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commentsmeta2"/>
  <Override ContentType="application/binary" PartName="/xl/metadata"/>
  <Override ContentType="application/binary" PartName="/xl/commentsmeta0"/>
  <Override ContentType="application/binary" PartName="/xl/commentsmeta1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spreadsheetml.comments+xml" PartName="/xl/comments3.xml"/>
  <Override ContentType="application/vnd.openxmlformats-officedocument.spreadsheetml.comments+xml" PartName="/xl/comments2.xml"/>
  <Override ContentType="application/vnd.openxmlformats-officedocument.drawingml.chart+xml" PartName="/xl/charts/chart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aster data for all 40 isolates" sheetId="1" r:id="rId4"/>
    <sheet state="visible" name="R code means and SDs" sheetId="2" r:id="rId5"/>
    <sheet state="visible" name="5C vs. 17C" sheetId="3" r:id="rId6"/>
    <sheet state="visible" name="psychrotolerance (biomass) all " sheetId="4" r:id="rId7"/>
    <sheet state="visible" name="5C biomass growth ordered" sheetId="5" r:id="rId8"/>
    <sheet state="visible" name="5C biomass growth by species" sheetId="6" r:id="rId9"/>
    <sheet state="visible" name="Raw data Fungi Subculturing Inf" sheetId="7" r:id="rId10"/>
    <sheet state="visible" name="Raw data Fungi Replicate Growth" sheetId="8" r:id="rId11"/>
  </sheets>
  <definedNames/>
  <calcPr/>
  <extLst>
    <ext uri="GoogleSheetsCustomDataVersion1">
      <go:sheetsCustomData xmlns:go="http://customooxmlschemas.google.com/" r:id="rId12" roundtripDataSignature="AMtx7miEJyQ05opxDcUwhsrjsEzGnwouDA=="/>
    </ext>
  </extLst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P91">
      <text>
        <t xml:space="preserve">======
ID#AAAAPWlPTuk
    (2021-09-11 16:28:39)
the chunk moved, I couldn't see exactly where it was originally placed, this is from where I think it was from... 9/8/20 EW</t>
      </text>
    </comment>
    <comment authorId="0" ref="I123">
      <text>
        <t xml:space="preserve">======
ID#AAAAPWlPTuY
    (2021-09-11 16:28:39)
was 1.74000, changed it to .17400 8/5/21</t>
      </text>
    </comment>
    <comment authorId="0" ref="P154">
      <text>
        <t xml:space="preserve">======
ID#AAAAPWlPTuc
    (2021-09-11 16:28:39)
was stuck onto lid when I found it, 8/12/20. Probably not a good datapoint</t>
      </text>
    </comment>
    <comment authorId="0" ref="P157">
      <text>
        <t xml:space="preserve">======
ID#AAAAPWlPTuI
    (2021-09-11 16:28:39)
was stuck onto lid when I found it, 8/12/20. Probably not a good datapoint</t>
      </text>
    </comment>
    <comment authorId="0" ref="P150">
      <text>
        <t xml:space="preserve">======
ID#AAAAPWlPTto
    (2021-09-11 16:28:39)
not sure what my note in column C (in sheet 8/4/21, this is now column J) means, but I think it was marked, then the chunk moved and the distance for the mark was lost. So, an NA as well.</t>
      </text>
    </comment>
    <comment authorId="0" ref="I4">
      <text>
        <t xml:space="preserve">======
ID#AAAAPWlPTtQ
    (2021-09-11 16:28:39)
was 2.76000, changed it to .27600 8/5/21</t>
      </text>
    </comment>
  </commentList>
  <extLst>
    <ext uri="GoogleSheetsCustomDataVersion1">
      <go:sheetsCustomData xmlns:go="http://customooxmlschemas.google.com/" r:id="rId1" roundtripDataSignature="AMtx7mg2gr8oCS/GdpW+N+h2ZQfGIDssdw=="/>
    </ext>
  </extLst>
</comments>
</file>

<file path=xl/comments2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F105">
      <text>
        <t xml:space="preserve">======
ID#AAAAPWlPTu0
    (2021-09-11 16:28:39)
ED, 7/10/2020</t>
      </text>
    </comment>
    <comment authorId="0" ref="K65">
      <text>
        <t xml:space="preserve">======
ID#AAAAPWlPTus
    (2021-09-11 16:28:39)
Spencer made 2 new mother plates on 7/8/2020</t>
      </text>
    </comment>
    <comment authorId="0" ref="A180">
      <text>
        <t xml:space="preserve">======
ID#AAAAPWlPTuw
    (2021-09-11 16:28:39)
found these mother plates while inputting dates of plates on rack. I made them, but didn't record here. EW 8/21</t>
      </text>
    </comment>
    <comment authorId="0" ref="F64">
      <text>
        <t xml:space="preserve">======
ID#AAAAPWlPTug
    (2021-09-11 16:28:39)
ED, 7/10/2020</t>
      </text>
    </comment>
    <comment authorId="0" ref="A178">
      <text>
        <t xml:space="preserve">======
ID#AAAAPWlPTuQ
    (2021-09-11 16:28:39)
found these mother plates while inputting dates of plates on rack. I made them, but didn't record here. EW 8/21</t>
      </text>
    </comment>
    <comment authorId="0" ref="F176">
      <text>
        <t xml:space="preserve">======
ID#AAAAPWlPTuU
    (2021-09-11 16:28:39)
ED, 7/10/2020</t>
      </text>
    </comment>
    <comment authorId="0" ref="N24">
      <text>
        <t xml:space="preserve">======
ID#AAAAPWlPTuM
    (2021-09-11 16:28:39)
Was originally 8/21/2020, made by Spencer, but was contaminated. 11/10/2020 is the second attempt. EW</t>
      </text>
    </comment>
    <comment authorId="0" ref="K39">
      <text>
        <t xml:space="preserve">======
ID#AAAAPWlPTuE
    (2021-09-11 16:28:39)
Spencer made 2 new mother plates on 8/5/2020</t>
      </text>
    </comment>
    <comment authorId="0" ref="F92">
      <text>
        <t xml:space="preserve">======
ID#AAAAPWlPTt8
    (2021-09-11 16:28:39)
ED, 7/10/2020</t>
      </text>
    </comment>
    <comment authorId="0" ref="A177">
      <text>
        <t xml:space="preserve">======
ID#AAAAPWlPTt0
    (2021-09-11 16:28:39)
found these mother plates while inputting dates of plates on rack. I made them, but didn't record here. EW 8/21</t>
      </text>
    </comment>
    <comment authorId="0" ref="A42">
      <text>
        <t xml:space="preserve">======
ID#AAAAPWlPTtw
    (2021-09-11 16:28:39)
QGshd1.9.A.2.1.1.1 and QGshd1.9.A.2.1.1.2 were both sequenced and both are O. setaceae</t>
      </text>
    </comment>
    <comment authorId="0" ref="A116">
      <text>
        <t xml:space="preserve">======
ID#AAAAPWlPTts
    (2021-09-11 16:28:39)
Previously part of group #1. Needs pcr
	-Owen Carter</t>
      </text>
    </comment>
    <comment authorId="0" ref="N37">
      <text>
        <t xml:space="preserve">======
ID#AAAAPWlPTtk
    (2021-09-11 16:28:39)
First set of replicates made 1/12/2021, remade replicates 1/25 because the first set grew too fast.</t>
      </text>
    </comment>
    <comment authorId="0" ref="A75">
      <text>
        <t xml:space="preserve">======
ID#AAAAPWlPTtg
    (2021-09-11 16:28:39)
was only able to make a mother plate for QG4.1.R1 and QGshd5.5.A.R1 on 7/2/20. On 7/29/20 I used that mother to make a spare, mother, and pcr plate for them. left their rows from 7/2 as a record.
	-Emily Weatherhead</t>
      </text>
    </comment>
    <comment authorId="0" ref="A167">
      <text>
        <t xml:space="preserve">======
ID#AAAAPWlPTtc
    (2021-09-11 16:28:39)
re-subculturing since the first "spare" plate was contaminated with bacteria. Did not make a PCR plate because it was already PCRed successfully.</t>
      </text>
    </comment>
    <comment authorId="0" ref="A103">
      <text>
        <t xml:space="preserve">======
ID#AAAAPWlPTtY
    (2021-09-11 16:28:39)
had to replate because I dropped the mother plates on the ground and everything bounced around...didn't make new PCR or spare plates bc n/a</t>
      </text>
    </comment>
    <comment authorId="0" ref="F116">
      <text>
        <t xml:space="preserve">======
ID#AAAAPWlPTtU
    (2021-09-11 16:28:39)
ED, 7/10/2020</t>
      </text>
    </comment>
  </commentList>
  <extLst>
    <ext uri="GoogleSheetsCustomDataVersion1">
      <go:sheetsCustomData xmlns:go="http://customooxmlschemas.google.com/" r:id="rId1" roundtripDataSignature="AMtx7mhKDCABnbhsNy99T4P8YJoylcgpZw=="/>
    </ext>
  </extLst>
</comments>
</file>

<file path=xl/comments3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A187">
      <text>
        <t xml:space="preserve">======
ID#AAAAPWlPTuo
    (2021-09-11 16:28:39)
not sure what my note in column C means, but I think it was marked, then the chunk moved and the distance for the mark was lost. So, an NA as well.</t>
      </text>
    </comment>
    <comment authorId="0" ref="C112">
      <text>
        <t xml:space="preserve">======
ID#AAAAPWlPTuA
    (2021-09-11 16:28:39)
the chunk moved, I couldn't see exactly where it was originally placed, this is from where I think it was from... 9/8/20 EW</t>
      </text>
    </comment>
    <comment authorId="0" ref="A194">
      <text>
        <t xml:space="preserve">======
ID#AAAAPWlPTt4
    (2021-09-11 16:28:39)
was stuck onto lid when I found it, 8/12/20. Probably not a good datapoint</t>
      </text>
    </comment>
    <comment authorId="0" ref="A191">
      <text>
        <t xml:space="preserve">======
ID#AAAAPWlPTtM
    (2021-09-11 16:28:39)
was stuck onto lid when I found it, 8/12/20. Probably not a good datapoint</t>
      </text>
    </comment>
  </commentList>
  <extLst>
    <ext uri="GoogleSheetsCustomDataVersion1">
      <go:sheetsCustomData xmlns:go="http://customooxmlschemas.google.com/" r:id="rId1" roundtripDataSignature="AMtx7mgZQEM5q/2Yktr4Y0OiOqYcqakT6w=="/>
    </ext>
  </extLst>
</comments>
</file>

<file path=xl/sharedStrings.xml><?xml version="1.0" encoding="utf-8"?>
<sst xmlns="http://schemas.openxmlformats.org/spreadsheetml/2006/main" count="5057" uniqueCount="1434">
  <si>
    <t>Carbon source (g, l)</t>
  </si>
  <si>
    <t>Isolate</t>
  </si>
  <si>
    <t>Temp</t>
  </si>
  <si>
    <t>Species</t>
  </si>
  <si>
    <t>Replicate #</t>
  </si>
  <si>
    <t>Dry weight (g)</t>
  </si>
  <si>
    <t>Dry weight (mg)</t>
  </si>
  <si>
    <t>Days grown</t>
  </si>
  <si>
    <r>
      <rPr>
        <rFont val="Arial"/>
        <color theme="1"/>
        <sz val="10.0"/>
      </rPr>
      <t xml:space="preserve">Biomass accumulation </t>
    </r>
    <r>
      <rPr>
        <rFont val="Arial"/>
        <b/>
        <color theme="1"/>
        <sz val="10.0"/>
      </rPr>
      <t xml:space="preserve">rate </t>
    </r>
    <r>
      <rPr>
        <rFont val="Arial"/>
        <color theme="1"/>
        <sz val="10.0"/>
      </rPr>
      <t>(mg/day)</t>
    </r>
  </si>
  <si>
    <t>R code "difs" between leaf and glucose, mean (mg/d)</t>
  </si>
  <si>
    <t>R code "difs" between leaf and glucose, SD (mg/d)</t>
  </si>
  <si>
    <t>R code "difs" between leaf and glucose, min (mg/d)</t>
  </si>
  <si>
    <t>R code "difs" between leaf and glucose, max (mg/d)</t>
  </si>
  <si>
    <t>CI (1/2[max-min])</t>
  </si>
  <si>
    <t>Subculturing Date</t>
  </si>
  <si>
    <t>Distance (cm) from chunk to first line</t>
  </si>
  <si>
    <t>Date of first line</t>
  </si>
  <si>
    <t>Growth rate (cm/d) chunk to first line</t>
  </si>
  <si>
    <r>
      <rPr>
        <rFont val="Arial"/>
        <color theme="1"/>
        <sz val="10.0"/>
      </rPr>
      <t xml:space="preserve">Growth </t>
    </r>
    <r>
      <rPr>
        <rFont val="Arial"/>
        <b/>
        <color theme="1"/>
        <sz val="10.0"/>
      </rPr>
      <t xml:space="preserve">rate </t>
    </r>
    <r>
      <rPr>
        <rFont val="Arial"/>
        <color theme="1"/>
        <sz val="10.0"/>
      </rPr>
      <t>(mm/d) chunk to first line</t>
    </r>
  </si>
  <si>
    <t>R code "difs" between leaf and glucose, mean (mm/d)</t>
  </si>
  <si>
    <t>R code "difs" between leaf and glucose, SD (mm/d)</t>
  </si>
  <si>
    <t>R code "difs" between leaf and glucose, min (mm/d)</t>
  </si>
  <si>
    <t>R code "difs" between leaf and glucose, max (mm/d)</t>
  </si>
  <si>
    <t>g</t>
  </si>
  <si>
    <t>QGsun2.9.A.3</t>
  </si>
  <si>
    <t>Ophiognomonia setacea</t>
  </si>
  <si>
    <t>l</t>
  </si>
  <si>
    <t>QGsun2.2.A.1</t>
  </si>
  <si>
    <t>QGshd2.3.A.2</t>
  </si>
  <si>
    <t>QGsun5.2</t>
  </si>
  <si>
    <t>Parafenestella sp.</t>
  </si>
  <si>
    <t>QG3.6.A.1</t>
  </si>
  <si>
    <t>QGsun4.2.A</t>
  </si>
  <si>
    <t>Venturiaceae 1</t>
  </si>
  <si>
    <t>no marking! ugh</t>
  </si>
  <si>
    <t>-</t>
  </si>
  <si>
    <t>QGsun5.3.A</t>
  </si>
  <si>
    <t>QGshd3.9.A.2</t>
  </si>
  <si>
    <t>Apiognomonia errabunda</t>
  </si>
  <si>
    <t>QGshd1.10.1</t>
  </si>
  <si>
    <t>QGshd3.4.A.1</t>
  </si>
  <si>
    <t>marked, but on fungus. don't know why/how</t>
  </si>
  <si>
    <t>NA</t>
  </si>
  <si>
    <t>QG7.10</t>
  </si>
  <si>
    <t>QGshd5.9.a.1</t>
  </si>
  <si>
    <t>QGsun4.9.A.2.1.1.1.1.1.1.1</t>
  </si>
  <si>
    <t>Pyronema omphalodes</t>
  </si>
  <si>
    <t>No lines, no growth (less than 10 tiny tiny tendrils per chunk, visibly only with microscope</t>
  </si>
  <si>
    <t>wouldn't register</t>
  </si>
  <si>
    <t>QGshd3.6.2</t>
  </si>
  <si>
    <t>QGsun3.10.A</t>
  </si>
  <si>
    <t>Fimetariella rabenhorstii</t>
  </si>
  <si>
    <t>QG5.8.A.2</t>
  </si>
  <si>
    <t>Saccothecium rubi</t>
  </si>
  <si>
    <t>QGshd1.9.A.R2</t>
  </si>
  <si>
    <t>Cladosporium sinuosum</t>
  </si>
  <si>
    <t>QG5.9.A</t>
  </si>
  <si>
    <t>QG7.10.A.3</t>
  </si>
  <si>
    <t>Cladosporium sp.</t>
  </si>
  <si>
    <t>QGshd5.3.A.1</t>
  </si>
  <si>
    <t>Ophiognomonia quercus-gambelii</t>
  </si>
  <si>
    <t>QGshd1.7.A.4.1</t>
  </si>
  <si>
    <t>QG5.4.A</t>
  </si>
  <si>
    <t>QGsun6.6.A</t>
  </si>
  <si>
    <t>Coniochaeta polymorpha</t>
  </si>
  <si>
    <t>QG4.1.R1</t>
  </si>
  <si>
    <t>QG6.7.A</t>
  </si>
  <si>
    <t>Cladosporium herbarum</t>
  </si>
  <si>
    <t>QGsun5.7.A.4</t>
  </si>
  <si>
    <t>Coniochaeta sp.</t>
  </si>
  <si>
    <t>QGsun1.6.A.2</t>
  </si>
  <si>
    <t>QG7.10.A</t>
  </si>
  <si>
    <t>Helotiales 1</t>
  </si>
  <si>
    <t>QG3.3.A</t>
  </si>
  <si>
    <t>QGsun4.5.A.1</t>
  </si>
  <si>
    <t>QGsun3.10.2</t>
  </si>
  <si>
    <t>QGsun6.8</t>
  </si>
  <si>
    <t>QGsun2.2.A</t>
  </si>
  <si>
    <t>QG6.6.A.1</t>
  </si>
  <si>
    <t>QGsun1.8.A.1.1</t>
  </si>
  <si>
    <t>Ophiognomonia sp.</t>
  </si>
  <si>
    <t>QG5.12.A.1</t>
  </si>
  <si>
    <t>Tricharina cretea</t>
  </si>
  <si>
    <t>QGsun6.9</t>
  </si>
  <si>
    <t>QGsun5.5.A.2.2</t>
  </si>
  <si>
    <t>QGshd1.7.A.4.2</t>
  </si>
  <si>
    <t>n/a</t>
  </si>
  <si>
    <t>found dislodged on 3/12</t>
  </si>
  <si>
    <t>QG2.9</t>
  </si>
  <si>
    <t>Temperature</t>
  </si>
  <si>
    <t>Biomass accumulation rate R code "difs" between leaf and glucose, mean (mg/d)</t>
  </si>
  <si>
    <t>Biomass accumulation rate R code "difs" between leaf and glucose, SD (mg/d)</t>
  </si>
  <si>
    <t>QGsun4.9.A.2.1</t>
  </si>
  <si>
    <t>5C</t>
  </si>
  <si>
    <t>17C</t>
  </si>
  <si>
    <t>Correct taxon RTK 4/2022</t>
  </si>
  <si>
    <t>OLD TAXON</t>
  </si>
  <si>
    <t>Apioghomonia errabunda</t>
  </si>
  <si>
    <t>Cladosporium allicinum</t>
  </si>
  <si>
    <t>Coniochaeta 1</t>
  </si>
  <si>
    <t>Coniochaetales</t>
  </si>
  <si>
    <t>Diaporthales</t>
  </si>
  <si>
    <t>Dothideales</t>
  </si>
  <si>
    <t>Ophioghomonia setacea</t>
  </si>
  <si>
    <t>Ophiognomonia 1</t>
  </si>
  <si>
    <t>Pezizomycetes</t>
  </si>
  <si>
    <t>Venturia sp.</t>
  </si>
  <si>
    <t>isolate</t>
  </si>
  <si>
    <t>species</t>
  </si>
  <si>
    <t>observations</t>
  </si>
  <si>
    <t>psychro mean</t>
  </si>
  <si>
    <t>psychro SD</t>
  </si>
  <si>
    <t>correct anova</t>
  </si>
  <si>
    <t>SS</t>
  </si>
  <si>
    <t>DoF</t>
  </si>
  <si>
    <t>MS</t>
  </si>
  <si>
    <t>F</t>
  </si>
  <si>
    <t>P</t>
  </si>
  <si>
    <t>Between</t>
  </si>
  <si>
    <t>Within</t>
  </si>
  <si>
    <t>Total</t>
  </si>
  <si>
    <t>taxon for anova</t>
  </si>
  <si>
    <t xml:space="preserve">OLD TAXON </t>
  </si>
  <si>
    <t>5C mean</t>
  </si>
  <si>
    <t>5C SD</t>
  </si>
  <si>
    <t>anova 4/21/2022 for 4 species only</t>
  </si>
  <si>
    <t>Factor Information</t>
  </si>
  <si>
    <t>Factor</t>
  </si>
  <si>
    <t>Type</t>
  </si>
  <si>
    <t>Levels</t>
  </si>
  <si>
    <t>Values</t>
  </si>
  <si>
    <t>Fixed</t>
  </si>
  <si>
    <t>Apiognomonia errabunda, Cladosporium herbarum,
Ophiognomonia 1, Ophiognomonia setacea</t>
  </si>
  <si>
    <t>Analysis of Variance</t>
  </si>
  <si>
    <t>Source</t>
  </si>
  <si>
    <t>DF</t>
  </si>
  <si>
    <t>Adj SS</t>
  </si>
  <si>
    <t>Adj MS</t>
  </si>
  <si>
    <t>F-Value</t>
  </si>
  <si>
    <t>P-Value</t>
  </si>
  <si>
    <t>Error</t>
  </si>
  <si>
    <t>Means</t>
  </si>
  <si>
    <t>Term</t>
  </si>
  <si>
    <t>Fitted
Mean</t>
  </si>
  <si>
    <t>SE Mean</t>
  </si>
  <si>
    <t>Grouping Information Using the Tukey Method and 95% Confidence</t>
  </si>
  <si>
    <t>Fisher Pairwise Comparisons: Correct taxon RTK 4/2022</t>
  </si>
  <si>
    <t>N</t>
  </si>
  <si>
    <t>Mean</t>
  </si>
  <si>
    <t>se</t>
  </si>
  <si>
    <t>Grouping Information Using Fisher LSD Method and 95% Confidence</t>
  </si>
  <si>
    <t>A</t>
  </si>
  <si>
    <t>Grouping</t>
  </si>
  <si>
    <t>B</t>
  </si>
  <si>
    <t>Means that do not share a letter are significantly different.</t>
  </si>
  <si>
    <t>Others</t>
  </si>
  <si>
    <t>anova 4/21/2022 for 4 species plus "others"</t>
  </si>
  <si>
    <t>Apiognomonia errabunda, Cladosporium herbarum, Ophioghomonia
setacea, Ophiognomonia 1, Others</t>
  </si>
  <si>
    <t>Date of Subculturing</t>
  </si>
  <si>
    <t xml:space="preserve">Who subcultured? </t>
  </si>
  <si>
    <t>Group Number</t>
  </si>
  <si>
    <t>Using mother plate for PCR?</t>
  </si>
  <si>
    <t>Subcultured separate plate for PCR?</t>
  </si>
  <si>
    <t>Successful PCR ID</t>
  </si>
  <si>
    <t>Taxa</t>
  </si>
  <si>
    <t>Subcultured for Spare in Fridge?</t>
  </si>
  <si>
    <t>How many Subcultured for Mother Plates ?</t>
  </si>
  <si>
    <t>Date of making new subcultured mother plates if first set of mother plates didn't provide enough mycelia</t>
  </si>
  <si>
    <t>How many new mother plates?</t>
  </si>
  <si>
    <t>Who made new mother plates?</t>
  </si>
  <si>
    <t>Date of Making Replicates</t>
  </si>
  <si>
    <t>Who made replicates?</t>
  </si>
  <si>
    <t>End date (50 days later, needs to be melted)</t>
  </si>
  <si>
    <t>Date of Melting</t>
  </si>
  <si>
    <t>Date of Taking Dry Mass Weights</t>
  </si>
  <si>
    <t>Weight of Glucose, 5C Replicate 1 (g)</t>
  </si>
  <si>
    <t>Weight of Glucose, 5C Replicate 2 (g)</t>
  </si>
  <si>
    <t>Weight of Glucose, 5C Replicate 3 (g)</t>
  </si>
  <si>
    <t>Weight of Glucose, 5C Replicate 4 (g)</t>
  </si>
  <si>
    <t>Weight of Glucose + Leaves, 5C Replicate 5 (g)</t>
  </si>
  <si>
    <t>Weight of Glucose + Leaves, 5C Replicate 6 (g)</t>
  </si>
  <si>
    <t>Weight of Glucose + Leaves, 5C Replicate 7 (g)</t>
  </si>
  <si>
    <t>Weight of Glucose + Leaves, 5C Replicate 8 (g)</t>
  </si>
  <si>
    <t>Weight of Glucose, 17C Replicate 9 (g)</t>
  </si>
  <si>
    <t>Weight of Glucose, 17C Replicate 10 (g)</t>
  </si>
  <si>
    <t>Weight of Glucose, 17C Replicate 11 (g)</t>
  </si>
  <si>
    <t>Weight of Glucose, 17C Replicate 12 (g)</t>
  </si>
  <si>
    <t>Weight of Glucose + Leaves, 17C Replicate 13 (g)</t>
  </si>
  <si>
    <t>Weight of Glucose + Leaves, 17C Replicate 14 (g)</t>
  </si>
  <si>
    <t>Weight of Glucose + Leaves, 17C Replicate 15 (g)</t>
  </si>
  <si>
    <t>Weight of Glucose + Leaves, 17C Replicate 16 (g)</t>
  </si>
  <si>
    <t>Weight of Glucose + Cellulose, 17C Replicate 17 (g)</t>
  </si>
  <si>
    <t>Weight of Glucose + Cellulose, 17C Replicate 18 (g)</t>
  </si>
  <si>
    <t>Weight of Glucose + Cellulose, 17C Replicate 19 (g)</t>
  </si>
  <si>
    <t>Weight of Glucose + Cellulose, 17C Replicate 20 (g)</t>
  </si>
  <si>
    <t>Owen</t>
  </si>
  <si>
    <t>042820EW, B5</t>
  </si>
  <si>
    <t>O. setacea</t>
  </si>
  <si>
    <t>x</t>
  </si>
  <si>
    <t>042820EW, A5</t>
  </si>
  <si>
    <t>052620b6</t>
  </si>
  <si>
    <t>021220EW1, 4</t>
  </si>
  <si>
    <t>P. vindobonensis</t>
  </si>
  <si>
    <t>Spencer</t>
  </si>
  <si>
    <t>071320b5</t>
  </si>
  <si>
    <t>EW</t>
  </si>
  <si>
    <t>x, 6/22/20</t>
  </si>
  <si>
    <t>062320EW1, 4</t>
  </si>
  <si>
    <t>T. hystrioides</t>
  </si>
  <si>
    <t>Emily</t>
  </si>
  <si>
    <t>070820b2</t>
  </si>
  <si>
    <t>053020b6</t>
  </si>
  <si>
    <t>A. errabunda</t>
  </si>
  <si>
    <t>070820a5</t>
  </si>
  <si>
    <t>071320b4</t>
  </si>
  <si>
    <t>070120a3</t>
  </si>
  <si>
    <t>060220EW1, 2</t>
  </si>
  <si>
    <t>070820a7</t>
  </si>
  <si>
    <t>P. omphalodes</t>
  </si>
  <si>
    <t>021220EW1, 6</t>
  </si>
  <si>
    <t>ED</t>
  </si>
  <si>
    <t>073120a3</t>
  </si>
  <si>
    <t>F. rabenhorstii</t>
  </si>
  <si>
    <t>062320EW1, 3; 070320b4</t>
  </si>
  <si>
    <t>S. rubi</t>
  </si>
  <si>
    <t>070820b5</t>
  </si>
  <si>
    <t>C. sinuosum</t>
  </si>
  <si>
    <t>072720b8</t>
  </si>
  <si>
    <t>Spencer?</t>
  </si>
  <si>
    <t>ED, Spencer</t>
  </si>
  <si>
    <t>070120a1</t>
  </si>
  <si>
    <t>073120a6</t>
  </si>
  <si>
    <t>O. q-g</t>
  </si>
  <si>
    <t>052720EW, 4</t>
  </si>
  <si>
    <t>071320c4</t>
  </si>
  <si>
    <t>073120a2</t>
  </si>
  <si>
    <t>C. polymorpha</t>
  </si>
  <si>
    <t>073120b1</t>
  </si>
  <si>
    <t>no #</t>
  </si>
  <si>
    <t>083120a6</t>
  </si>
  <si>
    <t>C. herbarum</t>
  </si>
  <si>
    <t>083120b1</t>
  </si>
  <si>
    <t>C. rosae</t>
  </si>
  <si>
    <t>072720c1</t>
  </si>
  <si>
    <t>083120a5</t>
  </si>
  <si>
    <t>L. aquatica</t>
  </si>
  <si>
    <t>070120a5</t>
  </si>
  <si>
    <t>C. floccosum</t>
  </si>
  <si>
    <t>021220EW3, 5</t>
  </si>
  <si>
    <t>073120a5</t>
  </si>
  <si>
    <t>062320EW1, 8</t>
  </si>
  <si>
    <t>062220a1; 070320b2</t>
  </si>
  <si>
    <t>060220EW1, 4</t>
  </si>
  <si>
    <t>QGsun1.8.a.1.1</t>
  </si>
  <si>
    <t>021220EW2, 3</t>
  </si>
  <si>
    <t>x, 6/27/20</t>
  </si>
  <si>
    <t>070320a3</t>
  </si>
  <si>
    <t>T. cretea</t>
  </si>
  <si>
    <t>080520a3</t>
  </si>
  <si>
    <t>052520b3</t>
  </si>
  <si>
    <t>072020b4</t>
  </si>
  <si>
    <t>072720a5</t>
  </si>
  <si>
    <t>QGshd1.9.A.2.1.1</t>
  </si>
  <si>
    <t>QGshd1.9.A.2.1.2</t>
  </si>
  <si>
    <t>022120EW1</t>
  </si>
  <si>
    <t>QGsun5.3.A.2</t>
  </si>
  <si>
    <t>022520EW</t>
  </si>
  <si>
    <t>QGsun4.9.A.3</t>
  </si>
  <si>
    <t>072720a6</t>
  </si>
  <si>
    <t>QGshd4.4.A.2</t>
  </si>
  <si>
    <t>072720a8</t>
  </si>
  <si>
    <t>QG4.9.A.2</t>
  </si>
  <si>
    <t>022120EW2</t>
  </si>
  <si>
    <t>QGsun5.5.A.1</t>
  </si>
  <si>
    <t>QG2.10</t>
  </si>
  <si>
    <t>QG3.12.A.1</t>
  </si>
  <si>
    <t>MM4.2.1</t>
  </si>
  <si>
    <t>050820EW, B3</t>
  </si>
  <si>
    <t>QG1.10</t>
  </si>
  <si>
    <t>060520EW1, 1; 070820b6</t>
  </si>
  <si>
    <t>QG1.11.A</t>
  </si>
  <si>
    <t>050820EW, G4</t>
  </si>
  <si>
    <t>QG1.12</t>
  </si>
  <si>
    <t>012220, 3</t>
  </si>
  <si>
    <t>QG1.2.A.2</t>
  </si>
  <si>
    <t>042920EW, D1</t>
  </si>
  <si>
    <t>QG1.3.A.2</t>
  </si>
  <si>
    <t>071320c5</t>
  </si>
  <si>
    <t>QG1.6.a.1</t>
  </si>
  <si>
    <t>060220EW2, 2</t>
  </si>
  <si>
    <t>QG1.6.a.2</t>
  </si>
  <si>
    <t>060220EW2, 1</t>
  </si>
  <si>
    <t>QG1.7</t>
  </si>
  <si>
    <t>072720a1</t>
  </si>
  <si>
    <t>QG1.8</t>
  </si>
  <si>
    <t>070120d2</t>
  </si>
  <si>
    <t>QG1.8.A.1</t>
  </si>
  <si>
    <t>070120d4</t>
  </si>
  <si>
    <t>QG1.8.A.2</t>
  </si>
  <si>
    <t>070120a2</t>
  </si>
  <si>
    <t>QG1.9.A.2</t>
  </si>
  <si>
    <t>072720a3</t>
  </si>
  <si>
    <t>QG2.1.1.1</t>
  </si>
  <si>
    <t>072720c2</t>
  </si>
  <si>
    <t>QG2.12.A.1.1</t>
  </si>
  <si>
    <t>060820a1</t>
  </si>
  <si>
    <t>QG2.5.A.1</t>
  </si>
  <si>
    <t>x, 6/20/20</t>
  </si>
  <si>
    <t>070120a7</t>
  </si>
  <si>
    <t>QG2.8</t>
  </si>
  <si>
    <t>072020b2</t>
  </si>
  <si>
    <t>QG2.9.a</t>
  </si>
  <si>
    <t>053020a1</t>
  </si>
  <si>
    <t>QG3.10.A</t>
  </si>
  <si>
    <t>070120c8</t>
  </si>
  <si>
    <t>QG3.3</t>
  </si>
  <si>
    <t>042920EW, A4</t>
  </si>
  <si>
    <t>QG3.6.1</t>
  </si>
  <si>
    <t>070120a4</t>
  </si>
  <si>
    <t>QG3.7.A.1</t>
  </si>
  <si>
    <t>072720a2</t>
  </si>
  <si>
    <t>QG4.1.1</t>
  </si>
  <si>
    <t>052520a4</t>
  </si>
  <si>
    <t>QG4.1.2</t>
  </si>
  <si>
    <t>071320c2</t>
  </si>
  <si>
    <t>QG4.1.R2</t>
  </si>
  <si>
    <t>070820b1</t>
  </si>
  <si>
    <t>QG4.11</t>
  </si>
  <si>
    <t>052720EW, 1</t>
  </si>
  <si>
    <t>QG4.12</t>
  </si>
  <si>
    <t>072720b2</t>
  </si>
  <si>
    <t>QG4.6.A</t>
  </si>
  <si>
    <t>070820a1</t>
  </si>
  <si>
    <t>QG4.9</t>
  </si>
  <si>
    <t>070820a8</t>
  </si>
  <si>
    <t>QG5.3</t>
  </si>
  <si>
    <t>072020a8</t>
  </si>
  <si>
    <t>QG5.6.A</t>
  </si>
  <si>
    <t>071320b7</t>
  </si>
  <si>
    <t>QG5.7</t>
  </si>
  <si>
    <t>060220EW1, 1</t>
  </si>
  <si>
    <t>QG5.8.A</t>
  </si>
  <si>
    <t>062320EW2, 1; 070320b4</t>
  </si>
  <si>
    <t>QG6.10.A.2</t>
  </si>
  <si>
    <t>070120d1</t>
  </si>
  <si>
    <t>QG6.11.A.1</t>
  </si>
  <si>
    <t>052520a1</t>
  </si>
  <si>
    <t>QG6.5.A.2.2</t>
  </si>
  <si>
    <t xml:space="preserve">Spencer </t>
  </si>
  <si>
    <t>070820a2</t>
  </si>
  <si>
    <t>QG6.6.A.2</t>
  </si>
  <si>
    <t>no date on plate</t>
  </si>
  <si>
    <t>070120a8</t>
  </si>
  <si>
    <t>QG7.1.A.1.1</t>
  </si>
  <si>
    <t>071320b6</t>
  </si>
  <si>
    <t>QG7.1.A.2</t>
  </si>
  <si>
    <t>072020a2</t>
  </si>
  <si>
    <t>QG7.1.A.3</t>
  </si>
  <si>
    <t>071320c1</t>
  </si>
  <si>
    <t>QG7.12</t>
  </si>
  <si>
    <t>071320a7, 072020a6</t>
  </si>
  <si>
    <t>QG7.4.A.1</t>
  </si>
  <si>
    <t>070120d3</t>
  </si>
  <si>
    <t>QG7.5</t>
  </si>
  <si>
    <t>070120c7</t>
  </si>
  <si>
    <t>QG7.5.A.2</t>
  </si>
  <si>
    <t>073120a4</t>
  </si>
  <si>
    <t>QG7.6.A.2</t>
  </si>
  <si>
    <t>070820a4</t>
  </si>
  <si>
    <t>QG7.6.A.3</t>
  </si>
  <si>
    <t>052520b1, 072020a4</t>
  </si>
  <si>
    <t>QG7.7.1</t>
  </si>
  <si>
    <t>060820a3</t>
  </si>
  <si>
    <t>QG7.7.2</t>
  </si>
  <si>
    <t>072720a7</t>
  </si>
  <si>
    <t>QG7.7A.1</t>
  </si>
  <si>
    <t>052720EW, 5</t>
  </si>
  <si>
    <t>QG7.9.A.1</t>
  </si>
  <si>
    <t>070120a6</t>
  </si>
  <si>
    <t>QGshd1.7.A</t>
  </si>
  <si>
    <t>021220EW2, 6</t>
  </si>
  <si>
    <t>QGshd1.9.A.1</t>
  </si>
  <si>
    <t>070820a3</t>
  </si>
  <si>
    <t>QGshd1.9.A.2.2.1</t>
  </si>
  <si>
    <t>071320a4, 072020a7</t>
  </si>
  <si>
    <t>QGshd1.9.A.R1</t>
  </si>
  <si>
    <t>070820b4</t>
  </si>
  <si>
    <t>QGshd2.1.A.4</t>
  </si>
  <si>
    <t>072720b7</t>
  </si>
  <si>
    <t>QGshd2.10.2</t>
  </si>
  <si>
    <t>QGshd2.4.A.1.1</t>
  </si>
  <si>
    <t>070320a6</t>
  </si>
  <si>
    <t>QGshd2.4.A.1.2</t>
  </si>
  <si>
    <t>070320a2</t>
  </si>
  <si>
    <t>QGshd2.6.2</t>
  </si>
  <si>
    <t>070320a5</t>
  </si>
  <si>
    <t>QGshd2.7.A</t>
  </si>
  <si>
    <t>072720b1</t>
  </si>
  <si>
    <t>QGshd2.8</t>
  </si>
  <si>
    <t>021020EW</t>
  </si>
  <si>
    <t>QGshd3.10</t>
  </si>
  <si>
    <t>071320b2</t>
  </si>
  <si>
    <t>QGshd3.4.1</t>
  </si>
  <si>
    <t>072720b4</t>
  </si>
  <si>
    <t>QGshd3.4.A.3</t>
  </si>
  <si>
    <t>071320a6</t>
  </si>
  <si>
    <t>2 (I see 4 on 8/21 EW)</t>
  </si>
  <si>
    <t>QGshd3.5.A.1</t>
  </si>
  <si>
    <t>052520a6</t>
  </si>
  <si>
    <t>QGshd3.6</t>
  </si>
  <si>
    <t>062220a5; 070820a6</t>
  </si>
  <si>
    <t>QGshd3.6.A.3</t>
  </si>
  <si>
    <t>042920EW, E1</t>
  </si>
  <si>
    <t>QGshd3.7.1</t>
  </si>
  <si>
    <t>052520a3</t>
  </si>
  <si>
    <t>QGshd4.1.2</t>
  </si>
  <si>
    <t>073120a1</t>
  </si>
  <si>
    <t>QGshd4.10.A</t>
  </si>
  <si>
    <t>060220EW1, 3</t>
  </si>
  <si>
    <t>QGshd4.5.A</t>
  </si>
  <si>
    <t>071320a1</t>
  </si>
  <si>
    <t>QGshd4.8.A.1</t>
  </si>
  <si>
    <t>080520a1</t>
  </si>
  <si>
    <t>QGshd5.2.A</t>
  </si>
  <si>
    <t>021220EW3, 3</t>
  </si>
  <si>
    <t>QGshd5.3</t>
  </si>
  <si>
    <t>042920EW, E3</t>
  </si>
  <si>
    <t>QGshd5.4.A.1</t>
  </si>
  <si>
    <t>073120a7</t>
  </si>
  <si>
    <t>QGshd5.4.A.3</t>
  </si>
  <si>
    <t>080520a2</t>
  </si>
  <si>
    <t>QGshd5.4.A.4</t>
  </si>
  <si>
    <t>072020b1</t>
  </si>
  <si>
    <t>QGshd5.5.A.R1</t>
  </si>
  <si>
    <t>080520a5</t>
  </si>
  <si>
    <t>QGshd5.5.A.R2</t>
  </si>
  <si>
    <t>070820b3</t>
  </si>
  <si>
    <t>QGshd5.6</t>
  </si>
  <si>
    <t>072020a1</t>
  </si>
  <si>
    <t>QGshd5.6.A.2</t>
  </si>
  <si>
    <t>071320c6</t>
  </si>
  <si>
    <t xml:space="preserve">QGshd5.7 </t>
  </si>
  <si>
    <t>072020b5</t>
  </si>
  <si>
    <t>QGshd5.7.A.2</t>
  </si>
  <si>
    <t>070120d5</t>
  </si>
  <si>
    <t>QGshd5.7.A.4</t>
  </si>
  <si>
    <t>073120a8</t>
  </si>
  <si>
    <t>QGshd5.8.A.1.2</t>
  </si>
  <si>
    <t>052520b2</t>
  </si>
  <si>
    <t>QGshd6.1.A</t>
  </si>
  <si>
    <t>070320b1</t>
  </si>
  <si>
    <t>QGshd6.3</t>
  </si>
  <si>
    <t>042920EW, B5</t>
  </si>
  <si>
    <t>QGshd6.3.A</t>
  </si>
  <si>
    <t>073120b2</t>
  </si>
  <si>
    <t>QGsun1.10</t>
  </si>
  <si>
    <t>052920EW1, 4</t>
  </si>
  <si>
    <t>QGsun1.10.A</t>
  </si>
  <si>
    <t>053020a3</t>
  </si>
  <si>
    <t>QGsun1.3.a.1</t>
  </si>
  <si>
    <t>012220, 4</t>
  </si>
  <si>
    <t>QGsun1.7</t>
  </si>
  <si>
    <t>021220EW4, 3</t>
  </si>
  <si>
    <t>QGsun1.8.A.3.1</t>
  </si>
  <si>
    <t>072020b3</t>
  </si>
  <si>
    <t>QGsun1.9.A</t>
  </si>
  <si>
    <t>070320a1</t>
  </si>
  <si>
    <t>QGsun2.10.A</t>
  </si>
  <si>
    <t>080520a4</t>
  </si>
  <si>
    <t>QGsun2.3</t>
  </si>
  <si>
    <t>052520a8</t>
  </si>
  <si>
    <t>QGsun2.4.A.3</t>
  </si>
  <si>
    <t>072720b3</t>
  </si>
  <si>
    <t>QGsun2.5.1</t>
  </si>
  <si>
    <t>071320c3</t>
  </si>
  <si>
    <t>QGsun3.1</t>
  </si>
  <si>
    <t>012220, 7</t>
  </si>
  <si>
    <t>QGsun3.4.A</t>
  </si>
  <si>
    <t>070320a7</t>
  </si>
  <si>
    <t>QGsun3.8</t>
  </si>
  <si>
    <t>071320b1</t>
  </si>
  <si>
    <t>QGsun3.8.A</t>
  </si>
  <si>
    <t>012220, 8</t>
  </si>
  <si>
    <t>QGsun3.9.1</t>
  </si>
  <si>
    <t>071320b3</t>
  </si>
  <si>
    <t>QGsun4.9</t>
  </si>
  <si>
    <t>071320a2</t>
  </si>
  <si>
    <t>QGsun5.1.A</t>
  </si>
  <si>
    <t>071320b8</t>
  </si>
  <si>
    <t>QGsun5.10.A.2</t>
  </si>
  <si>
    <t>071320a8</t>
  </si>
  <si>
    <t>QGsun5.3.1</t>
  </si>
  <si>
    <t>QGsun5.3.A.1</t>
  </si>
  <si>
    <t>072020a3</t>
  </si>
  <si>
    <t>QGsun5.4.A.3.1.1.1.1.1.1.1.1.1</t>
  </si>
  <si>
    <t>052620b4</t>
  </si>
  <si>
    <t>QGsun5.6.2</t>
  </si>
  <si>
    <t>072720b6</t>
  </si>
  <si>
    <t>QGsun5.7.A.1</t>
  </si>
  <si>
    <t>060320a1</t>
  </si>
  <si>
    <t>QGsun5.7.A.2</t>
  </si>
  <si>
    <t>072720a4</t>
  </si>
  <si>
    <t>QGsun5.7.A.3</t>
  </si>
  <si>
    <t>EW051820, 4</t>
  </si>
  <si>
    <t>QGsun5.9.1</t>
  </si>
  <si>
    <t>072720b5</t>
  </si>
  <si>
    <t>QGsun5.9.A.2.2</t>
  </si>
  <si>
    <t>070320a4</t>
  </si>
  <si>
    <t>QGsun5.9.A.3</t>
  </si>
  <si>
    <t>060320a3</t>
  </si>
  <si>
    <t>QGsun6.2.A</t>
  </si>
  <si>
    <t>070320a8</t>
  </si>
  <si>
    <t>QGsun6.7.2</t>
  </si>
  <si>
    <t>021220EW1, 8</t>
  </si>
  <si>
    <t>QGsun6.7.A.1</t>
  </si>
  <si>
    <t>070120d6</t>
  </si>
  <si>
    <t>QGSun6.8.1</t>
  </si>
  <si>
    <t xml:space="preserve">x </t>
  </si>
  <si>
    <t>071320a5</t>
  </si>
  <si>
    <t>QG1.1.A</t>
  </si>
  <si>
    <t>?</t>
  </si>
  <si>
    <t>082120a1</t>
  </si>
  <si>
    <t>QG2.12.A.2</t>
  </si>
  <si>
    <t>082120a3</t>
  </si>
  <si>
    <t>QG7.10.A.1</t>
  </si>
  <si>
    <t>QGshd5.8</t>
  </si>
  <si>
    <t>082120a2</t>
  </si>
  <si>
    <t>QGsun6.7.A.2</t>
  </si>
  <si>
    <t>083120a3, 091620a5</t>
  </si>
  <si>
    <t>Isolate and Replicate #</t>
  </si>
  <si>
    <t>Distance (cm) from chunk to second line</t>
  </si>
  <si>
    <t>Date of second line</t>
  </si>
  <si>
    <t>Growth rate (cm/d) from chunk to second line</t>
  </si>
  <si>
    <t>Distance (cm) from chunk to third line</t>
  </si>
  <si>
    <t>Date of third line</t>
  </si>
  <si>
    <t>Growth rate (cm/d) from chunk to third line</t>
  </si>
  <si>
    <t>Radius from chunk to edge of growth (cm), measured at day 50/49</t>
  </si>
  <si>
    <t>QGsun2.9.A.3 - 1</t>
  </si>
  <si>
    <t>QGsun2.9.A.3 - 2</t>
  </si>
  <si>
    <t>QGsun2.9.A.3 - 3</t>
  </si>
  <si>
    <t>QGsun2.9.A.3 - 4</t>
  </si>
  <si>
    <t>QGsun2.9.A.3 - 5</t>
  </si>
  <si>
    <t>QGsun2.9.A.3 - 6</t>
  </si>
  <si>
    <t>QGsun2.9.A.3 - 7</t>
  </si>
  <si>
    <t>QGsun2.9.A.3 - 8</t>
  </si>
  <si>
    <t>QGsun2.9.A.3 - 9</t>
  </si>
  <si>
    <t>QGsun2.9.A.3 - 10</t>
  </si>
  <si>
    <t>QGsun2.9.A.3 - 11</t>
  </si>
  <si>
    <t>QGsun2.9.A.3 - 12</t>
  </si>
  <si>
    <t>QGsun2.9.A.3 - 13</t>
  </si>
  <si>
    <t>QGsun2.9.A.3 - 14</t>
  </si>
  <si>
    <t>QGsun2.9.A.3 - 15</t>
  </si>
  <si>
    <t>QGsun2.9.A.3 - 16</t>
  </si>
  <si>
    <t>QGsun2.9.A.3 - 17</t>
  </si>
  <si>
    <t>QGsun2.9.A.3 - 18</t>
  </si>
  <si>
    <t>QGsun2.9.A.3 - 19</t>
  </si>
  <si>
    <t>QGsun2.9.A.3 - 20</t>
  </si>
  <si>
    <t>QGsun2.2.A.1 - 1</t>
  </si>
  <si>
    <t>QGsun2.2.A.1 - 2</t>
  </si>
  <si>
    <t>QGsun2.2.A.1 - 3</t>
  </si>
  <si>
    <t>QGsun2.2.A.1 - 4</t>
  </si>
  <si>
    <t>QGsun2.2.A.1 - 5</t>
  </si>
  <si>
    <t>QGsun2.2.A.1 - 6</t>
  </si>
  <si>
    <t>QGsun2.2.A.1 - 7</t>
  </si>
  <si>
    <t>QGsun2.2.A.1 - 8</t>
  </si>
  <si>
    <t>QGsun2.2.A.1 - 9</t>
  </si>
  <si>
    <t>QGsun2.2.A.1 - 10</t>
  </si>
  <si>
    <t>QGsun2.2.A.1 - 11</t>
  </si>
  <si>
    <t>QGsun2.2.A.1 - 12</t>
  </si>
  <si>
    <t>QGsun2.2.A.1 - 13</t>
  </si>
  <si>
    <t>QGsun2.2.A.1 - 14</t>
  </si>
  <si>
    <t>QGsun2.2.A.1 - 15</t>
  </si>
  <si>
    <t>QGsun2.2.A.1 - 16</t>
  </si>
  <si>
    <t>QGsun2.2.A.1 - 17</t>
  </si>
  <si>
    <t>QGsun2.2.A.1 - 18</t>
  </si>
  <si>
    <t>QGsun2.2.A.1 - 19</t>
  </si>
  <si>
    <t>QGsun2.2.A.1 - 20</t>
  </si>
  <si>
    <t>QGshd2.3.A.2 - 1</t>
  </si>
  <si>
    <t>QGshd2.3.A.2 - 2</t>
  </si>
  <si>
    <t>QGshd2.3.A.2 - 3</t>
  </si>
  <si>
    <t>QGshd2.3.A.2 - 4</t>
  </si>
  <si>
    <t>QGshd2.3.A.2 - 5</t>
  </si>
  <si>
    <t>QGshd2.3.A.2 - 6</t>
  </si>
  <si>
    <t>QGshd2.3.A.2 - 7</t>
  </si>
  <si>
    <t>QGshd2.3.A.2 - 8</t>
  </si>
  <si>
    <t>QGshd2.3.A.2 - 9</t>
  </si>
  <si>
    <t>QGshd2.3.A.2 - 10</t>
  </si>
  <si>
    <t>QGshd2.3.A.2 - 11</t>
  </si>
  <si>
    <t>QGshd2.3.A.2 - 12</t>
  </si>
  <si>
    <t>QGshd2.3.A.2 - 13</t>
  </si>
  <si>
    <t>QGshd2.3.A.2 - 14</t>
  </si>
  <si>
    <t>QGshd2.3.A.2 - 15</t>
  </si>
  <si>
    <t>QGshd2.3.A.2 - 16</t>
  </si>
  <si>
    <t>QGshd2.3.A.2 - 17</t>
  </si>
  <si>
    <t>QGshd2.3.A.2 - 18</t>
  </si>
  <si>
    <t>QGshd2.3.A.2 - 19</t>
  </si>
  <si>
    <t>QGshd2.3.A.2 - 20</t>
  </si>
  <si>
    <t>QGsun5.2 - 1</t>
  </si>
  <si>
    <t>QGsun5.2 - 2</t>
  </si>
  <si>
    <t>QGsun5.2 - 3</t>
  </si>
  <si>
    <t>QGsun5.2 - 4</t>
  </si>
  <si>
    <t>QGsun5.2 - 5</t>
  </si>
  <si>
    <t>QGsun5.2 - 6</t>
  </si>
  <si>
    <t>QGsun5.2 - 7</t>
  </si>
  <si>
    <t>QGsun5.2 - 8</t>
  </si>
  <si>
    <t>QGsun5.2 - 9</t>
  </si>
  <si>
    <t>QGsun5.2 - 10</t>
  </si>
  <si>
    <t>QGsun5.2 - 11</t>
  </si>
  <si>
    <t>QGsun5.2 - 12</t>
  </si>
  <si>
    <t>QGsun5.2 - 13</t>
  </si>
  <si>
    <t>QGsun5.2 - 14</t>
  </si>
  <si>
    <t>QGsun5.2 - 15</t>
  </si>
  <si>
    <t>QGsun5.2 - 16</t>
  </si>
  <si>
    <t>QGsun5.2 - 17</t>
  </si>
  <si>
    <t>QGsun5.2 - 18</t>
  </si>
  <si>
    <t>QGsun5.2 - 19</t>
  </si>
  <si>
    <t>QGsun5.2 - 20</t>
  </si>
  <si>
    <t>QG3.6.A.1 - 1</t>
  </si>
  <si>
    <t>QG3.6.A.1 - 2</t>
  </si>
  <si>
    <t>QG3.6.A.1 - 3</t>
  </si>
  <si>
    <t>QG3.6.A.1 - 4</t>
  </si>
  <si>
    <t>QG3.6.A.1 - 5</t>
  </si>
  <si>
    <t>QG3.6.A.1 - 6</t>
  </si>
  <si>
    <t>QG3.6.A.1 - 7</t>
  </si>
  <si>
    <t>QG3.6.A.1 - 8</t>
  </si>
  <si>
    <t>QG3.6.A.1 - 9</t>
  </si>
  <si>
    <t>QG3.6.A.1 - 10</t>
  </si>
  <si>
    <t>QG3.6.A.1 - 11</t>
  </si>
  <si>
    <t>QG3.6.A.1 - 12</t>
  </si>
  <si>
    <t>QG3.6.A.1 - 13</t>
  </si>
  <si>
    <t>QG3.6.A.1 - 14</t>
  </si>
  <si>
    <t>QG3.6.A.1 - 15</t>
  </si>
  <si>
    <t>QG3.6.A.1 - 16</t>
  </si>
  <si>
    <t>QG3.6.A.1 - 17</t>
  </si>
  <si>
    <t>QG3.6.A.1 - 18</t>
  </si>
  <si>
    <t>QG3.6.A.1 - 19</t>
  </si>
  <si>
    <t>QG3.6.A.1 - 20</t>
  </si>
  <si>
    <t>QGsun4.2.A - 1</t>
  </si>
  <si>
    <t>QGsun4.2.A - 2</t>
  </si>
  <si>
    <t>QGsun4.2.A - 3</t>
  </si>
  <si>
    <t>QGsun4.2.A - 4</t>
  </si>
  <si>
    <t>QGsun4.2.A - 5</t>
  </si>
  <si>
    <t>QGsun4.2.A - 6</t>
  </si>
  <si>
    <t>QGsun4.2.A - 7</t>
  </si>
  <si>
    <t>QGsun4.2.A - 8</t>
  </si>
  <si>
    <t>QGsun4.2.A - 9</t>
  </si>
  <si>
    <t>QGsun4.2.A - 10</t>
  </si>
  <si>
    <t>QGsun4.2.A - 11</t>
  </si>
  <si>
    <t>QGsun4.2.A - 12</t>
  </si>
  <si>
    <t>QGsun4.2.A - 13</t>
  </si>
  <si>
    <t>QGsun4.2.A - 14</t>
  </si>
  <si>
    <t>QGsun4.2.A - 15</t>
  </si>
  <si>
    <t>QGsun4.2.A - 16</t>
  </si>
  <si>
    <t>QGsun4.2.A - 17</t>
  </si>
  <si>
    <t>QGsun4.2.A - 18</t>
  </si>
  <si>
    <t>QGsun4.2.A - 19</t>
  </si>
  <si>
    <t>QGsun4.2.A - 20</t>
  </si>
  <si>
    <t>QGsun5.3.A - 1</t>
  </si>
  <si>
    <t>QGsun5.3.A - 2</t>
  </si>
  <si>
    <t>QGsun5.3.A - 3</t>
  </si>
  <si>
    <t>QGsun5.3.A - 4</t>
  </si>
  <si>
    <t>QGsun5.3.A - 5</t>
  </si>
  <si>
    <t>QGsun5.3.A - 6</t>
  </si>
  <si>
    <t>QGsun5.3.A - 7</t>
  </si>
  <si>
    <t>QGsun5.3.A - 8</t>
  </si>
  <si>
    <t>QGsun5.3.A - 9</t>
  </si>
  <si>
    <t>QGsun5.3.A - 10</t>
  </si>
  <si>
    <t>QGsun5.3.A - 11</t>
  </si>
  <si>
    <t>QGsun5.3.A - 12</t>
  </si>
  <si>
    <t>QGsun5.3.A - 13</t>
  </si>
  <si>
    <t>QGsun5.3.A - 14</t>
  </si>
  <si>
    <t>QGsun5.3.A - 15</t>
  </si>
  <si>
    <t>QGsun5.3.A - 16</t>
  </si>
  <si>
    <t>QGsun5.3.A - 17</t>
  </si>
  <si>
    <t>QGsun5.3.A - 18</t>
  </si>
  <si>
    <t>QGsun5.3.A - 19</t>
  </si>
  <si>
    <t>QGsun5.3.A - 20</t>
  </si>
  <si>
    <t>QGshd3.9.A.2 - 1</t>
  </si>
  <si>
    <t>QGshd3.9.A.2 - 2</t>
  </si>
  <si>
    <t>QGshd3.9.A.2 - 3</t>
  </si>
  <si>
    <t>QGshd3.9.A.2 - 4</t>
  </si>
  <si>
    <t>QGshd3.9.A.2 - 5</t>
  </si>
  <si>
    <t>QGshd3.9.A.2 - 6</t>
  </si>
  <si>
    <t>QGshd3.9.A.2 - 7</t>
  </si>
  <si>
    <t>QGshd3.9.A.2 - 8</t>
  </si>
  <si>
    <t>QGshd3.9.A.2 - 9</t>
  </si>
  <si>
    <t>QGshd3.9.A.2 - 10</t>
  </si>
  <si>
    <t>QGshd3.9.A.2 - 11</t>
  </si>
  <si>
    <t>QGshd3.9.A.2 - 12</t>
  </si>
  <si>
    <t>QGshd3.9.A.2 - 13</t>
  </si>
  <si>
    <t>QGshd3.9.A.2 - 14</t>
  </si>
  <si>
    <t>QGshd3.9.A.2 - 15</t>
  </si>
  <si>
    <t>QGshd3.9.A.2 - 16</t>
  </si>
  <si>
    <t>QGshd3.9.A.2 - 17</t>
  </si>
  <si>
    <t>QGshd3.9.A.2 - 18</t>
  </si>
  <si>
    <t>QGshd3.9.A.2 - 19</t>
  </si>
  <si>
    <t>QGshd3.9.A.2 - 20</t>
  </si>
  <si>
    <t>QGshd1.10.1 - 1</t>
  </si>
  <si>
    <t>QGshd1.10.1 - 2</t>
  </si>
  <si>
    <t>QGshd1.10.1 - 3</t>
  </si>
  <si>
    <t>QGshd1.10.1 - 4</t>
  </si>
  <si>
    <t>QGshd1.10.1 - 5</t>
  </si>
  <si>
    <t>QGshd1.10.1 - 6</t>
  </si>
  <si>
    <t>QGshd1.10.1 - 7</t>
  </si>
  <si>
    <t>QGshd1.10.1 - 8</t>
  </si>
  <si>
    <t>QGshd1.10.1 - 9</t>
  </si>
  <si>
    <t>super wispy to edge</t>
  </si>
  <si>
    <t>QGshd1.10.1 - 10</t>
  </si>
  <si>
    <t>QGshd1.10.1 - 11</t>
  </si>
  <si>
    <t>QGshd1.10.1 - 12</t>
  </si>
  <si>
    <t>QGshd1.10.1 - 13</t>
  </si>
  <si>
    <t>QGshd1.10.1 - 14</t>
  </si>
  <si>
    <t>QGshd1.10.1 - 15</t>
  </si>
  <si>
    <t>QGshd1.10.1 - 16</t>
  </si>
  <si>
    <t>QGshd1.10.1 - 17</t>
  </si>
  <si>
    <t>QGshd1.10.1 - 18</t>
  </si>
  <si>
    <t>QGshd1.10.1 - 19</t>
  </si>
  <si>
    <t>QGshd1.10.1 - 20</t>
  </si>
  <si>
    <t>QGshd3.4.A.1 - 1</t>
  </si>
  <si>
    <t>QGshd3.4.A.1 - 2</t>
  </si>
  <si>
    <t>QGshd3.4.A.1 - 3</t>
  </si>
  <si>
    <t>QGshd3.4.A.1 - 4</t>
  </si>
  <si>
    <t>QGshd3.4.A.1 - 5</t>
  </si>
  <si>
    <t>QGshd3.4.A.1 - 6</t>
  </si>
  <si>
    <t>QGshd3.4.A.1 - 7</t>
  </si>
  <si>
    <t>QGshd3.4.A.1 - 8</t>
  </si>
  <si>
    <t>QGshd3.4.A.1 - 9</t>
  </si>
  <si>
    <t>Wispy to edge</t>
  </si>
  <si>
    <t>QGshd3.4.A.1 - 10</t>
  </si>
  <si>
    <t>QGshd3.4.A.1 - 11</t>
  </si>
  <si>
    <t>QGshd3.4.A.1 - 12</t>
  </si>
  <si>
    <t>QGshd3.4.A.1 - 13</t>
  </si>
  <si>
    <t>QGshd3.4.A.1 - 14</t>
  </si>
  <si>
    <t>QGshd3.4.A.1 - 15</t>
  </si>
  <si>
    <t>QGshd3.4.A.1 - 16</t>
  </si>
  <si>
    <t>QGshd3.4.A.1 - 17</t>
  </si>
  <si>
    <t>QGshd3.4.A.1 - 18</t>
  </si>
  <si>
    <t>QGshd3.4.A.1 - 19</t>
  </si>
  <si>
    <t>QGshd3.4.A.1 - 20</t>
  </si>
  <si>
    <t>QG7.10 - 1</t>
  </si>
  <si>
    <t>QG7.10 - 2</t>
  </si>
  <si>
    <t>QG7.10 - 3</t>
  </si>
  <si>
    <t>QG7.10 - 4</t>
  </si>
  <si>
    <t>QG7.10 - 5</t>
  </si>
  <si>
    <t>QG7.10 - 6</t>
  </si>
  <si>
    <t>QG7.10 - 7</t>
  </si>
  <si>
    <t>QG7.10 - 8</t>
  </si>
  <si>
    <t>QG7.10 - 9</t>
  </si>
  <si>
    <t>QG7.10 - 10</t>
  </si>
  <si>
    <t>QG7.10 - 11</t>
  </si>
  <si>
    <t>QG7.10 - 12</t>
  </si>
  <si>
    <t>QG7.10 - 13</t>
  </si>
  <si>
    <t>QG7.10 - 14</t>
  </si>
  <si>
    <t>QG7.10 - 15</t>
  </si>
  <si>
    <t>QG7.10 - 16</t>
  </si>
  <si>
    <t>QG7.10 - 17</t>
  </si>
  <si>
    <t>QG7.10 - 18</t>
  </si>
  <si>
    <t>QG7.10 - 19</t>
  </si>
  <si>
    <t>QG7.10 - 20</t>
  </si>
  <si>
    <t>QGshd5.9.A.1 - 1</t>
  </si>
  <si>
    <t>QGshd5.9.A.1 - 2</t>
  </si>
  <si>
    <t>QGshd5.9.A.1 - 3</t>
  </si>
  <si>
    <t>QGshd5.9.A.1 - 4</t>
  </si>
  <si>
    <t>QGshd5.9.A.1 - 5</t>
  </si>
  <si>
    <t>QGshd5.9.A.1 - 6</t>
  </si>
  <si>
    <t>QGshd5.9.A.1 - 7</t>
  </si>
  <si>
    <t>QGshd5.9.A.1 - 8</t>
  </si>
  <si>
    <t>QGshd5.9.A.1 - 9</t>
  </si>
  <si>
    <t>QGshd5.9.A.1 - 10</t>
  </si>
  <si>
    <t>QGshd5.9.A.1 - 11</t>
  </si>
  <si>
    <t>QGshd5.9.A.1 - 12</t>
  </si>
  <si>
    <t>QGshd5.9.A.1 - 13</t>
  </si>
  <si>
    <t>QGshd5.9.A.1 - 14</t>
  </si>
  <si>
    <t>QGshd5.9.A.1 - 15</t>
  </si>
  <si>
    <t>QGshd5.9.A.1 - 16</t>
  </si>
  <si>
    <t>QGshd5.9.A.1 - 17</t>
  </si>
  <si>
    <t>QGshd5.9.A.1 - 18</t>
  </si>
  <si>
    <t>QGshd5.9.A.1 - 19</t>
  </si>
  <si>
    <t>QGshd5.9.A.1 - 20</t>
  </si>
  <si>
    <t>QGsun4.9.A.2.1.1.1.1.1.1.1 - 1</t>
  </si>
  <si>
    <t>QGsun4.9.A.2.1.1.1.1.1.1.1 - 2</t>
  </si>
  <si>
    <t>QGsun4.9.A.2.1.1.1.1.1.1.1 - 3</t>
  </si>
  <si>
    <t>QGsun4.9.A.2.1.1.1.1.1.1.1 - 4</t>
  </si>
  <si>
    <t>QGsun4.9.A.2.1.1.1.1.1.1.1 - 5</t>
  </si>
  <si>
    <t>QGsun4.9.A.2.1.1.1.1.1.1.1 - 6</t>
  </si>
  <si>
    <t>QGsun4.9.A.2.1.1.1.1.1.1.1 - 7</t>
  </si>
  <si>
    <t>QGsun4.9.A.2.1.1.1.1.1.1.1 - 8</t>
  </si>
  <si>
    <t>QGsun4.9.A.2.1.1.1.1.1.1.1 - 9</t>
  </si>
  <si>
    <t>QGsun4.9.A.2.1.1.1.1.1.1.1 - 10</t>
  </si>
  <si>
    <t>to edge as seen on 8/24/2020</t>
  </si>
  <si>
    <t>QGsun4.9.A.2.1.1.1.1.1.1.1 - 11</t>
  </si>
  <si>
    <t>QGsun4.9.A.2.1.1.1.1.1.1.1 - 12</t>
  </si>
  <si>
    <t>QGsun4.9.A.2.1.1.1.1.1.1.1 - 13</t>
  </si>
  <si>
    <t>QGsun4.9.A.2.1.1.1.1.1.1.1 - 14</t>
  </si>
  <si>
    <t>QGsun4.9.A.2.1.1.1.1.1.1.1 - 15</t>
  </si>
  <si>
    <t>QGsun4.9.A.2.1.1.1.1.1.1.1 - 16</t>
  </si>
  <si>
    <t>QGsun4.9.A.2.1.1.1.1.1.1.1 - 17</t>
  </si>
  <si>
    <t>QGsun4.9.A.2.1.1.1.1.1.1.1 - 18</t>
  </si>
  <si>
    <t>QGsun4.9.A.2.1.1.1.1.1.1.1 - 19</t>
  </si>
  <si>
    <t>QGsun4.9.A.2.1.1.1.1.1.1.1 - 20</t>
  </si>
  <si>
    <t>QGshd3.6.2 - 1</t>
  </si>
  <si>
    <t>QGshd3.6.2 - 2</t>
  </si>
  <si>
    <t>QGshd3.6.2 - 3</t>
  </si>
  <si>
    <t>QGshd3.6.2 - 4</t>
  </si>
  <si>
    <t>QGshd3.6.2 - 5</t>
  </si>
  <si>
    <t>QGshd3.6.2 - 6</t>
  </si>
  <si>
    <t>QGshd3.6.2 - 7</t>
  </si>
  <si>
    <t>QGshd3.6.2 - 8</t>
  </si>
  <si>
    <t>QGshd3.6.2 - 9</t>
  </si>
  <si>
    <t>to edge</t>
  </si>
  <si>
    <t>QGshd3.6.2 - 10</t>
  </si>
  <si>
    <t>QGshd3.6.2 - 11</t>
  </si>
  <si>
    <t>QGshd3.6.2 - 12</t>
  </si>
  <si>
    <t>QGshd3.6.2 - 13</t>
  </si>
  <si>
    <t>QGshd3.6.2 - 14</t>
  </si>
  <si>
    <t>QGshd3.6.2 - 15</t>
  </si>
  <si>
    <t>QGshd3.6.2 - 16</t>
  </si>
  <si>
    <t>QGshd3.6.2 - 17</t>
  </si>
  <si>
    <t>QGshd3.6.2 - 18</t>
  </si>
  <si>
    <t>QGshd3.6.2 - 19</t>
  </si>
  <si>
    <t>QGshd3.6.2 - 20</t>
  </si>
  <si>
    <t>QGsun3.10.A - 1</t>
  </si>
  <si>
    <t>QGsun3.10.A - 2</t>
  </si>
  <si>
    <t>QGsun3.10.A - 3</t>
  </si>
  <si>
    <t>QGsun3.10.A - 4</t>
  </si>
  <si>
    <t>QGsun3.10.A - 5</t>
  </si>
  <si>
    <t>QGsun3.10.A - 6</t>
  </si>
  <si>
    <t>QGsun3.10.A - 7</t>
  </si>
  <si>
    <t>QGsun3.10.A - 8</t>
  </si>
  <si>
    <t>QGsun3.10.A - 9</t>
  </si>
  <si>
    <t>QGsun3.10.A - 10</t>
  </si>
  <si>
    <t>QGsun3.10.A - 11</t>
  </si>
  <si>
    <t>QGsun3.10.A - 12</t>
  </si>
  <si>
    <t>QGsun3.10.A - 13</t>
  </si>
  <si>
    <t>QGsun3.10.A - 14</t>
  </si>
  <si>
    <t>QGsun3.10.A - 15</t>
  </si>
  <si>
    <t>QGsun3.10.A - 16</t>
  </si>
  <si>
    <t>QGsun3.10.A - 17</t>
  </si>
  <si>
    <t>QGsun3.10.A - 18</t>
  </si>
  <si>
    <t>QGsun3.10.A - 19</t>
  </si>
  <si>
    <t>QGsun3.10.A - 20</t>
  </si>
  <si>
    <t>QG5.8.A.2 - 1</t>
  </si>
  <si>
    <t>QG5.8.A.2 - 2</t>
  </si>
  <si>
    <t>QG5.8.A.2 - 3</t>
  </si>
  <si>
    <t>QG5.8.A.2 - 4</t>
  </si>
  <si>
    <t>QG5.8.A.2 - 5</t>
  </si>
  <si>
    <t>QG5.8.A.2 - 6</t>
  </si>
  <si>
    <t>QG5.8.A.2 - 7</t>
  </si>
  <si>
    <t>QG5.8.A.2 - 8</t>
  </si>
  <si>
    <t>QG5.8.A.2 - 9</t>
  </si>
  <si>
    <t>QG5.8.A.2 - 10</t>
  </si>
  <si>
    <t>QG5.8.A.2 - 11</t>
  </si>
  <si>
    <t>QG5.8.A.2 - 12</t>
  </si>
  <si>
    <t>QG5.8.A.2 - 13</t>
  </si>
  <si>
    <t>QG5.8.A.2 - 14</t>
  </si>
  <si>
    <t>QG5.8.A.2 - 15</t>
  </si>
  <si>
    <t>QG5.8.A.2 - 16</t>
  </si>
  <si>
    <t>QG5.8.A.2 - 17</t>
  </si>
  <si>
    <t>QG5.8.A.2 - 18</t>
  </si>
  <si>
    <t>QG5.8.A.2 - 19</t>
  </si>
  <si>
    <t>QG5.8.A.2 - 20</t>
  </si>
  <si>
    <t>QGshd1.9.A.R2 - 1</t>
  </si>
  <si>
    <t>QGshd1.9.A.R2 - 2</t>
  </si>
  <si>
    <t>QGshd1.9.A.R2 - 3</t>
  </si>
  <si>
    <t>QGshd1.9.A.R2 - 4</t>
  </si>
  <si>
    <t>QGshd1.9.A.R2 - 5</t>
  </si>
  <si>
    <t>QGshd1.9.A.R2 - 6</t>
  </si>
  <si>
    <t>QGshd1.9.A.R2 - 7</t>
  </si>
  <si>
    <t>QGshd1.9.A.R2 - 8</t>
  </si>
  <si>
    <t>QGshd1.9.A.R2 - 9</t>
  </si>
  <si>
    <t>QGshd1.9.A.R2 - 10</t>
  </si>
  <si>
    <t>QGshd1.9.A.R2 - 11</t>
  </si>
  <si>
    <t>QGshd1.9.A.R2 - 12</t>
  </si>
  <si>
    <t>QGshd1.9.A.R2 - 13</t>
  </si>
  <si>
    <t>QGshd1.9.A.R2 - 14</t>
  </si>
  <si>
    <t>QGshd1.9.A.R2 - 15</t>
  </si>
  <si>
    <t>QGshd1.9.A.R2 - 16</t>
  </si>
  <si>
    <t>QGshd1.9.A.R2 - 17</t>
  </si>
  <si>
    <t>QGshd1.9.A.R2 - 18</t>
  </si>
  <si>
    <t>QGshd1.9.A.R2 - 19</t>
  </si>
  <si>
    <t>QGshd1.9.A.R2 - 20</t>
  </si>
  <si>
    <t>QG5.9.A - 1</t>
  </si>
  <si>
    <t>QG5.9.A - 2</t>
  </si>
  <si>
    <t>QG5.9.A - 3</t>
  </si>
  <si>
    <t>QG5.9.A - 4</t>
  </si>
  <si>
    <t>QG5.9.A - 5</t>
  </si>
  <si>
    <t>QG5.9.A - 6</t>
  </si>
  <si>
    <t>QG5.9.A - 7</t>
  </si>
  <si>
    <t>QG5.9.A - 8</t>
  </si>
  <si>
    <t>QG5.9.A - 9</t>
  </si>
  <si>
    <t>QG5.9.A - 10</t>
  </si>
  <si>
    <t>QG5.9.A - 11</t>
  </si>
  <si>
    <t>QG5.9.A - 12</t>
  </si>
  <si>
    <t>QG5.9.A - 13</t>
  </si>
  <si>
    <t>QG5.9.A - 14</t>
  </si>
  <si>
    <t>QG5.9.A - 15</t>
  </si>
  <si>
    <t>QG5.9.A - 16</t>
  </si>
  <si>
    <t>QG5.9.A - 17</t>
  </si>
  <si>
    <t>QG5.9.A - 18</t>
  </si>
  <si>
    <t>QG5.9.A - 19</t>
  </si>
  <si>
    <t>QG5.9.A - 20</t>
  </si>
  <si>
    <t>QGshd5.3.A.1 - 1</t>
  </si>
  <si>
    <t>QGshd5.3.A.1 - 2</t>
  </si>
  <si>
    <t>QGshd5.3.A.1 - 3</t>
  </si>
  <si>
    <t>QGshd5.3.A.1 - 4</t>
  </si>
  <si>
    <t>QGshd5.3.A.1 - 5</t>
  </si>
  <si>
    <t>QGshd5.3.A.1 - 6</t>
  </si>
  <si>
    <t>QGshd5.3.A.1 - 7</t>
  </si>
  <si>
    <t>QGshd5.3.A.1 - 8</t>
  </si>
  <si>
    <t>QGshd5.3.A.1 - 9</t>
  </si>
  <si>
    <t>QGshd5.3.A.1 - 10</t>
  </si>
  <si>
    <t>QGshd5.3.A.1 - 11</t>
  </si>
  <si>
    <t>QGshd5.3.A.1 - 12</t>
  </si>
  <si>
    <t>QGshd5.3.A.1 - 13</t>
  </si>
  <si>
    <t>QGshd5.3.A.1 - 14</t>
  </si>
  <si>
    <t>QGshd5.3.A.1 - 15</t>
  </si>
  <si>
    <t>QGshd5.3.A.1 - 16</t>
  </si>
  <si>
    <t>QGshd5.3.A.1 - 17</t>
  </si>
  <si>
    <t>QGshd5.3.A.1 - 18</t>
  </si>
  <si>
    <t>QGshd5.3.A.1 - 19</t>
  </si>
  <si>
    <t>QGshd5.3.A.1 - 20</t>
  </si>
  <si>
    <t>QG7.10.A.3- 1</t>
  </si>
  <si>
    <t>QG7.10.A.3- 2</t>
  </si>
  <si>
    <t>QG7.10.A.3- 3</t>
  </si>
  <si>
    <t>QG7.10.A.3- 4</t>
  </si>
  <si>
    <t>QG7.10.A.3- 5</t>
  </si>
  <si>
    <t>QG7.10.A.3- 6</t>
  </si>
  <si>
    <t>QG7.10.A.3- 7</t>
  </si>
  <si>
    <t>QG7.10.A.3- 8</t>
  </si>
  <si>
    <t>QG7.10.A.3- 9</t>
  </si>
  <si>
    <t>QG7.10.A.3- 10</t>
  </si>
  <si>
    <t>very wispy to edge</t>
  </si>
  <si>
    <t>QG7.10.A.3- 11</t>
  </si>
  <si>
    <t>QG7.10.A.3- 12</t>
  </si>
  <si>
    <t>QG7.10.A.3- 13</t>
  </si>
  <si>
    <t>QG7.10.A.3- 14</t>
  </si>
  <si>
    <t>QG7.10.A.3- 15</t>
  </si>
  <si>
    <t>QG7.10.A.3- 16</t>
  </si>
  <si>
    <t>QG7.10.A.3- 17</t>
  </si>
  <si>
    <t>QG7.10.A.3- 18</t>
  </si>
  <si>
    <t>QG7.10.A.3- 19</t>
  </si>
  <si>
    <t>QG7.10.A.3- 20</t>
  </si>
  <si>
    <t>QG5.4.A - 1</t>
  </si>
  <si>
    <t>QG5.4.A - 2</t>
  </si>
  <si>
    <t>QG5.4.A - 3</t>
  </si>
  <si>
    <t>QG5.4.A - 4</t>
  </si>
  <si>
    <t>QG5.4.A - 5</t>
  </si>
  <si>
    <t>QG5.4.A - 6</t>
  </si>
  <si>
    <t>QG5.4.A - 7</t>
  </si>
  <si>
    <t>QG5.4.A - 8</t>
  </si>
  <si>
    <t>QG5.4.A - 9</t>
  </si>
  <si>
    <t>to edge 10/23</t>
  </si>
  <si>
    <t>QG5.4.A - 10</t>
  </si>
  <si>
    <t>QG5.4.A - 11</t>
  </si>
  <si>
    <t>QG5.4.A - 12</t>
  </si>
  <si>
    <t>QG5.4.A - 13</t>
  </si>
  <si>
    <t>QG5.4.A - 14</t>
  </si>
  <si>
    <t>QG5.4.A - 15</t>
  </si>
  <si>
    <t>QG5.4.A - 16</t>
  </si>
  <si>
    <t>QG5.4.A - 17</t>
  </si>
  <si>
    <t>QG5.4.A - 18</t>
  </si>
  <si>
    <t>QG5.4.A - 19</t>
  </si>
  <si>
    <t>QG5.4.A - 20</t>
  </si>
  <si>
    <t>QGshd1.7.A.4.1 - 1</t>
  </si>
  <si>
    <t>QGshd1.7.A.4.1 - 2</t>
  </si>
  <si>
    <t>QGshd1.7.A.4.1 - 3</t>
  </si>
  <si>
    <t>QGshd1.7.A.4.1 - 4</t>
  </si>
  <si>
    <t>QGshd1.7.A.4.1 - 5</t>
  </si>
  <si>
    <t>QGshd1.7.A.4.1 - 6</t>
  </si>
  <si>
    <t>QGshd1.7.A.4.1 - 7</t>
  </si>
  <si>
    <t>QGshd1.7.A.4.1 - 8</t>
  </si>
  <si>
    <t>QGshd1.7.A.4.1 - 9</t>
  </si>
  <si>
    <t>QGshd1.7.A.4.1 - 10</t>
  </si>
  <si>
    <t>QGshd1.7.A.4.1 - 11</t>
  </si>
  <si>
    <t>QGshd1.7.A.4.1 - 12</t>
  </si>
  <si>
    <t>QGshd1.7.A.4.1 - 13</t>
  </si>
  <si>
    <t>QGshd1.7.A.4.1 - 14</t>
  </si>
  <si>
    <t>QGshd1.7.A.4.1 - 15</t>
  </si>
  <si>
    <t>QGshd1.7.A.4.1 - 16</t>
  </si>
  <si>
    <t>QGshd1.7.A.4.1 - 17</t>
  </si>
  <si>
    <t>QGshd1.7.A.4.1 - 18</t>
  </si>
  <si>
    <t>QGshd1.7.A.4.1 - 19</t>
  </si>
  <si>
    <t>QGshd1.7.A.4.1 - 20</t>
  </si>
  <si>
    <t>QGsun6.6.A - 1</t>
  </si>
  <si>
    <t>QGsun6.6.A - 2</t>
  </si>
  <si>
    <t>QGsun6.6.A - 3</t>
  </si>
  <si>
    <t>QGsun6.6.A - 4</t>
  </si>
  <si>
    <t>QGsun6.6.A - 5</t>
  </si>
  <si>
    <t>QGsun6.6.A - 6</t>
  </si>
  <si>
    <t>QGsun6.6.A - 7</t>
  </si>
  <si>
    <t>QGsun6.6.A - 8</t>
  </si>
  <si>
    <t>QGsun6.6.A - 9</t>
  </si>
  <si>
    <t>QGsun6.6.A - 10</t>
  </si>
  <si>
    <t>QGsun6.6.A - 11</t>
  </si>
  <si>
    <t>QGsun6.6.A - 12</t>
  </si>
  <si>
    <t>QGsun6.6.A - 13</t>
  </si>
  <si>
    <t>QGsun6.6.A - 14</t>
  </si>
  <si>
    <t>QGsun6.6.A - 15</t>
  </si>
  <si>
    <t>QGsun6.6.A - 16</t>
  </si>
  <si>
    <t>QGsun6.6.A - 17</t>
  </si>
  <si>
    <t>QGsun6.6.A - 18</t>
  </si>
  <si>
    <t>QGsun6.6.A - 19</t>
  </si>
  <si>
    <t>QGsun6.6.A - 20</t>
  </si>
  <si>
    <t>QG4.1.R1 - 1</t>
  </si>
  <si>
    <t>QG4.1.R1 - 2</t>
  </si>
  <si>
    <t>QG4.1.R1 - 3</t>
  </si>
  <si>
    <t>QG4.1.R1 - 4</t>
  </si>
  <si>
    <t>QG4.1.R1 - 5</t>
  </si>
  <si>
    <t>QG4.1.R1 - 6</t>
  </si>
  <si>
    <t>QG4.1.R1 - 7</t>
  </si>
  <si>
    <t>QG4.1.R1 - 8</t>
  </si>
  <si>
    <t>QG4.1.R1 - 9</t>
  </si>
  <si>
    <t>QG4.1.R1 - 10</t>
  </si>
  <si>
    <t>QG4.1.R1 - 11</t>
  </si>
  <si>
    <t>QG4.1.R1 - 12</t>
  </si>
  <si>
    <t>QG4.1.R1 - 13</t>
  </si>
  <si>
    <t>QG4.1.R1 - 14</t>
  </si>
  <si>
    <t>QG4.1.R1 - 15</t>
  </si>
  <si>
    <t>QG4.1.R1 - 16</t>
  </si>
  <si>
    <t>QG4.1.R1 - 17</t>
  </si>
  <si>
    <t>QG4.1.R1 - 18</t>
  </si>
  <si>
    <t>QG4.1.R1 - 19</t>
  </si>
  <si>
    <t>QG4.1.R1 - 20</t>
  </si>
  <si>
    <t>QGsun5.7.A.4 - 1</t>
  </si>
  <si>
    <t>QGsun5.7.A.4 - 2</t>
  </si>
  <si>
    <t>QGsun5.7.A.4 - 3</t>
  </si>
  <si>
    <t>QGsun5.7.A.4 - 4</t>
  </si>
  <si>
    <t>QGsun5.7.A.4 - 5</t>
  </si>
  <si>
    <t>QGsun5.7.A.4 - 6</t>
  </si>
  <si>
    <t>QGsun5.7.A.4 - 7</t>
  </si>
  <si>
    <t>QGsun5.7.A.4 - 8</t>
  </si>
  <si>
    <t>QGsun5.7.A.4 - 9</t>
  </si>
  <si>
    <t>QGsun5.7.A.4 - 10</t>
  </si>
  <si>
    <t>QGsun5.7.A.4 - 11</t>
  </si>
  <si>
    <t>QGsun5.7.A.4 - 12</t>
  </si>
  <si>
    <t>QGsun5.7.A.4 - 13</t>
  </si>
  <si>
    <t>QGsun5.7.A.4 - 14</t>
  </si>
  <si>
    <t>QGsun5.7.A.4 - 15</t>
  </si>
  <si>
    <t>QGsun5.7.A.4 - 16</t>
  </si>
  <si>
    <t>QGsun5.7.A.4 - 17</t>
  </si>
  <si>
    <t>QGsun5.7.A.4 - 18</t>
  </si>
  <si>
    <t>QGsun5.7.A.4 - 19</t>
  </si>
  <si>
    <t>QGsun5.7.A.4 - 20</t>
  </si>
  <si>
    <t>QG6.7.A - 1</t>
  </si>
  <si>
    <t>QG6.7.A - 2</t>
  </si>
  <si>
    <t>QG6.7.A - 3</t>
  </si>
  <si>
    <t>QG6.7.A - 4</t>
  </si>
  <si>
    <t>QG6.7.A - 5</t>
  </si>
  <si>
    <t>QG6.7.A - 6</t>
  </si>
  <si>
    <t>QG6.7.A - 7</t>
  </si>
  <si>
    <t>QG6.7.A - 8</t>
  </si>
  <si>
    <t>QG6.7.A - 9</t>
  </si>
  <si>
    <t>QG6.7.A - 10</t>
  </si>
  <si>
    <t>QG6.7.A - 11</t>
  </si>
  <si>
    <t>QG6.7.A - 12</t>
  </si>
  <si>
    <t>QG6.7.A - 13</t>
  </si>
  <si>
    <t>unclear</t>
  </si>
  <si>
    <t>QG6.7.A - 14</t>
  </si>
  <si>
    <t>QG6.7.A - 15</t>
  </si>
  <si>
    <t>QG6.7.A - 16</t>
  </si>
  <si>
    <t>QG6.7.A - 17</t>
  </si>
  <si>
    <t>QG6.7.A - 18</t>
  </si>
  <si>
    <t>QG6.7.A - 19</t>
  </si>
  <si>
    <t>QG6.7.A - 20</t>
  </si>
  <si>
    <t>QGsun1.6.A.2 - 1</t>
  </si>
  <si>
    <t>QGsun1.6.A.2 - 2</t>
  </si>
  <si>
    <t>QGsun1.6.A.2 - 3</t>
  </si>
  <si>
    <t>QGsun1.6.A.2 - 4</t>
  </si>
  <si>
    <t>QGsun1.6.A.2 - 5</t>
  </si>
  <si>
    <t>QGsun1.6.A.2 - 6</t>
  </si>
  <si>
    <t>QGsun1.6.A.2 - 7</t>
  </si>
  <si>
    <t>QGsun1.6.A.2 - 8</t>
  </si>
  <si>
    <t>QGsun1.6.A.2 - 9</t>
  </si>
  <si>
    <t>QGsun1.6.A.2 - 10</t>
  </si>
  <si>
    <t>QGsun1.6.A.2 - 11</t>
  </si>
  <si>
    <t>QGsun1.6.A.2 - 12</t>
  </si>
  <si>
    <t>QGsun1.6.A.2 - 13</t>
  </si>
  <si>
    <t>QGsun1.6.A.2 - 14</t>
  </si>
  <si>
    <t>QGsun1.6.A.2 - 15</t>
  </si>
  <si>
    <t>QGsun1.6.A.2 - 16</t>
  </si>
  <si>
    <t>QGsun1.6.A.2 - 17</t>
  </si>
  <si>
    <t>QGsun1.6.A.2 - 18</t>
  </si>
  <si>
    <t>QGsun1.6.A.2 - 19</t>
  </si>
  <si>
    <t>QGsun1.6.A.2 - 20</t>
  </si>
  <si>
    <t>QG7.10.A - 1</t>
  </si>
  <si>
    <t>QG7.10.A - 2</t>
  </si>
  <si>
    <t>QG7.10.A - 3</t>
  </si>
  <si>
    <t>QG7.10.A - 4</t>
  </si>
  <si>
    <t>QG7.10.A - 5</t>
  </si>
  <si>
    <t>QG7.10.A - 6</t>
  </si>
  <si>
    <t>QG7.10.A - 7</t>
  </si>
  <si>
    <t>QG7.10.A - 8</t>
  </si>
  <si>
    <t>QG7.10.A - 9</t>
  </si>
  <si>
    <t>QG7.10.A - 10</t>
  </si>
  <si>
    <t>QG7.10.A - 11</t>
  </si>
  <si>
    <t>QG7.10.A - 12</t>
  </si>
  <si>
    <t>QG7.10.A - 13</t>
  </si>
  <si>
    <t>QG7.10.A - 14</t>
  </si>
  <si>
    <t>QG7.10.A - 15</t>
  </si>
  <si>
    <t>QG7.10.A - 16</t>
  </si>
  <si>
    <t>QG7.10.A - 17</t>
  </si>
  <si>
    <t>QG7.10.A - 18</t>
  </si>
  <si>
    <t>QG7.10.A - 19</t>
  </si>
  <si>
    <t>QG7.10.A - 20</t>
  </si>
  <si>
    <t>QGsun4.5.A.1 - 1</t>
  </si>
  <si>
    <t>QGsun4.5.A.1 - 2</t>
  </si>
  <si>
    <t>QGsun4.5.A.1 - 3</t>
  </si>
  <si>
    <t>QGsun4.5.A.1 - 4</t>
  </si>
  <si>
    <t>QGsun4.5.A.1 - 5</t>
  </si>
  <si>
    <t>QGsun4.5.A.1 - 6</t>
  </si>
  <si>
    <t>QGsun4.5.A.1 - 7</t>
  </si>
  <si>
    <t>QGsun4.5.A.1 - 8</t>
  </si>
  <si>
    <t>QGsun4.5.A.1 - 9</t>
  </si>
  <si>
    <t>QGsun4.5.A.1 - 10</t>
  </si>
  <si>
    <t>QGsun4.5.A.1 - 11</t>
  </si>
  <si>
    <t>2.0327 (edge)</t>
  </si>
  <si>
    <t>QGsun4.5.A.1 - 12</t>
  </si>
  <si>
    <t>QGsun4.5.A.1 - 13</t>
  </si>
  <si>
    <t>2.0056 (edge)</t>
  </si>
  <si>
    <t>QGsun4.5.A.1 - 14</t>
  </si>
  <si>
    <t>2.0322 (edge)</t>
  </si>
  <si>
    <t>QGsun4.5.A.1 - 15</t>
  </si>
  <si>
    <t>1.9908 (edge)</t>
  </si>
  <si>
    <t>QGsun4.5.A.1 - 16</t>
  </si>
  <si>
    <t>2.1333 (edge)</t>
  </si>
  <si>
    <t>QGsun4.5.A.1 - 17</t>
  </si>
  <si>
    <t>QGsun4.5.A.1 - 18</t>
  </si>
  <si>
    <t>QGsun4.5.A.1 - 19</t>
  </si>
  <si>
    <t>QGsun4.5.A.1 - 20</t>
  </si>
  <si>
    <t>QG3.3.A - 1</t>
  </si>
  <si>
    <t>QG3.3.A - 2</t>
  </si>
  <si>
    <t>QG3.3.A - 3</t>
  </si>
  <si>
    <t>QG3.3.A - 4</t>
  </si>
  <si>
    <t>QG3.3.A - 5</t>
  </si>
  <si>
    <t>QG3.3.A - 6</t>
  </si>
  <si>
    <t>QG3.3.A - 7</t>
  </si>
  <si>
    <t>QG3.3.A - 8</t>
  </si>
  <si>
    <t>QG3.3.A - 9</t>
  </si>
  <si>
    <t>QG3.3.A - 10</t>
  </si>
  <si>
    <t>QG3.3.A - 11</t>
  </si>
  <si>
    <t>QG3.3.A - 12</t>
  </si>
  <si>
    <t>QG3.3.A - 13</t>
  </si>
  <si>
    <t>QG3.3.A - 14</t>
  </si>
  <si>
    <t>QG3.3.A - 15</t>
  </si>
  <si>
    <t>QG3.3.A - 16</t>
  </si>
  <si>
    <t>QG3.3.A - 17</t>
  </si>
  <si>
    <t>QG3.3.A - 18</t>
  </si>
  <si>
    <t>QG3.3.A - 19</t>
  </si>
  <si>
    <t>QG3.3.A - 20</t>
  </si>
  <si>
    <t>QGsun3.10.2 - 1</t>
  </si>
  <si>
    <t>QGsun3.10.2 - 2</t>
  </si>
  <si>
    <t>QGsun3.10.2 - 3</t>
  </si>
  <si>
    <t>QGsun3.10.2 - 4</t>
  </si>
  <si>
    <t>QGsun3.10.2 - 5</t>
  </si>
  <si>
    <t>QGsun3.10.2 - 6</t>
  </si>
  <si>
    <t>QGsun3.10.2 - 7</t>
  </si>
  <si>
    <t>QGsun3.10.2 - 8</t>
  </si>
  <si>
    <t>QGsun3.10.2 - 9</t>
  </si>
  <si>
    <t>.1974 (edge)</t>
  </si>
  <si>
    <t>QGsun3.10.2 - 10</t>
  </si>
  <si>
    <t>1.966 (edge)</t>
  </si>
  <si>
    <t>QGsun3.10.2 - 11</t>
  </si>
  <si>
    <t>2.309 (edge)</t>
  </si>
  <si>
    <t>QGsun3.10.2 - 12</t>
  </si>
  <si>
    <t>1.913 (edge)</t>
  </si>
  <si>
    <t>QGsun3.10.2 - 13</t>
  </si>
  <si>
    <t>2.402 (edge)</t>
  </si>
  <si>
    <t>QGsun3.10.2 - 14</t>
  </si>
  <si>
    <t>2.12 (edge)</t>
  </si>
  <si>
    <t>QGsun3.10.2 - 15</t>
  </si>
  <si>
    <t>2.128 (edge)</t>
  </si>
  <si>
    <t>QGsun3.10.2 - 16</t>
  </si>
  <si>
    <t>2.233 (edge)</t>
  </si>
  <si>
    <t>QGsun3.10.2 - 17</t>
  </si>
  <si>
    <t>2.158 (edge)</t>
  </si>
  <si>
    <t>QGsun3.10.2 - 18</t>
  </si>
  <si>
    <t>QGsun3.10.2 - 19</t>
  </si>
  <si>
    <t>2.165 (edge)</t>
  </si>
  <si>
    <t>QGsun3.10.2 - 20</t>
  </si>
  <si>
    <t>2.34 (edge)</t>
  </si>
  <si>
    <t>QGsun6.8 - 1</t>
  </si>
  <si>
    <t>QGsun6.8 - 2</t>
  </si>
  <si>
    <t>QGsun6.8 - 3</t>
  </si>
  <si>
    <t>QGsun6.8 - 4</t>
  </si>
  <si>
    <t>QGsun6.8 - 5</t>
  </si>
  <si>
    <t>QGsun6.8 - 6</t>
  </si>
  <si>
    <t>QGsun6.8 - 7</t>
  </si>
  <si>
    <t>QGsun6.8 - 8</t>
  </si>
  <si>
    <t>QGsun6.8 - 9</t>
  </si>
  <si>
    <t>QGsun6.8 - 10</t>
  </si>
  <si>
    <t>2.2423 (edge)</t>
  </si>
  <si>
    <t>QGsun6.8 - 11</t>
  </si>
  <si>
    <t>QGsun6.8 - 12</t>
  </si>
  <si>
    <t>2.1622 (edge)</t>
  </si>
  <si>
    <t>QGsun6.8 - 13</t>
  </si>
  <si>
    <t>1.9669 (edge)</t>
  </si>
  <si>
    <t>QGsun6.8 - 14</t>
  </si>
  <si>
    <t>2.3305 (edge)</t>
  </si>
  <si>
    <t>QGsun6.8 - 15</t>
  </si>
  <si>
    <t>2.1461 (edge)</t>
  </si>
  <si>
    <t>QGsun6.8 - 16</t>
  </si>
  <si>
    <t>2.134 (edge)</t>
  </si>
  <si>
    <t>QGsun6.8 - 17</t>
  </si>
  <si>
    <t>QGsun6.8 - 18</t>
  </si>
  <si>
    <t>QGsun6.8 - 19</t>
  </si>
  <si>
    <t>QGsun6.8 - 20</t>
  </si>
  <si>
    <t>QGsun2.2.A - 1</t>
  </si>
  <si>
    <t>QGsun2.2.A - 2</t>
  </si>
  <si>
    <t>QGsun2.2.A - 3</t>
  </si>
  <si>
    <t>QGsun2.2.A - 4</t>
  </si>
  <si>
    <t>QGsun2.2.A - 5</t>
  </si>
  <si>
    <t>QGsun2.2.A - 6</t>
  </si>
  <si>
    <t>QGsun2.2.A - 7</t>
  </si>
  <si>
    <t>QGsun2.2.A - 8</t>
  </si>
  <si>
    <t>QGsun2.2.A - 9</t>
  </si>
  <si>
    <t>QGsun2.2.A - 10</t>
  </si>
  <si>
    <t>QGsun2.2.A - 11</t>
  </si>
  <si>
    <t>QGsun2.2.A - 12</t>
  </si>
  <si>
    <t>1.5811 (edge)</t>
  </si>
  <si>
    <t>QGsun2.2.A - 13</t>
  </si>
  <si>
    <t>2.1411 (edge)</t>
  </si>
  <si>
    <t>QGsun2.2.A - 14</t>
  </si>
  <si>
    <t>2.1407 (edge)</t>
  </si>
  <si>
    <t>QGsun2.2.A - 15</t>
  </si>
  <si>
    <t>QGsun2.2.A - 16</t>
  </si>
  <si>
    <t>QGsun2.2.A - 17</t>
  </si>
  <si>
    <t>QGsun2.2.A - 18</t>
  </si>
  <si>
    <t>QGsun2.2.A - 19</t>
  </si>
  <si>
    <t>QGsun2.2.A - 20</t>
  </si>
  <si>
    <t>QG6.6.A.1 - 1</t>
  </si>
  <si>
    <t>QG6.6.A.1 - 2</t>
  </si>
  <si>
    <t>QG6.6.A.1 - 3</t>
  </si>
  <si>
    <t>QG6.6.A.1 - 4</t>
  </si>
  <si>
    <t>QG6.6.A.1 - 5</t>
  </si>
  <si>
    <t>QG6.6.A.1 - 6</t>
  </si>
  <si>
    <t>QG6.6.A.1 - 7</t>
  </si>
  <si>
    <t>QG6.6.A.1 - 8</t>
  </si>
  <si>
    <t>QG6.6.A.1 - 9</t>
  </si>
  <si>
    <t>QG6.6.A.1 - 10</t>
  </si>
  <si>
    <t>1.5963 (edge)</t>
  </si>
  <si>
    <t>QG6.6.A.1 - 11</t>
  </si>
  <si>
    <t>QG6.6.A.1 - 12</t>
  </si>
  <si>
    <t>QG6.6.A.1 - 13</t>
  </si>
  <si>
    <t>QG6.6.A.1 - 14</t>
  </si>
  <si>
    <t>QG6.6.A.1 - 15</t>
  </si>
  <si>
    <t>QG6.6.A.1 - 16</t>
  </si>
  <si>
    <t>QG6.6.A.1 - 17</t>
  </si>
  <si>
    <t>1.53350.5083</t>
  </si>
  <si>
    <t>QG6.6.A.1 - 18</t>
  </si>
  <si>
    <t>QG6.6.A.1 - 19</t>
  </si>
  <si>
    <t>QG6.6.A.1 - 20</t>
  </si>
  <si>
    <t>QGsun1.8.A.1.1 - 1</t>
  </si>
  <si>
    <t>QGsun1.8.A.1.1 - 2</t>
  </si>
  <si>
    <t>QGsun1.8.A.1.1 - 3</t>
  </si>
  <si>
    <t>QGsun1.8.A.1.1 - 4</t>
  </si>
  <si>
    <t>QGsun1.8.A.1.1 - 5</t>
  </si>
  <si>
    <t>QGsun1.8.A.1.1 - 6</t>
  </si>
  <si>
    <t>QGsun1.8.A.1.1 - 7</t>
  </si>
  <si>
    <t>QGsun1.8.A.1.1 - 8</t>
  </si>
  <si>
    <t>QGsun1.8.A.1.1 - 9</t>
  </si>
  <si>
    <t>QGsun1.8.A.1.1 - 10</t>
  </si>
  <si>
    <t>QGsun1.8.A.1.1 - 11</t>
  </si>
  <si>
    <t>QGsun1.8.A.1.1 - 12</t>
  </si>
  <si>
    <t>QGsun1.8.A.1.1 - 13</t>
  </si>
  <si>
    <t>2.0434 (edge)</t>
  </si>
  <si>
    <t>QGsun1.8.A.1.1 - 14</t>
  </si>
  <si>
    <t>1.9717 (edge)</t>
  </si>
  <si>
    <t>QGsun1.8.A.1.1 - 15</t>
  </si>
  <si>
    <t>2.1284 (Edge)</t>
  </si>
  <si>
    <t>QGsun1.8.A.1.1 - 16</t>
  </si>
  <si>
    <t>QGsun1.8.A.1.1 - 17</t>
  </si>
  <si>
    <t>1.6285 (edge)</t>
  </si>
  <si>
    <t>QGsun1.8.A.1.1 - 18</t>
  </si>
  <si>
    <t>1.6294 (Edge)</t>
  </si>
  <si>
    <t>QGsun1.8.A.1.1 - 19</t>
  </si>
  <si>
    <t>1.767 (Edge)</t>
  </si>
  <si>
    <t>QGsun1.8.A.1.1 - 20</t>
  </si>
  <si>
    <t>2.1945 (Edge)</t>
  </si>
  <si>
    <t>QG5.12.A.1 - 1</t>
  </si>
  <si>
    <t>2.3420 (edge)</t>
  </si>
  <si>
    <t>QG5.12.A.1 - 2</t>
  </si>
  <si>
    <t>2.0757 (Edge)</t>
  </si>
  <si>
    <t>QG5.12.A.1 - 3</t>
  </si>
  <si>
    <t>1.9927 (Edge)</t>
  </si>
  <si>
    <t>QG5.12.A.1 - 4</t>
  </si>
  <si>
    <t>1.8290 (edge)</t>
  </si>
  <si>
    <t>QG5.12.A.1 - 5</t>
  </si>
  <si>
    <t>2.2118 (Edge)</t>
  </si>
  <si>
    <t>QG5.12.A.1 - 6</t>
  </si>
  <si>
    <t>2.093 (edge</t>
  </si>
  <si>
    <t>QG5.12.A.1 - 7</t>
  </si>
  <si>
    <t>2.0505 (edge)</t>
  </si>
  <si>
    <t>QG5.12.A.1 - 8</t>
  </si>
  <si>
    <t>2.1220 (Edge)</t>
  </si>
  <si>
    <t>QG5.12.A.1 - 9</t>
  </si>
  <si>
    <t>2.0817 (Edge)</t>
  </si>
  <si>
    <t>QG5.12.A.1 - 10</t>
  </si>
  <si>
    <t>1.9785 (edge)</t>
  </si>
  <si>
    <t>QG5.12.A.1 - 11</t>
  </si>
  <si>
    <t>1.9778 (edge)</t>
  </si>
  <si>
    <t>QG5.12.A.1 - 12</t>
  </si>
  <si>
    <t>1.9115 (edge)</t>
  </si>
  <si>
    <t>QG5.12.A.1 - 13</t>
  </si>
  <si>
    <t>1.8716 (edge)</t>
  </si>
  <si>
    <t>QG5.12.A.1 - 14</t>
  </si>
  <si>
    <t>1.9481 (edge)</t>
  </si>
  <si>
    <t>QG5.12.A.1 - 15</t>
  </si>
  <si>
    <t>2.1181 (edge)</t>
  </si>
  <si>
    <t>QG5.12.A.1 - 16</t>
  </si>
  <si>
    <t>1.9699 (edge)</t>
  </si>
  <si>
    <t>QG5.12.A.1 - 17</t>
  </si>
  <si>
    <t>1.0945 (edge)</t>
  </si>
  <si>
    <t>QG5.12.A.1 - 18</t>
  </si>
  <si>
    <t>2.0870 (edge)</t>
  </si>
  <si>
    <t>QG5.12.A.1 - 19</t>
  </si>
  <si>
    <t>1.9852 (Edge)</t>
  </si>
  <si>
    <t>QG5.12.A.1 - 20</t>
  </si>
  <si>
    <t>2.0399 (edge)</t>
  </si>
  <si>
    <t>QGsun6.9 - 1</t>
  </si>
  <si>
    <t>QGsun6.9 - 2</t>
  </si>
  <si>
    <t>QGsun6.9 - 3</t>
  </si>
  <si>
    <t>QGsun6.9 - 4</t>
  </si>
  <si>
    <t>QGsun6.9 - 5</t>
  </si>
  <si>
    <t>QGsun6.9 - 6</t>
  </si>
  <si>
    <t>QGsun6.9 - 7</t>
  </si>
  <si>
    <t>QGsun6.9 - 8</t>
  </si>
  <si>
    <t>QGsun6.9 - 9</t>
  </si>
  <si>
    <t>QGsun6.9 - 10</t>
  </si>
  <si>
    <t>1.8681 (edge)</t>
  </si>
  <si>
    <t>QGsun6.9 - 11</t>
  </si>
  <si>
    <t>1.9818 (Edge)</t>
  </si>
  <si>
    <t>QGsun6.9 - 12</t>
  </si>
  <si>
    <t>QGsun6.9 - 13</t>
  </si>
  <si>
    <t>2.0119 (edge)</t>
  </si>
  <si>
    <t>QGsun6.9 - 14</t>
  </si>
  <si>
    <t>1.9329 (edge)</t>
  </si>
  <si>
    <t>QGsun6.9 - 15</t>
  </si>
  <si>
    <t>1.9848 (edge)</t>
  </si>
  <si>
    <t>QGsun6.9 - 16</t>
  </si>
  <si>
    <t>2.0512 (edge)</t>
  </si>
  <si>
    <t>QGsun6.9 - 17</t>
  </si>
  <si>
    <t>QGsun6.9 - 18</t>
  </si>
  <si>
    <t>QGsun6.9 - 19</t>
  </si>
  <si>
    <t>QGsun6.9 - 20</t>
  </si>
  <si>
    <t>QGsun5.5.A.2.2 - 1</t>
  </si>
  <si>
    <t>QGsun5.5.A.2.2 - 2</t>
  </si>
  <si>
    <t>QGsun5.5.A.2.2 - 3</t>
  </si>
  <si>
    <t>QGsun5.5.A.2.2 - 4</t>
  </si>
  <si>
    <t>QGsun5.5.A.2.2 - 5</t>
  </si>
  <si>
    <t>QGsun5.5.A.2.2 - 6</t>
  </si>
  <si>
    <t>QGsun5.5.A.2.2 - 7</t>
  </si>
  <si>
    <t>QGsun5.5.A.2.2 - 8</t>
  </si>
  <si>
    <t>QGsun5.5.A.2.2 - 9</t>
  </si>
  <si>
    <t>1.909 (edge)</t>
  </si>
  <si>
    <t>QGsun5.5.A.2.2 - 10</t>
  </si>
  <si>
    <t>2.015 (edge)</t>
  </si>
  <si>
    <t>QGsun5.5.A.2.2 - 11</t>
  </si>
  <si>
    <t>1.837 (edge)</t>
  </si>
  <si>
    <t>QGsun5.5.A.2.2 - 12</t>
  </si>
  <si>
    <t>1.933 (edge)</t>
  </si>
  <si>
    <t>QGsun5.5.A.2.2 - 13</t>
  </si>
  <si>
    <t>2.002 (edge)</t>
  </si>
  <si>
    <t>QGsun5.5.A.2.2 - 14</t>
  </si>
  <si>
    <t>2.333 (edge)</t>
  </si>
  <si>
    <t>QGsun5.5.A.2.2 - 15</t>
  </si>
  <si>
    <t>2.154 (edge)</t>
  </si>
  <si>
    <t>QGsun5.5.A.2.2 - 16</t>
  </si>
  <si>
    <t>2.228 (edge)</t>
  </si>
  <si>
    <t>QGsun5.5.A.2.2 - 17</t>
  </si>
  <si>
    <t>2.086 (edge)</t>
  </si>
  <si>
    <t>QGsun5.5.A.2.2 - 18</t>
  </si>
  <si>
    <t>QGsun5.5.A.2.2 - 19</t>
  </si>
  <si>
    <t>2.325 (edge)</t>
  </si>
  <si>
    <t>QGsun5.5.A.2.2 - 20</t>
  </si>
  <si>
    <t>2.239 (edge)</t>
  </si>
  <si>
    <t>QGshd1.7.A.4.2 - 1</t>
  </si>
  <si>
    <t>QGshd1.7.A.4.2 - 2</t>
  </si>
  <si>
    <t>QGshd1.7.A.4.2 - 3</t>
  </si>
  <si>
    <t>QGshd1.7.A.4.2 - 4</t>
  </si>
  <si>
    <t>QGshd1.7.A.4.2 - 5</t>
  </si>
  <si>
    <t>QGshd1.7.A.4.2 - 6</t>
  </si>
  <si>
    <t>QGshd1.7.A.4.2 - 7</t>
  </si>
  <si>
    <t>QGshd1.7.A.4.2 - 8</t>
  </si>
  <si>
    <t>QGshd1.7.A.4.2 - 9</t>
  </si>
  <si>
    <t>2.356 (edge)</t>
  </si>
  <si>
    <t>QGshd1.7.A.4.2 - 10</t>
  </si>
  <si>
    <t>2.021 (edge)</t>
  </si>
  <si>
    <t>QGshd1.7.A.4.2 - 11</t>
  </si>
  <si>
    <t>1.789 (edge)</t>
  </si>
  <si>
    <t>QGshd1.7.A.4.2 - 12</t>
  </si>
  <si>
    <t>2.025 (edge)</t>
  </si>
  <si>
    <t>QGshd1.7.A.4.2 - 13</t>
  </si>
  <si>
    <t>2.442 (edge)</t>
  </si>
  <si>
    <t>QGshd1.7.A.4.2 - 14</t>
  </si>
  <si>
    <t>2.037 (edge)</t>
  </si>
  <si>
    <t>QGshd1.7.A.4.2 - 15</t>
  </si>
  <si>
    <t>2.065 (edge)</t>
  </si>
  <si>
    <t>QGshd1.7.A.4.2 - 16</t>
  </si>
  <si>
    <t>2.382 (edge)</t>
  </si>
  <si>
    <t>QGshd1.7.A.4.2 - 17</t>
  </si>
  <si>
    <t>2.105 (edge)</t>
  </si>
  <si>
    <t>QGshd1.7.A.4.2 - 18</t>
  </si>
  <si>
    <t>2.456 (edge)</t>
  </si>
  <si>
    <t>QGshd1.7.A.4.2 - 19</t>
  </si>
  <si>
    <t>2.156 (edge)</t>
  </si>
  <si>
    <t>QGshd1.7.A.4.2 - 20</t>
  </si>
  <si>
    <t>1.919 (edge)</t>
  </si>
  <si>
    <t>QG2.9 - 1</t>
  </si>
  <si>
    <t>QG2.9 - 2</t>
  </si>
  <si>
    <t>QG2.9 - 3</t>
  </si>
  <si>
    <t>QG2.9 - 4</t>
  </si>
  <si>
    <t>QG2.9 - 5</t>
  </si>
  <si>
    <t>QG2.9 - 6</t>
  </si>
  <si>
    <t>QG2.9 - 7</t>
  </si>
  <si>
    <t>QG2.9 - 8</t>
  </si>
  <si>
    <t>QG2.9 - 9</t>
  </si>
  <si>
    <t>QG2.9 - 10</t>
  </si>
  <si>
    <t>QG2.9 - 11</t>
  </si>
  <si>
    <t>QG2.9 - 12</t>
  </si>
  <si>
    <t>QG2.9 - 13</t>
  </si>
  <si>
    <t>QG2.9 - 14</t>
  </si>
  <si>
    <t>QG2.9 - 15</t>
  </si>
  <si>
    <t>QG2.9 - 16</t>
  </si>
  <si>
    <t>QG2.9 - 17</t>
  </si>
  <si>
    <t>QG2.9 - 18</t>
  </si>
  <si>
    <t>QG2.9 - 19</t>
  </si>
  <si>
    <t>QG2.9 - 20</t>
  </si>
  <si>
    <t>Distance (mm) from chunk to first line</t>
  </si>
  <si>
    <t>Growth rate (mm/d) chunk to first line</t>
  </si>
  <si>
    <t>Distance (mm) from chunk to second line</t>
  </si>
  <si>
    <t>Growth rate (mm/d) from chunk to second line</t>
  </si>
  <si>
    <t>Distance (mm) from chunk to third line</t>
  </si>
  <si>
    <t>Growth rate (mm/d) from chunk to third line</t>
  </si>
  <si>
    <t>Radius from chunk to edge of growth (mm), measured at day 50/4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#,##0.00000"/>
    <numFmt numFmtId="165" formatCode="m/d/yy"/>
    <numFmt numFmtId="166" formatCode="m/d"/>
  </numFmts>
  <fonts count="29">
    <font>
      <sz val="10.0"/>
      <color rgb="FF000000"/>
      <name val="Arial"/>
      <scheme val="minor"/>
    </font>
    <font>
      <sz val="10.0"/>
      <color theme="1"/>
      <name val="Arial"/>
    </font>
    <font>
      <sz val="10.0"/>
      <color rgb="FF000000"/>
      <name val="Arial"/>
    </font>
    <font>
      <sz val="11.0"/>
      <color theme="1"/>
      <name val="Arial"/>
    </font>
    <font>
      <b/>
      <sz val="10.0"/>
      <color theme="5"/>
      <name val="Arial"/>
    </font>
    <font>
      <i/>
      <color rgb="FF000000"/>
      <name val="&quot;Arial&quot;"/>
    </font>
    <font>
      <color theme="1"/>
      <name val="Arial"/>
      <scheme val="minor"/>
    </font>
    <font>
      <i/>
      <sz val="10.0"/>
      <color theme="1"/>
      <name val="Arial"/>
    </font>
    <font>
      <i/>
      <color theme="1"/>
      <name val="Arial"/>
      <scheme val="minor"/>
    </font>
    <font>
      <b/>
      <sz val="10.0"/>
      <color theme="1"/>
      <name val="Arial"/>
    </font>
    <font>
      <b/>
      <color theme="1"/>
      <name val="Arial"/>
      <scheme val="minor"/>
    </font>
    <font>
      <b/>
      <color theme="1"/>
      <name val="Arial"/>
    </font>
    <font>
      <b/>
      <color theme="5"/>
      <name val="Arial"/>
      <scheme val="minor"/>
    </font>
    <font>
      <color theme="1"/>
      <name val="Arial"/>
    </font>
    <font>
      <b/>
      <sz val="10.0"/>
      <color rgb="FFEA4335"/>
      <name val="Arial"/>
    </font>
    <font>
      <color theme="5"/>
      <name val="Arial"/>
      <scheme val="minor"/>
    </font>
    <font>
      <sz val="13.0"/>
      <color rgb="FF004D72"/>
      <name val="&quot;Segoe UI semibold&quot;"/>
    </font>
    <font>
      <color rgb="FF004D72"/>
      <name val="&quot;Segoe UI&quot;"/>
    </font>
    <font>
      <sz val="14.0"/>
      <color rgb="FF004D72"/>
      <name val="&quot;Segoe UI semibold&quot;"/>
    </font>
    <font>
      <color rgb="FF004D72"/>
      <name val="Arial"/>
    </font>
    <font>
      <i/>
      <color rgb="FF004D72"/>
      <name val="&quot;Segoe UI&quot;"/>
    </font>
    <font/>
    <font>
      <i/>
      <sz val="8.0"/>
      <color rgb="FF004D72"/>
      <name val="&quot;Segoe UI&quot;"/>
    </font>
    <font>
      <sz val="13.0"/>
      <color rgb="FF004D72"/>
      <name val="Arial"/>
    </font>
    <font>
      <b/>
      <sz val="11.0"/>
      <color theme="1"/>
      <name val="Arial"/>
    </font>
    <font>
      <sz val="11.0"/>
      <color rgb="FF000000"/>
      <name val="Times New Roman"/>
    </font>
    <font>
      <sz val="11.0"/>
      <color rgb="FF000000"/>
      <name val="Arial"/>
    </font>
    <font>
      <sz val="11.0"/>
      <color rgb="FF222222"/>
      <name val="Arial"/>
    </font>
    <font>
      <sz val="10.0"/>
      <color rgb="FF000000"/>
      <name val="Roboto"/>
    </font>
  </fonts>
  <fills count="10">
    <fill>
      <patternFill patternType="none"/>
    </fill>
    <fill>
      <patternFill patternType="lightGray"/>
    </fill>
    <fill>
      <patternFill patternType="solid">
        <fgColor rgb="FFEAF5FF"/>
        <bgColor rgb="FFEAF5FF"/>
      </patternFill>
    </fill>
    <fill>
      <patternFill patternType="solid">
        <fgColor rgb="FFFFEDF5"/>
        <bgColor rgb="FFFFEDF5"/>
      </patternFill>
    </fill>
    <fill>
      <patternFill patternType="solid">
        <fgColor rgb="FFFFFF00"/>
        <bgColor rgb="FFFFFF00"/>
      </patternFill>
    </fill>
    <fill>
      <patternFill patternType="solid">
        <fgColor rgb="FFD9D9D9"/>
        <bgColor rgb="FFD9D9D9"/>
      </patternFill>
    </fill>
    <fill>
      <patternFill patternType="solid">
        <fgColor rgb="FFCCCCCC"/>
        <bgColor rgb="FFCCCCCC"/>
      </patternFill>
    </fill>
    <fill>
      <patternFill patternType="solid">
        <fgColor rgb="FFFFFFFF"/>
        <bgColor rgb="FFFFFFFF"/>
      </patternFill>
    </fill>
    <fill>
      <patternFill patternType="solid">
        <fgColor rgb="FFFF9900"/>
        <bgColor rgb="FFFF9900"/>
      </patternFill>
    </fill>
    <fill>
      <patternFill patternType="solid">
        <fgColor rgb="FFB7B7B7"/>
        <bgColor rgb="FFB7B7B7"/>
      </patternFill>
    </fill>
  </fills>
  <borders count="15">
    <border/>
    <border>
      <left/>
      <right/>
      <top/>
      <bottom/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left/>
      <right/>
      <top style="thin">
        <color rgb="FF000000"/>
      </top>
      <bottom/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left/>
      <right/>
      <top/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1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wrapText="1"/>
    </xf>
    <xf borderId="1" fillId="2" fontId="1" numFmtId="0" xfId="0" applyAlignment="1" applyBorder="1" applyFill="1" applyFont="1">
      <alignment shrinkToFit="0" wrapText="1"/>
    </xf>
    <xf borderId="1" fillId="2" fontId="1" numFmtId="164" xfId="0" applyAlignment="1" applyBorder="1" applyFont="1" applyNumberFormat="1">
      <alignment shrinkToFit="0" wrapText="1"/>
    </xf>
    <xf borderId="0" fillId="0" fontId="1" numFmtId="4" xfId="0" applyAlignment="1" applyFont="1" applyNumberFormat="1">
      <alignment shrinkToFit="0" wrapText="1"/>
    </xf>
    <xf borderId="1" fillId="3" fontId="1" numFmtId="0" xfId="0" applyAlignment="1" applyBorder="1" applyFill="1" applyFont="1">
      <alignment shrinkToFit="0" wrapText="1"/>
    </xf>
    <xf borderId="0" fillId="0" fontId="1" numFmtId="0" xfId="0" applyFont="1"/>
    <xf borderId="1" fillId="2" fontId="1" numFmtId="0" xfId="0" applyAlignment="1" applyBorder="1" applyFont="1">
      <alignment horizontal="right"/>
    </xf>
    <xf borderId="1" fillId="2" fontId="1" numFmtId="164" xfId="0" applyAlignment="1" applyBorder="1" applyFont="1" applyNumberFormat="1">
      <alignment horizontal="right"/>
    </xf>
    <xf borderId="0" fillId="0" fontId="1" numFmtId="14" xfId="0" applyAlignment="1" applyFont="1" applyNumberFormat="1">
      <alignment horizontal="right"/>
    </xf>
    <xf borderId="0" fillId="0" fontId="1" numFmtId="4" xfId="0" applyAlignment="1" applyFont="1" applyNumberFormat="1">
      <alignment horizontal="right"/>
    </xf>
    <xf borderId="1" fillId="3" fontId="1" numFmtId="14" xfId="0" applyAlignment="1" applyBorder="1" applyFont="1" applyNumberFormat="1">
      <alignment horizontal="right"/>
    </xf>
    <xf borderId="1" fillId="3" fontId="1" numFmtId="0" xfId="0" applyAlignment="1" applyBorder="1" applyFont="1">
      <alignment horizontal="right"/>
    </xf>
    <xf borderId="0" fillId="0" fontId="1" numFmtId="0" xfId="0" applyAlignment="1" applyFont="1">
      <alignment horizontal="right"/>
    </xf>
    <xf borderId="1" fillId="2" fontId="1" numFmtId="0" xfId="0" applyBorder="1" applyFont="1"/>
    <xf borderId="2" fillId="0" fontId="1" numFmtId="0" xfId="0" applyBorder="1" applyFont="1"/>
    <xf borderId="3" fillId="0" fontId="1" numFmtId="0" xfId="0" applyBorder="1" applyFont="1"/>
    <xf borderId="4" fillId="2" fontId="1" numFmtId="0" xfId="0" applyAlignment="1" applyBorder="1" applyFont="1">
      <alignment horizontal="right"/>
    </xf>
    <xf borderId="4" fillId="2" fontId="1" numFmtId="0" xfId="0" applyBorder="1" applyFont="1"/>
    <xf borderId="4" fillId="2" fontId="1" numFmtId="164" xfId="0" applyAlignment="1" applyBorder="1" applyFont="1" applyNumberFormat="1">
      <alignment horizontal="right"/>
    </xf>
    <xf borderId="3" fillId="0" fontId="1" numFmtId="0" xfId="0" applyAlignment="1" applyBorder="1" applyFont="1">
      <alignment horizontal="right"/>
    </xf>
    <xf borderId="3" fillId="0" fontId="1" numFmtId="164" xfId="0" applyAlignment="1" applyBorder="1" applyFont="1" applyNumberFormat="1">
      <alignment horizontal="right"/>
    </xf>
    <xf borderId="4" fillId="3" fontId="1" numFmtId="14" xfId="0" applyAlignment="1" applyBorder="1" applyFont="1" applyNumberFormat="1">
      <alignment horizontal="right"/>
    </xf>
    <xf borderId="4" fillId="3" fontId="1" numFmtId="0" xfId="0" applyAlignment="1" applyBorder="1" applyFont="1">
      <alignment horizontal="right"/>
    </xf>
    <xf borderId="5" fillId="0" fontId="1" numFmtId="0" xfId="0" applyBorder="1" applyFont="1"/>
    <xf borderId="6" fillId="0" fontId="1" numFmtId="0" xfId="0" applyBorder="1" applyFont="1"/>
    <xf borderId="7" fillId="0" fontId="1" numFmtId="0" xfId="0" applyBorder="1" applyFont="1"/>
    <xf borderId="8" fillId="0" fontId="1" numFmtId="0" xfId="0" applyBorder="1" applyFont="1"/>
    <xf borderId="9" fillId="0" fontId="1" numFmtId="0" xfId="0" applyBorder="1" applyFont="1"/>
    <xf borderId="10" fillId="2" fontId="1" numFmtId="0" xfId="0" applyAlignment="1" applyBorder="1" applyFont="1">
      <alignment horizontal="right"/>
    </xf>
    <xf borderId="10" fillId="2" fontId="1" numFmtId="0" xfId="0" applyBorder="1" applyFont="1"/>
    <xf borderId="10" fillId="2" fontId="1" numFmtId="164" xfId="0" applyAlignment="1" applyBorder="1" applyFont="1" applyNumberFormat="1">
      <alignment horizontal="right"/>
    </xf>
    <xf borderId="9" fillId="0" fontId="1" numFmtId="14" xfId="0" applyAlignment="1" applyBorder="1" applyFont="1" applyNumberFormat="1">
      <alignment horizontal="right"/>
    </xf>
    <xf borderId="9" fillId="0" fontId="1" numFmtId="4" xfId="0" applyAlignment="1" applyBorder="1" applyFont="1" applyNumberFormat="1">
      <alignment horizontal="right"/>
    </xf>
    <xf borderId="10" fillId="3" fontId="1" numFmtId="14" xfId="0" applyAlignment="1" applyBorder="1" applyFont="1" applyNumberFormat="1">
      <alignment horizontal="right"/>
    </xf>
    <xf borderId="10" fillId="3" fontId="1" numFmtId="0" xfId="0" applyAlignment="1" applyBorder="1" applyFont="1">
      <alignment horizontal="right"/>
    </xf>
    <xf borderId="11" fillId="0" fontId="1" numFmtId="0" xfId="0" applyBorder="1" applyFont="1"/>
    <xf borderId="1" fillId="3" fontId="2" numFmtId="0" xfId="0" applyAlignment="1" applyBorder="1" applyFont="1">
      <alignment horizontal="right"/>
    </xf>
    <xf borderId="1" fillId="3" fontId="1" numFmtId="0" xfId="0" applyBorder="1" applyFont="1"/>
    <xf borderId="4" fillId="3" fontId="1" numFmtId="0" xfId="0" applyBorder="1" applyFont="1"/>
    <xf borderId="10" fillId="3" fontId="1" numFmtId="0" xfId="0" applyBorder="1" applyFont="1"/>
    <xf borderId="1" fillId="3" fontId="3" numFmtId="0" xfId="0" applyAlignment="1" applyBorder="1" applyFont="1">
      <alignment horizontal="right"/>
    </xf>
    <xf borderId="4" fillId="4" fontId="1" numFmtId="164" xfId="0" applyAlignment="1" applyBorder="1" applyFill="1" applyFont="1" applyNumberFormat="1">
      <alignment horizontal="right"/>
    </xf>
    <xf borderId="1" fillId="3" fontId="1" numFmtId="165" xfId="0" applyAlignment="1" applyBorder="1" applyFont="1" applyNumberFormat="1">
      <alignment horizontal="right"/>
    </xf>
    <xf borderId="1" fillId="4" fontId="1" numFmtId="164" xfId="0" applyAlignment="1" applyBorder="1" applyFont="1" applyNumberFormat="1">
      <alignment horizontal="right"/>
    </xf>
    <xf borderId="4" fillId="3" fontId="1" numFmtId="165" xfId="0" applyAlignment="1" applyBorder="1" applyFont="1" applyNumberFormat="1">
      <alignment horizontal="right"/>
    </xf>
    <xf borderId="10" fillId="3" fontId="1" numFmtId="165" xfId="0" applyAlignment="1" applyBorder="1" applyFont="1" applyNumberFormat="1">
      <alignment horizontal="right"/>
    </xf>
    <xf borderId="0" fillId="0" fontId="1" numFmtId="4" xfId="0" applyFont="1" applyNumberFormat="1"/>
    <xf borderId="1" fillId="2" fontId="1" numFmtId="164" xfId="0" applyBorder="1" applyFont="1" applyNumberFormat="1"/>
    <xf borderId="9" fillId="0" fontId="1" numFmtId="0" xfId="0" applyAlignment="1" applyBorder="1" applyFont="1">
      <alignment horizontal="right"/>
    </xf>
    <xf borderId="0" fillId="0" fontId="1" numFmtId="0" xfId="0" applyAlignment="1" applyFont="1">
      <alignment horizontal="center" readingOrder="0" shrinkToFit="0" wrapText="1"/>
    </xf>
    <xf borderId="0" fillId="5" fontId="1" numFmtId="0" xfId="0" applyAlignment="1" applyFill="1" applyFont="1">
      <alignment shrinkToFit="0" wrapText="1"/>
    </xf>
    <xf borderId="0" fillId="0" fontId="4" numFmtId="0" xfId="0" applyAlignment="1" applyFont="1">
      <alignment horizontal="right" readingOrder="0"/>
    </xf>
    <xf borderId="0" fillId="0" fontId="1" numFmtId="0" xfId="0" applyAlignment="1" applyFont="1">
      <alignment readingOrder="0"/>
    </xf>
    <xf borderId="0" fillId="0" fontId="5" numFmtId="0" xfId="0" applyAlignment="1" applyFont="1">
      <alignment readingOrder="0"/>
    </xf>
    <xf borderId="0" fillId="5" fontId="6" numFmtId="0" xfId="0" applyFont="1"/>
    <xf borderId="0" fillId="0" fontId="7" numFmtId="0" xfId="0" applyAlignment="1" applyFont="1">
      <alignment readingOrder="0"/>
    </xf>
    <xf borderId="0" fillId="0" fontId="6" numFmtId="0" xfId="0" applyAlignment="1" applyFont="1">
      <alignment readingOrder="0"/>
    </xf>
    <xf borderId="0" fillId="0" fontId="8" numFmtId="0" xfId="0" applyAlignment="1" applyFont="1">
      <alignment readingOrder="0"/>
    </xf>
    <xf borderId="0" fillId="0" fontId="9" numFmtId="0" xfId="0" applyAlignment="1" applyFont="1">
      <alignment horizontal="right"/>
    </xf>
    <xf borderId="0" fillId="0" fontId="9" numFmtId="0" xfId="0" applyAlignment="1" applyFont="1">
      <alignment horizontal="right" shrinkToFit="0" wrapText="1"/>
    </xf>
    <xf borderId="0" fillId="6" fontId="10" numFmtId="0" xfId="0" applyAlignment="1" applyFill="1" applyFont="1">
      <alignment horizontal="right"/>
    </xf>
    <xf borderId="0" fillId="0" fontId="11" numFmtId="0" xfId="0" applyAlignment="1" applyFont="1">
      <alignment horizontal="right" vertical="bottom"/>
    </xf>
    <xf borderId="0" fillId="0" fontId="11" numFmtId="0" xfId="0" applyAlignment="1" applyFont="1">
      <alignment horizontal="right" shrinkToFit="0" vertical="bottom" wrapText="1"/>
    </xf>
    <xf borderId="0" fillId="0" fontId="10" numFmtId="0" xfId="0" applyAlignment="1" applyFont="1">
      <alignment horizontal="right"/>
    </xf>
    <xf borderId="0" fillId="0" fontId="12" numFmtId="0" xfId="0" applyAlignment="1" applyFont="1">
      <alignment horizontal="right" readingOrder="0"/>
    </xf>
    <xf borderId="0" fillId="6" fontId="6" numFmtId="0" xfId="0" applyFont="1"/>
    <xf borderId="0" fillId="0" fontId="13" numFmtId="0" xfId="0" applyAlignment="1" applyFont="1">
      <alignment horizontal="right" vertical="bottom"/>
    </xf>
    <xf borderId="0" fillId="0" fontId="10" numFmtId="0" xfId="0" applyAlignment="1" applyFont="1">
      <alignment horizontal="center"/>
    </xf>
    <xf borderId="0" fillId="0" fontId="10" numFmtId="0" xfId="0" applyAlignment="1" applyFont="1">
      <alignment horizontal="center" readingOrder="0"/>
    </xf>
    <xf borderId="0" fillId="0" fontId="6" numFmtId="11" xfId="0" applyAlignment="1" applyFont="1" applyNumberFormat="1">
      <alignment readingOrder="0"/>
    </xf>
    <xf borderId="0" fillId="0" fontId="6" numFmtId="0" xfId="0" applyAlignment="1" applyFont="1">
      <alignment horizontal="right"/>
    </xf>
    <xf borderId="0" fillId="0" fontId="13" numFmtId="0" xfId="0" applyAlignment="1" applyFont="1">
      <alignment vertical="bottom"/>
    </xf>
    <xf borderId="0" fillId="0" fontId="14" numFmtId="0" xfId="0" applyAlignment="1" applyFont="1">
      <alignment horizontal="right" readingOrder="0" shrinkToFit="0" wrapText="1"/>
    </xf>
    <xf borderId="0" fillId="0" fontId="4" numFmtId="0" xfId="0" applyAlignment="1" applyFont="1">
      <alignment horizontal="right" readingOrder="0" shrinkToFit="0" wrapText="1"/>
    </xf>
    <xf borderId="0" fillId="0" fontId="9" numFmtId="0" xfId="0" applyAlignment="1" applyFont="1">
      <alignment horizontal="right" readingOrder="0" shrinkToFit="0" wrapText="1"/>
    </xf>
    <xf borderId="0" fillId="0" fontId="6" numFmtId="0" xfId="0" applyAlignment="1" applyFont="1">
      <alignment shrinkToFit="0" wrapText="1"/>
    </xf>
    <xf borderId="0" fillId="0" fontId="15" numFmtId="0" xfId="0" applyAlignment="1" applyFont="1">
      <alignment readingOrder="0"/>
    </xf>
    <xf borderId="0" fillId="7" fontId="16" numFmtId="0" xfId="0" applyAlignment="1" applyFill="1" applyFont="1">
      <alignment readingOrder="0"/>
    </xf>
    <xf borderId="12" fillId="7" fontId="17" numFmtId="0" xfId="0" applyAlignment="1" applyBorder="1" applyFont="1">
      <alignment horizontal="left" readingOrder="0" shrinkToFit="0" vertical="bottom" wrapText="0"/>
    </xf>
    <xf borderId="12" fillId="7" fontId="17" numFmtId="0" xfId="0" applyAlignment="1" applyBorder="1" applyFont="1">
      <alignment horizontal="right" readingOrder="0" shrinkToFit="0" vertical="bottom" wrapText="0"/>
    </xf>
    <xf borderId="0" fillId="7" fontId="17" numFmtId="0" xfId="0" applyAlignment="1" applyFont="1">
      <alignment horizontal="left" readingOrder="0" shrinkToFit="0" vertical="top" wrapText="0"/>
    </xf>
    <xf borderId="0" fillId="7" fontId="17" numFmtId="0" xfId="0" applyAlignment="1" applyFont="1">
      <alignment horizontal="right" readingOrder="0" shrinkToFit="0" vertical="top" wrapText="0"/>
    </xf>
    <xf borderId="0" fillId="7" fontId="17" numFmtId="0" xfId="0" applyAlignment="1" applyFont="1">
      <alignment shrinkToFit="0" vertical="top" wrapText="0"/>
    </xf>
    <xf borderId="0" fillId="0" fontId="18" numFmtId="0" xfId="0" applyAlignment="1" applyFont="1">
      <alignment readingOrder="0" shrinkToFit="0" wrapText="0"/>
    </xf>
    <xf borderId="13" fillId="7" fontId="19" numFmtId="0" xfId="0" applyAlignment="1" applyBorder="1" applyFont="1">
      <alignment horizontal="center" readingOrder="0" shrinkToFit="0" vertical="bottom" wrapText="0"/>
    </xf>
    <xf borderId="14" fillId="7" fontId="17" numFmtId="0" xfId="0" applyAlignment="1" applyBorder="1" applyFont="1">
      <alignment horizontal="center" readingOrder="0" shrinkToFit="0" vertical="bottom" wrapText="0"/>
    </xf>
    <xf borderId="0" fillId="7" fontId="16" numFmtId="0" xfId="0" applyAlignment="1" applyFont="1">
      <alignment readingOrder="0" shrinkToFit="0" wrapText="0"/>
    </xf>
    <xf borderId="0" fillId="7" fontId="20" numFmtId="0" xfId="0" applyAlignment="1" applyFont="1">
      <alignment horizontal="left" readingOrder="0" shrinkToFit="0" vertical="top" wrapText="0"/>
    </xf>
    <xf borderId="13" fillId="7" fontId="17" numFmtId="0" xfId="0" applyAlignment="1" applyBorder="1" applyFont="1">
      <alignment horizontal="center" readingOrder="0" shrinkToFit="0" vertical="bottom" wrapText="0"/>
    </xf>
    <xf borderId="14" fillId="0" fontId="21" numFmtId="0" xfId="0" applyBorder="1" applyFont="1"/>
    <xf borderId="0" fillId="7" fontId="22" numFmtId="0" xfId="0" applyAlignment="1" applyFont="1">
      <alignment readingOrder="0"/>
    </xf>
    <xf borderId="0" fillId="7" fontId="22" numFmtId="0" xfId="0" applyAlignment="1" applyFont="1">
      <alignment readingOrder="0" shrinkToFit="0" wrapText="0"/>
    </xf>
    <xf borderId="0" fillId="7" fontId="23" numFmtId="0" xfId="0" applyAlignment="1" applyFont="1">
      <alignment readingOrder="0"/>
    </xf>
    <xf borderId="0" fillId="0" fontId="6" numFmtId="0" xfId="0" applyAlignment="1" applyFont="1">
      <alignment horizontal="right" readingOrder="0"/>
    </xf>
    <xf borderId="0" fillId="0" fontId="24" numFmtId="0" xfId="0" applyAlignment="1" applyFont="1">
      <alignment shrinkToFit="0" wrapText="1"/>
    </xf>
    <xf borderId="0" fillId="0" fontId="9" numFmtId="0" xfId="0" applyAlignment="1" applyFont="1">
      <alignment shrinkToFit="0" wrapText="1"/>
    </xf>
    <xf borderId="0" fillId="0" fontId="1" numFmtId="14" xfId="0" applyFont="1" applyNumberFormat="1"/>
    <xf borderId="0" fillId="0" fontId="1" numFmtId="166" xfId="0" applyFont="1" applyNumberFormat="1"/>
    <xf borderId="0" fillId="0" fontId="1" numFmtId="165" xfId="0" applyFont="1" applyNumberFormat="1"/>
    <xf borderId="1" fillId="7" fontId="2" numFmtId="0" xfId="0" applyAlignment="1" applyBorder="1" applyFont="1">
      <alignment horizontal="left"/>
    </xf>
    <xf borderId="1" fillId="8" fontId="1" numFmtId="14" xfId="0" applyBorder="1" applyFill="1" applyFont="1" applyNumberFormat="1"/>
    <xf borderId="0" fillId="0" fontId="25" numFmtId="0" xfId="0" applyFont="1"/>
    <xf borderId="0" fillId="0" fontId="26" numFmtId="0" xfId="0" applyFont="1"/>
    <xf borderId="1" fillId="7" fontId="27" numFmtId="0" xfId="0" applyBorder="1" applyFont="1"/>
    <xf borderId="1" fillId="8" fontId="1" numFmtId="0" xfId="0" applyBorder="1" applyFont="1"/>
    <xf borderId="1" fillId="7" fontId="1" numFmtId="0" xfId="0" applyAlignment="1" applyBorder="1" applyFont="1">
      <alignment horizontal="left"/>
    </xf>
    <xf borderId="1" fillId="7" fontId="2" numFmtId="0" xfId="0" applyAlignment="1" applyBorder="1" applyFont="1">
      <alignment horizontal="right"/>
    </xf>
    <xf borderId="1" fillId="4" fontId="1" numFmtId="14" xfId="0" applyBorder="1" applyFont="1" applyNumberFormat="1"/>
    <xf borderId="1" fillId="4" fontId="1" numFmtId="0" xfId="0" applyBorder="1" applyFont="1"/>
    <xf borderId="0" fillId="0" fontId="3" numFmtId="0" xfId="0" applyFont="1"/>
    <xf borderId="1" fillId="7" fontId="28" numFmtId="0" xfId="0" applyBorder="1" applyFont="1"/>
    <xf borderId="1" fillId="9" fontId="1" numFmtId="0" xfId="0" applyBorder="1" applyFill="1" applyFont="1"/>
  </cellXfs>
  <cellStyles count="1">
    <cellStyle xfId="0" name="Normal" builtinId="0"/>
  </cellStyles>
  <dxfs count="0"/>
</styleSheet>
</file>

<file path=xl/_rels/comments1.xml.rels><?xml version="1.0" encoding="UTF-8" standalone="yes"?><Relationships xmlns="http://schemas.openxmlformats.org/package/2006/relationships"><Relationship Id="rId1" Type="http://customschemas.google.com/relationships/workbookmetadata" Target="commentsmeta0"/></Relationships>
</file>

<file path=xl/_rels/comments2.xml.rels><?xml version="1.0" encoding="UTF-8" standalone="yes"?><Relationships xmlns="http://schemas.openxmlformats.org/package/2006/relationships"><Relationship Id="rId1" Type="http://customschemas.google.com/relationships/workbookmetadata" Target="commentsmeta1"/></Relationships>
</file>

<file path=xl/_rels/comments3.xml.rels><?xml version="1.0" encoding="UTF-8" standalone="yes"?><Relationships xmlns="http://schemas.openxmlformats.org/package/2006/relationships"><Relationship Id="rId1" Type="http://customschemas.google.com/relationships/workbookmetadata" Target="commentsmeta2"/></Relationships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'5C vs. 17C'!$D$3:$D$42</c:f>
            </c:numRef>
          </c:xVal>
          <c:yVal>
            <c:numRef>
              <c:f>'5C vs. 17C'!$G$3:$G$42</c:f>
              <c:numCache/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9008587"/>
        <c:axId val="179366918"/>
      </c:scatterChart>
      <c:valAx>
        <c:axId val="1929008587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79366918"/>
      </c:valAx>
      <c:valAx>
        <c:axId val="179366918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929008587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3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8</xdr:col>
      <xdr:colOff>390525</xdr:colOff>
      <xdr:row>8</xdr:row>
      <xdr:rowOff>123825</xdr:rowOff>
    </xdr:from>
    <xdr:ext cx="5715000" cy="3533775"/>
    <xdr:graphicFrame>
      <xdr:nvGraphicFramePr>
        <xdr:cNvPr id="1026998277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7.xml"/><Relationship Id="rId3" Type="http://schemas.openxmlformats.org/officeDocument/2006/relationships/vmlDrawing" Target="../drawings/vmlDrawing2.v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drawing" Target="../drawings/drawing8.xml"/><Relationship Id="rId3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xSplit="3.0" ySplit="1.0" topLeftCell="D2" activePane="bottomRight" state="frozen"/>
      <selection activeCell="D1" sqref="D1" pane="topRight"/>
      <selection activeCell="A2" sqref="A2" pane="bottomLeft"/>
      <selection activeCell="D2" sqref="D2" pane="bottomRight"/>
    </sheetView>
  </sheetViews>
  <sheetFormatPr customHeight="1" defaultColWidth="12.63" defaultRowHeight="15.0"/>
  <cols>
    <col customWidth="1" min="1" max="1" width="7.75"/>
    <col customWidth="1" min="2" max="2" width="14.38"/>
    <col customWidth="1" min="3" max="3" width="6.75"/>
    <col customWidth="1" min="4" max="4" width="25.38"/>
    <col customWidth="1" min="5" max="5" width="11.38"/>
    <col customWidth="1" min="6" max="6" width="14.38"/>
    <col customWidth="1" min="7" max="7" width="13.0"/>
    <col customWidth="1" min="8" max="8" width="11.13"/>
    <col customWidth="1" min="9" max="33" width="14.38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4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13</v>
      </c>
      <c r="Y1" s="1"/>
      <c r="Z1" s="1"/>
      <c r="AA1" s="1"/>
      <c r="AB1" s="1"/>
      <c r="AC1" s="1"/>
      <c r="AD1" s="1"/>
      <c r="AE1" s="1"/>
      <c r="AF1" s="1"/>
      <c r="AG1" s="1"/>
    </row>
    <row r="2" ht="15.75" customHeight="1">
      <c r="A2" s="6" t="s">
        <v>23</v>
      </c>
      <c r="B2" s="6" t="s">
        <v>24</v>
      </c>
      <c r="C2" s="6">
        <v>5.0</v>
      </c>
      <c r="D2" s="6" t="s">
        <v>25</v>
      </c>
      <c r="E2" s="6">
        <v>1.0</v>
      </c>
      <c r="F2" s="7">
        <v>0.0133</v>
      </c>
      <c r="G2" s="7">
        <f t="shared" ref="G2:G194" si="1">PRODUCT(F2, 1000)</f>
        <v>13.3</v>
      </c>
      <c r="H2" s="7">
        <v>50.0</v>
      </c>
      <c r="I2" s="8">
        <f t="shared" ref="I2:I3" si="2">G2/H2</f>
        <v>0.266</v>
      </c>
      <c r="J2" s="9"/>
      <c r="K2" s="9"/>
      <c r="L2" s="9"/>
      <c r="M2" s="9"/>
      <c r="N2" s="10"/>
      <c r="O2" s="11">
        <v>44029.0</v>
      </c>
      <c r="P2" s="12">
        <v>0.15</v>
      </c>
      <c r="Q2" s="11">
        <v>44046.0</v>
      </c>
      <c r="R2" s="12">
        <f t="shared" ref="R2:R94" si="3">P2/(Q2-O2)</f>
        <v>0.008823529412</v>
      </c>
      <c r="S2" s="12">
        <f t="shared" ref="S2:S641" si="4">PRODUCT(R2, 10)</f>
        <v>0.08823529412</v>
      </c>
      <c r="T2" s="13"/>
      <c r="U2" s="13"/>
      <c r="V2" s="13"/>
      <c r="W2" s="13"/>
      <c r="X2" s="13"/>
      <c r="Y2" s="13"/>
      <c r="Z2" s="13"/>
      <c r="AA2" s="13"/>
      <c r="AB2" s="13"/>
      <c r="AC2" s="13"/>
    </row>
    <row r="3" ht="15.75" customHeight="1">
      <c r="A3" s="6" t="s">
        <v>23</v>
      </c>
      <c r="B3" s="6" t="s">
        <v>24</v>
      </c>
      <c r="C3" s="6">
        <v>5.0</v>
      </c>
      <c r="D3" s="6" t="s">
        <v>25</v>
      </c>
      <c r="E3" s="6">
        <v>2.0</v>
      </c>
      <c r="F3" s="7">
        <v>0.0124</v>
      </c>
      <c r="G3" s="7">
        <f t="shared" si="1"/>
        <v>12.4</v>
      </c>
      <c r="H3" s="14">
        <v>50.0</v>
      </c>
      <c r="I3" s="8">
        <f t="shared" si="2"/>
        <v>0.248</v>
      </c>
      <c r="J3" s="9"/>
      <c r="K3" s="9"/>
      <c r="L3" s="9"/>
      <c r="M3" s="9"/>
      <c r="N3" s="10"/>
      <c r="O3" s="11">
        <v>44029.0</v>
      </c>
      <c r="P3" s="12">
        <v>0.1</v>
      </c>
      <c r="Q3" s="11">
        <v>44046.0</v>
      </c>
      <c r="R3" s="12">
        <f t="shared" si="3"/>
        <v>0.005882352941</v>
      </c>
      <c r="S3" s="12">
        <f t="shared" si="4"/>
        <v>0.05882352941</v>
      </c>
    </row>
    <row r="4" ht="15.75" customHeight="1">
      <c r="A4" s="6" t="s">
        <v>23</v>
      </c>
      <c r="B4" s="6" t="s">
        <v>24</v>
      </c>
      <c r="C4" s="6">
        <v>5.0</v>
      </c>
      <c r="D4" s="6" t="s">
        <v>25</v>
      </c>
      <c r="E4" s="6">
        <v>3.0</v>
      </c>
      <c r="F4" s="7">
        <v>0.138</v>
      </c>
      <c r="G4" s="7">
        <f t="shared" si="1"/>
        <v>138</v>
      </c>
      <c r="H4" s="14">
        <v>50.0</v>
      </c>
      <c r="I4" s="8">
        <v>0.276</v>
      </c>
      <c r="J4" s="9"/>
      <c r="K4" s="9"/>
      <c r="L4" s="9"/>
      <c r="M4" s="9"/>
      <c r="N4" s="10"/>
      <c r="O4" s="11">
        <v>44029.0</v>
      </c>
      <c r="P4" s="12">
        <v>0.05</v>
      </c>
      <c r="Q4" s="11">
        <v>44046.0</v>
      </c>
      <c r="R4" s="12">
        <f t="shared" si="3"/>
        <v>0.002941176471</v>
      </c>
      <c r="S4" s="12">
        <f t="shared" si="4"/>
        <v>0.02941176471</v>
      </c>
    </row>
    <row r="5" ht="15.75" customHeight="1">
      <c r="A5" s="6" t="s">
        <v>23</v>
      </c>
      <c r="B5" s="6" t="s">
        <v>24</v>
      </c>
      <c r="C5" s="6">
        <v>5.0</v>
      </c>
      <c r="D5" s="6" t="s">
        <v>25</v>
      </c>
      <c r="E5" s="6">
        <v>4.0</v>
      </c>
      <c r="F5" s="7">
        <v>0.0151</v>
      </c>
      <c r="G5" s="7">
        <f t="shared" si="1"/>
        <v>15.1</v>
      </c>
      <c r="H5" s="7">
        <v>50.0</v>
      </c>
      <c r="I5" s="8">
        <f t="shared" ref="I5:I122" si="5">G5/H5</f>
        <v>0.302</v>
      </c>
      <c r="J5" s="9"/>
      <c r="K5" s="9"/>
      <c r="L5" s="9"/>
      <c r="M5" s="9"/>
      <c r="N5" s="10"/>
      <c r="O5" s="11">
        <v>44029.0</v>
      </c>
      <c r="P5" s="12">
        <v>0.05</v>
      </c>
      <c r="Q5" s="11">
        <v>44046.0</v>
      </c>
      <c r="R5" s="12">
        <f t="shared" si="3"/>
        <v>0.002941176471</v>
      </c>
      <c r="S5" s="12">
        <f t="shared" si="4"/>
        <v>0.02941176471</v>
      </c>
    </row>
    <row r="6" ht="15.75" customHeight="1">
      <c r="A6" s="15" t="s">
        <v>26</v>
      </c>
      <c r="B6" s="16" t="s">
        <v>24</v>
      </c>
      <c r="C6" s="16">
        <v>5.0</v>
      </c>
      <c r="D6" s="16" t="s">
        <v>25</v>
      </c>
      <c r="E6" s="16">
        <v>5.0</v>
      </c>
      <c r="F6" s="17">
        <v>0.0703</v>
      </c>
      <c r="G6" s="17">
        <f t="shared" si="1"/>
        <v>70.3</v>
      </c>
      <c r="H6" s="18">
        <v>50.0</v>
      </c>
      <c r="I6" s="19">
        <f t="shared" si="5"/>
        <v>1.406</v>
      </c>
      <c r="J6" s="20">
        <v>0.6920415</v>
      </c>
      <c r="K6" s="20">
        <v>0.1534665</v>
      </c>
      <c r="L6" s="20">
        <v>0.5416471</v>
      </c>
      <c r="M6" s="20">
        <v>0.8424359</v>
      </c>
      <c r="N6" s="21">
        <f>PRODUCT(0.5, (M6-L6))</f>
        <v>0.1503944</v>
      </c>
      <c r="O6" s="22">
        <v>44029.0</v>
      </c>
      <c r="P6" s="23">
        <v>0.4</v>
      </c>
      <c r="Q6" s="22">
        <v>44061.0</v>
      </c>
      <c r="R6" s="23">
        <f t="shared" si="3"/>
        <v>0.0125</v>
      </c>
      <c r="S6" s="23">
        <f t="shared" si="4"/>
        <v>0.125</v>
      </c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24"/>
    </row>
    <row r="7" ht="15.75" customHeight="1">
      <c r="A7" s="25" t="s">
        <v>26</v>
      </c>
      <c r="B7" s="6" t="s">
        <v>24</v>
      </c>
      <c r="C7" s="6">
        <v>5.0</v>
      </c>
      <c r="D7" s="6" t="s">
        <v>25</v>
      </c>
      <c r="E7" s="6">
        <v>6.0</v>
      </c>
      <c r="F7" s="7">
        <v>0.0538</v>
      </c>
      <c r="G7" s="7">
        <f t="shared" si="1"/>
        <v>53.8</v>
      </c>
      <c r="H7" s="14">
        <v>50.0</v>
      </c>
      <c r="I7" s="8">
        <f t="shared" si="5"/>
        <v>1.076</v>
      </c>
      <c r="J7" s="9"/>
      <c r="K7" s="9"/>
      <c r="L7" s="9"/>
      <c r="M7" s="9"/>
      <c r="N7" s="10"/>
      <c r="O7" s="11">
        <v>44029.0</v>
      </c>
      <c r="P7" s="12">
        <v>0.5</v>
      </c>
      <c r="Q7" s="11">
        <v>44061.0</v>
      </c>
      <c r="R7" s="12">
        <f t="shared" si="3"/>
        <v>0.015625</v>
      </c>
      <c r="S7" s="12">
        <f t="shared" si="4"/>
        <v>0.15625</v>
      </c>
      <c r="AG7" s="26"/>
    </row>
    <row r="8" ht="15.75" customHeight="1">
      <c r="A8" s="25" t="s">
        <v>26</v>
      </c>
      <c r="B8" s="6" t="s">
        <v>24</v>
      </c>
      <c r="C8" s="6">
        <v>5.0</v>
      </c>
      <c r="D8" s="6" t="s">
        <v>25</v>
      </c>
      <c r="E8" s="6">
        <v>7.0</v>
      </c>
      <c r="F8" s="7">
        <v>0.0324</v>
      </c>
      <c r="G8" s="7">
        <f t="shared" si="1"/>
        <v>32.4</v>
      </c>
      <c r="H8" s="7">
        <v>50.0</v>
      </c>
      <c r="I8" s="8">
        <f t="shared" si="5"/>
        <v>0.648</v>
      </c>
      <c r="J8" s="9"/>
      <c r="K8" s="9"/>
      <c r="L8" s="9"/>
      <c r="M8" s="9"/>
      <c r="N8" s="10"/>
      <c r="O8" s="11">
        <v>44029.0</v>
      </c>
      <c r="P8" s="12">
        <v>0.6</v>
      </c>
      <c r="Q8" s="11">
        <v>44061.0</v>
      </c>
      <c r="R8" s="12">
        <f t="shared" si="3"/>
        <v>0.01875</v>
      </c>
      <c r="S8" s="12">
        <f t="shared" si="4"/>
        <v>0.1875</v>
      </c>
      <c r="AG8" s="26"/>
    </row>
    <row r="9" ht="15.75" customHeight="1">
      <c r="A9" s="27" t="s">
        <v>26</v>
      </c>
      <c r="B9" s="28" t="s">
        <v>24</v>
      </c>
      <c r="C9" s="28">
        <v>5.0</v>
      </c>
      <c r="D9" s="28" t="s">
        <v>25</v>
      </c>
      <c r="E9" s="28">
        <v>8.0</v>
      </c>
      <c r="F9" s="29">
        <v>0.0359</v>
      </c>
      <c r="G9" s="29">
        <f t="shared" si="1"/>
        <v>35.9</v>
      </c>
      <c r="H9" s="30">
        <v>50.0</v>
      </c>
      <c r="I9" s="31">
        <f t="shared" si="5"/>
        <v>0.718</v>
      </c>
      <c r="J9" s="32"/>
      <c r="K9" s="32"/>
      <c r="L9" s="32"/>
      <c r="M9" s="32"/>
      <c r="N9" s="33"/>
      <c r="O9" s="34">
        <v>44029.0</v>
      </c>
      <c r="P9" s="35">
        <v>0.3</v>
      </c>
      <c r="Q9" s="34">
        <v>44061.0</v>
      </c>
      <c r="R9" s="35">
        <f t="shared" si="3"/>
        <v>0.009375</v>
      </c>
      <c r="S9" s="35">
        <f t="shared" si="4"/>
        <v>0.09375</v>
      </c>
      <c r="T9" s="28"/>
      <c r="U9" s="28"/>
      <c r="V9" s="28"/>
      <c r="W9" s="28"/>
      <c r="X9" s="28"/>
      <c r="Y9" s="28"/>
      <c r="Z9" s="28"/>
      <c r="AA9" s="28"/>
      <c r="AB9" s="28"/>
      <c r="AC9" s="28"/>
      <c r="AD9" s="28"/>
      <c r="AE9" s="28"/>
      <c r="AF9" s="28"/>
      <c r="AG9" s="36"/>
    </row>
    <row r="10" ht="15.75" customHeight="1">
      <c r="A10" s="6" t="s">
        <v>23</v>
      </c>
      <c r="B10" s="6" t="s">
        <v>24</v>
      </c>
      <c r="C10" s="6">
        <v>17.0</v>
      </c>
      <c r="D10" s="6" t="s">
        <v>25</v>
      </c>
      <c r="E10" s="6">
        <v>9.0</v>
      </c>
      <c r="F10" s="7">
        <v>0.0073</v>
      </c>
      <c r="G10" s="7">
        <f t="shared" si="1"/>
        <v>7.3</v>
      </c>
      <c r="H10" s="14">
        <v>50.0</v>
      </c>
      <c r="I10" s="8">
        <f t="shared" si="5"/>
        <v>0.146</v>
      </c>
      <c r="J10" s="13"/>
      <c r="K10" s="9"/>
      <c r="L10" s="9"/>
      <c r="M10" s="9"/>
      <c r="N10" s="10"/>
      <c r="O10" s="11">
        <v>44029.0</v>
      </c>
      <c r="P10" s="12">
        <v>0.3</v>
      </c>
      <c r="Q10" s="11">
        <v>44035.0</v>
      </c>
      <c r="R10" s="12">
        <f t="shared" si="3"/>
        <v>0.05</v>
      </c>
      <c r="S10" s="12">
        <f t="shared" si="4"/>
        <v>0.5</v>
      </c>
    </row>
    <row r="11" ht="15.75" customHeight="1">
      <c r="A11" s="6" t="s">
        <v>23</v>
      </c>
      <c r="B11" s="6" t="s">
        <v>24</v>
      </c>
      <c r="C11" s="6">
        <v>17.0</v>
      </c>
      <c r="D11" s="6" t="s">
        <v>25</v>
      </c>
      <c r="E11" s="6">
        <v>10.0</v>
      </c>
      <c r="F11" s="7">
        <v>0.0081</v>
      </c>
      <c r="G11" s="7">
        <f t="shared" si="1"/>
        <v>8.1</v>
      </c>
      <c r="H11" s="7">
        <v>50.0</v>
      </c>
      <c r="I11" s="8">
        <f t="shared" si="5"/>
        <v>0.162</v>
      </c>
      <c r="J11" s="9"/>
      <c r="K11" s="9"/>
      <c r="L11" s="9"/>
      <c r="M11" s="9"/>
      <c r="N11" s="10"/>
      <c r="O11" s="11">
        <v>44029.0</v>
      </c>
      <c r="P11" s="12">
        <v>0.4</v>
      </c>
      <c r="Q11" s="11">
        <v>44035.0</v>
      </c>
      <c r="R11" s="12">
        <f t="shared" si="3"/>
        <v>0.06666666667</v>
      </c>
      <c r="S11" s="12">
        <f t="shared" si="4"/>
        <v>0.6666666667</v>
      </c>
    </row>
    <row r="12" ht="15.75" customHeight="1">
      <c r="A12" s="6" t="s">
        <v>23</v>
      </c>
      <c r="B12" s="6" t="s">
        <v>24</v>
      </c>
      <c r="C12" s="6">
        <v>17.0</v>
      </c>
      <c r="D12" s="6" t="s">
        <v>25</v>
      </c>
      <c r="E12" s="6">
        <v>11.0</v>
      </c>
      <c r="F12" s="7">
        <v>0.0121</v>
      </c>
      <c r="G12" s="7">
        <f t="shared" si="1"/>
        <v>12.1</v>
      </c>
      <c r="H12" s="14">
        <v>50.0</v>
      </c>
      <c r="I12" s="8">
        <f t="shared" si="5"/>
        <v>0.242</v>
      </c>
      <c r="J12" s="9"/>
      <c r="K12" s="9"/>
      <c r="L12" s="9"/>
      <c r="M12" s="9"/>
      <c r="N12" s="10"/>
      <c r="O12" s="11">
        <v>44029.0</v>
      </c>
      <c r="P12" s="12">
        <v>0.5</v>
      </c>
      <c r="Q12" s="11">
        <v>44035.0</v>
      </c>
      <c r="R12" s="12">
        <f t="shared" si="3"/>
        <v>0.08333333333</v>
      </c>
      <c r="S12" s="12">
        <f t="shared" si="4"/>
        <v>0.8333333333</v>
      </c>
    </row>
    <row r="13" ht="15.75" customHeight="1">
      <c r="A13" s="6" t="s">
        <v>23</v>
      </c>
      <c r="B13" s="6" t="s">
        <v>24</v>
      </c>
      <c r="C13" s="6">
        <v>17.0</v>
      </c>
      <c r="D13" s="6" t="s">
        <v>25</v>
      </c>
      <c r="E13" s="6">
        <v>12.0</v>
      </c>
      <c r="F13" s="7">
        <v>0.0076</v>
      </c>
      <c r="G13" s="7">
        <f t="shared" si="1"/>
        <v>7.6</v>
      </c>
      <c r="H13" s="14">
        <v>50.0</v>
      </c>
      <c r="I13" s="8">
        <f t="shared" si="5"/>
        <v>0.152</v>
      </c>
      <c r="J13" s="9"/>
      <c r="K13" s="9"/>
      <c r="L13" s="9"/>
      <c r="M13" s="9"/>
      <c r="N13" s="10"/>
      <c r="O13" s="11">
        <v>44029.0</v>
      </c>
      <c r="P13" s="12">
        <v>0.5</v>
      </c>
      <c r="Q13" s="11">
        <v>44035.0</v>
      </c>
      <c r="R13" s="12">
        <f t="shared" si="3"/>
        <v>0.08333333333</v>
      </c>
      <c r="S13" s="12">
        <f t="shared" si="4"/>
        <v>0.8333333333</v>
      </c>
    </row>
    <row r="14" ht="15.75" customHeight="1">
      <c r="A14" s="15" t="s">
        <v>26</v>
      </c>
      <c r="B14" s="16" t="s">
        <v>24</v>
      </c>
      <c r="C14" s="16">
        <v>17.0</v>
      </c>
      <c r="D14" s="16" t="s">
        <v>25</v>
      </c>
      <c r="E14" s="16">
        <v>13.0</v>
      </c>
      <c r="F14" s="17">
        <v>0.0861</v>
      </c>
      <c r="G14" s="17">
        <f t="shared" si="1"/>
        <v>86.1</v>
      </c>
      <c r="H14" s="17">
        <v>50.0</v>
      </c>
      <c r="I14" s="19">
        <f t="shared" si="5"/>
        <v>1.722</v>
      </c>
      <c r="J14" s="20">
        <v>0.9056005</v>
      </c>
      <c r="K14" s="20">
        <v>0.2492825</v>
      </c>
      <c r="L14" s="20">
        <v>0.6613081</v>
      </c>
      <c r="M14" s="20">
        <v>1.149893</v>
      </c>
      <c r="N14" s="21">
        <f>PRODUCT(0.5, (M14-L14))</f>
        <v>0.24429245</v>
      </c>
      <c r="O14" s="22">
        <v>44029.0</v>
      </c>
      <c r="P14" s="23">
        <v>1.2</v>
      </c>
      <c r="Q14" s="22">
        <v>44035.0</v>
      </c>
      <c r="R14" s="23">
        <f t="shared" si="3"/>
        <v>0.2</v>
      </c>
      <c r="S14" s="23">
        <f t="shared" si="4"/>
        <v>2</v>
      </c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24"/>
    </row>
    <row r="15" ht="15.75" customHeight="1">
      <c r="A15" s="25" t="s">
        <v>26</v>
      </c>
      <c r="B15" s="6" t="s">
        <v>24</v>
      </c>
      <c r="C15" s="6">
        <v>17.0</v>
      </c>
      <c r="D15" s="6" t="s">
        <v>25</v>
      </c>
      <c r="E15" s="6">
        <v>14.0</v>
      </c>
      <c r="F15" s="7">
        <v>0.0696</v>
      </c>
      <c r="G15" s="7">
        <f t="shared" si="1"/>
        <v>69.6</v>
      </c>
      <c r="H15" s="14">
        <v>50.0</v>
      </c>
      <c r="I15" s="8">
        <f t="shared" si="5"/>
        <v>1.392</v>
      </c>
      <c r="J15" s="9"/>
      <c r="K15" s="9"/>
      <c r="L15" s="9"/>
      <c r="M15" s="9"/>
      <c r="N15" s="10"/>
      <c r="O15" s="11">
        <v>44029.0</v>
      </c>
      <c r="P15" s="12">
        <v>0.9</v>
      </c>
      <c r="Q15" s="11">
        <v>44035.0</v>
      </c>
      <c r="R15" s="12">
        <f t="shared" si="3"/>
        <v>0.15</v>
      </c>
      <c r="S15" s="12">
        <f t="shared" si="4"/>
        <v>1.5</v>
      </c>
      <c r="AG15" s="26"/>
    </row>
    <row r="16" ht="15.75" customHeight="1">
      <c r="A16" s="25" t="s">
        <v>26</v>
      </c>
      <c r="B16" s="6" t="s">
        <v>24</v>
      </c>
      <c r="C16" s="6">
        <v>17.0</v>
      </c>
      <c r="D16" s="6" t="s">
        <v>25</v>
      </c>
      <c r="E16" s="6">
        <v>15.0</v>
      </c>
      <c r="F16" s="7">
        <v>0.0246</v>
      </c>
      <c r="G16" s="7">
        <f t="shared" si="1"/>
        <v>24.6</v>
      </c>
      <c r="H16" s="14">
        <v>50.0</v>
      </c>
      <c r="I16" s="8">
        <f t="shared" si="5"/>
        <v>0.492</v>
      </c>
      <c r="J16" s="9"/>
      <c r="K16" s="9"/>
      <c r="L16" s="9"/>
      <c r="M16" s="9"/>
      <c r="N16" s="10"/>
      <c r="O16" s="11">
        <v>44029.0</v>
      </c>
      <c r="P16" s="12">
        <v>1.0</v>
      </c>
      <c r="Q16" s="11">
        <v>44035.0</v>
      </c>
      <c r="R16" s="12">
        <f t="shared" si="3"/>
        <v>0.1666666667</v>
      </c>
      <c r="S16" s="12">
        <f t="shared" si="4"/>
        <v>1.666666667</v>
      </c>
      <c r="AG16" s="26"/>
    </row>
    <row r="17" ht="15.75" customHeight="1">
      <c r="A17" s="27" t="s">
        <v>26</v>
      </c>
      <c r="B17" s="28" t="s">
        <v>24</v>
      </c>
      <c r="C17" s="28">
        <v>17.0</v>
      </c>
      <c r="D17" s="28" t="s">
        <v>25</v>
      </c>
      <c r="E17" s="28">
        <v>16.0</v>
      </c>
      <c r="F17" s="29">
        <v>0.0355</v>
      </c>
      <c r="G17" s="29">
        <f t="shared" si="1"/>
        <v>35.5</v>
      </c>
      <c r="H17" s="29">
        <v>50.0</v>
      </c>
      <c r="I17" s="31">
        <f t="shared" si="5"/>
        <v>0.71</v>
      </c>
      <c r="J17" s="32"/>
      <c r="K17" s="32"/>
      <c r="L17" s="32"/>
      <c r="M17" s="32"/>
      <c r="N17" s="33"/>
      <c r="O17" s="34">
        <v>44029.0</v>
      </c>
      <c r="P17" s="35">
        <v>0.8</v>
      </c>
      <c r="Q17" s="34">
        <v>44035.0</v>
      </c>
      <c r="R17" s="35">
        <f t="shared" si="3"/>
        <v>0.1333333333</v>
      </c>
      <c r="S17" s="35">
        <f t="shared" si="4"/>
        <v>1.333333333</v>
      </c>
      <c r="T17" s="28"/>
      <c r="U17" s="28"/>
      <c r="V17" s="28"/>
      <c r="W17" s="28"/>
      <c r="X17" s="28"/>
      <c r="Y17" s="28"/>
      <c r="Z17" s="28"/>
      <c r="AA17" s="28"/>
      <c r="AB17" s="28"/>
      <c r="AC17" s="28"/>
      <c r="AD17" s="28"/>
      <c r="AE17" s="28"/>
      <c r="AF17" s="28"/>
      <c r="AG17" s="36"/>
    </row>
    <row r="18" ht="15.75" customHeight="1">
      <c r="A18" s="6" t="s">
        <v>23</v>
      </c>
      <c r="B18" s="6" t="s">
        <v>27</v>
      </c>
      <c r="C18" s="6">
        <v>5.0</v>
      </c>
      <c r="D18" s="6" t="s">
        <v>25</v>
      </c>
      <c r="E18" s="6">
        <v>1.0</v>
      </c>
      <c r="F18" s="7">
        <v>0.0114</v>
      </c>
      <c r="G18" s="7">
        <f t="shared" si="1"/>
        <v>11.4</v>
      </c>
      <c r="H18" s="14">
        <v>50.0</v>
      </c>
      <c r="I18" s="8">
        <f t="shared" si="5"/>
        <v>0.228</v>
      </c>
      <c r="J18" s="9"/>
      <c r="K18" s="9"/>
      <c r="L18" s="9"/>
      <c r="M18" s="9"/>
      <c r="N18" s="10"/>
      <c r="O18" s="11">
        <v>44029.0</v>
      </c>
      <c r="P18" s="12">
        <v>0.55</v>
      </c>
      <c r="Q18" s="11">
        <v>44046.0</v>
      </c>
      <c r="R18" s="12">
        <f t="shared" si="3"/>
        <v>0.03235294118</v>
      </c>
      <c r="S18" s="12">
        <f t="shared" si="4"/>
        <v>0.3235294118</v>
      </c>
      <c r="T18" s="13"/>
      <c r="U18" s="13"/>
      <c r="V18" s="13"/>
      <c r="W18" s="13"/>
      <c r="X18" s="13"/>
      <c r="Y18" s="13"/>
      <c r="Z18" s="13"/>
      <c r="AA18" s="13"/>
      <c r="AB18" s="13"/>
      <c r="AC18" s="13"/>
    </row>
    <row r="19" ht="15.75" customHeight="1">
      <c r="A19" s="6" t="s">
        <v>23</v>
      </c>
      <c r="B19" s="6" t="s">
        <v>27</v>
      </c>
      <c r="C19" s="6">
        <v>5.0</v>
      </c>
      <c r="D19" s="6" t="s">
        <v>25</v>
      </c>
      <c r="E19" s="6">
        <v>2.0</v>
      </c>
      <c r="F19" s="7">
        <v>0.0108</v>
      </c>
      <c r="G19" s="7">
        <f t="shared" si="1"/>
        <v>10.8</v>
      </c>
      <c r="H19" s="14">
        <v>50.0</v>
      </c>
      <c r="I19" s="8">
        <f t="shared" si="5"/>
        <v>0.216</v>
      </c>
      <c r="J19" s="9"/>
      <c r="K19" s="9"/>
      <c r="L19" s="9"/>
      <c r="M19" s="9"/>
      <c r="N19" s="10"/>
      <c r="O19" s="11">
        <v>44029.0</v>
      </c>
      <c r="P19" s="12">
        <v>0.25</v>
      </c>
      <c r="Q19" s="11">
        <v>44046.0</v>
      </c>
      <c r="R19" s="12">
        <f t="shared" si="3"/>
        <v>0.01470588235</v>
      </c>
      <c r="S19" s="12">
        <f t="shared" si="4"/>
        <v>0.1470588235</v>
      </c>
    </row>
    <row r="20" ht="15.75" customHeight="1">
      <c r="A20" s="6" t="s">
        <v>23</v>
      </c>
      <c r="B20" s="6" t="s">
        <v>27</v>
      </c>
      <c r="C20" s="6">
        <v>5.0</v>
      </c>
      <c r="D20" s="6" t="s">
        <v>25</v>
      </c>
      <c r="E20" s="6">
        <v>3.0</v>
      </c>
      <c r="F20" s="7">
        <v>0.0111</v>
      </c>
      <c r="G20" s="7">
        <f t="shared" si="1"/>
        <v>11.1</v>
      </c>
      <c r="H20" s="7">
        <v>50.0</v>
      </c>
      <c r="I20" s="8">
        <f t="shared" si="5"/>
        <v>0.222</v>
      </c>
      <c r="J20" s="9"/>
      <c r="K20" s="9"/>
      <c r="L20" s="9"/>
      <c r="M20" s="9"/>
      <c r="N20" s="10"/>
      <c r="O20" s="11">
        <v>44029.0</v>
      </c>
      <c r="P20" s="12">
        <v>0.1</v>
      </c>
      <c r="Q20" s="11">
        <v>44046.0</v>
      </c>
      <c r="R20" s="12">
        <f t="shared" si="3"/>
        <v>0.005882352941</v>
      </c>
      <c r="S20" s="12">
        <f t="shared" si="4"/>
        <v>0.05882352941</v>
      </c>
    </row>
    <row r="21" ht="15.75" customHeight="1">
      <c r="A21" s="6" t="s">
        <v>23</v>
      </c>
      <c r="B21" s="6" t="s">
        <v>27</v>
      </c>
      <c r="C21" s="6">
        <v>5.0</v>
      </c>
      <c r="D21" s="6" t="s">
        <v>25</v>
      </c>
      <c r="E21" s="6">
        <v>4.0</v>
      </c>
      <c r="F21" s="7">
        <v>0.0166</v>
      </c>
      <c r="G21" s="7">
        <f t="shared" si="1"/>
        <v>16.6</v>
      </c>
      <c r="H21" s="14">
        <v>50.0</v>
      </c>
      <c r="I21" s="8">
        <f t="shared" si="5"/>
        <v>0.332</v>
      </c>
      <c r="J21" s="9"/>
      <c r="K21" s="9"/>
      <c r="L21" s="9"/>
      <c r="M21" s="9"/>
      <c r="N21" s="10"/>
      <c r="O21" s="11">
        <v>44029.0</v>
      </c>
      <c r="P21" s="12">
        <v>0.25</v>
      </c>
      <c r="Q21" s="11">
        <v>44046.0</v>
      </c>
      <c r="R21" s="12">
        <f t="shared" si="3"/>
        <v>0.01470588235</v>
      </c>
      <c r="S21" s="12">
        <f t="shared" si="4"/>
        <v>0.1470588235</v>
      </c>
    </row>
    <row r="22" ht="15.75" customHeight="1">
      <c r="A22" s="15" t="s">
        <v>26</v>
      </c>
      <c r="B22" s="16" t="s">
        <v>27</v>
      </c>
      <c r="C22" s="16">
        <v>5.0</v>
      </c>
      <c r="D22" s="16" t="s">
        <v>25</v>
      </c>
      <c r="E22" s="16">
        <v>5.0</v>
      </c>
      <c r="F22" s="17">
        <v>0.0379</v>
      </c>
      <c r="G22" s="17">
        <f t="shared" si="1"/>
        <v>37.9</v>
      </c>
      <c r="H22" s="18">
        <v>50.0</v>
      </c>
      <c r="I22" s="19">
        <f t="shared" si="5"/>
        <v>0.758</v>
      </c>
      <c r="J22" s="20">
        <v>0.533043</v>
      </c>
      <c r="K22" s="20">
        <v>0.06914037</v>
      </c>
      <c r="L22" s="20">
        <v>0.4652867</v>
      </c>
      <c r="M22" s="20">
        <v>0.6007993</v>
      </c>
      <c r="N22" s="21">
        <f>PRODUCT(0.5, (M22-L22))</f>
        <v>0.0677563</v>
      </c>
      <c r="O22" s="22">
        <v>44029.0</v>
      </c>
      <c r="P22" s="23">
        <v>0.7</v>
      </c>
      <c r="Q22" s="22">
        <v>44061.0</v>
      </c>
      <c r="R22" s="23">
        <f t="shared" si="3"/>
        <v>0.021875</v>
      </c>
      <c r="S22" s="23">
        <f t="shared" si="4"/>
        <v>0.21875</v>
      </c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24"/>
    </row>
    <row r="23" ht="15.75" customHeight="1">
      <c r="A23" s="25" t="s">
        <v>26</v>
      </c>
      <c r="B23" s="6" t="s">
        <v>27</v>
      </c>
      <c r="C23" s="6">
        <v>5.0</v>
      </c>
      <c r="D23" s="6" t="s">
        <v>25</v>
      </c>
      <c r="E23" s="6">
        <v>6.0</v>
      </c>
      <c r="F23" s="7">
        <v>0.0466</v>
      </c>
      <c r="G23" s="7">
        <f t="shared" si="1"/>
        <v>46.6</v>
      </c>
      <c r="H23" s="7">
        <v>50.0</v>
      </c>
      <c r="I23" s="8">
        <f t="shared" si="5"/>
        <v>0.932</v>
      </c>
      <c r="J23" s="9"/>
      <c r="K23" s="9"/>
      <c r="L23" s="9"/>
      <c r="M23" s="9"/>
      <c r="N23" s="10"/>
      <c r="O23" s="11">
        <v>44029.0</v>
      </c>
      <c r="P23" s="12">
        <v>0.7</v>
      </c>
      <c r="Q23" s="11">
        <v>44061.0</v>
      </c>
      <c r="R23" s="12">
        <f t="shared" si="3"/>
        <v>0.021875</v>
      </c>
      <c r="S23" s="12">
        <f t="shared" si="4"/>
        <v>0.21875</v>
      </c>
      <c r="AG23" s="26"/>
    </row>
    <row r="24" ht="15.75" customHeight="1">
      <c r="A24" s="25" t="s">
        <v>26</v>
      </c>
      <c r="B24" s="6" t="s">
        <v>27</v>
      </c>
      <c r="C24" s="6">
        <v>5.0</v>
      </c>
      <c r="D24" s="6" t="s">
        <v>25</v>
      </c>
      <c r="E24" s="6">
        <v>7.0</v>
      </c>
      <c r="F24" s="7">
        <v>0.0424</v>
      </c>
      <c r="G24" s="7">
        <f t="shared" si="1"/>
        <v>42.4</v>
      </c>
      <c r="H24" s="14">
        <v>50.0</v>
      </c>
      <c r="I24" s="8">
        <f t="shared" si="5"/>
        <v>0.848</v>
      </c>
      <c r="J24" s="9"/>
      <c r="K24" s="9"/>
      <c r="L24" s="9"/>
      <c r="M24" s="9"/>
      <c r="N24" s="10"/>
      <c r="O24" s="11">
        <v>44029.0</v>
      </c>
      <c r="P24" s="12">
        <v>0.5</v>
      </c>
      <c r="Q24" s="11">
        <v>44061.0</v>
      </c>
      <c r="R24" s="12">
        <f t="shared" si="3"/>
        <v>0.015625</v>
      </c>
      <c r="S24" s="12">
        <f t="shared" si="4"/>
        <v>0.15625</v>
      </c>
      <c r="AG24" s="26"/>
    </row>
    <row r="25" ht="15.75" customHeight="1">
      <c r="A25" s="27" t="s">
        <v>26</v>
      </c>
      <c r="B25" s="28" t="s">
        <v>27</v>
      </c>
      <c r="C25" s="28">
        <v>5.0</v>
      </c>
      <c r="D25" s="28" t="s">
        <v>25</v>
      </c>
      <c r="E25" s="28">
        <v>8.0</v>
      </c>
      <c r="F25" s="29">
        <v>0.0294</v>
      </c>
      <c r="G25" s="29">
        <f t="shared" si="1"/>
        <v>29.4</v>
      </c>
      <c r="H25" s="30">
        <v>50.0</v>
      </c>
      <c r="I25" s="31">
        <f t="shared" si="5"/>
        <v>0.588</v>
      </c>
      <c r="J25" s="32"/>
      <c r="K25" s="32"/>
      <c r="L25" s="32"/>
      <c r="M25" s="32"/>
      <c r="N25" s="33"/>
      <c r="O25" s="34">
        <v>44029.0</v>
      </c>
      <c r="P25" s="35">
        <v>0.25</v>
      </c>
      <c r="Q25" s="34">
        <v>44061.0</v>
      </c>
      <c r="R25" s="35">
        <f t="shared" si="3"/>
        <v>0.0078125</v>
      </c>
      <c r="S25" s="35">
        <f t="shared" si="4"/>
        <v>0.078125</v>
      </c>
      <c r="T25" s="28"/>
      <c r="U25" s="28"/>
      <c r="V25" s="28"/>
      <c r="W25" s="28"/>
      <c r="X25" s="28"/>
      <c r="Y25" s="28"/>
      <c r="Z25" s="28"/>
      <c r="AA25" s="28"/>
      <c r="AB25" s="28"/>
      <c r="AC25" s="28"/>
      <c r="AD25" s="28"/>
      <c r="AE25" s="28"/>
      <c r="AF25" s="28"/>
      <c r="AG25" s="36"/>
    </row>
    <row r="26" ht="15.75" customHeight="1">
      <c r="A26" s="6" t="s">
        <v>23</v>
      </c>
      <c r="B26" s="6" t="s">
        <v>27</v>
      </c>
      <c r="C26" s="6">
        <v>17.0</v>
      </c>
      <c r="D26" s="6" t="s">
        <v>25</v>
      </c>
      <c r="E26" s="6">
        <v>9.0</v>
      </c>
      <c r="F26" s="7">
        <v>0.0064</v>
      </c>
      <c r="G26" s="7">
        <f t="shared" si="1"/>
        <v>6.4</v>
      </c>
      <c r="H26" s="7">
        <v>50.0</v>
      </c>
      <c r="I26" s="8">
        <f t="shared" si="5"/>
        <v>0.128</v>
      </c>
      <c r="J26" s="9"/>
      <c r="K26" s="9"/>
      <c r="L26" s="9"/>
      <c r="M26" s="9"/>
      <c r="N26" s="10"/>
      <c r="O26" s="11">
        <v>44030.0</v>
      </c>
      <c r="P26" s="12">
        <v>0.4</v>
      </c>
      <c r="Q26" s="11">
        <v>44035.0</v>
      </c>
      <c r="R26" s="12">
        <f t="shared" si="3"/>
        <v>0.08</v>
      </c>
      <c r="S26" s="12">
        <f t="shared" si="4"/>
        <v>0.8</v>
      </c>
    </row>
    <row r="27" ht="15.75" customHeight="1">
      <c r="A27" s="6" t="s">
        <v>23</v>
      </c>
      <c r="B27" s="6" t="s">
        <v>27</v>
      </c>
      <c r="C27" s="6">
        <v>17.0</v>
      </c>
      <c r="D27" s="6" t="s">
        <v>25</v>
      </c>
      <c r="E27" s="6">
        <v>10.0</v>
      </c>
      <c r="F27" s="7">
        <v>0.0075</v>
      </c>
      <c r="G27" s="7">
        <f t="shared" si="1"/>
        <v>7.5</v>
      </c>
      <c r="H27" s="14">
        <v>50.0</v>
      </c>
      <c r="I27" s="8">
        <f t="shared" si="5"/>
        <v>0.15</v>
      </c>
      <c r="J27" s="9"/>
      <c r="K27" s="9"/>
      <c r="L27" s="9"/>
      <c r="M27" s="9"/>
      <c r="N27" s="10"/>
      <c r="O27" s="11">
        <v>44030.0</v>
      </c>
      <c r="P27" s="12">
        <v>0.45</v>
      </c>
      <c r="Q27" s="11">
        <v>44035.0</v>
      </c>
      <c r="R27" s="12">
        <f t="shared" si="3"/>
        <v>0.09</v>
      </c>
      <c r="S27" s="12">
        <f t="shared" si="4"/>
        <v>0.9</v>
      </c>
    </row>
    <row r="28" ht="15.75" customHeight="1">
      <c r="A28" s="6" t="s">
        <v>23</v>
      </c>
      <c r="B28" s="6" t="s">
        <v>27</v>
      </c>
      <c r="C28" s="6">
        <v>17.0</v>
      </c>
      <c r="D28" s="6" t="s">
        <v>25</v>
      </c>
      <c r="E28" s="6">
        <v>11.0</v>
      </c>
      <c r="F28" s="7">
        <v>0.0089</v>
      </c>
      <c r="G28" s="7">
        <f t="shared" si="1"/>
        <v>8.9</v>
      </c>
      <c r="H28" s="14">
        <v>50.0</v>
      </c>
      <c r="I28" s="8">
        <f t="shared" si="5"/>
        <v>0.178</v>
      </c>
      <c r="J28" s="9"/>
      <c r="K28" s="9"/>
      <c r="L28" s="9"/>
      <c r="M28" s="9"/>
      <c r="N28" s="10"/>
      <c r="O28" s="11">
        <v>44030.0</v>
      </c>
      <c r="P28" s="12">
        <v>0.3</v>
      </c>
      <c r="Q28" s="11">
        <v>44035.0</v>
      </c>
      <c r="R28" s="12">
        <f t="shared" si="3"/>
        <v>0.06</v>
      </c>
      <c r="S28" s="12">
        <f t="shared" si="4"/>
        <v>0.6</v>
      </c>
    </row>
    <row r="29" ht="15.75" customHeight="1">
      <c r="A29" s="6" t="s">
        <v>23</v>
      </c>
      <c r="B29" s="6" t="s">
        <v>27</v>
      </c>
      <c r="C29" s="6">
        <v>17.0</v>
      </c>
      <c r="D29" s="6" t="s">
        <v>25</v>
      </c>
      <c r="E29" s="6">
        <v>12.0</v>
      </c>
      <c r="F29" s="7">
        <v>0.0082</v>
      </c>
      <c r="G29" s="7">
        <f t="shared" si="1"/>
        <v>8.2</v>
      </c>
      <c r="H29" s="7">
        <v>50.0</v>
      </c>
      <c r="I29" s="8">
        <f t="shared" si="5"/>
        <v>0.164</v>
      </c>
      <c r="J29" s="9"/>
      <c r="K29" s="9"/>
      <c r="L29" s="9"/>
      <c r="M29" s="9"/>
      <c r="N29" s="10"/>
      <c r="O29" s="11">
        <v>44030.0</v>
      </c>
      <c r="P29" s="12">
        <v>0.3</v>
      </c>
      <c r="Q29" s="11">
        <v>44035.0</v>
      </c>
      <c r="R29" s="12">
        <f t="shared" si="3"/>
        <v>0.06</v>
      </c>
      <c r="S29" s="12">
        <f t="shared" si="4"/>
        <v>0.6</v>
      </c>
    </row>
    <row r="30" ht="15.75" customHeight="1">
      <c r="A30" s="15" t="s">
        <v>26</v>
      </c>
      <c r="B30" s="16" t="s">
        <v>27</v>
      </c>
      <c r="C30" s="16">
        <v>17.0</v>
      </c>
      <c r="D30" s="16" t="s">
        <v>25</v>
      </c>
      <c r="E30" s="16">
        <v>13.0</v>
      </c>
      <c r="F30" s="17">
        <v>0.064</v>
      </c>
      <c r="G30" s="17">
        <f t="shared" si="1"/>
        <v>64</v>
      </c>
      <c r="H30" s="18">
        <v>50.0</v>
      </c>
      <c r="I30" s="19">
        <f t="shared" si="5"/>
        <v>1.28</v>
      </c>
      <c r="J30" s="20">
        <v>1.172491</v>
      </c>
      <c r="K30" s="20">
        <v>0.150596</v>
      </c>
      <c r="L30" s="20">
        <v>1.02491</v>
      </c>
      <c r="M30" s="20">
        <v>1.320072</v>
      </c>
      <c r="N30" s="21">
        <f>PRODUCT(0.5, (M30-L30))</f>
        <v>0.147581</v>
      </c>
      <c r="O30" s="22">
        <v>44030.0</v>
      </c>
      <c r="P30" s="23">
        <v>0.9</v>
      </c>
      <c r="Q30" s="22">
        <v>44035.0</v>
      </c>
      <c r="R30" s="23">
        <f t="shared" si="3"/>
        <v>0.18</v>
      </c>
      <c r="S30" s="23">
        <f t="shared" si="4"/>
        <v>1.8</v>
      </c>
      <c r="T30" s="16"/>
      <c r="U30" s="16"/>
      <c r="V30" s="16"/>
      <c r="W30" s="16"/>
      <c r="X30" s="16"/>
      <c r="Y30" s="16"/>
      <c r="Z30" s="16"/>
      <c r="AA30" s="16"/>
      <c r="AB30" s="16"/>
      <c r="AC30" s="16"/>
      <c r="AD30" s="16"/>
      <c r="AE30" s="16"/>
      <c r="AF30" s="16"/>
      <c r="AG30" s="24"/>
    </row>
    <row r="31" ht="15.75" customHeight="1">
      <c r="A31" s="25" t="s">
        <v>26</v>
      </c>
      <c r="B31" s="6" t="s">
        <v>27</v>
      </c>
      <c r="C31" s="6">
        <v>17.0</v>
      </c>
      <c r="D31" s="6" t="s">
        <v>25</v>
      </c>
      <c r="E31" s="6">
        <v>14.0</v>
      </c>
      <c r="F31" s="7">
        <v>0.0531</v>
      </c>
      <c r="G31" s="7">
        <f t="shared" si="1"/>
        <v>53.1</v>
      </c>
      <c r="H31" s="14">
        <v>50.0</v>
      </c>
      <c r="I31" s="8">
        <f t="shared" si="5"/>
        <v>1.062</v>
      </c>
      <c r="J31" s="9"/>
      <c r="K31" s="9"/>
      <c r="L31" s="9"/>
      <c r="M31" s="9"/>
      <c r="N31" s="10"/>
      <c r="O31" s="11">
        <v>44030.0</v>
      </c>
      <c r="P31" s="12">
        <v>0.8</v>
      </c>
      <c r="Q31" s="11">
        <v>44035.0</v>
      </c>
      <c r="R31" s="12">
        <f t="shared" si="3"/>
        <v>0.16</v>
      </c>
      <c r="S31" s="12">
        <f t="shared" si="4"/>
        <v>1.6</v>
      </c>
      <c r="AG31" s="26"/>
    </row>
    <row r="32" ht="15.75" customHeight="1">
      <c r="A32" s="25" t="s">
        <v>26</v>
      </c>
      <c r="B32" s="6" t="s">
        <v>27</v>
      </c>
      <c r="C32" s="6">
        <v>17.0</v>
      </c>
      <c r="D32" s="6" t="s">
        <v>25</v>
      </c>
      <c r="E32" s="6">
        <v>15.0</v>
      </c>
      <c r="F32" s="7">
        <v>0.0911</v>
      </c>
      <c r="G32" s="7">
        <f t="shared" si="1"/>
        <v>91.1</v>
      </c>
      <c r="H32" s="7">
        <v>50.0</v>
      </c>
      <c r="I32" s="8">
        <f t="shared" si="5"/>
        <v>1.822</v>
      </c>
      <c r="J32" s="9"/>
      <c r="K32" s="9"/>
      <c r="L32" s="9"/>
      <c r="M32" s="9"/>
      <c r="N32" s="10"/>
      <c r="O32" s="11">
        <v>44030.0</v>
      </c>
      <c r="P32" s="12">
        <v>0.7</v>
      </c>
      <c r="Q32" s="11">
        <v>44035.0</v>
      </c>
      <c r="R32" s="12">
        <f t="shared" si="3"/>
        <v>0.14</v>
      </c>
      <c r="S32" s="12">
        <f t="shared" si="4"/>
        <v>1.4</v>
      </c>
      <c r="AG32" s="26"/>
    </row>
    <row r="33" ht="15.75" customHeight="1">
      <c r="A33" s="27" t="s">
        <v>26</v>
      </c>
      <c r="B33" s="28" t="s">
        <v>27</v>
      </c>
      <c r="C33" s="28">
        <v>17.0</v>
      </c>
      <c r="D33" s="28" t="s">
        <v>25</v>
      </c>
      <c r="E33" s="28">
        <v>16.0</v>
      </c>
      <c r="F33" s="29">
        <v>0.0578</v>
      </c>
      <c r="G33" s="29">
        <f t="shared" si="1"/>
        <v>57.8</v>
      </c>
      <c r="H33" s="30">
        <v>50.0</v>
      </c>
      <c r="I33" s="31">
        <f t="shared" si="5"/>
        <v>1.156</v>
      </c>
      <c r="J33" s="32"/>
      <c r="K33" s="32"/>
      <c r="L33" s="32"/>
      <c r="M33" s="32"/>
      <c r="N33" s="33"/>
      <c r="O33" s="34">
        <v>44030.0</v>
      </c>
      <c r="P33" s="35">
        <v>0.65</v>
      </c>
      <c r="Q33" s="34">
        <v>44035.0</v>
      </c>
      <c r="R33" s="35">
        <f t="shared" si="3"/>
        <v>0.13</v>
      </c>
      <c r="S33" s="35">
        <f t="shared" si="4"/>
        <v>1.3</v>
      </c>
      <c r="T33" s="28"/>
      <c r="U33" s="28"/>
      <c r="V33" s="28"/>
      <c r="W33" s="28"/>
      <c r="X33" s="28"/>
      <c r="Y33" s="28"/>
      <c r="Z33" s="28"/>
      <c r="AA33" s="28"/>
      <c r="AB33" s="28"/>
      <c r="AC33" s="28"/>
      <c r="AD33" s="28"/>
      <c r="AE33" s="28"/>
      <c r="AF33" s="28"/>
      <c r="AG33" s="36"/>
    </row>
    <row r="34" ht="15.75" customHeight="1">
      <c r="A34" s="6" t="s">
        <v>23</v>
      </c>
      <c r="B34" s="6" t="s">
        <v>28</v>
      </c>
      <c r="C34" s="6">
        <v>5.0</v>
      </c>
      <c r="D34" s="6" t="s">
        <v>25</v>
      </c>
      <c r="E34" s="6">
        <v>1.0</v>
      </c>
      <c r="F34" s="7">
        <v>0.0141</v>
      </c>
      <c r="G34" s="7">
        <f t="shared" si="1"/>
        <v>14.1</v>
      </c>
      <c r="H34" s="7">
        <v>50.0</v>
      </c>
      <c r="I34" s="8">
        <f t="shared" si="5"/>
        <v>0.282</v>
      </c>
      <c r="J34" s="9"/>
      <c r="K34" s="9"/>
      <c r="L34" s="9"/>
      <c r="M34" s="9"/>
      <c r="N34" s="10"/>
      <c r="O34" s="11">
        <v>44031.0</v>
      </c>
      <c r="P34" s="12">
        <v>0.2</v>
      </c>
      <c r="Q34" s="11">
        <v>44049.0</v>
      </c>
      <c r="R34" s="12">
        <f t="shared" si="3"/>
        <v>0.01111111111</v>
      </c>
      <c r="S34" s="12">
        <f t="shared" si="4"/>
        <v>0.1111111111</v>
      </c>
      <c r="T34" s="13"/>
      <c r="U34" s="13"/>
      <c r="V34" s="13"/>
      <c r="W34" s="13"/>
      <c r="X34" s="13"/>
      <c r="Y34" s="13"/>
      <c r="Z34" s="13"/>
      <c r="AA34" s="13"/>
      <c r="AB34" s="13"/>
      <c r="AC34" s="13"/>
    </row>
    <row r="35" ht="15.75" customHeight="1">
      <c r="A35" s="6" t="s">
        <v>23</v>
      </c>
      <c r="B35" s="6" t="s">
        <v>28</v>
      </c>
      <c r="C35" s="6">
        <v>5.0</v>
      </c>
      <c r="D35" s="6" t="s">
        <v>25</v>
      </c>
      <c r="E35" s="6">
        <v>2.0</v>
      </c>
      <c r="F35" s="7">
        <v>0.0122</v>
      </c>
      <c r="G35" s="7">
        <f t="shared" si="1"/>
        <v>12.2</v>
      </c>
      <c r="H35" s="14">
        <v>50.0</v>
      </c>
      <c r="I35" s="8">
        <f t="shared" si="5"/>
        <v>0.244</v>
      </c>
      <c r="J35" s="9"/>
      <c r="K35" s="9"/>
      <c r="L35" s="9"/>
      <c r="M35" s="9"/>
      <c r="N35" s="10"/>
      <c r="O35" s="11">
        <v>44031.0</v>
      </c>
      <c r="P35" s="12">
        <v>0.2</v>
      </c>
      <c r="Q35" s="11">
        <v>44049.0</v>
      </c>
      <c r="R35" s="12">
        <f t="shared" si="3"/>
        <v>0.01111111111</v>
      </c>
      <c r="S35" s="12">
        <f t="shared" si="4"/>
        <v>0.1111111111</v>
      </c>
    </row>
    <row r="36" ht="15.75" customHeight="1">
      <c r="A36" s="6" t="s">
        <v>23</v>
      </c>
      <c r="B36" s="6" t="s">
        <v>28</v>
      </c>
      <c r="C36" s="6">
        <v>5.0</v>
      </c>
      <c r="D36" s="6" t="s">
        <v>25</v>
      </c>
      <c r="E36" s="6">
        <v>3.0</v>
      </c>
      <c r="F36" s="7">
        <v>0.0132</v>
      </c>
      <c r="G36" s="7">
        <f t="shared" si="1"/>
        <v>13.2</v>
      </c>
      <c r="H36" s="14">
        <v>50.0</v>
      </c>
      <c r="I36" s="8">
        <f t="shared" si="5"/>
        <v>0.264</v>
      </c>
      <c r="J36" s="9"/>
      <c r="K36" s="9"/>
      <c r="L36" s="9"/>
      <c r="M36" s="9"/>
      <c r="N36" s="10"/>
      <c r="O36" s="11">
        <v>44031.0</v>
      </c>
      <c r="P36" s="12">
        <v>0.2</v>
      </c>
      <c r="Q36" s="11">
        <v>44049.0</v>
      </c>
      <c r="R36" s="12">
        <f t="shared" si="3"/>
        <v>0.01111111111</v>
      </c>
      <c r="S36" s="12">
        <f t="shared" si="4"/>
        <v>0.1111111111</v>
      </c>
    </row>
    <row r="37" ht="15.75" customHeight="1">
      <c r="A37" s="6" t="s">
        <v>23</v>
      </c>
      <c r="B37" s="6" t="s">
        <v>28</v>
      </c>
      <c r="C37" s="6">
        <v>5.0</v>
      </c>
      <c r="D37" s="6" t="s">
        <v>25</v>
      </c>
      <c r="E37" s="6">
        <v>4.0</v>
      </c>
      <c r="F37" s="7">
        <v>0.0086</v>
      </c>
      <c r="G37" s="7">
        <f t="shared" si="1"/>
        <v>8.6</v>
      </c>
      <c r="H37" s="7">
        <v>50.0</v>
      </c>
      <c r="I37" s="8">
        <f t="shared" si="5"/>
        <v>0.172</v>
      </c>
      <c r="J37" s="9"/>
      <c r="K37" s="9"/>
      <c r="L37" s="9"/>
      <c r="M37" s="9"/>
      <c r="N37" s="10"/>
      <c r="O37" s="11">
        <v>44031.0</v>
      </c>
      <c r="P37" s="12">
        <v>0.2</v>
      </c>
      <c r="Q37" s="11">
        <v>44049.0</v>
      </c>
      <c r="R37" s="12">
        <f t="shared" si="3"/>
        <v>0.01111111111</v>
      </c>
      <c r="S37" s="12">
        <f t="shared" si="4"/>
        <v>0.1111111111</v>
      </c>
    </row>
    <row r="38" ht="15.75" customHeight="1">
      <c r="A38" s="15" t="s">
        <v>26</v>
      </c>
      <c r="B38" s="16" t="s">
        <v>28</v>
      </c>
      <c r="C38" s="16">
        <v>5.0</v>
      </c>
      <c r="D38" s="16" t="s">
        <v>25</v>
      </c>
      <c r="E38" s="16">
        <v>5.0</v>
      </c>
      <c r="F38" s="17">
        <v>0.0327</v>
      </c>
      <c r="G38" s="17">
        <f t="shared" si="1"/>
        <v>32.7</v>
      </c>
      <c r="H38" s="18">
        <v>50.0</v>
      </c>
      <c r="I38" s="19">
        <f t="shared" si="5"/>
        <v>0.654</v>
      </c>
      <c r="J38" s="20">
        <v>0.2264315</v>
      </c>
      <c r="K38" s="20">
        <v>0.06312518</v>
      </c>
      <c r="L38" s="20">
        <v>0.16457</v>
      </c>
      <c r="M38" s="20">
        <v>0.288293</v>
      </c>
      <c r="N38" s="21">
        <f>PRODUCT(0.5, (M38-L38))</f>
        <v>0.0618615</v>
      </c>
      <c r="O38" s="22">
        <v>44031.0</v>
      </c>
      <c r="P38" s="23">
        <v>0.15</v>
      </c>
      <c r="Q38" s="22">
        <v>44049.0</v>
      </c>
      <c r="R38" s="23">
        <f t="shared" si="3"/>
        <v>0.008333333333</v>
      </c>
      <c r="S38" s="23">
        <f t="shared" si="4"/>
        <v>0.08333333333</v>
      </c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  <c r="AG38" s="24"/>
    </row>
    <row r="39" ht="15.75" customHeight="1">
      <c r="A39" s="25" t="s">
        <v>26</v>
      </c>
      <c r="B39" s="6" t="s">
        <v>28</v>
      </c>
      <c r="C39" s="6">
        <v>5.0</v>
      </c>
      <c r="D39" s="6" t="s">
        <v>25</v>
      </c>
      <c r="E39" s="6">
        <v>6.0</v>
      </c>
      <c r="F39" s="7">
        <v>0.0247</v>
      </c>
      <c r="G39" s="7">
        <f t="shared" si="1"/>
        <v>24.7</v>
      </c>
      <c r="H39" s="14">
        <v>50.0</v>
      </c>
      <c r="I39" s="8">
        <f t="shared" si="5"/>
        <v>0.494</v>
      </c>
      <c r="J39" s="9"/>
      <c r="K39" s="9"/>
      <c r="L39" s="9"/>
      <c r="M39" s="9"/>
      <c r="N39" s="10"/>
      <c r="O39" s="11">
        <v>44031.0</v>
      </c>
      <c r="P39" s="12">
        <v>0.15</v>
      </c>
      <c r="Q39" s="11">
        <v>44049.0</v>
      </c>
      <c r="R39" s="12">
        <f t="shared" si="3"/>
        <v>0.008333333333</v>
      </c>
      <c r="S39" s="12">
        <f t="shared" si="4"/>
        <v>0.08333333333</v>
      </c>
      <c r="AG39" s="26"/>
    </row>
    <row r="40" ht="15.75" customHeight="1">
      <c r="A40" s="25" t="s">
        <v>26</v>
      </c>
      <c r="B40" s="6" t="s">
        <v>28</v>
      </c>
      <c r="C40" s="6">
        <v>5.0</v>
      </c>
      <c r="D40" s="6" t="s">
        <v>25</v>
      </c>
      <c r="E40" s="6">
        <v>7.0</v>
      </c>
      <c r="F40" s="7">
        <v>0.017</v>
      </c>
      <c r="G40" s="7">
        <f t="shared" si="1"/>
        <v>17</v>
      </c>
      <c r="H40" s="7">
        <v>50.0</v>
      </c>
      <c r="I40" s="8">
        <f t="shared" si="5"/>
        <v>0.34</v>
      </c>
      <c r="J40" s="9"/>
      <c r="K40" s="9"/>
      <c r="L40" s="9"/>
      <c r="M40" s="9"/>
      <c r="N40" s="10"/>
      <c r="O40" s="11">
        <v>44031.0</v>
      </c>
      <c r="P40" s="12">
        <v>0.25</v>
      </c>
      <c r="Q40" s="11">
        <v>44049.0</v>
      </c>
      <c r="R40" s="12">
        <f t="shared" si="3"/>
        <v>0.01388888889</v>
      </c>
      <c r="S40" s="12">
        <f t="shared" si="4"/>
        <v>0.1388888889</v>
      </c>
      <c r="AG40" s="26"/>
    </row>
    <row r="41" ht="15.75" customHeight="1">
      <c r="A41" s="27" t="s">
        <v>26</v>
      </c>
      <c r="B41" s="28" t="s">
        <v>28</v>
      </c>
      <c r="C41" s="28">
        <v>5.0</v>
      </c>
      <c r="D41" s="28" t="s">
        <v>25</v>
      </c>
      <c r="E41" s="28">
        <v>8.0</v>
      </c>
      <c r="F41" s="29">
        <v>0.019</v>
      </c>
      <c r="G41" s="29">
        <f t="shared" si="1"/>
        <v>19</v>
      </c>
      <c r="H41" s="30">
        <v>50.0</v>
      </c>
      <c r="I41" s="31">
        <f t="shared" si="5"/>
        <v>0.38</v>
      </c>
      <c r="J41" s="32"/>
      <c r="K41" s="32"/>
      <c r="L41" s="32"/>
      <c r="M41" s="32"/>
      <c r="N41" s="33"/>
      <c r="O41" s="34">
        <v>44031.0</v>
      </c>
      <c r="P41" s="35">
        <v>0.25</v>
      </c>
      <c r="Q41" s="34">
        <v>44049.0</v>
      </c>
      <c r="R41" s="35">
        <f t="shared" si="3"/>
        <v>0.01388888889</v>
      </c>
      <c r="S41" s="35">
        <f t="shared" si="4"/>
        <v>0.1388888889</v>
      </c>
      <c r="T41" s="28"/>
      <c r="U41" s="28"/>
      <c r="V41" s="28"/>
      <c r="W41" s="28"/>
      <c r="X41" s="28"/>
      <c r="Y41" s="28"/>
      <c r="Z41" s="28"/>
      <c r="AA41" s="28"/>
      <c r="AB41" s="28"/>
      <c r="AC41" s="28"/>
      <c r="AD41" s="28"/>
      <c r="AE41" s="28"/>
      <c r="AF41" s="28"/>
      <c r="AG41" s="36"/>
    </row>
    <row r="42" ht="15.75" customHeight="1">
      <c r="A42" s="6" t="s">
        <v>23</v>
      </c>
      <c r="B42" s="6" t="s">
        <v>28</v>
      </c>
      <c r="C42" s="6">
        <v>17.0</v>
      </c>
      <c r="D42" s="6" t="s">
        <v>25</v>
      </c>
      <c r="E42" s="6">
        <v>9.0</v>
      </c>
      <c r="F42" s="7">
        <v>0.0109</v>
      </c>
      <c r="G42" s="7">
        <f t="shared" si="1"/>
        <v>10.9</v>
      </c>
      <c r="H42" s="14">
        <v>50.0</v>
      </c>
      <c r="I42" s="8">
        <f t="shared" si="5"/>
        <v>0.218</v>
      </c>
      <c r="J42" s="9"/>
      <c r="K42" s="9"/>
      <c r="L42" s="9"/>
      <c r="M42" s="9"/>
      <c r="N42" s="10"/>
      <c r="O42" s="11">
        <v>44031.0</v>
      </c>
      <c r="P42" s="12">
        <v>0.2</v>
      </c>
      <c r="Q42" s="11">
        <v>44035.0</v>
      </c>
      <c r="R42" s="12">
        <f t="shared" si="3"/>
        <v>0.05</v>
      </c>
      <c r="S42" s="12">
        <f t="shared" si="4"/>
        <v>0.5</v>
      </c>
    </row>
    <row r="43" ht="15.75" customHeight="1">
      <c r="A43" s="6" t="s">
        <v>23</v>
      </c>
      <c r="B43" s="6" t="s">
        <v>28</v>
      </c>
      <c r="C43" s="6">
        <v>17.0</v>
      </c>
      <c r="D43" s="6" t="s">
        <v>25</v>
      </c>
      <c r="E43" s="6">
        <v>10.0</v>
      </c>
      <c r="F43" s="7">
        <v>0.0067</v>
      </c>
      <c r="G43" s="7">
        <f t="shared" si="1"/>
        <v>6.7</v>
      </c>
      <c r="H43" s="7">
        <v>50.0</v>
      </c>
      <c r="I43" s="8">
        <f t="shared" si="5"/>
        <v>0.134</v>
      </c>
      <c r="J43" s="9"/>
      <c r="K43" s="9"/>
      <c r="L43" s="9"/>
      <c r="M43" s="9"/>
      <c r="N43" s="10"/>
      <c r="O43" s="11">
        <v>44031.0</v>
      </c>
      <c r="P43" s="12">
        <v>0.2</v>
      </c>
      <c r="Q43" s="11">
        <v>44035.0</v>
      </c>
      <c r="R43" s="12">
        <f t="shared" si="3"/>
        <v>0.05</v>
      </c>
      <c r="S43" s="12">
        <f t="shared" si="4"/>
        <v>0.5</v>
      </c>
    </row>
    <row r="44" ht="15.75" customHeight="1">
      <c r="A44" s="6" t="s">
        <v>23</v>
      </c>
      <c r="B44" s="6" t="s">
        <v>28</v>
      </c>
      <c r="C44" s="6">
        <v>17.0</v>
      </c>
      <c r="D44" s="6" t="s">
        <v>25</v>
      </c>
      <c r="E44" s="6">
        <v>11.0</v>
      </c>
      <c r="F44" s="7">
        <v>0.0085</v>
      </c>
      <c r="G44" s="7">
        <f t="shared" si="1"/>
        <v>8.5</v>
      </c>
      <c r="H44" s="14">
        <v>50.0</v>
      </c>
      <c r="I44" s="8">
        <f t="shared" si="5"/>
        <v>0.17</v>
      </c>
      <c r="J44" s="9"/>
      <c r="K44" s="9"/>
      <c r="L44" s="9"/>
      <c r="M44" s="9"/>
      <c r="N44" s="10"/>
      <c r="O44" s="11">
        <v>44031.0</v>
      </c>
      <c r="P44" s="12">
        <v>0.2</v>
      </c>
      <c r="Q44" s="11">
        <v>44035.0</v>
      </c>
      <c r="R44" s="12">
        <f t="shared" si="3"/>
        <v>0.05</v>
      </c>
      <c r="S44" s="12">
        <f t="shared" si="4"/>
        <v>0.5</v>
      </c>
    </row>
    <row r="45" ht="15.75" customHeight="1">
      <c r="A45" s="6" t="s">
        <v>23</v>
      </c>
      <c r="B45" s="6" t="s">
        <v>28</v>
      </c>
      <c r="C45" s="6">
        <v>17.0</v>
      </c>
      <c r="D45" s="6" t="s">
        <v>25</v>
      </c>
      <c r="E45" s="6">
        <v>12.0</v>
      </c>
      <c r="F45" s="7">
        <v>0.0074</v>
      </c>
      <c r="G45" s="7">
        <f t="shared" si="1"/>
        <v>7.4</v>
      </c>
      <c r="H45" s="14">
        <v>50.0</v>
      </c>
      <c r="I45" s="8">
        <f t="shared" si="5"/>
        <v>0.148</v>
      </c>
      <c r="J45" s="9"/>
      <c r="K45" s="9"/>
      <c r="L45" s="9"/>
      <c r="M45" s="9"/>
      <c r="N45" s="10"/>
      <c r="O45" s="11">
        <v>44031.0</v>
      </c>
      <c r="P45" s="12">
        <v>0.15</v>
      </c>
      <c r="Q45" s="11">
        <v>44035.0</v>
      </c>
      <c r="R45" s="12">
        <f t="shared" si="3"/>
        <v>0.0375</v>
      </c>
      <c r="S45" s="12">
        <f t="shared" si="4"/>
        <v>0.375</v>
      </c>
    </row>
    <row r="46" ht="15.75" customHeight="1">
      <c r="A46" s="15" t="s">
        <v>26</v>
      </c>
      <c r="B46" s="16" t="s">
        <v>28</v>
      </c>
      <c r="C46" s="16">
        <v>17.0</v>
      </c>
      <c r="D46" s="16" t="s">
        <v>25</v>
      </c>
      <c r="E46" s="16">
        <v>13.0</v>
      </c>
      <c r="F46" s="17">
        <v>0.035</v>
      </c>
      <c r="G46" s="17">
        <f t="shared" si="1"/>
        <v>35</v>
      </c>
      <c r="H46" s="17">
        <v>50.0</v>
      </c>
      <c r="I46" s="19">
        <f t="shared" si="5"/>
        <v>0.7</v>
      </c>
      <c r="J46" s="20">
        <v>0.3005735</v>
      </c>
      <c r="K46" s="20">
        <v>0.07140622</v>
      </c>
      <c r="L46" s="20">
        <v>0.2305967</v>
      </c>
      <c r="M46" s="20">
        <v>0.3705503</v>
      </c>
      <c r="N46" s="21">
        <f>PRODUCT(0.5, (M46-L46))</f>
        <v>0.0699768</v>
      </c>
      <c r="O46" s="22">
        <v>44031.0</v>
      </c>
      <c r="P46" s="23">
        <v>0.3</v>
      </c>
      <c r="Q46" s="22">
        <v>44035.0</v>
      </c>
      <c r="R46" s="23">
        <f t="shared" si="3"/>
        <v>0.075</v>
      </c>
      <c r="S46" s="23">
        <f t="shared" si="4"/>
        <v>0.75</v>
      </c>
      <c r="T46" s="16"/>
      <c r="U46" s="16"/>
      <c r="V46" s="16"/>
      <c r="W46" s="16"/>
      <c r="X46" s="16"/>
      <c r="Y46" s="16"/>
      <c r="Z46" s="16"/>
      <c r="AA46" s="16"/>
      <c r="AB46" s="16"/>
      <c r="AC46" s="16"/>
      <c r="AD46" s="16"/>
      <c r="AE46" s="16"/>
      <c r="AF46" s="16"/>
      <c r="AG46" s="24"/>
    </row>
    <row r="47" ht="15.75" customHeight="1">
      <c r="A47" s="25" t="s">
        <v>26</v>
      </c>
      <c r="B47" s="6" t="s">
        <v>28</v>
      </c>
      <c r="C47" s="6">
        <v>17.0</v>
      </c>
      <c r="D47" s="6" t="s">
        <v>25</v>
      </c>
      <c r="E47" s="6">
        <v>14.0</v>
      </c>
      <c r="F47" s="7">
        <v>0.016</v>
      </c>
      <c r="G47" s="7">
        <f t="shared" si="1"/>
        <v>16</v>
      </c>
      <c r="H47" s="14">
        <v>50.0</v>
      </c>
      <c r="I47" s="8">
        <f t="shared" si="5"/>
        <v>0.32</v>
      </c>
      <c r="J47" s="9"/>
      <c r="K47" s="9"/>
      <c r="L47" s="9"/>
      <c r="M47" s="9"/>
      <c r="N47" s="10"/>
      <c r="O47" s="11">
        <v>44031.0</v>
      </c>
      <c r="P47" s="12">
        <v>0.5</v>
      </c>
      <c r="Q47" s="11">
        <v>44035.0</v>
      </c>
      <c r="R47" s="12">
        <f t="shared" si="3"/>
        <v>0.125</v>
      </c>
      <c r="S47" s="12">
        <f t="shared" si="4"/>
        <v>1.25</v>
      </c>
      <c r="AG47" s="26"/>
    </row>
    <row r="48" ht="15.75" customHeight="1">
      <c r="A48" s="25" t="s">
        <v>26</v>
      </c>
      <c r="B48" s="6" t="s">
        <v>28</v>
      </c>
      <c r="C48" s="6">
        <v>17.0</v>
      </c>
      <c r="D48" s="6" t="s">
        <v>25</v>
      </c>
      <c r="E48" s="6">
        <v>15.0</v>
      </c>
      <c r="F48" s="7">
        <v>0.0202</v>
      </c>
      <c r="G48" s="7">
        <f t="shared" si="1"/>
        <v>20.2</v>
      </c>
      <c r="H48" s="14">
        <v>50.0</v>
      </c>
      <c r="I48" s="8">
        <f t="shared" si="5"/>
        <v>0.404</v>
      </c>
      <c r="J48" s="9"/>
      <c r="K48" s="9"/>
      <c r="L48" s="9"/>
      <c r="M48" s="9"/>
      <c r="N48" s="10"/>
      <c r="O48" s="11">
        <v>44031.0</v>
      </c>
      <c r="P48" s="12">
        <v>0.4</v>
      </c>
      <c r="Q48" s="11">
        <v>44035.0</v>
      </c>
      <c r="R48" s="12">
        <f t="shared" si="3"/>
        <v>0.1</v>
      </c>
      <c r="S48" s="12">
        <f t="shared" si="4"/>
        <v>1</v>
      </c>
      <c r="AG48" s="26"/>
    </row>
    <row r="49" ht="15.75" customHeight="1">
      <c r="A49" s="27" t="s">
        <v>26</v>
      </c>
      <c r="B49" s="28" t="s">
        <v>28</v>
      </c>
      <c r="C49" s="28">
        <v>17.0</v>
      </c>
      <c r="D49" s="28" t="s">
        <v>25</v>
      </c>
      <c r="E49" s="28">
        <v>16.0</v>
      </c>
      <c r="F49" s="29">
        <v>0.023</v>
      </c>
      <c r="G49" s="29">
        <f t="shared" si="1"/>
        <v>23</v>
      </c>
      <c r="H49" s="29">
        <v>50.0</v>
      </c>
      <c r="I49" s="31">
        <f t="shared" si="5"/>
        <v>0.46</v>
      </c>
      <c r="J49" s="32"/>
      <c r="K49" s="32"/>
      <c r="L49" s="32"/>
      <c r="M49" s="32"/>
      <c r="N49" s="33"/>
      <c r="O49" s="34">
        <v>44031.0</v>
      </c>
      <c r="P49" s="35">
        <v>0.3</v>
      </c>
      <c r="Q49" s="34">
        <v>44035.0</v>
      </c>
      <c r="R49" s="35">
        <f t="shared" si="3"/>
        <v>0.075</v>
      </c>
      <c r="S49" s="35">
        <f t="shared" si="4"/>
        <v>0.75</v>
      </c>
      <c r="T49" s="28"/>
      <c r="U49" s="28"/>
      <c r="V49" s="28"/>
      <c r="W49" s="28"/>
      <c r="X49" s="28"/>
      <c r="Y49" s="28"/>
      <c r="Z49" s="28"/>
      <c r="AA49" s="28"/>
      <c r="AB49" s="28"/>
      <c r="AC49" s="28"/>
      <c r="AD49" s="28"/>
      <c r="AE49" s="28"/>
      <c r="AF49" s="28"/>
      <c r="AG49" s="36"/>
    </row>
    <row r="50" ht="15.75" customHeight="1">
      <c r="A50" s="6" t="s">
        <v>23</v>
      </c>
      <c r="B50" s="6" t="s">
        <v>29</v>
      </c>
      <c r="C50" s="6">
        <v>5.0</v>
      </c>
      <c r="D50" s="6" t="s">
        <v>30</v>
      </c>
      <c r="E50" s="6">
        <v>1.0</v>
      </c>
      <c r="F50" s="7">
        <v>0.0099</v>
      </c>
      <c r="G50" s="7">
        <f t="shared" si="1"/>
        <v>9.9</v>
      </c>
      <c r="H50" s="14">
        <v>50.0</v>
      </c>
      <c r="I50" s="8">
        <f t="shared" si="5"/>
        <v>0.198</v>
      </c>
      <c r="J50" s="9"/>
      <c r="K50" s="9"/>
      <c r="L50" s="9"/>
      <c r="M50" s="9"/>
      <c r="N50" s="10"/>
      <c r="O50" s="11">
        <v>44039.0</v>
      </c>
      <c r="P50" s="12">
        <v>0.75</v>
      </c>
      <c r="Q50" s="11">
        <v>44055.0</v>
      </c>
      <c r="R50" s="12">
        <f t="shared" si="3"/>
        <v>0.046875</v>
      </c>
      <c r="S50" s="12">
        <f t="shared" si="4"/>
        <v>0.46875</v>
      </c>
      <c r="T50" s="13"/>
      <c r="U50" s="13"/>
      <c r="V50" s="13"/>
      <c r="W50" s="13"/>
      <c r="X50" s="13"/>
      <c r="Y50" s="13"/>
      <c r="Z50" s="13"/>
      <c r="AA50" s="13"/>
      <c r="AB50" s="13"/>
      <c r="AC50" s="13"/>
    </row>
    <row r="51" ht="15.75" customHeight="1">
      <c r="A51" s="6" t="s">
        <v>23</v>
      </c>
      <c r="B51" s="6" t="s">
        <v>29</v>
      </c>
      <c r="C51" s="6">
        <v>5.0</v>
      </c>
      <c r="D51" s="6" t="s">
        <v>30</v>
      </c>
      <c r="E51" s="6">
        <v>2.0</v>
      </c>
      <c r="F51" s="7">
        <v>0.012</v>
      </c>
      <c r="G51" s="7">
        <f t="shared" si="1"/>
        <v>12</v>
      </c>
      <c r="H51" s="14">
        <v>50.0</v>
      </c>
      <c r="I51" s="8">
        <f t="shared" si="5"/>
        <v>0.24</v>
      </c>
      <c r="J51" s="9"/>
      <c r="K51" s="9"/>
      <c r="L51" s="9"/>
      <c r="M51" s="9"/>
      <c r="N51" s="10"/>
      <c r="O51" s="11">
        <v>44039.0</v>
      </c>
      <c r="P51" s="12">
        <v>0.3</v>
      </c>
      <c r="Q51" s="11">
        <v>44055.0</v>
      </c>
      <c r="R51" s="12">
        <f t="shared" si="3"/>
        <v>0.01875</v>
      </c>
      <c r="S51" s="12">
        <f t="shared" si="4"/>
        <v>0.1875</v>
      </c>
    </row>
    <row r="52" ht="15.75" customHeight="1">
      <c r="A52" s="6" t="s">
        <v>23</v>
      </c>
      <c r="B52" s="6" t="s">
        <v>29</v>
      </c>
      <c r="C52" s="6">
        <v>5.0</v>
      </c>
      <c r="D52" s="6" t="s">
        <v>30</v>
      </c>
      <c r="E52" s="6">
        <v>3.0</v>
      </c>
      <c r="F52" s="7">
        <v>0.008</v>
      </c>
      <c r="G52" s="7">
        <f t="shared" si="1"/>
        <v>8</v>
      </c>
      <c r="H52" s="7">
        <v>50.0</v>
      </c>
      <c r="I52" s="8">
        <f t="shared" si="5"/>
        <v>0.16</v>
      </c>
      <c r="J52" s="9"/>
      <c r="K52" s="9"/>
      <c r="L52" s="9"/>
      <c r="M52" s="9"/>
      <c r="N52" s="10"/>
      <c r="O52" s="11">
        <v>44039.0</v>
      </c>
      <c r="P52" s="12">
        <v>0.3</v>
      </c>
      <c r="Q52" s="11">
        <v>44055.0</v>
      </c>
      <c r="R52" s="12">
        <f t="shared" si="3"/>
        <v>0.01875</v>
      </c>
      <c r="S52" s="12">
        <f t="shared" si="4"/>
        <v>0.1875</v>
      </c>
    </row>
    <row r="53" ht="15.75" customHeight="1">
      <c r="A53" s="6" t="s">
        <v>23</v>
      </c>
      <c r="B53" s="6" t="s">
        <v>29</v>
      </c>
      <c r="C53" s="6">
        <v>5.0</v>
      </c>
      <c r="D53" s="6" t="s">
        <v>30</v>
      </c>
      <c r="E53" s="6">
        <v>4.0</v>
      </c>
      <c r="F53" s="7">
        <v>0.0087</v>
      </c>
      <c r="G53" s="7">
        <f t="shared" si="1"/>
        <v>8.7</v>
      </c>
      <c r="H53" s="14">
        <v>50.0</v>
      </c>
      <c r="I53" s="8">
        <f t="shared" si="5"/>
        <v>0.174</v>
      </c>
      <c r="J53" s="9"/>
      <c r="K53" s="9"/>
      <c r="L53" s="9"/>
      <c r="M53" s="9"/>
      <c r="N53" s="10"/>
      <c r="O53" s="11">
        <v>44039.0</v>
      </c>
      <c r="P53" s="12">
        <v>0.5</v>
      </c>
      <c r="Q53" s="11">
        <v>44055.0</v>
      </c>
      <c r="R53" s="12">
        <f t="shared" si="3"/>
        <v>0.03125</v>
      </c>
      <c r="S53" s="12">
        <f t="shared" si="4"/>
        <v>0.3125</v>
      </c>
    </row>
    <row r="54" ht="15.75" customHeight="1">
      <c r="A54" s="15" t="s">
        <v>26</v>
      </c>
      <c r="B54" s="16" t="s">
        <v>29</v>
      </c>
      <c r="C54" s="16">
        <v>5.0</v>
      </c>
      <c r="D54" s="16" t="s">
        <v>30</v>
      </c>
      <c r="E54" s="16">
        <v>5.0</v>
      </c>
      <c r="F54" s="17">
        <v>0.0585</v>
      </c>
      <c r="G54" s="17">
        <f t="shared" si="1"/>
        <v>58.5</v>
      </c>
      <c r="H54" s="18">
        <v>50.0</v>
      </c>
      <c r="I54" s="19">
        <f t="shared" si="5"/>
        <v>1.17</v>
      </c>
      <c r="J54" s="20">
        <v>0.8959715</v>
      </c>
      <c r="K54" s="20">
        <v>0.1675426</v>
      </c>
      <c r="L54" s="20">
        <v>0.7317828</v>
      </c>
      <c r="M54" s="20">
        <v>1.06016</v>
      </c>
      <c r="N54" s="21">
        <f>PRODUCT(0.5, (M54-L54))</f>
        <v>0.1641886</v>
      </c>
      <c r="O54" s="22">
        <v>44039.0</v>
      </c>
      <c r="P54" s="23">
        <v>0.4</v>
      </c>
      <c r="Q54" s="22">
        <v>44055.0</v>
      </c>
      <c r="R54" s="23">
        <f t="shared" si="3"/>
        <v>0.025</v>
      </c>
      <c r="S54" s="23">
        <f t="shared" si="4"/>
        <v>0.25</v>
      </c>
      <c r="T54" s="16"/>
      <c r="U54" s="16"/>
      <c r="V54" s="16"/>
      <c r="W54" s="16"/>
      <c r="X54" s="16"/>
      <c r="Y54" s="16"/>
      <c r="Z54" s="16"/>
      <c r="AA54" s="16"/>
      <c r="AB54" s="16"/>
      <c r="AC54" s="16"/>
      <c r="AD54" s="16"/>
      <c r="AE54" s="16"/>
      <c r="AF54" s="16"/>
      <c r="AG54" s="24"/>
    </row>
    <row r="55" ht="15.75" customHeight="1">
      <c r="A55" s="25" t="s">
        <v>26</v>
      </c>
      <c r="B55" s="6" t="s">
        <v>29</v>
      </c>
      <c r="C55" s="6">
        <v>5.0</v>
      </c>
      <c r="D55" s="6" t="s">
        <v>30</v>
      </c>
      <c r="E55" s="6">
        <v>6.0</v>
      </c>
      <c r="F55" s="7">
        <v>0.0788</v>
      </c>
      <c r="G55" s="7">
        <f t="shared" si="1"/>
        <v>78.8</v>
      </c>
      <c r="H55" s="7">
        <v>50.0</v>
      </c>
      <c r="I55" s="8">
        <f t="shared" si="5"/>
        <v>1.576</v>
      </c>
      <c r="J55" s="9"/>
      <c r="K55" s="9"/>
      <c r="L55" s="9"/>
      <c r="M55" s="9"/>
      <c r="N55" s="10"/>
      <c r="O55" s="11">
        <v>44039.0</v>
      </c>
      <c r="P55" s="12">
        <v>0.7</v>
      </c>
      <c r="Q55" s="11">
        <v>44055.0</v>
      </c>
      <c r="R55" s="12">
        <f t="shared" si="3"/>
        <v>0.04375</v>
      </c>
      <c r="S55" s="12">
        <f t="shared" si="4"/>
        <v>0.4375</v>
      </c>
      <c r="AG55" s="26"/>
    </row>
    <row r="56" ht="15.75" customHeight="1">
      <c r="A56" s="25" t="s">
        <v>26</v>
      </c>
      <c r="B56" s="6" t="s">
        <v>29</v>
      </c>
      <c r="C56" s="6">
        <v>5.0</v>
      </c>
      <c r="D56" s="6" t="s">
        <v>30</v>
      </c>
      <c r="E56" s="6">
        <v>7.0</v>
      </c>
      <c r="F56" s="7">
        <v>0.0441</v>
      </c>
      <c r="G56" s="7">
        <f t="shared" si="1"/>
        <v>44.1</v>
      </c>
      <c r="H56" s="14">
        <v>50.0</v>
      </c>
      <c r="I56" s="8">
        <f t="shared" si="5"/>
        <v>0.882</v>
      </c>
      <c r="J56" s="9"/>
      <c r="K56" s="9"/>
      <c r="L56" s="9"/>
      <c r="M56" s="9"/>
      <c r="N56" s="10"/>
      <c r="O56" s="11">
        <v>44039.0</v>
      </c>
      <c r="P56" s="12">
        <v>0.5</v>
      </c>
      <c r="Q56" s="11">
        <v>44055.0</v>
      </c>
      <c r="R56" s="12">
        <f t="shared" si="3"/>
        <v>0.03125</v>
      </c>
      <c r="S56" s="12">
        <f t="shared" si="4"/>
        <v>0.3125</v>
      </c>
      <c r="AG56" s="26"/>
    </row>
    <row r="57" ht="15.75" customHeight="1">
      <c r="A57" s="27" t="s">
        <v>26</v>
      </c>
      <c r="B57" s="28" t="s">
        <v>29</v>
      </c>
      <c r="C57" s="28">
        <v>5.0</v>
      </c>
      <c r="D57" s="28" t="s">
        <v>30</v>
      </c>
      <c r="E57" s="28">
        <v>8.0</v>
      </c>
      <c r="F57" s="29">
        <v>0.0354</v>
      </c>
      <c r="G57" s="29">
        <f t="shared" si="1"/>
        <v>35.4</v>
      </c>
      <c r="H57" s="30">
        <v>50.0</v>
      </c>
      <c r="I57" s="31">
        <f t="shared" si="5"/>
        <v>0.708</v>
      </c>
      <c r="J57" s="32"/>
      <c r="K57" s="32"/>
      <c r="L57" s="32"/>
      <c r="M57" s="32"/>
      <c r="N57" s="33"/>
      <c r="O57" s="34">
        <v>44039.0</v>
      </c>
      <c r="P57" s="35">
        <v>0.4</v>
      </c>
      <c r="Q57" s="34">
        <v>44055.0</v>
      </c>
      <c r="R57" s="35">
        <f t="shared" si="3"/>
        <v>0.025</v>
      </c>
      <c r="S57" s="35">
        <f t="shared" si="4"/>
        <v>0.25</v>
      </c>
      <c r="T57" s="28"/>
      <c r="U57" s="28"/>
      <c r="V57" s="28"/>
      <c r="W57" s="28"/>
      <c r="X57" s="28"/>
      <c r="Y57" s="28"/>
      <c r="Z57" s="28"/>
      <c r="AA57" s="28"/>
      <c r="AB57" s="28"/>
      <c r="AC57" s="28"/>
      <c r="AD57" s="28"/>
      <c r="AE57" s="28"/>
      <c r="AF57" s="28"/>
      <c r="AG57" s="36"/>
    </row>
    <row r="58" ht="15.75" customHeight="1">
      <c r="A58" s="6" t="s">
        <v>23</v>
      </c>
      <c r="B58" s="6" t="s">
        <v>29</v>
      </c>
      <c r="C58" s="6">
        <v>17.0</v>
      </c>
      <c r="D58" s="6" t="s">
        <v>30</v>
      </c>
      <c r="E58" s="6">
        <v>9.0</v>
      </c>
      <c r="F58" s="7">
        <v>0.0089</v>
      </c>
      <c r="G58" s="7">
        <f t="shared" si="1"/>
        <v>8.9</v>
      </c>
      <c r="H58" s="7">
        <v>50.0</v>
      </c>
      <c r="I58" s="8">
        <f t="shared" si="5"/>
        <v>0.178</v>
      </c>
      <c r="J58" s="9"/>
      <c r="K58" s="9"/>
      <c r="L58" s="9"/>
      <c r="M58" s="9"/>
      <c r="N58" s="10"/>
      <c r="O58" s="11">
        <v>44039.0</v>
      </c>
      <c r="P58" s="12">
        <v>0.55</v>
      </c>
      <c r="Q58" s="11">
        <v>44043.0</v>
      </c>
      <c r="R58" s="12">
        <f t="shared" si="3"/>
        <v>0.1375</v>
      </c>
      <c r="S58" s="12">
        <f t="shared" si="4"/>
        <v>1.375</v>
      </c>
    </row>
    <row r="59" ht="15.75" customHeight="1">
      <c r="A59" s="6" t="s">
        <v>23</v>
      </c>
      <c r="B59" s="6" t="s">
        <v>29</v>
      </c>
      <c r="C59" s="6">
        <v>17.0</v>
      </c>
      <c r="D59" s="6" t="s">
        <v>30</v>
      </c>
      <c r="E59" s="6">
        <v>10.0</v>
      </c>
      <c r="F59" s="7">
        <v>0.0083</v>
      </c>
      <c r="G59" s="7">
        <f t="shared" si="1"/>
        <v>8.3</v>
      </c>
      <c r="H59" s="14">
        <v>50.0</v>
      </c>
      <c r="I59" s="8">
        <f t="shared" si="5"/>
        <v>0.166</v>
      </c>
      <c r="J59" s="9"/>
      <c r="K59" s="9"/>
      <c r="L59" s="9"/>
      <c r="M59" s="9"/>
      <c r="N59" s="10"/>
      <c r="O59" s="11">
        <v>44039.0</v>
      </c>
      <c r="P59" s="12">
        <v>0.5</v>
      </c>
      <c r="Q59" s="11">
        <v>44043.0</v>
      </c>
      <c r="R59" s="12">
        <f t="shared" si="3"/>
        <v>0.125</v>
      </c>
      <c r="S59" s="12">
        <f t="shared" si="4"/>
        <v>1.25</v>
      </c>
    </row>
    <row r="60" ht="15.75" customHeight="1">
      <c r="A60" s="6" t="s">
        <v>23</v>
      </c>
      <c r="B60" s="6" t="s">
        <v>29</v>
      </c>
      <c r="C60" s="6">
        <v>17.0</v>
      </c>
      <c r="D60" s="6" t="s">
        <v>30</v>
      </c>
      <c r="E60" s="6">
        <v>11.0</v>
      </c>
      <c r="F60" s="7">
        <v>0.0083</v>
      </c>
      <c r="G60" s="7">
        <f t="shared" si="1"/>
        <v>8.3</v>
      </c>
      <c r="H60" s="14">
        <v>50.0</v>
      </c>
      <c r="I60" s="8">
        <f t="shared" si="5"/>
        <v>0.166</v>
      </c>
      <c r="J60" s="9"/>
      <c r="K60" s="9"/>
      <c r="L60" s="9"/>
      <c r="M60" s="9"/>
      <c r="N60" s="10"/>
      <c r="O60" s="11">
        <v>44039.0</v>
      </c>
      <c r="P60" s="12">
        <v>0.85</v>
      </c>
      <c r="Q60" s="11">
        <v>44043.0</v>
      </c>
      <c r="R60" s="12">
        <f t="shared" si="3"/>
        <v>0.2125</v>
      </c>
      <c r="S60" s="12">
        <f t="shared" si="4"/>
        <v>2.125</v>
      </c>
    </row>
    <row r="61" ht="15.75" customHeight="1">
      <c r="A61" s="6" t="s">
        <v>23</v>
      </c>
      <c r="B61" s="6" t="s">
        <v>29</v>
      </c>
      <c r="C61" s="6">
        <v>17.0</v>
      </c>
      <c r="D61" s="6" t="s">
        <v>30</v>
      </c>
      <c r="E61" s="6">
        <v>12.0</v>
      </c>
      <c r="F61" s="7">
        <v>0.007</v>
      </c>
      <c r="G61" s="7">
        <f t="shared" si="1"/>
        <v>7</v>
      </c>
      <c r="H61" s="7">
        <v>50.0</v>
      </c>
      <c r="I61" s="8">
        <f t="shared" si="5"/>
        <v>0.14</v>
      </c>
      <c r="J61" s="9"/>
      <c r="K61" s="9"/>
      <c r="L61" s="9"/>
      <c r="M61" s="9"/>
      <c r="N61" s="10"/>
      <c r="O61" s="11">
        <v>44039.0</v>
      </c>
      <c r="P61" s="12">
        <v>0.4</v>
      </c>
      <c r="Q61" s="11">
        <v>44043.0</v>
      </c>
      <c r="R61" s="12">
        <f t="shared" si="3"/>
        <v>0.1</v>
      </c>
      <c r="S61" s="12">
        <f t="shared" si="4"/>
        <v>1</v>
      </c>
    </row>
    <row r="62" ht="15.75" customHeight="1">
      <c r="A62" s="15" t="s">
        <v>26</v>
      </c>
      <c r="B62" s="16" t="s">
        <v>29</v>
      </c>
      <c r="C62" s="16">
        <v>17.0</v>
      </c>
      <c r="D62" s="16" t="s">
        <v>30</v>
      </c>
      <c r="E62" s="16">
        <v>13.0</v>
      </c>
      <c r="F62" s="17">
        <v>0.1111</v>
      </c>
      <c r="G62" s="17">
        <f t="shared" si="1"/>
        <v>111.1</v>
      </c>
      <c r="H62" s="18">
        <v>50.0</v>
      </c>
      <c r="I62" s="19">
        <f t="shared" si="5"/>
        <v>2.222</v>
      </c>
      <c r="J62" s="20">
        <v>2.184501</v>
      </c>
      <c r="K62" s="20">
        <v>0.3871416</v>
      </c>
      <c r="L62" s="20">
        <v>1.805109</v>
      </c>
      <c r="M62" s="20">
        <v>2.563893</v>
      </c>
      <c r="N62" s="21">
        <f>PRODUCT(0.5, (M62-L62))</f>
        <v>0.379392</v>
      </c>
      <c r="O62" s="22">
        <v>44039.0</v>
      </c>
      <c r="P62" s="23">
        <v>0.9</v>
      </c>
      <c r="Q62" s="22">
        <v>44043.0</v>
      </c>
      <c r="R62" s="23">
        <f t="shared" si="3"/>
        <v>0.225</v>
      </c>
      <c r="S62" s="23">
        <f t="shared" si="4"/>
        <v>2.25</v>
      </c>
      <c r="T62" s="16"/>
      <c r="U62" s="16"/>
      <c r="V62" s="16"/>
      <c r="W62" s="16"/>
      <c r="X62" s="16"/>
      <c r="Y62" s="16"/>
      <c r="Z62" s="16"/>
      <c r="AA62" s="16"/>
      <c r="AB62" s="16"/>
      <c r="AC62" s="16"/>
      <c r="AD62" s="16"/>
      <c r="AE62" s="16"/>
      <c r="AF62" s="16"/>
      <c r="AG62" s="24"/>
    </row>
    <row r="63" ht="15.75" customHeight="1">
      <c r="A63" s="25" t="s">
        <v>26</v>
      </c>
      <c r="B63" s="6" t="s">
        <v>29</v>
      </c>
      <c r="C63" s="6">
        <v>17.0</v>
      </c>
      <c r="D63" s="6" t="s">
        <v>30</v>
      </c>
      <c r="E63" s="6">
        <v>14.0</v>
      </c>
      <c r="F63" s="7">
        <v>0.1267</v>
      </c>
      <c r="G63" s="7">
        <f t="shared" si="1"/>
        <v>126.7</v>
      </c>
      <c r="H63" s="14">
        <v>50.0</v>
      </c>
      <c r="I63" s="8">
        <f t="shared" si="5"/>
        <v>2.534</v>
      </c>
      <c r="J63" s="9"/>
      <c r="K63" s="9"/>
      <c r="L63" s="9"/>
      <c r="M63" s="9"/>
      <c r="N63" s="10"/>
      <c r="O63" s="11">
        <v>44039.0</v>
      </c>
      <c r="P63" s="12">
        <v>0.5</v>
      </c>
      <c r="Q63" s="11">
        <v>44043.0</v>
      </c>
      <c r="R63" s="12">
        <f t="shared" si="3"/>
        <v>0.125</v>
      </c>
      <c r="S63" s="12">
        <f t="shared" si="4"/>
        <v>1.25</v>
      </c>
      <c r="AG63" s="26"/>
    </row>
    <row r="64" ht="15.75" customHeight="1">
      <c r="A64" s="25" t="s">
        <v>26</v>
      </c>
      <c r="B64" s="6" t="s">
        <v>29</v>
      </c>
      <c r="C64" s="6">
        <v>17.0</v>
      </c>
      <c r="D64" s="6" t="s">
        <v>30</v>
      </c>
      <c r="E64" s="6">
        <v>15.0</v>
      </c>
      <c r="F64" s="7">
        <v>0.1707</v>
      </c>
      <c r="G64" s="7">
        <f t="shared" si="1"/>
        <v>170.7</v>
      </c>
      <c r="H64" s="7">
        <v>50.0</v>
      </c>
      <c r="I64" s="8">
        <f t="shared" si="5"/>
        <v>3.414</v>
      </c>
      <c r="J64" s="9"/>
      <c r="K64" s="9"/>
      <c r="L64" s="9"/>
      <c r="M64" s="9"/>
      <c r="N64" s="10"/>
      <c r="O64" s="11">
        <v>44039.0</v>
      </c>
      <c r="P64" s="12">
        <v>0.7</v>
      </c>
      <c r="Q64" s="11">
        <v>44043.0</v>
      </c>
      <c r="R64" s="12">
        <f t="shared" si="3"/>
        <v>0.175</v>
      </c>
      <c r="S64" s="12">
        <f t="shared" si="4"/>
        <v>1.75</v>
      </c>
      <c r="AG64" s="26"/>
    </row>
    <row r="65" ht="15.75" customHeight="1">
      <c r="A65" s="27" t="s">
        <v>26</v>
      </c>
      <c r="B65" s="28" t="s">
        <v>29</v>
      </c>
      <c r="C65" s="28">
        <v>17.0</v>
      </c>
      <c r="D65" s="28" t="s">
        <v>30</v>
      </c>
      <c r="E65" s="28">
        <v>16.0</v>
      </c>
      <c r="F65" s="29">
        <v>0.0587</v>
      </c>
      <c r="G65" s="29">
        <f t="shared" si="1"/>
        <v>58.7</v>
      </c>
      <c r="H65" s="30">
        <v>50.0</v>
      </c>
      <c r="I65" s="31">
        <f t="shared" si="5"/>
        <v>1.174</v>
      </c>
      <c r="J65" s="32"/>
      <c r="K65" s="32"/>
      <c r="L65" s="32"/>
      <c r="M65" s="32"/>
      <c r="N65" s="33"/>
      <c r="O65" s="34">
        <v>44039.0</v>
      </c>
      <c r="P65" s="35">
        <v>0.4</v>
      </c>
      <c r="Q65" s="34">
        <v>44043.0</v>
      </c>
      <c r="R65" s="35">
        <f t="shared" si="3"/>
        <v>0.1</v>
      </c>
      <c r="S65" s="35">
        <f t="shared" si="4"/>
        <v>1</v>
      </c>
      <c r="T65" s="28"/>
      <c r="U65" s="28"/>
      <c r="V65" s="28"/>
      <c r="W65" s="28"/>
      <c r="X65" s="28"/>
      <c r="Y65" s="28"/>
      <c r="Z65" s="28"/>
      <c r="AA65" s="28"/>
      <c r="AB65" s="28"/>
      <c r="AC65" s="28"/>
      <c r="AD65" s="28"/>
      <c r="AE65" s="28"/>
      <c r="AF65" s="28"/>
      <c r="AG65" s="36"/>
    </row>
    <row r="66" ht="15.75" customHeight="1">
      <c r="A66" s="6" t="s">
        <v>23</v>
      </c>
      <c r="B66" s="6" t="s">
        <v>31</v>
      </c>
      <c r="C66" s="6">
        <v>5.0</v>
      </c>
      <c r="D66" s="6" t="s">
        <v>25</v>
      </c>
      <c r="E66" s="6">
        <v>1.0</v>
      </c>
      <c r="F66" s="7">
        <v>0.0073</v>
      </c>
      <c r="G66" s="7">
        <f t="shared" si="1"/>
        <v>7.3</v>
      </c>
      <c r="H66" s="14">
        <v>50.0</v>
      </c>
      <c r="I66" s="8">
        <f t="shared" si="5"/>
        <v>0.146</v>
      </c>
      <c r="J66" s="9"/>
      <c r="K66" s="9"/>
      <c r="L66" s="9"/>
      <c r="M66" s="9"/>
      <c r="N66" s="10"/>
      <c r="O66" s="11">
        <v>44042.0</v>
      </c>
      <c r="P66" s="12">
        <v>0.3586</v>
      </c>
      <c r="Q66" s="11">
        <v>44074.0</v>
      </c>
      <c r="R66" s="12">
        <f t="shared" si="3"/>
        <v>0.01120625</v>
      </c>
      <c r="S66" s="12">
        <f t="shared" si="4"/>
        <v>0.1120625</v>
      </c>
      <c r="T66" s="13"/>
      <c r="U66" s="13"/>
      <c r="V66" s="13"/>
      <c r="W66" s="13"/>
      <c r="X66" s="13"/>
      <c r="Y66" s="13"/>
      <c r="Z66" s="13"/>
      <c r="AA66" s="13"/>
      <c r="AB66" s="13"/>
      <c r="AC66" s="13"/>
    </row>
    <row r="67" ht="15.75" customHeight="1">
      <c r="A67" s="6" t="s">
        <v>23</v>
      </c>
      <c r="B67" s="6" t="s">
        <v>31</v>
      </c>
      <c r="C67" s="6">
        <v>5.0</v>
      </c>
      <c r="D67" s="6" t="s">
        <v>25</v>
      </c>
      <c r="E67" s="6">
        <v>2.0</v>
      </c>
      <c r="F67" s="7">
        <v>0.008</v>
      </c>
      <c r="G67" s="7">
        <f t="shared" si="1"/>
        <v>8</v>
      </c>
      <c r="H67" s="7">
        <v>50.0</v>
      </c>
      <c r="I67" s="8">
        <f t="shared" si="5"/>
        <v>0.16</v>
      </c>
      <c r="J67" s="9"/>
      <c r="K67" s="9"/>
      <c r="L67" s="9"/>
      <c r="M67" s="9"/>
      <c r="N67" s="10"/>
      <c r="O67" s="11">
        <v>44042.0</v>
      </c>
      <c r="P67" s="12">
        <v>0.2925</v>
      </c>
      <c r="Q67" s="11">
        <v>44074.0</v>
      </c>
      <c r="R67" s="12">
        <f t="shared" si="3"/>
        <v>0.009140625</v>
      </c>
      <c r="S67" s="12">
        <f t="shared" si="4"/>
        <v>0.09140625</v>
      </c>
    </row>
    <row r="68" ht="15.75" customHeight="1">
      <c r="A68" s="6" t="s">
        <v>23</v>
      </c>
      <c r="B68" s="6" t="s">
        <v>31</v>
      </c>
      <c r="C68" s="6">
        <v>5.0</v>
      </c>
      <c r="D68" s="6" t="s">
        <v>25</v>
      </c>
      <c r="E68" s="6">
        <v>3.0</v>
      </c>
      <c r="F68" s="7">
        <v>0.0082</v>
      </c>
      <c r="G68" s="7">
        <f t="shared" si="1"/>
        <v>8.2</v>
      </c>
      <c r="H68" s="14">
        <v>50.0</v>
      </c>
      <c r="I68" s="8">
        <f t="shared" si="5"/>
        <v>0.164</v>
      </c>
      <c r="J68" s="9"/>
      <c r="K68" s="9"/>
      <c r="L68" s="9"/>
      <c r="M68" s="9"/>
      <c r="N68" s="10"/>
      <c r="O68" s="11">
        <v>44042.0</v>
      </c>
      <c r="P68" s="12">
        <v>0.3022</v>
      </c>
      <c r="Q68" s="11">
        <v>44074.0</v>
      </c>
      <c r="R68" s="12">
        <f t="shared" si="3"/>
        <v>0.00944375</v>
      </c>
      <c r="S68" s="12">
        <f t="shared" si="4"/>
        <v>0.0944375</v>
      </c>
    </row>
    <row r="69" ht="15.75" customHeight="1">
      <c r="A69" s="6" t="s">
        <v>23</v>
      </c>
      <c r="B69" s="6" t="s">
        <v>31</v>
      </c>
      <c r="C69" s="6">
        <v>5.0</v>
      </c>
      <c r="D69" s="6" t="s">
        <v>25</v>
      </c>
      <c r="E69" s="6">
        <v>4.0</v>
      </c>
      <c r="F69" s="7">
        <v>0.008</v>
      </c>
      <c r="G69" s="7">
        <f t="shared" si="1"/>
        <v>8</v>
      </c>
      <c r="H69" s="14">
        <v>50.0</v>
      </c>
      <c r="I69" s="8">
        <f t="shared" si="5"/>
        <v>0.16</v>
      </c>
      <c r="J69" s="9"/>
      <c r="K69" s="9"/>
      <c r="L69" s="9"/>
      <c r="M69" s="9"/>
      <c r="N69" s="10"/>
      <c r="O69" s="11">
        <v>44042.0</v>
      </c>
      <c r="P69" s="12">
        <v>0.318</v>
      </c>
      <c r="Q69" s="11">
        <v>44074.0</v>
      </c>
      <c r="R69" s="12">
        <f t="shared" si="3"/>
        <v>0.0099375</v>
      </c>
      <c r="S69" s="12">
        <f t="shared" si="4"/>
        <v>0.099375</v>
      </c>
    </row>
    <row r="70" ht="15.75" customHeight="1">
      <c r="A70" s="15" t="s">
        <v>26</v>
      </c>
      <c r="B70" s="16" t="s">
        <v>31</v>
      </c>
      <c r="C70" s="16">
        <v>5.0</v>
      </c>
      <c r="D70" s="16" t="s">
        <v>25</v>
      </c>
      <c r="E70" s="16">
        <v>5.0</v>
      </c>
      <c r="F70" s="17">
        <v>0.0114</v>
      </c>
      <c r="G70" s="17">
        <f t="shared" si="1"/>
        <v>11.4</v>
      </c>
      <c r="H70" s="17">
        <v>50.0</v>
      </c>
      <c r="I70" s="19">
        <f t="shared" si="5"/>
        <v>0.228</v>
      </c>
      <c r="J70" s="20">
        <v>0.043192</v>
      </c>
      <c r="K70" s="20">
        <v>0.01038282</v>
      </c>
      <c r="L70" s="20">
        <v>0.03301702</v>
      </c>
      <c r="M70" s="20">
        <v>0.05336698</v>
      </c>
      <c r="N70" s="21">
        <f>PRODUCT(0.5, (M70-L70))</f>
        <v>0.01017498</v>
      </c>
      <c r="O70" s="22">
        <v>44042.0</v>
      </c>
      <c r="P70" s="23">
        <v>0.3835</v>
      </c>
      <c r="Q70" s="22">
        <v>44074.0</v>
      </c>
      <c r="R70" s="23">
        <f t="shared" si="3"/>
        <v>0.011984375</v>
      </c>
      <c r="S70" s="23">
        <f t="shared" si="4"/>
        <v>0.11984375</v>
      </c>
      <c r="T70" s="16"/>
      <c r="U70" s="16"/>
      <c r="V70" s="16"/>
      <c r="W70" s="16"/>
      <c r="X70" s="16"/>
      <c r="Y70" s="16"/>
      <c r="Z70" s="16"/>
      <c r="AA70" s="16"/>
      <c r="AB70" s="16"/>
      <c r="AC70" s="16"/>
      <c r="AD70" s="16"/>
      <c r="AE70" s="16"/>
      <c r="AF70" s="16"/>
      <c r="AG70" s="24"/>
    </row>
    <row r="71" ht="15.75" customHeight="1">
      <c r="A71" s="25" t="s">
        <v>26</v>
      </c>
      <c r="B71" s="6" t="s">
        <v>31</v>
      </c>
      <c r="C71" s="6">
        <v>5.0</v>
      </c>
      <c r="D71" s="6" t="s">
        <v>25</v>
      </c>
      <c r="E71" s="6">
        <v>6.0</v>
      </c>
      <c r="F71" s="7">
        <v>0.0088</v>
      </c>
      <c r="G71" s="7">
        <f t="shared" si="1"/>
        <v>8.8</v>
      </c>
      <c r="H71" s="14">
        <v>50.0</v>
      </c>
      <c r="I71" s="8">
        <f t="shared" si="5"/>
        <v>0.176</v>
      </c>
      <c r="J71" s="9"/>
      <c r="K71" s="9"/>
      <c r="L71" s="9"/>
      <c r="M71" s="9"/>
      <c r="N71" s="10"/>
      <c r="O71" s="11">
        <v>44042.0</v>
      </c>
      <c r="P71" s="37">
        <v>0.2774</v>
      </c>
      <c r="Q71" s="11">
        <v>44074.0</v>
      </c>
      <c r="R71" s="12">
        <f t="shared" si="3"/>
        <v>0.00866875</v>
      </c>
      <c r="S71" s="12">
        <f t="shared" si="4"/>
        <v>0.0866875</v>
      </c>
      <c r="AG71" s="26"/>
    </row>
    <row r="72" ht="15.75" customHeight="1">
      <c r="A72" s="25" t="s">
        <v>26</v>
      </c>
      <c r="B72" s="6" t="s">
        <v>31</v>
      </c>
      <c r="C72" s="6">
        <v>5.0</v>
      </c>
      <c r="D72" s="6" t="s">
        <v>25</v>
      </c>
      <c r="E72" s="6">
        <v>7.0</v>
      </c>
      <c r="F72" s="7">
        <v>0.0103</v>
      </c>
      <c r="G72" s="7">
        <f t="shared" si="1"/>
        <v>10.3</v>
      </c>
      <c r="H72" s="14">
        <v>50.0</v>
      </c>
      <c r="I72" s="8">
        <f t="shared" si="5"/>
        <v>0.206</v>
      </c>
      <c r="J72" s="9"/>
      <c r="K72" s="9"/>
      <c r="L72" s="9"/>
      <c r="M72" s="9"/>
      <c r="N72" s="10"/>
      <c r="O72" s="11">
        <v>44042.0</v>
      </c>
      <c r="P72" s="12">
        <v>0.4308</v>
      </c>
      <c r="Q72" s="11">
        <v>44074.0</v>
      </c>
      <c r="R72" s="12">
        <f t="shared" si="3"/>
        <v>0.0134625</v>
      </c>
      <c r="S72" s="12">
        <f t="shared" si="4"/>
        <v>0.134625</v>
      </c>
      <c r="AG72" s="26"/>
    </row>
    <row r="73" ht="15.75" customHeight="1">
      <c r="A73" s="27" t="s">
        <v>26</v>
      </c>
      <c r="B73" s="28" t="s">
        <v>31</v>
      </c>
      <c r="C73" s="28">
        <v>5.0</v>
      </c>
      <c r="D73" s="28" t="s">
        <v>25</v>
      </c>
      <c r="E73" s="28">
        <v>8.0</v>
      </c>
      <c r="F73" s="29">
        <v>0.0098</v>
      </c>
      <c r="G73" s="29">
        <f t="shared" si="1"/>
        <v>9.8</v>
      </c>
      <c r="H73" s="29">
        <v>50.0</v>
      </c>
      <c r="I73" s="31">
        <f t="shared" si="5"/>
        <v>0.196</v>
      </c>
      <c r="J73" s="32"/>
      <c r="K73" s="32"/>
      <c r="L73" s="32"/>
      <c r="M73" s="32"/>
      <c r="N73" s="33"/>
      <c r="O73" s="34">
        <v>44042.0</v>
      </c>
      <c r="P73" s="35">
        <v>0.0909</v>
      </c>
      <c r="Q73" s="34">
        <v>44074.0</v>
      </c>
      <c r="R73" s="35">
        <f t="shared" si="3"/>
        <v>0.002840625</v>
      </c>
      <c r="S73" s="35">
        <f t="shared" si="4"/>
        <v>0.02840625</v>
      </c>
      <c r="T73" s="28"/>
      <c r="U73" s="28"/>
      <c r="V73" s="28"/>
      <c r="W73" s="28"/>
      <c r="X73" s="28"/>
      <c r="Y73" s="28"/>
      <c r="Z73" s="28"/>
      <c r="AA73" s="28"/>
      <c r="AB73" s="28"/>
      <c r="AC73" s="28"/>
      <c r="AD73" s="28"/>
      <c r="AE73" s="28"/>
      <c r="AF73" s="28"/>
      <c r="AG73" s="36"/>
    </row>
    <row r="74" ht="15.75" customHeight="1">
      <c r="A74" s="6" t="s">
        <v>23</v>
      </c>
      <c r="B74" s="6" t="s">
        <v>31</v>
      </c>
      <c r="C74" s="6">
        <v>17.0</v>
      </c>
      <c r="D74" s="6" t="s">
        <v>25</v>
      </c>
      <c r="E74" s="6">
        <v>9.0</v>
      </c>
      <c r="F74" s="7">
        <v>0.0066</v>
      </c>
      <c r="G74" s="7">
        <f t="shared" si="1"/>
        <v>6.6</v>
      </c>
      <c r="H74" s="14">
        <v>50.0</v>
      </c>
      <c r="I74" s="8">
        <f t="shared" si="5"/>
        <v>0.132</v>
      </c>
      <c r="J74" s="9"/>
      <c r="K74" s="9"/>
      <c r="L74" s="9"/>
      <c r="M74" s="9"/>
      <c r="N74" s="10"/>
      <c r="O74" s="11">
        <v>44042.0</v>
      </c>
      <c r="P74" s="12">
        <v>0.2028</v>
      </c>
      <c r="Q74" s="11">
        <v>44049.0</v>
      </c>
      <c r="R74" s="12">
        <f t="shared" si="3"/>
        <v>0.02897142857</v>
      </c>
      <c r="S74" s="12">
        <f t="shared" si="4"/>
        <v>0.2897142857</v>
      </c>
    </row>
    <row r="75" ht="15.75" customHeight="1">
      <c r="A75" s="6" t="s">
        <v>23</v>
      </c>
      <c r="B75" s="6" t="s">
        <v>31</v>
      </c>
      <c r="C75" s="6">
        <v>17.0</v>
      </c>
      <c r="D75" s="6" t="s">
        <v>25</v>
      </c>
      <c r="E75" s="6">
        <v>10.0</v>
      </c>
      <c r="F75" s="7">
        <v>0.0104</v>
      </c>
      <c r="G75" s="7">
        <f t="shared" si="1"/>
        <v>10.4</v>
      </c>
      <c r="H75" s="14">
        <v>50.0</v>
      </c>
      <c r="I75" s="8">
        <f t="shared" si="5"/>
        <v>0.208</v>
      </c>
      <c r="J75" s="9"/>
      <c r="K75" s="9"/>
      <c r="L75" s="9"/>
      <c r="M75" s="9"/>
      <c r="N75" s="10"/>
      <c r="O75" s="11">
        <v>44042.0</v>
      </c>
      <c r="P75" s="12">
        <v>0.2371</v>
      </c>
      <c r="Q75" s="11">
        <v>44049.0</v>
      </c>
      <c r="R75" s="12">
        <f t="shared" si="3"/>
        <v>0.03387142857</v>
      </c>
      <c r="S75" s="12">
        <f t="shared" si="4"/>
        <v>0.3387142857</v>
      </c>
    </row>
    <row r="76" ht="15.75" customHeight="1">
      <c r="A76" s="6" t="s">
        <v>23</v>
      </c>
      <c r="B76" s="6" t="s">
        <v>31</v>
      </c>
      <c r="C76" s="6">
        <v>17.0</v>
      </c>
      <c r="D76" s="6" t="s">
        <v>25</v>
      </c>
      <c r="E76" s="6">
        <v>11.0</v>
      </c>
      <c r="F76" s="7">
        <v>0.0119</v>
      </c>
      <c r="G76" s="7">
        <f t="shared" si="1"/>
        <v>11.9</v>
      </c>
      <c r="H76" s="7">
        <v>50.0</v>
      </c>
      <c r="I76" s="8">
        <f t="shared" si="5"/>
        <v>0.238</v>
      </c>
      <c r="J76" s="9"/>
      <c r="K76" s="9"/>
      <c r="L76" s="9"/>
      <c r="M76" s="9"/>
      <c r="N76" s="10"/>
      <c r="O76" s="11">
        <v>44042.0</v>
      </c>
      <c r="P76" s="12">
        <v>0.14</v>
      </c>
      <c r="Q76" s="11">
        <v>44049.0</v>
      </c>
      <c r="R76" s="12">
        <f t="shared" si="3"/>
        <v>0.02</v>
      </c>
      <c r="S76" s="12">
        <f t="shared" si="4"/>
        <v>0.2</v>
      </c>
    </row>
    <row r="77" ht="15.75" customHeight="1">
      <c r="A77" s="6" t="s">
        <v>23</v>
      </c>
      <c r="B77" s="6" t="s">
        <v>31</v>
      </c>
      <c r="C77" s="6">
        <v>17.0</v>
      </c>
      <c r="D77" s="6" t="s">
        <v>25</v>
      </c>
      <c r="E77" s="6">
        <v>12.0</v>
      </c>
      <c r="F77" s="7">
        <v>0.0091</v>
      </c>
      <c r="G77" s="7">
        <f t="shared" si="1"/>
        <v>9.1</v>
      </c>
      <c r="H77" s="14">
        <v>50.0</v>
      </c>
      <c r="I77" s="8">
        <f t="shared" si="5"/>
        <v>0.182</v>
      </c>
      <c r="J77" s="9"/>
      <c r="K77" s="9"/>
      <c r="L77" s="9"/>
      <c r="M77" s="9"/>
      <c r="N77" s="10"/>
      <c r="O77" s="11">
        <v>44042.0</v>
      </c>
      <c r="P77" s="12">
        <v>0.5042</v>
      </c>
      <c r="Q77" s="11">
        <v>44049.0</v>
      </c>
      <c r="R77" s="12">
        <f t="shared" si="3"/>
        <v>0.07202857143</v>
      </c>
      <c r="S77" s="12">
        <f t="shared" si="4"/>
        <v>0.7202857143</v>
      </c>
    </row>
    <row r="78" ht="15.75" customHeight="1">
      <c r="A78" s="15" t="s">
        <v>26</v>
      </c>
      <c r="B78" s="16" t="s">
        <v>31</v>
      </c>
      <c r="C78" s="16">
        <v>17.0</v>
      </c>
      <c r="D78" s="16" t="s">
        <v>25</v>
      </c>
      <c r="E78" s="16">
        <v>13.0</v>
      </c>
      <c r="F78" s="17">
        <v>0.0287</v>
      </c>
      <c r="G78" s="17">
        <f t="shared" si="1"/>
        <v>28.7</v>
      </c>
      <c r="H78" s="18">
        <v>50.0</v>
      </c>
      <c r="I78" s="19">
        <f t="shared" si="5"/>
        <v>0.574</v>
      </c>
      <c r="J78" s="20">
        <v>0.3381475</v>
      </c>
      <c r="K78" s="20">
        <v>0.02546582</v>
      </c>
      <c r="L78" s="20">
        <v>0.3131915</v>
      </c>
      <c r="M78" s="20">
        <v>0.3631035</v>
      </c>
      <c r="N78" s="21">
        <f>PRODUCT(0.5, (M78-L78))</f>
        <v>0.024956</v>
      </c>
      <c r="O78" s="22">
        <v>44042.0</v>
      </c>
      <c r="P78" s="23">
        <v>0.1687</v>
      </c>
      <c r="Q78" s="22">
        <v>44049.0</v>
      </c>
      <c r="R78" s="23">
        <f t="shared" si="3"/>
        <v>0.0241</v>
      </c>
      <c r="S78" s="23">
        <f t="shared" si="4"/>
        <v>0.241</v>
      </c>
      <c r="T78" s="16"/>
      <c r="U78" s="16"/>
      <c r="V78" s="16"/>
      <c r="W78" s="16"/>
      <c r="X78" s="16"/>
      <c r="Y78" s="16"/>
      <c r="Z78" s="16"/>
      <c r="AA78" s="16"/>
      <c r="AB78" s="16"/>
      <c r="AC78" s="16"/>
      <c r="AD78" s="16"/>
      <c r="AE78" s="16"/>
      <c r="AF78" s="16"/>
      <c r="AG78" s="24"/>
    </row>
    <row r="79" ht="15.75" customHeight="1">
      <c r="A79" s="25" t="s">
        <v>26</v>
      </c>
      <c r="B79" s="6" t="s">
        <v>31</v>
      </c>
      <c r="C79" s="6">
        <v>17.0</v>
      </c>
      <c r="D79" s="6" t="s">
        <v>25</v>
      </c>
      <c r="E79" s="6">
        <v>14.0</v>
      </c>
      <c r="F79" s="7">
        <v>0.0245</v>
      </c>
      <c r="G79" s="7">
        <f t="shared" si="1"/>
        <v>24.5</v>
      </c>
      <c r="H79" s="7">
        <v>50.0</v>
      </c>
      <c r="I79" s="8">
        <f t="shared" si="5"/>
        <v>0.49</v>
      </c>
      <c r="J79" s="9"/>
      <c r="K79" s="9"/>
      <c r="L79" s="9"/>
      <c r="M79" s="9"/>
      <c r="N79" s="10"/>
      <c r="O79" s="11">
        <v>44042.0</v>
      </c>
      <c r="P79" s="12">
        <v>0.3996</v>
      </c>
      <c r="Q79" s="11">
        <v>44049.0</v>
      </c>
      <c r="R79" s="12">
        <f t="shared" si="3"/>
        <v>0.05708571429</v>
      </c>
      <c r="S79" s="12">
        <f t="shared" si="4"/>
        <v>0.5708571429</v>
      </c>
      <c r="AG79" s="26"/>
    </row>
    <row r="80" ht="15.75" customHeight="1">
      <c r="A80" s="25" t="s">
        <v>26</v>
      </c>
      <c r="B80" s="6" t="s">
        <v>31</v>
      </c>
      <c r="C80" s="6">
        <v>17.0</v>
      </c>
      <c r="D80" s="6" t="s">
        <v>25</v>
      </c>
      <c r="E80" s="6">
        <v>15.0</v>
      </c>
      <c r="F80" s="7">
        <v>0.0271</v>
      </c>
      <c r="G80" s="7">
        <f t="shared" si="1"/>
        <v>27.1</v>
      </c>
      <c r="H80" s="14">
        <v>50.0</v>
      </c>
      <c r="I80" s="8">
        <f t="shared" si="5"/>
        <v>0.542</v>
      </c>
      <c r="J80" s="9"/>
      <c r="K80" s="9"/>
      <c r="L80" s="9"/>
      <c r="M80" s="9"/>
      <c r="N80" s="10"/>
      <c r="O80" s="11">
        <v>44042.0</v>
      </c>
      <c r="P80" s="12">
        <v>0.4885</v>
      </c>
      <c r="Q80" s="11">
        <v>44049.0</v>
      </c>
      <c r="R80" s="12">
        <f t="shared" si="3"/>
        <v>0.06978571429</v>
      </c>
      <c r="S80" s="12">
        <f t="shared" si="4"/>
        <v>0.6978571429</v>
      </c>
      <c r="AG80" s="26"/>
    </row>
    <row r="81" ht="15.75" customHeight="1">
      <c r="A81" s="27" t="s">
        <v>26</v>
      </c>
      <c r="B81" s="28" t="s">
        <v>31</v>
      </c>
      <c r="C81" s="28">
        <v>17.0</v>
      </c>
      <c r="D81" s="28" t="s">
        <v>25</v>
      </c>
      <c r="E81" s="28">
        <v>16.0</v>
      </c>
      <c r="F81" s="29">
        <v>0.0253</v>
      </c>
      <c r="G81" s="29">
        <f t="shared" si="1"/>
        <v>25.3</v>
      </c>
      <c r="H81" s="30">
        <v>50.0</v>
      </c>
      <c r="I81" s="31">
        <f t="shared" si="5"/>
        <v>0.506</v>
      </c>
      <c r="J81" s="32"/>
      <c r="K81" s="32"/>
      <c r="L81" s="32"/>
      <c r="M81" s="32"/>
      <c r="N81" s="33"/>
      <c r="O81" s="34">
        <v>44042.0</v>
      </c>
      <c r="P81" s="35">
        <v>0.5716</v>
      </c>
      <c r="Q81" s="34">
        <v>44049.0</v>
      </c>
      <c r="R81" s="35">
        <f t="shared" si="3"/>
        <v>0.08165714286</v>
      </c>
      <c r="S81" s="35">
        <f t="shared" si="4"/>
        <v>0.8165714286</v>
      </c>
      <c r="T81" s="28"/>
      <c r="U81" s="28"/>
      <c r="V81" s="28"/>
      <c r="W81" s="28"/>
      <c r="X81" s="28"/>
      <c r="Y81" s="28"/>
      <c r="Z81" s="28"/>
      <c r="AA81" s="28"/>
      <c r="AB81" s="28"/>
      <c r="AC81" s="28"/>
      <c r="AD81" s="28"/>
      <c r="AE81" s="28"/>
      <c r="AF81" s="28"/>
      <c r="AG81" s="36"/>
    </row>
    <row r="82" ht="15.75" customHeight="1">
      <c r="A82" s="6" t="s">
        <v>23</v>
      </c>
      <c r="B82" s="6" t="s">
        <v>32</v>
      </c>
      <c r="C82" s="6">
        <v>5.0</v>
      </c>
      <c r="D82" s="6" t="s">
        <v>33</v>
      </c>
      <c r="E82" s="6">
        <v>1.0</v>
      </c>
      <c r="F82" s="7">
        <v>0.0169</v>
      </c>
      <c r="G82" s="7">
        <f t="shared" si="1"/>
        <v>16.9</v>
      </c>
      <c r="H82" s="7">
        <v>50.0</v>
      </c>
      <c r="I82" s="8">
        <f t="shared" si="5"/>
        <v>0.338</v>
      </c>
      <c r="J82" s="9"/>
      <c r="K82" s="9"/>
      <c r="L82" s="9"/>
      <c r="M82" s="9"/>
      <c r="N82" s="10"/>
      <c r="O82" s="11">
        <v>44042.0</v>
      </c>
      <c r="P82" s="12">
        <v>0.6</v>
      </c>
      <c r="Q82" s="11">
        <v>44055.0</v>
      </c>
      <c r="R82" s="12">
        <f t="shared" si="3"/>
        <v>0.04615384615</v>
      </c>
      <c r="S82" s="12">
        <f t="shared" si="4"/>
        <v>0.4615384615</v>
      </c>
      <c r="T82" s="13"/>
      <c r="U82" s="13"/>
      <c r="V82" s="13"/>
      <c r="W82" s="13"/>
      <c r="X82" s="13"/>
      <c r="Y82" s="13"/>
      <c r="Z82" s="13"/>
      <c r="AA82" s="13"/>
      <c r="AB82" s="13"/>
      <c r="AC82" s="13"/>
    </row>
    <row r="83" ht="15.75" customHeight="1">
      <c r="A83" s="6" t="s">
        <v>23</v>
      </c>
      <c r="B83" s="6" t="s">
        <v>32</v>
      </c>
      <c r="C83" s="6">
        <v>5.0</v>
      </c>
      <c r="D83" s="6" t="s">
        <v>33</v>
      </c>
      <c r="E83" s="6">
        <v>2.0</v>
      </c>
      <c r="F83" s="7">
        <v>0.0165</v>
      </c>
      <c r="G83" s="7">
        <f t="shared" si="1"/>
        <v>16.5</v>
      </c>
      <c r="H83" s="14">
        <v>50.0</v>
      </c>
      <c r="I83" s="8">
        <f t="shared" si="5"/>
        <v>0.33</v>
      </c>
      <c r="J83" s="9"/>
      <c r="K83" s="9"/>
      <c r="L83" s="9"/>
      <c r="M83" s="9"/>
      <c r="N83" s="10"/>
      <c r="O83" s="11">
        <v>44042.0</v>
      </c>
      <c r="P83" s="12">
        <v>0.7696</v>
      </c>
      <c r="Q83" s="11">
        <v>44055.0</v>
      </c>
      <c r="R83" s="12">
        <f t="shared" si="3"/>
        <v>0.0592</v>
      </c>
      <c r="S83" s="12">
        <f t="shared" si="4"/>
        <v>0.592</v>
      </c>
    </row>
    <row r="84" ht="15.75" customHeight="1">
      <c r="A84" s="6" t="s">
        <v>23</v>
      </c>
      <c r="B84" s="6" t="s">
        <v>32</v>
      </c>
      <c r="C84" s="6">
        <v>5.0</v>
      </c>
      <c r="D84" s="6" t="s">
        <v>33</v>
      </c>
      <c r="E84" s="6">
        <v>3.0</v>
      </c>
      <c r="F84" s="7">
        <v>0.0151</v>
      </c>
      <c r="G84" s="7">
        <f t="shared" si="1"/>
        <v>15.1</v>
      </c>
      <c r="H84" s="14">
        <v>50.0</v>
      </c>
      <c r="I84" s="8">
        <f t="shared" si="5"/>
        <v>0.302</v>
      </c>
      <c r="J84" s="9"/>
      <c r="K84" s="9"/>
      <c r="L84" s="9"/>
      <c r="M84" s="9"/>
      <c r="N84" s="10"/>
      <c r="O84" s="11">
        <v>44042.0</v>
      </c>
      <c r="P84" s="12">
        <v>0.7714</v>
      </c>
      <c r="Q84" s="11">
        <v>44055.0</v>
      </c>
      <c r="R84" s="12">
        <f t="shared" si="3"/>
        <v>0.05933846154</v>
      </c>
      <c r="S84" s="12">
        <f t="shared" si="4"/>
        <v>0.5933846154</v>
      </c>
    </row>
    <row r="85" ht="15.75" customHeight="1">
      <c r="A85" s="6" t="s">
        <v>23</v>
      </c>
      <c r="B85" s="6" t="s">
        <v>32</v>
      </c>
      <c r="C85" s="6">
        <v>5.0</v>
      </c>
      <c r="D85" s="6" t="s">
        <v>33</v>
      </c>
      <c r="E85" s="6">
        <v>4.0</v>
      </c>
      <c r="F85" s="7">
        <v>0.0155</v>
      </c>
      <c r="G85" s="7">
        <f t="shared" si="1"/>
        <v>15.5</v>
      </c>
      <c r="H85" s="7">
        <v>50.0</v>
      </c>
      <c r="I85" s="8">
        <f t="shared" si="5"/>
        <v>0.31</v>
      </c>
      <c r="J85" s="9"/>
      <c r="K85" s="9"/>
      <c r="L85" s="9"/>
      <c r="M85" s="9"/>
      <c r="N85" s="10"/>
      <c r="O85" s="11">
        <v>44042.0</v>
      </c>
      <c r="P85" s="12">
        <v>0.6566</v>
      </c>
      <c r="Q85" s="11">
        <v>44055.0</v>
      </c>
      <c r="R85" s="12">
        <f t="shared" si="3"/>
        <v>0.05050769231</v>
      </c>
      <c r="S85" s="12">
        <f t="shared" si="4"/>
        <v>0.5050769231</v>
      </c>
    </row>
    <row r="86" ht="15.75" customHeight="1">
      <c r="A86" s="15" t="s">
        <v>26</v>
      </c>
      <c r="B86" s="16" t="s">
        <v>32</v>
      </c>
      <c r="C86" s="16">
        <v>5.0</v>
      </c>
      <c r="D86" s="16" t="s">
        <v>33</v>
      </c>
      <c r="E86" s="16">
        <v>5.0</v>
      </c>
      <c r="F86" s="17">
        <v>0.029</v>
      </c>
      <c r="G86" s="17">
        <f t="shared" si="1"/>
        <v>29</v>
      </c>
      <c r="H86" s="18">
        <v>50.0</v>
      </c>
      <c r="I86" s="19">
        <f t="shared" si="5"/>
        <v>0.58</v>
      </c>
      <c r="J86" s="20">
        <v>0.228046</v>
      </c>
      <c r="K86" s="20">
        <v>0.01822287</v>
      </c>
      <c r="L86" s="20">
        <v>0.2101879</v>
      </c>
      <c r="M86" s="20">
        <v>0.2459041</v>
      </c>
      <c r="N86" s="21">
        <f>PRODUCT(0.5, (M86-L86))</f>
        <v>0.0178581</v>
      </c>
      <c r="O86" s="22">
        <v>44042.0</v>
      </c>
      <c r="P86" s="23">
        <v>0.4316</v>
      </c>
      <c r="Q86" s="22">
        <v>44055.0</v>
      </c>
      <c r="R86" s="23">
        <f t="shared" si="3"/>
        <v>0.0332</v>
      </c>
      <c r="S86" s="23">
        <f t="shared" si="4"/>
        <v>0.332</v>
      </c>
      <c r="T86" s="16"/>
      <c r="U86" s="16"/>
      <c r="V86" s="16"/>
      <c r="W86" s="16"/>
      <c r="X86" s="16"/>
      <c r="Y86" s="16"/>
      <c r="Z86" s="16"/>
      <c r="AA86" s="16"/>
      <c r="AB86" s="16"/>
      <c r="AC86" s="16"/>
      <c r="AD86" s="16"/>
      <c r="AE86" s="16"/>
      <c r="AF86" s="16"/>
      <c r="AG86" s="24"/>
    </row>
    <row r="87" ht="15.75" customHeight="1">
      <c r="A87" s="25" t="s">
        <v>26</v>
      </c>
      <c r="B87" s="6" t="s">
        <v>32</v>
      </c>
      <c r="C87" s="6">
        <v>5.0</v>
      </c>
      <c r="D87" s="6" t="s">
        <v>33</v>
      </c>
      <c r="E87" s="6">
        <v>6.0</v>
      </c>
      <c r="F87" s="7">
        <v>0.0247</v>
      </c>
      <c r="G87" s="7">
        <f t="shared" si="1"/>
        <v>24.7</v>
      </c>
      <c r="H87" s="14">
        <v>50.0</v>
      </c>
      <c r="I87" s="8">
        <f t="shared" si="5"/>
        <v>0.494</v>
      </c>
      <c r="J87" s="9"/>
      <c r="K87" s="9"/>
      <c r="L87" s="9"/>
      <c r="M87" s="9"/>
      <c r="N87" s="10"/>
      <c r="O87" s="11">
        <v>44042.0</v>
      </c>
      <c r="P87" s="12">
        <v>0.4296</v>
      </c>
      <c r="Q87" s="11">
        <v>44055.0</v>
      </c>
      <c r="R87" s="12">
        <f t="shared" si="3"/>
        <v>0.03304615385</v>
      </c>
      <c r="S87" s="12">
        <f t="shared" si="4"/>
        <v>0.3304615385</v>
      </c>
      <c r="AG87" s="26"/>
    </row>
    <row r="88" ht="15.75" customHeight="1">
      <c r="A88" s="25" t="s">
        <v>26</v>
      </c>
      <c r="B88" s="6" t="s">
        <v>32</v>
      </c>
      <c r="C88" s="6">
        <v>5.0</v>
      </c>
      <c r="D88" s="6" t="s">
        <v>33</v>
      </c>
      <c r="E88" s="6">
        <v>7.0</v>
      </c>
      <c r="F88" s="7">
        <v>0.0277</v>
      </c>
      <c r="G88" s="7">
        <f t="shared" si="1"/>
        <v>27.7</v>
      </c>
      <c r="H88" s="7">
        <v>50.0</v>
      </c>
      <c r="I88" s="8">
        <f t="shared" si="5"/>
        <v>0.554</v>
      </c>
      <c r="J88" s="9"/>
      <c r="K88" s="9"/>
      <c r="L88" s="9"/>
      <c r="M88" s="9"/>
      <c r="N88" s="10"/>
      <c r="O88" s="11">
        <v>44042.0</v>
      </c>
      <c r="P88" s="12">
        <v>0.4165</v>
      </c>
      <c r="Q88" s="11">
        <v>44055.0</v>
      </c>
      <c r="R88" s="12">
        <f t="shared" si="3"/>
        <v>0.03203846154</v>
      </c>
      <c r="S88" s="12">
        <f t="shared" si="4"/>
        <v>0.3203846154</v>
      </c>
      <c r="AG88" s="26"/>
    </row>
    <row r="89" ht="15.75" customHeight="1">
      <c r="A89" s="27" t="s">
        <v>26</v>
      </c>
      <c r="B89" s="28" t="s">
        <v>32</v>
      </c>
      <c r="C89" s="28">
        <v>5.0</v>
      </c>
      <c r="D89" s="28" t="s">
        <v>33</v>
      </c>
      <c r="E89" s="28">
        <v>8.0</v>
      </c>
      <c r="F89" s="29">
        <v>0.0282</v>
      </c>
      <c r="G89" s="29">
        <f t="shared" si="1"/>
        <v>28.2</v>
      </c>
      <c r="H89" s="30">
        <v>50.0</v>
      </c>
      <c r="I89" s="31">
        <f t="shared" si="5"/>
        <v>0.564</v>
      </c>
      <c r="J89" s="32"/>
      <c r="K89" s="32"/>
      <c r="L89" s="32"/>
      <c r="M89" s="32"/>
      <c r="N89" s="33"/>
      <c r="O89" s="34">
        <v>44042.0</v>
      </c>
      <c r="P89" s="35">
        <v>0.5668</v>
      </c>
      <c r="Q89" s="34">
        <v>44055.0</v>
      </c>
      <c r="R89" s="35">
        <f t="shared" si="3"/>
        <v>0.0436</v>
      </c>
      <c r="S89" s="35">
        <f t="shared" si="4"/>
        <v>0.436</v>
      </c>
      <c r="T89" s="28"/>
      <c r="U89" s="28"/>
      <c r="V89" s="28"/>
      <c r="W89" s="28"/>
      <c r="X89" s="28"/>
      <c r="Y89" s="28"/>
      <c r="Z89" s="28"/>
      <c r="AA89" s="28"/>
      <c r="AB89" s="28"/>
      <c r="AC89" s="28"/>
      <c r="AD89" s="28"/>
      <c r="AE89" s="28"/>
      <c r="AF89" s="28"/>
      <c r="AG89" s="36"/>
    </row>
    <row r="90" ht="15.75" customHeight="1">
      <c r="A90" s="6" t="s">
        <v>23</v>
      </c>
      <c r="B90" s="6" t="s">
        <v>32</v>
      </c>
      <c r="C90" s="6">
        <v>17.0</v>
      </c>
      <c r="D90" s="6" t="s">
        <v>33</v>
      </c>
      <c r="E90" s="6">
        <v>9.0</v>
      </c>
      <c r="F90" s="7">
        <v>0.0157</v>
      </c>
      <c r="G90" s="7">
        <f t="shared" si="1"/>
        <v>15.7</v>
      </c>
      <c r="H90" s="7">
        <v>50.0</v>
      </c>
      <c r="I90" s="8">
        <f t="shared" si="5"/>
        <v>0.314</v>
      </c>
      <c r="J90" s="9"/>
      <c r="K90" s="9"/>
      <c r="L90" s="9"/>
      <c r="M90" s="9"/>
      <c r="N90" s="10"/>
      <c r="O90" s="11">
        <v>44042.0</v>
      </c>
      <c r="P90" s="12">
        <v>1.659</v>
      </c>
      <c r="Q90" s="11">
        <v>44046.0</v>
      </c>
      <c r="R90" s="12">
        <f t="shared" si="3"/>
        <v>0.41475</v>
      </c>
      <c r="S90" s="12">
        <f t="shared" si="4"/>
        <v>4.1475</v>
      </c>
    </row>
    <row r="91" ht="15.75" customHeight="1">
      <c r="A91" s="6" t="s">
        <v>23</v>
      </c>
      <c r="B91" s="6" t="s">
        <v>32</v>
      </c>
      <c r="C91" s="6">
        <v>17.0</v>
      </c>
      <c r="D91" s="6" t="s">
        <v>33</v>
      </c>
      <c r="E91" s="6">
        <v>10.0</v>
      </c>
      <c r="F91" s="7">
        <v>0.016</v>
      </c>
      <c r="G91" s="7">
        <f t="shared" si="1"/>
        <v>16</v>
      </c>
      <c r="H91" s="14">
        <v>50.0</v>
      </c>
      <c r="I91" s="8">
        <f t="shared" si="5"/>
        <v>0.32</v>
      </c>
      <c r="J91" s="9"/>
      <c r="K91" s="9"/>
      <c r="L91" s="9"/>
      <c r="M91" s="9"/>
      <c r="N91" s="10"/>
      <c r="O91" s="11">
        <v>44042.0</v>
      </c>
      <c r="P91" s="12">
        <v>2.0</v>
      </c>
      <c r="Q91" s="11">
        <v>44046.0</v>
      </c>
      <c r="R91" s="12">
        <f t="shared" si="3"/>
        <v>0.5</v>
      </c>
      <c r="S91" s="12">
        <f t="shared" si="4"/>
        <v>5</v>
      </c>
    </row>
    <row r="92" ht="15.75" customHeight="1">
      <c r="A92" s="6" t="s">
        <v>23</v>
      </c>
      <c r="B92" s="6" t="s">
        <v>32</v>
      </c>
      <c r="C92" s="6">
        <v>17.0</v>
      </c>
      <c r="D92" s="6" t="s">
        <v>33</v>
      </c>
      <c r="E92" s="6">
        <v>11.0</v>
      </c>
      <c r="F92" s="7">
        <v>0.016</v>
      </c>
      <c r="G92" s="7">
        <f t="shared" si="1"/>
        <v>16</v>
      </c>
      <c r="H92" s="14">
        <v>50.0</v>
      </c>
      <c r="I92" s="8">
        <f t="shared" si="5"/>
        <v>0.32</v>
      </c>
      <c r="J92" s="9"/>
      <c r="K92" s="9"/>
      <c r="L92" s="9"/>
      <c r="M92" s="9"/>
      <c r="N92" s="10"/>
      <c r="O92" s="11">
        <v>44042.0</v>
      </c>
      <c r="P92" s="12">
        <v>1.694</v>
      </c>
      <c r="Q92" s="11">
        <v>44046.0</v>
      </c>
      <c r="R92" s="12">
        <f t="shared" si="3"/>
        <v>0.4235</v>
      </c>
      <c r="S92" s="12">
        <f t="shared" si="4"/>
        <v>4.235</v>
      </c>
    </row>
    <row r="93" ht="15.75" customHeight="1">
      <c r="A93" s="6" t="s">
        <v>23</v>
      </c>
      <c r="B93" s="6" t="s">
        <v>32</v>
      </c>
      <c r="C93" s="6">
        <v>17.0</v>
      </c>
      <c r="D93" s="6" t="s">
        <v>33</v>
      </c>
      <c r="E93" s="6">
        <v>12.0</v>
      </c>
      <c r="F93" s="7">
        <v>0.0155</v>
      </c>
      <c r="G93" s="7">
        <f t="shared" si="1"/>
        <v>15.5</v>
      </c>
      <c r="H93" s="7">
        <v>50.0</v>
      </c>
      <c r="I93" s="8">
        <f t="shared" si="5"/>
        <v>0.31</v>
      </c>
      <c r="J93" s="9"/>
      <c r="K93" s="9"/>
      <c r="L93" s="9"/>
      <c r="M93" s="9"/>
      <c r="N93" s="10"/>
      <c r="O93" s="11">
        <v>44042.0</v>
      </c>
      <c r="P93" s="12">
        <v>1.244</v>
      </c>
      <c r="Q93" s="11">
        <v>44046.0</v>
      </c>
      <c r="R93" s="12">
        <f t="shared" si="3"/>
        <v>0.311</v>
      </c>
      <c r="S93" s="12">
        <f t="shared" si="4"/>
        <v>3.11</v>
      </c>
    </row>
    <row r="94" ht="15.75" customHeight="1">
      <c r="A94" s="15" t="s">
        <v>26</v>
      </c>
      <c r="B94" s="16" t="s">
        <v>32</v>
      </c>
      <c r="C94" s="16">
        <v>17.0</v>
      </c>
      <c r="D94" s="16" t="s">
        <v>33</v>
      </c>
      <c r="E94" s="16">
        <v>13.0</v>
      </c>
      <c r="F94" s="17">
        <v>0.0415</v>
      </c>
      <c r="G94" s="17">
        <f t="shared" si="1"/>
        <v>41.5</v>
      </c>
      <c r="H94" s="18">
        <v>50.0</v>
      </c>
      <c r="I94" s="19">
        <f t="shared" si="5"/>
        <v>0.83</v>
      </c>
      <c r="J94" s="20">
        <v>0.581647</v>
      </c>
      <c r="K94" s="20">
        <v>0.01944729</v>
      </c>
      <c r="L94" s="20">
        <v>0.562589</v>
      </c>
      <c r="M94" s="20">
        <v>0.600705</v>
      </c>
      <c r="N94" s="21">
        <f>PRODUCT(0.5, (M94-L94))</f>
        <v>0.019058</v>
      </c>
      <c r="O94" s="22">
        <v>44042.0</v>
      </c>
      <c r="P94" s="23">
        <v>2.037</v>
      </c>
      <c r="Q94" s="22">
        <v>44055.0</v>
      </c>
      <c r="R94" s="23">
        <f t="shared" si="3"/>
        <v>0.1566923077</v>
      </c>
      <c r="S94" s="23">
        <f t="shared" si="4"/>
        <v>1.566923077</v>
      </c>
      <c r="T94" s="16"/>
      <c r="U94" s="16"/>
      <c r="V94" s="16"/>
      <c r="W94" s="16"/>
      <c r="X94" s="16"/>
      <c r="Y94" s="16"/>
      <c r="Z94" s="16"/>
      <c r="AA94" s="16"/>
      <c r="AB94" s="16"/>
      <c r="AC94" s="16"/>
      <c r="AD94" s="16"/>
      <c r="AE94" s="16"/>
      <c r="AF94" s="16"/>
      <c r="AG94" s="24"/>
    </row>
    <row r="95" ht="15.75" customHeight="1">
      <c r="A95" s="25" t="s">
        <v>26</v>
      </c>
      <c r="B95" s="6" t="s">
        <v>32</v>
      </c>
      <c r="C95" s="6">
        <v>17.0</v>
      </c>
      <c r="D95" s="6" t="s">
        <v>33</v>
      </c>
      <c r="E95" s="6">
        <v>14.0</v>
      </c>
      <c r="F95" s="7">
        <v>0.0465</v>
      </c>
      <c r="G95" s="7">
        <f t="shared" si="1"/>
        <v>46.5</v>
      </c>
      <c r="H95" s="14">
        <v>50.0</v>
      </c>
      <c r="I95" s="8">
        <f t="shared" si="5"/>
        <v>0.93</v>
      </c>
      <c r="J95" s="9"/>
      <c r="K95" s="9"/>
      <c r="L95" s="9"/>
      <c r="M95" s="9"/>
      <c r="N95" s="10"/>
      <c r="O95" s="11">
        <v>44042.0</v>
      </c>
      <c r="P95" s="38" t="s">
        <v>34</v>
      </c>
      <c r="Q95" s="11">
        <v>44055.0</v>
      </c>
      <c r="R95" s="38" t="s">
        <v>35</v>
      </c>
      <c r="S95" s="12">
        <f t="shared" si="4"/>
        <v>10</v>
      </c>
      <c r="AG95" s="26"/>
    </row>
    <row r="96" ht="15.75" customHeight="1">
      <c r="A96" s="25" t="s">
        <v>26</v>
      </c>
      <c r="B96" s="6" t="s">
        <v>32</v>
      </c>
      <c r="C96" s="6">
        <v>17.0</v>
      </c>
      <c r="D96" s="6" t="s">
        <v>33</v>
      </c>
      <c r="E96" s="6">
        <v>15.0</v>
      </c>
      <c r="F96" s="7">
        <v>0.0459</v>
      </c>
      <c r="G96" s="7">
        <f t="shared" si="1"/>
        <v>45.9</v>
      </c>
      <c r="H96" s="7">
        <v>50.0</v>
      </c>
      <c r="I96" s="8">
        <f t="shared" si="5"/>
        <v>0.918</v>
      </c>
      <c r="J96" s="9"/>
      <c r="K96" s="9"/>
      <c r="L96" s="9"/>
      <c r="M96" s="9"/>
      <c r="N96" s="10"/>
      <c r="O96" s="11">
        <v>44042.0</v>
      </c>
      <c r="P96" s="12">
        <v>1.806</v>
      </c>
      <c r="Q96" s="11">
        <v>44055.0</v>
      </c>
      <c r="R96" s="12">
        <f t="shared" ref="R96:R149" si="6">P96/(Q96-O96)</f>
        <v>0.1389230769</v>
      </c>
      <c r="S96" s="12">
        <f t="shared" si="4"/>
        <v>1.389230769</v>
      </c>
      <c r="AG96" s="26"/>
    </row>
    <row r="97" ht="15.75" customHeight="1">
      <c r="A97" s="27" t="s">
        <v>26</v>
      </c>
      <c r="B97" s="28" t="s">
        <v>32</v>
      </c>
      <c r="C97" s="28">
        <v>17.0</v>
      </c>
      <c r="D97" s="28" t="s">
        <v>33</v>
      </c>
      <c r="E97" s="28">
        <v>16.0</v>
      </c>
      <c r="F97" s="29">
        <v>0.0456</v>
      </c>
      <c r="G97" s="29">
        <f t="shared" si="1"/>
        <v>45.6</v>
      </c>
      <c r="H97" s="30">
        <v>50.0</v>
      </c>
      <c r="I97" s="31">
        <f t="shared" si="5"/>
        <v>0.912</v>
      </c>
      <c r="J97" s="32"/>
      <c r="K97" s="32"/>
      <c r="L97" s="32"/>
      <c r="M97" s="32"/>
      <c r="N97" s="33"/>
      <c r="O97" s="34">
        <v>44042.0</v>
      </c>
      <c r="P97" s="35">
        <v>1.548</v>
      </c>
      <c r="Q97" s="34">
        <v>44055.0</v>
      </c>
      <c r="R97" s="35">
        <f t="shared" si="6"/>
        <v>0.1190769231</v>
      </c>
      <c r="S97" s="35">
        <f t="shared" si="4"/>
        <v>1.190769231</v>
      </c>
      <c r="T97" s="28"/>
      <c r="U97" s="28"/>
      <c r="V97" s="28"/>
      <c r="W97" s="28"/>
      <c r="X97" s="28"/>
      <c r="Y97" s="28"/>
      <c r="Z97" s="28"/>
      <c r="AA97" s="28"/>
      <c r="AB97" s="28"/>
      <c r="AC97" s="28"/>
      <c r="AD97" s="28"/>
      <c r="AE97" s="28"/>
      <c r="AF97" s="28"/>
      <c r="AG97" s="36"/>
    </row>
    <row r="98" ht="15.75" customHeight="1">
      <c r="A98" s="6" t="s">
        <v>23</v>
      </c>
      <c r="B98" s="6" t="s">
        <v>36</v>
      </c>
      <c r="C98" s="6">
        <v>5.0</v>
      </c>
      <c r="D98" s="6" t="s">
        <v>25</v>
      </c>
      <c r="E98" s="6">
        <v>1.0</v>
      </c>
      <c r="F98" s="7">
        <v>0.0262</v>
      </c>
      <c r="G98" s="7">
        <f t="shared" si="1"/>
        <v>26.2</v>
      </c>
      <c r="H98" s="14">
        <v>50.0</v>
      </c>
      <c r="I98" s="8">
        <f t="shared" si="5"/>
        <v>0.524</v>
      </c>
      <c r="J98" s="9"/>
      <c r="K98" s="9"/>
      <c r="L98" s="9"/>
      <c r="M98" s="9"/>
      <c r="N98" s="10"/>
      <c r="O98" s="11">
        <v>44042.0</v>
      </c>
      <c r="P98" s="12">
        <v>0.5338</v>
      </c>
      <c r="Q98" s="11">
        <v>44055.0</v>
      </c>
      <c r="R98" s="12">
        <f t="shared" si="6"/>
        <v>0.04106153846</v>
      </c>
      <c r="S98" s="12">
        <f t="shared" si="4"/>
        <v>0.4106153846</v>
      </c>
      <c r="T98" s="13"/>
      <c r="U98" s="13"/>
      <c r="V98" s="13"/>
      <c r="W98" s="13"/>
      <c r="X98" s="13"/>
      <c r="Y98" s="13"/>
      <c r="Z98" s="13"/>
      <c r="AA98" s="13"/>
      <c r="AB98" s="13"/>
      <c r="AC98" s="13"/>
    </row>
    <row r="99" ht="15.75" customHeight="1">
      <c r="A99" s="6" t="s">
        <v>23</v>
      </c>
      <c r="B99" s="6" t="s">
        <v>36</v>
      </c>
      <c r="C99" s="6">
        <v>5.0</v>
      </c>
      <c r="D99" s="6" t="s">
        <v>25</v>
      </c>
      <c r="E99" s="6">
        <v>2.0</v>
      </c>
      <c r="F99" s="7">
        <v>0.0235</v>
      </c>
      <c r="G99" s="7">
        <f t="shared" si="1"/>
        <v>23.5</v>
      </c>
      <c r="H99" s="7">
        <v>50.0</v>
      </c>
      <c r="I99" s="8">
        <f t="shared" si="5"/>
        <v>0.47</v>
      </c>
      <c r="J99" s="9"/>
      <c r="K99" s="9"/>
      <c r="L99" s="9"/>
      <c r="M99" s="9"/>
      <c r="N99" s="10"/>
      <c r="O99" s="11">
        <v>44042.0</v>
      </c>
      <c r="P99" s="12">
        <v>0.2846</v>
      </c>
      <c r="Q99" s="11">
        <v>44055.0</v>
      </c>
      <c r="R99" s="12">
        <f t="shared" si="6"/>
        <v>0.02189230769</v>
      </c>
      <c r="S99" s="12">
        <f t="shared" si="4"/>
        <v>0.2189230769</v>
      </c>
    </row>
    <row r="100" ht="15.75" customHeight="1">
      <c r="A100" s="6" t="s">
        <v>23</v>
      </c>
      <c r="B100" s="6" t="s">
        <v>36</v>
      </c>
      <c r="C100" s="6">
        <v>5.0</v>
      </c>
      <c r="D100" s="6" t="s">
        <v>25</v>
      </c>
      <c r="E100" s="6">
        <v>3.0</v>
      </c>
      <c r="F100" s="7">
        <v>0.0194</v>
      </c>
      <c r="G100" s="7">
        <f t="shared" si="1"/>
        <v>19.4</v>
      </c>
      <c r="H100" s="14">
        <v>50.0</v>
      </c>
      <c r="I100" s="8">
        <f t="shared" si="5"/>
        <v>0.388</v>
      </c>
      <c r="J100" s="9"/>
      <c r="K100" s="9"/>
      <c r="L100" s="9"/>
      <c r="M100" s="9"/>
      <c r="N100" s="10"/>
      <c r="O100" s="11">
        <v>44042.0</v>
      </c>
      <c r="P100" s="12">
        <v>0.3625</v>
      </c>
      <c r="Q100" s="11">
        <v>44061.0</v>
      </c>
      <c r="R100" s="12">
        <f t="shared" si="6"/>
        <v>0.01907894737</v>
      </c>
      <c r="S100" s="12">
        <f t="shared" si="4"/>
        <v>0.1907894737</v>
      </c>
    </row>
    <row r="101" ht="15.75" customHeight="1">
      <c r="A101" s="6" t="s">
        <v>23</v>
      </c>
      <c r="B101" s="6" t="s">
        <v>36</v>
      </c>
      <c r="C101" s="6">
        <v>5.0</v>
      </c>
      <c r="D101" s="6" t="s">
        <v>25</v>
      </c>
      <c r="E101" s="6">
        <v>4.0</v>
      </c>
      <c r="F101" s="7">
        <v>0.0189</v>
      </c>
      <c r="G101" s="7">
        <f t="shared" si="1"/>
        <v>18.9</v>
      </c>
      <c r="H101" s="14">
        <v>50.0</v>
      </c>
      <c r="I101" s="8">
        <f t="shared" si="5"/>
        <v>0.378</v>
      </c>
      <c r="J101" s="9"/>
      <c r="K101" s="9"/>
      <c r="L101" s="9"/>
      <c r="M101" s="9"/>
      <c r="N101" s="10"/>
      <c r="O101" s="11">
        <v>44042.0</v>
      </c>
      <c r="P101" s="12">
        <v>0.3086</v>
      </c>
      <c r="Q101" s="11">
        <v>44055.0</v>
      </c>
      <c r="R101" s="12">
        <f t="shared" si="6"/>
        <v>0.02373846154</v>
      </c>
      <c r="S101" s="12">
        <f t="shared" si="4"/>
        <v>0.2373846154</v>
      </c>
    </row>
    <row r="102" ht="15.75" customHeight="1">
      <c r="A102" s="15" t="s">
        <v>26</v>
      </c>
      <c r="B102" s="16" t="s">
        <v>36</v>
      </c>
      <c r="C102" s="16">
        <v>5.0</v>
      </c>
      <c r="D102" s="16" t="s">
        <v>25</v>
      </c>
      <c r="E102" s="16">
        <v>5.0</v>
      </c>
      <c r="F102" s="17">
        <v>0.0292</v>
      </c>
      <c r="G102" s="17">
        <f t="shared" si="1"/>
        <v>29.2</v>
      </c>
      <c r="H102" s="17">
        <v>50.0</v>
      </c>
      <c r="I102" s="19">
        <f t="shared" si="5"/>
        <v>0.584</v>
      </c>
      <c r="J102" s="20">
        <v>0.193539</v>
      </c>
      <c r="K102" s="20">
        <v>0.09272513</v>
      </c>
      <c r="L102" s="20">
        <v>0.10267</v>
      </c>
      <c r="M102" s="20">
        <v>0.284408</v>
      </c>
      <c r="N102" s="21">
        <f>PRODUCT(0.5, (M102-L102))</f>
        <v>0.090869</v>
      </c>
      <c r="O102" s="22">
        <v>44042.0</v>
      </c>
      <c r="P102" s="23">
        <v>6.613</v>
      </c>
      <c r="Q102" s="22">
        <v>44067.0</v>
      </c>
      <c r="R102" s="23">
        <f t="shared" si="6"/>
        <v>0.26452</v>
      </c>
      <c r="S102" s="23">
        <f t="shared" si="4"/>
        <v>2.6452</v>
      </c>
      <c r="T102" s="16"/>
      <c r="U102" s="16"/>
      <c r="V102" s="16"/>
      <c r="W102" s="16"/>
      <c r="X102" s="16"/>
      <c r="Y102" s="16"/>
      <c r="Z102" s="16"/>
      <c r="AA102" s="16"/>
      <c r="AB102" s="16"/>
      <c r="AC102" s="16"/>
      <c r="AD102" s="16"/>
      <c r="AE102" s="16"/>
      <c r="AF102" s="16"/>
      <c r="AG102" s="24"/>
    </row>
    <row r="103" ht="15.75" customHeight="1">
      <c r="A103" s="25" t="s">
        <v>26</v>
      </c>
      <c r="B103" s="6" t="s">
        <v>36</v>
      </c>
      <c r="C103" s="6">
        <v>5.0</v>
      </c>
      <c r="D103" s="6" t="s">
        <v>25</v>
      </c>
      <c r="E103" s="6">
        <v>6.0</v>
      </c>
      <c r="F103" s="7">
        <v>0.0372</v>
      </c>
      <c r="G103" s="7">
        <f t="shared" si="1"/>
        <v>37.2</v>
      </c>
      <c r="H103" s="14">
        <v>50.0</v>
      </c>
      <c r="I103" s="8">
        <f t="shared" si="5"/>
        <v>0.744</v>
      </c>
      <c r="J103" s="9"/>
      <c r="K103" s="9"/>
      <c r="L103" s="9"/>
      <c r="M103" s="9"/>
      <c r="N103" s="10"/>
      <c r="O103" s="11">
        <v>44042.0</v>
      </c>
      <c r="P103" s="12">
        <v>0.2133</v>
      </c>
      <c r="Q103" s="11">
        <v>44061.0</v>
      </c>
      <c r="R103" s="12">
        <f t="shared" si="6"/>
        <v>0.01122631579</v>
      </c>
      <c r="S103" s="12">
        <f t="shared" si="4"/>
        <v>0.1122631579</v>
      </c>
      <c r="AG103" s="26"/>
    </row>
    <row r="104" ht="15.75" customHeight="1">
      <c r="A104" s="25" t="s">
        <v>26</v>
      </c>
      <c r="B104" s="6" t="s">
        <v>36</v>
      </c>
      <c r="C104" s="6">
        <v>5.0</v>
      </c>
      <c r="D104" s="6" t="s">
        <v>25</v>
      </c>
      <c r="E104" s="6">
        <v>7.0</v>
      </c>
      <c r="F104" s="7">
        <v>0.0181</v>
      </c>
      <c r="G104" s="7">
        <f t="shared" si="1"/>
        <v>18.1</v>
      </c>
      <c r="H104" s="14">
        <v>50.0</v>
      </c>
      <c r="I104" s="8">
        <f t="shared" si="5"/>
        <v>0.362</v>
      </c>
      <c r="J104" s="9"/>
      <c r="K104" s="9"/>
      <c r="L104" s="9"/>
      <c r="M104" s="9"/>
      <c r="N104" s="10"/>
      <c r="O104" s="11">
        <v>44042.0</v>
      </c>
      <c r="P104" s="12">
        <v>0.1543</v>
      </c>
      <c r="Q104" s="11">
        <v>44067.0</v>
      </c>
      <c r="R104" s="12">
        <f t="shared" si="6"/>
        <v>0.006172</v>
      </c>
      <c r="S104" s="12">
        <f t="shared" si="4"/>
        <v>0.06172</v>
      </c>
      <c r="AG104" s="26"/>
    </row>
    <row r="105" ht="15.75" customHeight="1">
      <c r="A105" s="27" t="s">
        <v>26</v>
      </c>
      <c r="B105" s="28" t="s">
        <v>36</v>
      </c>
      <c r="C105" s="28">
        <v>5.0</v>
      </c>
      <c r="D105" s="28" t="s">
        <v>25</v>
      </c>
      <c r="E105" s="28">
        <v>8.0</v>
      </c>
      <c r="F105" s="29">
        <v>0.0413</v>
      </c>
      <c r="G105" s="29">
        <f t="shared" si="1"/>
        <v>41.3</v>
      </c>
      <c r="H105" s="29">
        <v>50.0</v>
      </c>
      <c r="I105" s="31">
        <f t="shared" si="5"/>
        <v>0.826</v>
      </c>
      <c r="J105" s="32"/>
      <c r="K105" s="32"/>
      <c r="L105" s="32"/>
      <c r="M105" s="32"/>
      <c r="N105" s="33"/>
      <c r="O105" s="34">
        <v>44042.0</v>
      </c>
      <c r="P105" s="35">
        <v>0.35</v>
      </c>
      <c r="Q105" s="34">
        <v>44055.0</v>
      </c>
      <c r="R105" s="35">
        <f t="shared" si="6"/>
        <v>0.02692307692</v>
      </c>
      <c r="S105" s="35">
        <f t="shared" si="4"/>
        <v>0.2692307692</v>
      </c>
      <c r="T105" s="28"/>
      <c r="U105" s="28"/>
      <c r="V105" s="28"/>
      <c r="W105" s="28"/>
      <c r="X105" s="28"/>
      <c r="Y105" s="28"/>
      <c r="Z105" s="28"/>
      <c r="AA105" s="28"/>
      <c r="AB105" s="28"/>
      <c r="AC105" s="28"/>
      <c r="AD105" s="28"/>
      <c r="AE105" s="28"/>
      <c r="AF105" s="28"/>
      <c r="AG105" s="36"/>
    </row>
    <row r="106" ht="15.75" customHeight="1">
      <c r="A106" s="6" t="s">
        <v>23</v>
      </c>
      <c r="B106" s="6" t="s">
        <v>36</v>
      </c>
      <c r="C106" s="6">
        <v>17.0</v>
      </c>
      <c r="D106" s="6" t="s">
        <v>25</v>
      </c>
      <c r="E106" s="6">
        <v>9.0</v>
      </c>
      <c r="F106" s="7">
        <v>0.0076</v>
      </c>
      <c r="G106" s="7">
        <f t="shared" si="1"/>
        <v>7.6</v>
      </c>
      <c r="H106" s="14">
        <v>50.0</v>
      </c>
      <c r="I106" s="8">
        <f t="shared" si="5"/>
        <v>0.152</v>
      </c>
      <c r="J106" s="9"/>
      <c r="K106" s="9"/>
      <c r="L106" s="9"/>
      <c r="M106" s="9"/>
      <c r="N106" s="10"/>
      <c r="O106" s="11">
        <v>44042.0</v>
      </c>
      <c r="P106" s="12">
        <v>0.3857</v>
      </c>
      <c r="Q106" s="11">
        <v>44046.0</v>
      </c>
      <c r="R106" s="12">
        <f t="shared" si="6"/>
        <v>0.096425</v>
      </c>
      <c r="S106" s="12">
        <f t="shared" si="4"/>
        <v>0.96425</v>
      </c>
    </row>
    <row r="107" ht="15.75" customHeight="1">
      <c r="A107" s="6" t="s">
        <v>23</v>
      </c>
      <c r="B107" s="6" t="s">
        <v>36</v>
      </c>
      <c r="C107" s="6">
        <v>17.0</v>
      </c>
      <c r="D107" s="6" t="s">
        <v>25</v>
      </c>
      <c r="E107" s="6">
        <v>10.0</v>
      </c>
      <c r="F107" s="7">
        <v>0.0107</v>
      </c>
      <c r="G107" s="7">
        <f t="shared" si="1"/>
        <v>10.7</v>
      </c>
      <c r="H107" s="14">
        <v>50.0</v>
      </c>
      <c r="I107" s="8">
        <f t="shared" si="5"/>
        <v>0.214</v>
      </c>
      <c r="J107" s="9"/>
      <c r="K107" s="9"/>
      <c r="L107" s="9"/>
      <c r="M107" s="9"/>
      <c r="N107" s="10"/>
      <c r="O107" s="11">
        <v>44042.0</v>
      </c>
      <c r="P107" s="12">
        <v>0.1705</v>
      </c>
      <c r="Q107" s="11">
        <v>44046.0</v>
      </c>
      <c r="R107" s="12">
        <f t="shared" si="6"/>
        <v>0.042625</v>
      </c>
      <c r="S107" s="12">
        <f t="shared" si="4"/>
        <v>0.42625</v>
      </c>
    </row>
    <row r="108" ht="15.75" customHeight="1">
      <c r="A108" s="6" t="s">
        <v>23</v>
      </c>
      <c r="B108" s="6" t="s">
        <v>36</v>
      </c>
      <c r="C108" s="6">
        <v>17.0</v>
      </c>
      <c r="D108" s="6" t="s">
        <v>25</v>
      </c>
      <c r="E108" s="6">
        <v>11.0</v>
      </c>
      <c r="F108" s="7">
        <v>0.0089</v>
      </c>
      <c r="G108" s="7">
        <f t="shared" si="1"/>
        <v>8.9</v>
      </c>
      <c r="H108" s="7">
        <v>50.0</v>
      </c>
      <c r="I108" s="8">
        <f t="shared" si="5"/>
        <v>0.178</v>
      </c>
      <c r="J108" s="9"/>
      <c r="K108" s="9"/>
      <c r="L108" s="9"/>
      <c r="M108" s="9"/>
      <c r="N108" s="10"/>
      <c r="O108" s="11">
        <v>44042.0</v>
      </c>
      <c r="P108" s="12">
        <v>0.3772</v>
      </c>
      <c r="Q108" s="11">
        <v>44046.0</v>
      </c>
      <c r="R108" s="12">
        <f t="shared" si="6"/>
        <v>0.0943</v>
      </c>
      <c r="S108" s="12">
        <f t="shared" si="4"/>
        <v>0.943</v>
      </c>
    </row>
    <row r="109" ht="15.75" customHeight="1">
      <c r="A109" s="6" t="s">
        <v>23</v>
      </c>
      <c r="B109" s="6" t="s">
        <v>36</v>
      </c>
      <c r="C109" s="6">
        <v>17.0</v>
      </c>
      <c r="D109" s="6" t="s">
        <v>25</v>
      </c>
      <c r="E109" s="6">
        <v>12.0</v>
      </c>
      <c r="F109" s="7">
        <v>0.0119</v>
      </c>
      <c r="G109" s="7">
        <f t="shared" si="1"/>
        <v>11.9</v>
      </c>
      <c r="H109" s="14">
        <v>50.0</v>
      </c>
      <c r="I109" s="8">
        <f t="shared" si="5"/>
        <v>0.238</v>
      </c>
      <c r="J109" s="9"/>
      <c r="K109" s="9"/>
      <c r="L109" s="9"/>
      <c r="M109" s="9"/>
      <c r="N109" s="10"/>
      <c r="O109" s="11">
        <v>44042.0</v>
      </c>
      <c r="P109" s="12">
        <v>0.3582</v>
      </c>
      <c r="Q109" s="11">
        <v>44046.0</v>
      </c>
      <c r="R109" s="12">
        <f t="shared" si="6"/>
        <v>0.08955</v>
      </c>
      <c r="S109" s="12">
        <f t="shared" si="4"/>
        <v>0.8955</v>
      </c>
    </row>
    <row r="110" ht="15.75" customHeight="1">
      <c r="A110" s="15" t="s">
        <v>26</v>
      </c>
      <c r="B110" s="16" t="s">
        <v>36</v>
      </c>
      <c r="C110" s="16">
        <v>17.0</v>
      </c>
      <c r="D110" s="16" t="s">
        <v>25</v>
      </c>
      <c r="E110" s="16">
        <v>13.0</v>
      </c>
      <c r="F110" s="17">
        <v>0.031</v>
      </c>
      <c r="G110" s="17">
        <f t="shared" si="1"/>
        <v>31</v>
      </c>
      <c r="H110" s="18">
        <v>50.0</v>
      </c>
      <c r="I110" s="19">
        <f t="shared" si="5"/>
        <v>0.62</v>
      </c>
      <c r="J110" s="20">
        <v>0.3297155</v>
      </c>
      <c r="K110" s="20">
        <v>0.04114287</v>
      </c>
      <c r="L110" s="20">
        <v>0.2893962</v>
      </c>
      <c r="M110" s="20">
        <v>0.3700348</v>
      </c>
      <c r="N110" s="21">
        <f>PRODUCT(0.5, (M110-L110))</f>
        <v>0.0403193</v>
      </c>
      <c r="O110" s="22">
        <v>44042.0</v>
      </c>
      <c r="P110" s="23">
        <v>0.2781</v>
      </c>
      <c r="Q110" s="22">
        <v>44046.0</v>
      </c>
      <c r="R110" s="23">
        <f t="shared" si="6"/>
        <v>0.069525</v>
      </c>
      <c r="S110" s="23">
        <f t="shared" si="4"/>
        <v>0.69525</v>
      </c>
      <c r="T110" s="16"/>
      <c r="U110" s="16"/>
      <c r="V110" s="16"/>
      <c r="W110" s="16"/>
      <c r="X110" s="16"/>
      <c r="Y110" s="16"/>
      <c r="Z110" s="16"/>
      <c r="AA110" s="16"/>
      <c r="AB110" s="16"/>
      <c r="AC110" s="16"/>
      <c r="AD110" s="16"/>
      <c r="AE110" s="16"/>
      <c r="AF110" s="16"/>
      <c r="AG110" s="24"/>
    </row>
    <row r="111" ht="15.75" customHeight="1">
      <c r="A111" s="25" t="s">
        <v>26</v>
      </c>
      <c r="B111" s="6" t="s">
        <v>36</v>
      </c>
      <c r="C111" s="6">
        <v>17.0</v>
      </c>
      <c r="D111" s="6" t="s">
        <v>25</v>
      </c>
      <c r="E111" s="6">
        <v>14.0</v>
      </c>
      <c r="F111" s="7">
        <v>0.0238</v>
      </c>
      <c r="G111" s="7">
        <f t="shared" si="1"/>
        <v>23.8</v>
      </c>
      <c r="H111" s="7">
        <v>50.0</v>
      </c>
      <c r="I111" s="8">
        <f t="shared" si="5"/>
        <v>0.476</v>
      </c>
      <c r="J111" s="9"/>
      <c r="K111" s="9"/>
      <c r="L111" s="9"/>
      <c r="M111" s="9"/>
      <c r="N111" s="10"/>
      <c r="O111" s="11">
        <v>44042.0</v>
      </c>
      <c r="P111" s="12">
        <v>0.6363</v>
      </c>
      <c r="Q111" s="11">
        <v>44046.0</v>
      </c>
      <c r="R111" s="12">
        <f t="shared" si="6"/>
        <v>0.159075</v>
      </c>
      <c r="S111" s="12">
        <f t="shared" si="4"/>
        <v>1.59075</v>
      </c>
      <c r="AG111" s="26"/>
    </row>
    <row r="112" ht="15.75" customHeight="1">
      <c r="A112" s="25" t="s">
        <v>26</v>
      </c>
      <c r="B112" s="6" t="s">
        <v>36</v>
      </c>
      <c r="C112" s="6">
        <v>17.0</v>
      </c>
      <c r="D112" s="6" t="s">
        <v>25</v>
      </c>
      <c r="E112" s="6">
        <v>15.0</v>
      </c>
      <c r="F112" s="7">
        <v>0.0218</v>
      </c>
      <c r="G112" s="7">
        <f t="shared" si="1"/>
        <v>21.8</v>
      </c>
      <c r="H112" s="14">
        <v>50.0</v>
      </c>
      <c r="I112" s="8">
        <f t="shared" si="5"/>
        <v>0.436</v>
      </c>
      <c r="J112" s="9"/>
      <c r="K112" s="9"/>
      <c r="L112" s="9"/>
      <c r="M112" s="9"/>
      <c r="N112" s="10"/>
      <c r="O112" s="11">
        <v>44042.0</v>
      </c>
      <c r="P112" s="12">
        <v>0.349</v>
      </c>
      <c r="Q112" s="11">
        <v>44046.0</v>
      </c>
      <c r="R112" s="12">
        <f t="shared" si="6"/>
        <v>0.08725</v>
      </c>
      <c r="S112" s="12">
        <f t="shared" si="4"/>
        <v>0.8725</v>
      </c>
      <c r="AG112" s="26"/>
    </row>
    <row r="113" ht="15.75" customHeight="1">
      <c r="A113" s="27" t="s">
        <v>26</v>
      </c>
      <c r="B113" s="28" t="s">
        <v>36</v>
      </c>
      <c r="C113" s="28">
        <v>17.0</v>
      </c>
      <c r="D113" s="28" t="s">
        <v>25</v>
      </c>
      <c r="E113" s="28">
        <v>16.0</v>
      </c>
      <c r="F113" s="29">
        <v>0.0288</v>
      </c>
      <c r="G113" s="29">
        <f t="shared" si="1"/>
        <v>28.8</v>
      </c>
      <c r="H113" s="30">
        <v>50.0</v>
      </c>
      <c r="I113" s="31">
        <f t="shared" si="5"/>
        <v>0.576</v>
      </c>
      <c r="J113" s="32"/>
      <c r="K113" s="32"/>
      <c r="L113" s="32"/>
      <c r="M113" s="32"/>
      <c r="N113" s="33"/>
      <c r="O113" s="34">
        <v>44042.0</v>
      </c>
      <c r="P113" s="35">
        <v>0.4042</v>
      </c>
      <c r="Q113" s="34">
        <v>44046.0</v>
      </c>
      <c r="R113" s="35">
        <f t="shared" si="6"/>
        <v>0.10105</v>
      </c>
      <c r="S113" s="35">
        <f t="shared" si="4"/>
        <v>1.0105</v>
      </c>
      <c r="T113" s="28"/>
      <c r="U113" s="28"/>
      <c r="V113" s="28"/>
      <c r="W113" s="28"/>
      <c r="X113" s="28"/>
      <c r="Y113" s="28"/>
      <c r="Z113" s="28"/>
      <c r="AA113" s="28"/>
      <c r="AB113" s="28"/>
      <c r="AC113" s="28"/>
      <c r="AD113" s="28"/>
      <c r="AE113" s="28"/>
      <c r="AF113" s="28"/>
      <c r="AG113" s="36"/>
    </row>
    <row r="114" ht="15.75" customHeight="1">
      <c r="A114" s="6" t="s">
        <v>23</v>
      </c>
      <c r="B114" s="6" t="s">
        <v>37</v>
      </c>
      <c r="C114" s="6">
        <v>5.0</v>
      </c>
      <c r="D114" s="6" t="s">
        <v>38</v>
      </c>
      <c r="E114" s="6">
        <v>1.0</v>
      </c>
      <c r="F114" s="7">
        <v>0.0127</v>
      </c>
      <c r="G114" s="7">
        <f t="shared" si="1"/>
        <v>12.7</v>
      </c>
      <c r="H114" s="7">
        <v>50.0</v>
      </c>
      <c r="I114" s="8">
        <f t="shared" si="5"/>
        <v>0.254</v>
      </c>
      <c r="J114" s="9"/>
      <c r="K114" s="9"/>
      <c r="L114" s="9"/>
      <c r="M114" s="9"/>
      <c r="N114" s="10"/>
      <c r="O114" s="11">
        <v>44043.0</v>
      </c>
      <c r="P114" s="12">
        <v>0.334</v>
      </c>
      <c r="Q114" s="11">
        <v>44061.0</v>
      </c>
      <c r="R114" s="12">
        <f t="shared" si="6"/>
        <v>0.01855555556</v>
      </c>
      <c r="S114" s="12">
        <f t="shared" si="4"/>
        <v>0.1855555556</v>
      </c>
      <c r="T114" s="13"/>
      <c r="U114" s="13"/>
      <c r="V114" s="13"/>
      <c r="W114" s="13"/>
      <c r="X114" s="13"/>
      <c r="Y114" s="13"/>
      <c r="Z114" s="13"/>
      <c r="AA114" s="13"/>
      <c r="AB114" s="13"/>
      <c r="AC114" s="13"/>
    </row>
    <row r="115" ht="15.75" customHeight="1">
      <c r="A115" s="6" t="s">
        <v>23</v>
      </c>
      <c r="B115" s="6" t="s">
        <v>37</v>
      </c>
      <c r="C115" s="6">
        <v>5.0</v>
      </c>
      <c r="D115" s="6" t="s">
        <v>38</v>
      </c>
      <c r="E115" s="6">
        <v>2.0</v>
      </c>
      <c r="F115" s="7">
        <v>0.0075</v>
      </c>
      <c r="G115" s="7">
        <f t="shared" si="1"/>
        <v>7.5</v>
      </c>
      <c r="H115" s="14">
        <v>50.0</v>
      </c>
      <c r="I115" s="8">
        <f t="shared" si="5"/>
        <v>0.15</v>
      </c>
      <c r="J115" s="9"/>
      <c r="K115" s="9"/>
      <c r="L115" s="9"/>
      <c r="M115" s="9"/>
      <c r="N115" s="10"/>
      <c r="O115" s="11">
        <v>44043.0</v>
      </c>
      <c r="P115" s="12">
        <v>0.1778</v>
      </c>
      <c r="Q115" s="11">
        <v>44061.0</v>
      </c>
      <c r="R115" s="12">
        <f t="shared" si="6"/>
        <v>0.009877777778</v>
      </c>
      <c r="S115" s="12">
        <f t="shared" si="4"/>
        <v>0.09877777778</v>
      </c>
    </row>
    <row r="116" ht="15.75" customHeight="1">
      <c r="A116" s="6" t="s">
        <v>23</v>
      </c>
      <c r="B116" s="6" t="s">
        <v>37</v>
      </c>
      <c r="C116" s="6">
        <v>5.0</v>
      </c>
      <c r="D116" s="6" t="s">
        <v>38</v>
      </c>
      <c r="E116" s="6">
        <v>3.0</v>
      </c>
      <c r="F116" s="7">
        <v>0.0071</v>
      </c>
      <c r="G116" s="7">
        <f t="shared" si="1"/>
        <v>7.1</v>
      </c>
      <c r="H116" s="14">
        <v>50.0</v>
      </c>
      <c r="I116" s="8">
        <f t="shared" si="5"/>
        <v>0.142</v>
      </c>
      <c r="J116" s="9"/>
      <c r="K116" s="9"/>
      <c r="L116" s="9"/>
      <c r="M116" s="9"/>
      <c r="N116" s="10"/>
      <c r="O116" s="11">
        <v>44043.0</v>
      </c>
      <c r="P116" s="12">
        <v>0.1312</v>
      </c>
      <c r="Q116" s="11">
        <v>44061.0</v>
      </c>
      <c r="R116" s="12">
        <f t="shared" si="6"/>
        <v>0.007288888889</v>
      </c>
      <c r="S116" s="12">
        <f t="shared" si="4"/>
        <v>0.07288888889</v>
      </c>
    </row>
    <row r="117" ht="15.75" customHeight="1">
      <c r="A117" s="6" t="s">
        <v>23</v>
      </c>
      <c r="B117" s="6" t="s">
        <v>37</v>
      </c>
      <c r="C117" s="6">
        <v>5.0</v>
      </c>
      <c r="D117" s="6" t="s">
        <v>38</v>
      </c>
      <c r="E117" s="6">
        <v>4.0</v>
      </c>
      <c r="F117" s="7">
        <v>0.013</v>
      </c>
      <c r="G117" s="7">
        <f t="shared" si="1"/>
        <v>13</v>
      </c>
      <c r="H117" s="7">
        <v>50.0</v>
      </c>
      <c r="I117" s="8">
        <f t="shared" si="5"/>
        <v>0.26</v>
      </c>
      <c r="J117" s="9"/>
      <c r="K117" s="9"/>
      <c r="L117" s="9"/>
      <c r="M117" s="9"/>
      <c r="N117" s="10"/>
      <c r="O117" s="11">
        <v>44043.0</v>
      </c>
      <c r="P117" s="12">
        <v>0.5029</v>
      </c>
      <c r="Q117" s="11">
        <v>44061.0</v>
      </c>
      <c r="R117" s="12">
        <f t="shared" si="6"/>
        <v>0.02793888889</v>
      </c>
      <c r="S117" s="12">
        <f t="shared" si="4"/>
        <v>0.2793888889</v>
      </c>
    </row>
    <row r="118" ht="15.75" customHeight="1">
      <c r="A118" s="15" t="s">
        <v>26</v>
      </c>
      <c r="B118" s="16" t="s">
        <v>37</v>
      </c>
      <c r="C118" s="16">
        <v>5.0</v>
      </c>
      <c r="D118" s="16" t="s">
        <v>38</v>
      </c>
      <c r="E118" s="16">
        <v>5.0</v>
      </c>
      <c r="F118" s="17">
        <v>0.0301</v>
      </c>
      <c r="G118" s="17">
        <f t="shared" si="1"/>
        <v>30.1</v>
      </c>
      <c r="H118" s="18">
        <v>50.0</v>
      </c>
      <c r="I118" s="19">
        <f t="shared" si="5"/>
        <v>0.602</v>
      </c>
      <c r="J118" s="20">
        <v>0.4417675</v>
      </c>
      <c r="K118" s="20">
        <v>0.04125246</v>
      </c>
      <c r="L118" s="20">
        <v>0.4013408</v>
      </c>
      <c r="M118" s="20">
        <v>0.4821942</v>
      </c>
      <c r="N118" s="21">
        <f>PRODUCT(0.5, (M118-L118))</f>
        <v>0.0404267</v>
      </c>
      <c r="O118" s="22">
        <v>44043.0</v>
      </c>
      <c r="P118" s="23">
        <v>0.6037</v>
      </c>
      <c r="Q118" s="22">
        <v>44061.0</v>
      </c>
      <c r="R118" s="23">
        <f t="shared" si="6"/>
        <v>0.03353888889</v>
      </c>
      <c r="S118" s="23">
        <f t="shared" si="4"/>
        <v>0.3353888889</v>
      </c>
      <c r="T118" s="16"/>
      <c r="U118" s="16"/>
      <c r="V118" s="16"/>
      <c r="W118" s="16"/>
      <c r="X118" s="16"/>
      <c r="Y118" s="16"/>
      <c r="Z118" s="16"/>
      <c r="AA118" s="16"/>
      <c r="AB118" s="16"/>
      <c r="AC118" s="16"/>
      <c r="AD118" s="16"/>
      <c r="AE118" s="16"/>
      <c r="AF118" s="16"/>
      <c r="AG118" s="24"/>
    </row>
    <row r="119" ht="15.75" customHeight="1">
      <c r="A119" s="25" t="s">
        <v>26</v>
      </c>
      <c r="B119" s="6" t="s">
        <v>37</v>
      </c>
      <c r="C119" s="6">
        <v>5.0</v>
      </c>
      <c r="D119" s="6" t="s">
        <v>38</v>
      </c>
      <c r="E119" s="6">
        <v>6.0</v>
      </c>
      <c r="F119" s="7">
        <v>0.029</v>
      </c>
      <c r="G119" s="7">
        <f t="shared" si="1"/>
        <v>29</v>
      </c>
      <c r="H119" s="14">
        <v>50.0</v>
      </c>
      <c r="I119" s="8">
        <f t="shared" si="5"/>
        <v>0.58</v>
      </c>
      <c r="J119" s="9"/>
      <c r="K119" s="9"/>
      <c r="L119" s="9"/>
      <c r="M119" s="9"/>
      <c r="N119" s="10"/>
      <c r="O119" s="11">
        <v>44043.0</v>
      </c>
      <c r="P119" s="12">
        <v>0.2635</v>
      </c>
      <c r="Q119" s="11">
        <v>44061.0</v>
      </c>
      <c r="R119" s="12">
        <f t="shared" si="6"/>
        <v>0.01463888889</v>
      </c>
      <c r="S119" s="12">
        <f t="shared" si="4"/>
        <v>0.1463888889</v>
      </c>
      <c r="AG119" s="26"/>
    </row>
    <row r="120" ht="15.75" customHeight="1">
      <c r="A120" s="25" t="s">
        <v>26</v>
      </c>
      <c r="B120" s="6" t="s">
        <v>37</v>
      </c>
      <c r="C120" s="6">
        <v>5.0</v>
      </c>
      <c r="D120" s="6" t="s">
        <v>38</v>
      </c>
      <c r="E120" s="6">
        <v>7.0</v>
      </c>
      <c r="F120" s="7">
        <v>0.0324</v>
      </c>
      <c r="G120" s="7">
        <f t="shared" si="1"/>
        <v>32.4</v>
      </c>
      <c r="H120" s="7">
        <v>50.0</v>
      </c>
      <c r="I120" s="8">
        <f t="shared" si="5"/>
        <v>0.648</v>
      </c>
      <c r="J120" s="9"/>
      <c r="K120" s="9"/>
      <c r="L120" s="9"/>
      <c r="M120" s="9"/>
      <c r="N120" s="10"/>
      <c r="O120" s="11">
        <v>44043.0</v>
      </c>
      <c r="P120" s="12">
        <v>0.6251</v>
      </c>
      <c r="Q120" s="11">
        <v>44061.0</v>
      </c>
      <c r="R120" s="12">
        <f t="shared" si="6"/>
        <v>0.03472777778</v>
      </c>
      <c r="S120" s="12">
        <f t="shared" si="4"/>
        <v>0.3472777778</v>
      </c>
      <c r="AG120" s="26"/>
    </row>
    <row r="121" ht="15.75" customHeight="1">
      <c r="A121" s="27" t="s">
        <v>26</v>
      </c>
      <c r="B121" s="28" t="s">
        <v>37</v>
      </c>
      <c r="C121" s="28">
        <v>5.0</v>
      </c>
      <c r="D121" s="28" t="s">
        <v>38</v>
      </c>
      <c r="E121" s="28">
        <v>8.0</v>
      </c>
      <c r="F121" s="29">
        <v>0.0371</v>
      </c>
      <c r="G121" s="29">
        <f t="shared" si="1"/>
        <v>37.1</v>
      </c>
      <c r="H121" s="30">
        <v>50.0</v>
      </c>
      <c r="I121" s="31">
        <f t="shared" si="5"/>
        <v>0.742</v>
      </c>
      <c r="J121" s="32"/>
      <c r="K121" s="32"/>
      <c r="L121" s="32"/>
      <c r="M121" s="32"/>
      <c r="N121" s="33"/>
      <c r="O121" s="34">
        <v>44043.0</v>
      </c>
      <c r="P121" s="35">
        <v>0.5976</v>
      </c>
      <c r="Q121" s="34">
        <v>44061.0</v>
      </c>
      <c r="R121" s="35">
        <f t="shared" si="6"/>
        <v>0.0332</v>
      </c>
      <c r="S121" s="35">
        <f t="shared" si="4"/>
        <v>0.332</v>
      </c>
      <c r="T121" s="28"/>
      <c r="U121" s="28"/>
      <c r="V121" s="28"/>
      <c r="W121" s="28"/>
      <c r="X121" s="28"/>
      <c r="Y121" s="28"/>
      <c r="Z121" s="28"/>
      <c r="AA121" s="28"/>
      <c r="AB121" s="28"/>
      <c r="AC121" s="28"/>
      <c r="AD121" s="28"/>
      <c r="AE121" s="28"/>
      <c r="AF121" s="28"/>
      <c r="AG121" s="36"/>
    </row>
    <row r="122" ht="15.75" customHeight="1">
      <c r="A122" s="6" t="s">
        <v>23</v>
      </c>
      <c r="B122" s="6" t="s">
        <v>37</v>
      </c>
      <c r="C122" s="6">
        <v>17.0</v>
      </c>
      <c r="D122" s="6" t="s">
        <v>38</v>
      </c>
      <c r="E122" s="6">
        <v>9.0</v>
      </c>
      <c r="F122" s="7">
        <v>0.01</v>
      </c>
      <c r="G122" s="7">
        <f t="shared" si="1"/>
        <v>10</v>
      </c>
      <c r="H122" s="7">
        <v>50.0</v>
      </c>
      <c r="I122" s="8">
        <f t="shared" si="5"/>
        <v>0.2</v>
      </c>
      <c r="J122" s="9"/>
      <c r="K122" s="9"/>
      <c r="L122" s="9"/>
      <c r="M122" s="9"/>
      <c r="N122" s="10"/>
      <c r="O122" s="11">
        <v>44043.0</v>
      </c>
      <c r="P122" s="12">
        <v>0.9832</v>
      </c>
      <c r="Q122" s="11">
        <v>44049.0</v>
      </c>
      <c r="R122" s="12">
        <f t="shared" si="6"/>
        <v>0.1638666667</v>
      </c>
      <c r="S122" s="12">
        <f t="shared" si="4"/>
        <v>1.638666667</v>
      </c>
    </row>
    <row r="123" ht="15.75" customHeight="1">
      <c r="A123" s="6" t="s">
        <v>23</v>
      </c>
      <c r="B123" s="6" t="s">
        <v>37</v>
      </c>
      <c r="C123" s="6">
        <v>17.0</v>
      </c>
      <c r="D123" s="6" t="s">
        <v>38</v>
      </c>
      <c r="E123" s="6">
        <v>10.0</v>
      </c>
      <c r="F123" s="7">
        <v>0.087</v>
      </c>
      <c r="G123" s="7">
        <f t="shared" si="1"/>
        <v>87</v>
      </c>
      <c r="H123" s="14">
        <v>50.0</v>
      </c>
      <c r="I123" s="8">
        <v>0.174</v>
      </c>
      <c r="J123" s="9"/>
      <c r="K123" s="9"/>
      <c r="L123" s="9"/>
      <c r="M123" s="9"/>
      <c r="N123" s="10"/>
      <c r="O123" s="11">
        <v>44043.0</v>
      </c>
      <c r="P123" s="12">
        <v>0.9072</v>
      </c>
      <c r="Q123" s="11">
        <v>44049.0</v>
      </c>
      <c r="R123" s="12">
        <f t="shared" si="6"/>
        <v>0.1512</v>
      </c>
      <c r="S123" s="12">
        <f t="shared" si="4"/>
        <v>1.512</v>
      </c>
    </row>
    <row r="124" ht="15.75" customHeight="1">
      <c r="A124" s="6" t="s">
        <v>23</v>
      </c>
      <c r="B124" s="6" t="s">
        <v>37</v>
      </c>
      <c r="C124" s="6">
        <v>17.0</v>
      </c>
      <c r="D124" s="6" t="s">
        <v>38</v>
      </c>
      <c r="E124" s="6">
        <v>11.0</v>
      </c>
      <c r="F124" s="7">
        <v>0.0102</v>
      </c>
      <c r="G124" s="7">
        <f t="shared" si="1"/>
        <v>10.2</v>
      </c>
      <c r="H124" s="14">
        <v>50.0</v>
      </c>
      <c r="I124" s="8">
        <f t="shared" ref="I124:I194" si="7">G124/H124</f>
        <v>0.204</v>
      </c>
      <c r="J124" s="9"/>
      <c r="K124" s="9"/>
      <c r="L124" s="9"/>
      <c r="M124" s="9"/>
      <c r="N124" s="10"/>
      <c r="O124" s="11">
        <v>44043.0</v>
      </c>
      <c r="P124" s="12">
        <v>1.123</v>
      </c>
      <c r="Q124" s="11">
        <v>44049.0</v>
      </c>
      <c r="R124" s="12">
        <f t="shared" si="6"/>
        <v>0.1871666667</v>
      </c>
      <c r="S124" s="12">
        <f t="shared" si="4"/>
        <v>1.871666667</v>
      </c>
    </row>
    <row r="125" ht="15.75" customHeight="1">
      <c r="A125" s="6" t="s">
        <v>23</v>
      </c>
      <c r="B125" s="6" t="s">
        <v>37</v>
      </c>
      <c r="C125" s="6">
        <v>17.0</v>
      </c>
      <c r="D125" s="6" t="s">
        <v>38</v>
      </c>
      <c r="E125" s="6">
        <v>12.0</v>
      </c>
      <c r="F125" s="7">
        <v>0.0087</v>
      </c>
      <c r="G125" s="7">
        <f t="shared" si="1"/>
        <v>8.7</v>
      </c>
      <c r="H125" s="7">
        <v>50.0</v>
      </c>
      <c r="I125" s="8">
        <f t="shared" si="7"/>
        <v>0.174</v>
      </c>
      <c r="J125" s="9"/>
      <c r="K125" s="9"/>
      <c r="L125" s="9"/>
      <c r="M125" s="9"/>
      <c r="N125" s="10"/>
      <c r="O125" s="11">
        <v>44043.0</v>
      </c>
      <c r="P125" s="12">
        <v>1.073</v>
      </c>
      <c r="Q125" s="11">
        <v>44049.0</v>
      </c>
      <c r="R125" s="12">
        <f t="shared" si="6"/>
        <v>0.1788333333</v>
      </c>
      <c r="S125" s="12">
        <f t="shared" si="4"/>
        <v>1.788333333</v>
      </c>
    </row>
    <row r="126" ht="15.75" customHeight="1">
      <c r="A126" s="15" t="s">
        <v>26</v>
      </c>
      <c r="B126" s="16" t="s">
        <v>37</v>
      </c>
      <c r="C126" s="16">
        <v>17.0</v>
      </c>
      <c r="D126" s="16" t="s">
        <v>38</v>
      </c>
      <c r="E126" s="16">
        <v>13.0</v>
      </c>
      <c r="F126" s="17">
        <v>0.0463</v>
      </c>
      <c r="G126" s="17">
        <f t="shared" si="1"/>
        <v>46.3</v>
      </c>
      <c r="H126" s="18">
        <v>50.0</v>
      </c>
      <c r="I126" s="19">
        <f t="shared" si="7"/>
        <v>0.926</v>
      </c>
      <c r="J126" s="20">
        <v>0.802764</v>
      </c>
      <c r="K126" s="20">
        <v>0.06608963</v>
      </c>
      <c r="L126" s="20">
        <v>0.7379973</v>
      </c>
      <c r="M126" s="20">
        <v>0.8675307</v>
      </c>
      <c r="N126" s="21">
        <f>PRODUCT(0.5, (M126-L126))</f>
        <v>0.0647667</v>
      </c>
      <c r="O126" s="22">
        <v>44043.0</v>
      </c>
      <c r="P126" s="23">
        <v>1.1</v>
      </c>
      <c r="Q126" s="22">
        <v>44049.0</v>
      </c>
      <c r="R126" s="23">
        <f t="shared" si="6"/>
        <v>0.1833333333</v>
      </c>
      <c r="S126" s="23">
        <f t="shared" si="4"/>
        <v>1.833333333</v>
      </c>
      <c r="T126" s="16"/>
      <c r="U126" s="16"/>
      <c r="V126" s="16"/>
      <c r="W126" s="16"/>
      <c r="X126" s="16"/>
      <c r="Y126" s="16"/>
      <c r="Z126" s="16"/>
      <c r="AA126" s="16"/>
      <c r="AB126" s="16"/>
      <c r="AC126" s="16"/>
      <c r="AD126" s="16"/>
      <c r="AE126" s="16"/>
      <c r="AF126" s="16"/>
      <c r="AG126" s="24"/>
    </row>
    <row r="127" ht="15.75" customHeight="1">
      <c r="A127" s="25" t="s">
        <v>26</v>
      </c>
      <c r="B127" s="6" t="s">
        <v>37</v>
      </c>
      <c r="C127" s="6">
        <v>17.0</v>
      </c>
      <c r="D127" s="6" t="s">
        <v>38</v>
      </c>
      <c r="E127" s="6">
        <v>14.0</v>
      </c>
      <c r="F127" s="7">
        <v>0.0422</v>
      </c>
      <c r="G127" s="7">
        <f t="shared" si="1"/>
        <v>42.2</v>
      </c>
      <c r="H127" s="14">
        <v>50.0</v>
      </c>
      <c r="I127" s="8">
        <f t="shared" si="7"/>
        <v>0.844</v>
      </c>
      <c r="J127" s="9"/>
      <c r="K127" s="9"/>
      <c r="L127" s="9"/>
      <c r="M127" s="9"/>
      <c r="N127" s="10"/>
      <c r="O127" s="11">
        <v>44043.0</v>
      </c>
      <c r="P127" s="12">
        <v>0.7421</v>
      </c>
      <c r="Q127" s="11">
        <v>44049.0</v>
      </c>
      <c r="R127" s="12">
        <f t="shared" si="6"/>
        <v>0.1236833333</v>
      </c>
      <c r="S127" s="12">
        <f t="shared" si="4"/>
        <v>1.236833333</v>
      </c>
      <c r="AG127" s="26"/>
    </row>
    <row r="128" ht="15.75" customHeight="1">
      <c r="A128" s="25" t="s">
        <v>26</v>
      </c>
      <c r="B128" s="6" t="s">
        <v>37</v>
      </c>
      <c r="C128" s="6">
        <v>17.0</v>
      </c>
      <c r="D128" s="6" t="s">
        <v>38</v>
      </c>
      <c r="E128" s="6">
        <v>15.0</v>
      </c>
      <c r="F128" s="7">
        <v>0.0498</v>
      </c>
      <c r="G128" s="7">
        <f t="shared" si="1"/>
        <v>49.8</v>
      </c>
      <c r="H128" s="7">
        <v>50.0</v>
      </c>
      <c r="I128" s="8">
        <f t="shared" si="7"/>
        <v>0.996</v>
      </c>
      <c r="J128" s="9"/>
      <c r="K128" s="9"/>
      <c r="L128" s="9"/>
      <c r="M128" s="9"/>
      <c r="N128" s="10"/>
      <c r="O128" s="11">
        <v>44043.0</v>
      </c>
      <c r="P128" s="12">
        <v>0.8048</v>
      </c>
      <c r="Q128" s="11">
        <v>44049.0</v>
      </c>
      <c r="R128" s="12">
        <f t="shared" si="6"/>
        <v>0.1341333333</v>
      </c>
      <c r="S128" s="12">
        <f t="shared" si="4"/>
        <v>1.341333333</v>
      </c>
      <c r="AG128" s="26"/>
    </row>
    <row r="129" ht="15.75" customHeight="1">
      <c r="A129" s="27" t="s">
        <v>26</v>
      </c>
      <c r="B129" s="28" t="s">
        <v>37</v>
      </c>
      <c r="C129" s="28">
        <v>17.0</v>
      </c>
      <c r="D129" s="28" t="s">
        <v>38</v>
      </c>
      <c r="E129" s="28">
        <v>16.0</v>
      </c>
      <c r="F129" s="29">
        <v>0.0603</v>
      </c>
      <c r="G129" s="29">
        <f t="shared" si="1"/>
        <v>60.3</v>
      </c>
      <c r="H129" s="30">
        <v>50.0</v>
      </c>
      <c r="I129" s="31">
        <f t="shared" si="7"/>
        <v>1.206</v>
      </c>
      <c r="J129" s="32"/>
      <c r="K129" s="32"/>
      <c r="L129" s="32"/>
      <c r="M129" s="32"/>
      <c r="N129" s="33"/>
      <c r="O129" s="34">
        <v>44043.0</v>
      </c>
      <c r="P129" s="35">
        <v>0.9082</v>
      </c>
      <c r="Q129" s="34">
        <v>44049.0</v>
      </c>
      <c r="R129" s="35">
        <f t="shared" si="6"/>
        <v>0.1513666667</v>
      </c>
      <c r="S129" s="35">
        <f t="shared" si="4"/>
        <v>1.513666667</v>
      </c>
      <c r="T129" s="28"/>
      <c r="U129" s="28"/>
      <c r="V129" s="28"/>
      <c r="W129" s="28"/>
      <c r="X129" s="28"/>
      <c r="Y129" s="28"/>
      <c r="Z129" s="28"/>
      <c r="AA129" s="28"/>
      <c r="AB129" s="28"/>
      <c r="AC129" s="28"/>
      <c r="AD129" s="28"/>
      <c r="AE129" s="28"/>
      <c r="AF129" s="28"/>
      <c r="AG129" s="36"/>
    </row>
    <row r="130" ht="15.75" customHeight="1">
      <c r="A130" s="6" t="s">
        <v>23</v>
      </c>
      <c r="B130" s="6" t="s">
        <v>39</v>
      </c>
      <c r="C130" s="6">
        <v>5.0</v>
      </c>
      <c r="D130" s="6" t="s">
        <v>25</v>
      </c>
      <c r="E130" s="6">
        <v>1.0</v>
      </c>
      <c r="F130" s="7">
        <v>0.0086</v>
      </c>
      <c r="G130" s="7">
        <f t="shared" si="1"/>
        <v>8.6</v>
      </c>
      <c r="H130" s="14">
        <v>50.0</v>
      </c>
      <c r="I130" s="8">
        <f t="shared" si="7"/>
        <v>0.172</v>
      </c>
      <c r="J130" s="9"/>
      <c r="K130" s="9"/>
      <c r="L130" s="9"/>
      <c r="M130" s="9"/>
      <c r="N130" s="10"/>
      <c r="O130" s="11">
        <v>44046.0</v>
      </c>
      <c r="P130" s="12">
        <v>0.4105</v>
      </c>
      <c r="Q130" s="11">
        <v>44075.0</v>
      </c>
      <c r="R130" s="12">
        <f t="shared" si="6"/>
        <v>0.01415517241</v>
      </c>
      <c r="S130" s="12">
        <f t="shared" si="4"/>
        <v>0.1415517241</v>
      </c>
      <c r="T130" s="13"/>
      <c r="U130" s="13"/>
      <c r="V130" s="13"/>
      <c r="W130" s="13"/>
      <c r="X130" s="13"/>
      <c r="Y130" s="13"/>
      <c r="Z130" s="13"/>
      <c r="AA130" s="13"/>
      <c r="AB130" s="13"/>
      <c r="AC130" s="13"/>
    </row>
    <row r="131" ht="15.75" customHeight="1">
      <c r="A131" s="6" t="s">
        <v>23</v>
      </c>
      <c r="B131" s="6" t="s">
        <v>39</v>
      </c>
      <c r="C131" s="6">
        <v>5.0</v>
      </c>
      <c r="D131" s="6" t="s">
        <v>25</v>
      </c>
      <c r="E131" s="6">
        <v>2.0</v>
      </c>
      <c r="F131" s="7">
        <v>0.0074</v>
      </c>
      <c r="G131" s="7">
        <f t="shared" si="1"/>
        <v>7.4</v>
      </c>
      <c r="H131" s="7">
        <v>50.0</v>
      </c>
      <c r="I131" s="8">
        <f t="shared" si="7"/>
        <v>0.148</v>
      </c>
      <c r="J131" s="9"/>
      <c r="K131" s="9"/>
      <c r="L131" s="9"/>
      <c r="M131" s="9"/>
      <c r="N131" s="10"/>
      <c r="O131" s="11">
        <v>44046.0</v>
      </c>
      <c r="P131" s="12">
        <v>0.4408</v>
      </c>
      <c r="Q131" s="11">
        <v>44075.0</v>
      </c>
      <c r="R131" s="12">
        <f t="shared" si="6"/>
        <v>0.0152</v>
      </c>
      <c r="S131" s="12">
        <f t="shared" si="4"/>
        <v>0.152</v>
      </c>
    </row>
    <row r="132" ht="15.75" customHeight="1">
      <c r="A132" s="6" t="s">
        <v>23</v>
      </c>
      <c r="B132" s="6" t="s">
        <v>39</v>
      </c>
      <c r="C132" s="6">
        <v>5.0</v>
      </c>
      <c r="D132" s="6" t="s">
        <v>25</v>
      </c>
      <c r="E132" s="6">
        <v>3.0</v>
      </c>
      <c r="F132" s="7">
        <v>0.0092</v>
      </c>
      <c r="G132" s="7">
        <f t="shared" si="1"/>
        <v>9.2</v>
      </c>
      <c r="H132" s="14">
        <v>50.0</v>
      </c>
      <c r="I132" s="8">
        <f t="shared" si="7"/>
        <v>0.184</v>
      </c>
      <c r="J132" s="9"/>
      <c r="K132" s="9"/>
      <c r="L132" s="9"/>
      <c r="M132" s="9"/>
      <c r="N132" s="10"/>
      <c r="O132" s="11">
        <v>44046.0</v>
      </c>
      <c r="P132" s="12">
        <v>0.3718</v>
      </c>
      <c r="Q132" s="11">
        <v>44075.0</v>
      </c>
      <c r="R132" s="12">
        <f t="shared" si="6"/>
        <v>0.01282068966</v>
      </c>
      <c r="S132" s="12">
        <f t="shared" si="4"/>
        <v>0.1282068966</v>
      </c>
    </row>
    <row r="133" ht="15.75" customHeight="1">
      <c r="A133" s="6" t="s">
        <v>23</v>
      </c>
      <c r="B133" s="6" t="s">
        <v>39</v>
      </c>
      <c r="C133" s="6">
        <v>5.0</v>
      </c>
      <c r="D133" s="6" t="s">
        <v>25</v>
      </c>
      <c r="E133" s="6">
        <v>4.0</v>
      </c>
      <c r="F133" s="7">
        <v>0.0091</v>
      </c>
      <c r="G133" s="7">
        <f t="shared" si="1"/>
        <v>9.1</v>
      </c>
      <c r="H133" s="14">
        <v>50.0</v>
      </c>
      <c r="I133" s="8">
        <f t="shared" si="7"/>
        <v>0.182</v>
      </c>
      <c r="J133" s="9"/>
      <c r="K133" s="9"/>
      <c r="L133" s="9"/>
      <c r="M133" s="9"/>
      <c r="N133" s="10"/>
      <c r="O133" s="11">
        <v>44046.0</v>
      </c>
      <c r="P133" s="12">
        <v>0.3397</v>
      </c>
      <c r="Q133" s="11">
        <v>44075.0</v>
      </c>
      <c r="R133" s="12">
        <f t="shared" si="6"/>
        <v>0.0117137931</v>
      </c>
      <c r="S133" s="12">
        <f t="shared" si="4"/>
        <v>0.117137931</v>
      </c>
    </row>
    <row r="134" ht="15.75" customHeight="1">
      <c r="A134" s="15" t="s">
        <v>26</v>
      </c>
      <c r="B134" s="16" t="s">
        <v>39</v>
      </c>
      <c r="C134" s="16">
        <v>5.0</v>
      </c>
      <c r="D134" s="16" t="s">
        <v>25</v>
      </c>
      <c r="E134" s="16">
        <v>5.0</v>
      </c>
      <c r="F134" s="17">
        <v>0.0147</v>
      </c>
      <c r="G134" s="17">
        <f t="shared" si="1"/>
        <v>14.7</v>
      </c>
      <c r="H134" s="17">
        <v>50.0</v>
      </c>
      <c r="I134" s="19">
        <f t="shared" si="7"/>
        <v>0.294</v>
      </c>
      <c r="J134" s="20">
        <v>0.0649365</v>
      </c>
      <c r="K134" s="20">
        <v>0.01976514</v>
      </c>
      <c r="L134" s="20">
        <v>0.04556702</v>
      </c>
      <c r="M134" s="20">
        <v>0.08430598</v>
      </c>
      <c r="N134" s="21">
        <f>PRODUCT(0.5, (M134-L134))</f>
        <v>0.01936948</v>
      </c>
      <c r="O134" s="22">
        <v>44046.0</v>
      </c>
      <c r="P134" s="23">
        <v>0.3358</v>
      </c>
      <c r="Q134" s="22">
        <v>44075.0</v>
      </c>
      <c r="R134" s="23">
        <f t="shared" si="6"/>
        <v>0.01157931034</v>
      </c>
      <c r="S134" s="23">
        <f t="shared" si="4"/>
        <v>0.1157931034</v>
      </c>
      <c r="T134" s="16"/>
      <c r="U134" s="16"/>
      <c r="V134" s="16"/>
      <c r="W134" s="16"/>
      <c r="X134" s="16"/>
      <c r="Y134" s="16"/>
      <c r="Z134" s="16"/>
      <c r="AA134" s="16"/>
      <c r="AB134" s="16"/>
      <c r="AC134" s="16"/>
      <c r="AD134" s="16"/>
      <c r="AE134" s="16"/>
      <c r="AF134" s="16"/>
      <c r="AG134" s="24"/>
    </row>
    <row r="135" ht="15.75" customHeight="1">
      <c r="A135" s="25" t="s">
        <v>26</v>
      </c>
      <c r="B135" s="6" t="s">
        <v>39</v>
      </c>
      <c r="C135" s="6">
        <v>5.0</v>
      </c>
      <c r="D135" s="6" t="s">
        <v>25</v>
      </c>
      <c r="E135" s="6">
        <v>6.0</v>
      </c>
      <c r="F135" s="7">
        <v>0.011</v>
      </c>
      <c r="G135" s="7">
        <f t="shared" si="1"/>
        <v>11</v>
      </c>
      <c r="H135" s="14">
        <v>50.0</v>
      </c>
      <c r="I135" s="8">
        <f t="shared" si="7"/>
        <v>0.22</v>
      </c>
      <c r="J135" s="9"/>
      <c r="K135" s="9"/>
      <c r="L135" s="9"/>
      <c r="M135" s="9"/>
      <c r="N135" s="10"/>
      <c r="O135" s="11">
        <v>44046.0</v>
      </c>
      <c r="P135" s="12">
        <v>0.3489</v>
      </c>
      <c r="Q135" s="11">
        <v>44075.0</v>
      </c>
      <c r="R135" s="12">
        <f t="shared" si="6"/>
        <v>0.01203103448</v>
      </c>
      <c r="S135" s="12">
        <f t="shared" si="4"/>
        <v>0.1203103448</v>
      </c>
      <c r="AG135" s="26"/>
    </row>
    <row r="136" ht="15.75" customHeight="1">
      <c r="A136" s="25" t="s">
        <v>26</v>
      </c>
      <c r="B136" s="6" t="s">
        <v>39</v>
      </c>
      <c r="C136" s="6">
        <v>5.0</v>
      </c>
      <c r="D136" s="6" t="s">
        <v>25</v>
      </c>
      <c r="E136" s="6">
        <v>7.0</v>
      </c>
      <c r="F136" s="7">
        <v>0.0113</v>
      </c>
      <c r="G136" s="7">
        <f t="shared" si="1"/>
        <v>11.3</v>
      </c>
      <c r="H136" s="14">
        <v>50.0</v>
      </c>
      <c r="I136" s="8">
        <f t="shared" si="7"/>
        <v>0.226</v>
      </c>
      <c r="J136" s="9"/>
      <c r="K136" s="9"/>
      <c r="L136" s="9"/>
      <c r="M136" s="9"/>
      <c r="N136" s="10"/>
      <c r="O136" s="11">
        <v>44046.0</v>
      </c>
      <c r="P136" s="12">
        <v>0.3446</v>
      </c>
      <c r="Q136" s="11">
        <v>44075.0</v>
      </c>
      <c r="R136" s="12">
        <f t="shared" si="6"/>
        <v>0.01188275862</v>
      </c>
      <c r="S136" s="12">
        <f t="shared" si="4"/>
        <v>0.1188275862</v>
      </c>
      <c r="AG136" s="26"/>
    </row>
    <row r="137" ht="15.75" customHeight="1">
      <c r="A137" s="27" t="s">
        <v>26</v>
      </c>
      <c r="B137" s="28" t="s">
        <v>39</v>
      </c>
      <c r="C137" s="28">
        <v>5.0</v>
      </c>
      <c r="D137" s="28" t="s">
        <v>25</v>
      </c>
      <c r="E137" s="28">
        <v>8.0</v>
      </c>
      <c r="F137" s="29">
        <v>0.01</v>
      </c>
      <c r="G137" s="29">
        <f t="shared" si="1"/>
        <v>10</v>
      </c>
      <c r="H137" s="29">
        <v>50.0</v>
      </c>
      <c r="I137" s="31">
        <f t="shared" si="7"/>
        <v>0.2</v>
      </c>
      <c r="J137" s="32"/>
      <c r="K137" s="32"/>
      <c r="L137" s="32"/>
      <c r="M137" s="32"/>
      <c r="N137" s="33"/>
      <c r="O137" s="34">
        <v>44046.0</v>
      </c>
      <c r="P137" s="35">
        <v>0.3097</v>
      </c>
      <c r="Q137" s="34">
        <v>44075.0</v>
      </c>
      <c r="R137" s="35">
        <f t="shared" si="6"/>
        <v>0.01067931034</v>
      </c>
      <c r="S137" s="35">
        <f t="shared" si="4"/>
        <v>0.1067931034</v>
      </c>
      <c r="T137" s="28"/>
      <c r="U137" s="28"/>
      <c r="V137" s="28"/>
      <c r="W137" s="28"/>
      <c r="X137" s="28"/>
      <c r="Y137" s="28"/>
      <c r="Z137" s="28"/>
      <c r="AA137" s="28"/>
      <c r="AB137" s="28"/>
      <c r="AC137" s="28"/>
      <c r="AD137" s="28"/>
      <c r="AE137" s="28"/>
      <c r="AF137" s="28"/>
      <c r="AG137" s="36"/>
    </row>
    <row r="138" ht="15.75" customHeight="1">
      <c r="A138" s="6" t="s">
        <v>23</v>
      </c>
      <c r="B138" s="6" t="s">
        <v>39</v>
      </c>
      <c r="C138" s="6">
        <v>17.0</v>
      </c>
      <c r="D138" s="6" t="s">
        <v>25</v>
      </c>
      <c r="E138" s="6">
        <v>9.0</v>
      </c>
      <c r="F138" s="7">
        <v>0.0101</v>
      </c>
      <c r="G138" s="7">
        <f t="shared" si="1"/>
        <v>10.1</v>
      </c>
      <c r="H138" s="14">
        <v>50.0</v>
      </c>
      <c r="I138" s="8">
        <f t="shared" si="7"/>
        <v>0.202</v>
      </c>
      <c r="J138" s="9"/>
      <c r="K138" s="9"/>
      <c r="L138" s="9"/>
      <c r="M138" s="9"/>
      <c r="N138" s="10"/>
      <c r="O138" s="11">
        <v>44046.0</v>
      </c>
      <c r="P138" s="12">
        <v>0.7201</v>
      </c>
      <c r="Q138" s="11">
        <v>44055.0</v>
      </c>
      <c r="R138" s="12">
        <f t="shared" si="6"/>
        <v>0.08001111111</v>
      </c>
      <c r="S138" s="12">
        <f t="shared" si="4"/>
        <v>0.8001111111</v>
      </c>
    </row>
    <row r="139" ht="15.75" customHeight="1">
      <c r="A139" s="6" t="s">
        <v>23</v>
      </c>
      <c r="B139" s="6" t="s">
        <v>39</v>
      </c>
      <c r="C139" s="6">
        <v>17.0</v>
      </c>
      <c r="D139" s="6" t="s">
        <v>25</v>
      </c>
      <c r="E139" s="6">
        <v>10.0</v>
      </c>
      <c r="F139" s="7">
        <v>0.0083</v>
      </c>
      <c r="G139" s="7">
        <f t="shared" si="1"/>
        <v>8.3</v>
      </c>
      <c r="H139" s="14">
        <v>50.0</v>
      </c>
      <c r="I139" s="8">
        <f t="shared" si="7"/>
        <v>0.166</v>
      </c>
      <c r="J139" s="9"/>
      <c r="K139" s="9"/>
      <c r="L139" s="9"/>
      <c r="M139" s="9"/>
      <c r="N139" s="10"/>
      <c r="O139" s="11">
        <v>44046.0</v>
      </c>
      <c r="P139" s="12">
        <v>0.7546</v>
      </c>
      <c r="Q139" s="11">
        <v>44055.0</v>
      </c>
      <c r="R139" s="12">
        <f t="shared" si="6"/>
        <v>0.08384444444</v>
      </c>
      <c r="S139" s="12">
        <f t="shared" si="4"/>
        <v>0.8384444444</v>
      </c>
    </row>
    <row r="140" ht="15.75" customHeight="1">
      <c r="A140" s="6" t="s">
        <v>23</v>
      </c>
      <c r="B140" s="6" t="s">
        <v>39</v>
      </c>
      <c r="C140" s="6">
        <v>17.0</v>
      </c>
      <c r="D140" s="6" t="s">
        <v>25</v>
      </c>
      <c r="E140" s="6">
        <v>11.0</v>
      </c>
      <c r="F140" s="7">
        <v>0.0091</v>
      </c>
      <c r="G140" s="7">
        <f t="shared" si="1"/>
        <v>9.1</v>
      </c>
      <c r="H140" s="7">
        <v>50.0</v>
      </c>
      <c r="I140" s="8">
        <f t="shared" si="7"/>
        <v>0.182</v>
      </c>
      <c r="J140" s="9"/>
      <c r="K140" s="9"/>
      <c r="L140" s="9"/>
      <c r="M140" s="9"/>
      <c r="N140" s="10"/>
      <c r="O140" s="11">
        <v>44046.0</v>
      </c>
      <c r="P140" s="12">
        <v>0.6945</v>
      </c>
      <c r="Q140" s="11">
        <v>44055.0</v>
      </c>
      <c r="R140" s="12">
        <f t="shared" si="6"/>
        <v>0.07716666667</v>
      </c>
      <c r="S140" s="12">
        <f t="shared" si="4"/>
        <v>0.7716666667</v>
      </c>
    </row>
    <row r="141" ht="15.75" customHeight="1">
      <c r="A141" s="6" t="s">
        <v>23</v>
      </c>
      <c r="B141" s="6" t="s">
        <v>39</v>
      </c>
      <c r="C141" s="6">
        <v>17.0</v>
      </c>
      <c r="D141" s="6" t="s">
        <v>25</v>
      </c>
      <c r="E141" s="6">
        <v>12.0</v>
      </c>
      <c r="F141" s="7">
        <v>0.0065</v>
      </c>
      <c r="G141" s="7">
        <f t="shared" si="1"/>
        <v>6.5</v>
      </c>
      <c r="H141" s="14">
        <v>50.0</v>
      </c>
      <c r="I141" s="8">
        <f t="shared" si="7"/>
        <v>0.13</v>
      </c>
      <c r="J141" s="9"/>
      <c r="K141" s="9"/>
      <c r="L141" s="9"/>
      <c r="M141" s="9"/>
      <c r="N141" s="10"/>
      <c r="O141" s="11">
        <v>44046.0</v>
      </c>
      <c r="P141" s="12">
        <v>0.695</v>
      </c>
      <c r="Q141" s="11">
        <v>44055.0</v>
      </c>
      <c r="R141" s="12">
        <f t="shared" si="6"/>
        <v>0.07722222222</v>
      </c>
      <c r="S141" s="12">
        <f t="shared" si="4"/>
        <v>0.7722222222</v>
      </c>
    </row>
    <row r="142" ht="15.75" customHeight="1">
      <c r="A142" s="15" t="s">
        <v>26</v>
      </c>
      <c r="B142" s="16" t="s">
        <v>39</v>
      </c>
      <c r="C142" s="16">
        <v>17.0</v>
      </c>
      <c r="D142" s="16" t="s">
        <v>25</v>
      </c>
      <c r="E142" s="16">
        <v>13.0</v>
      </c>
      <c r="F142" s="17">
        <v>0.0342</v>
      </c>
      <c r="G142" s="17">
        <f t="shared" si="1"/>
        <v>34.2</v>
      </c>
      <c r="H142" s="18">
        <v>50.0</v>
      </c>
      <c r="I142" s="19">
        <f t="shared" si="7"/>
        <v>0.684</v>
      </c>
      <c r="J142" s="20">
        <v>1.513175</v>
      </c>
      <c r="K142" s="20">
        <v>0.44513</v>
      </c>
      <c r="L142" s="20">
        <v>1.076956</v>
      </c>
      <c r="M142" s="20">
        <v>1.949394</v>
      </c>
      <c r="N142" s="21">
        <f>PRODUCT(0.5, (M142-L142))</f>
        <v>0.436219</v>
      </c>
      <c r="O142" s="22">
        <v>44046.0</v>
      </c>
      <c r="P142" s="23">
        <v>0.6842</v>
      </c>
      <c r="Q142" s="22">
        <v>44055.0</v>
      </c>
      <c r="R142" s="23">
        <f t="shared" si="6"/>
        <v>0.07602222222</v>
      </c>
      <c r="S142" s="23">
        <f t="shared" si="4"/>
        <v>0.7602222222</v>
      </c>
      <c r="T142" s="16"/>
      <c r="U142" s="16"/>
      <c r="V142" s="16"/>
      <c r="W142" s="16"/>
      <c r="X142" s="16"/>
      <c r="Y142" s="16"/>
      <c r="Z142" s="16"/>
      <c r="AA142" s="16"/>
      <c r="AB142" s="16"/>
      <c r="AC142" s="16"/>
      <c r="AD142" s="16"/>
      <c r="AE142" s="16"/>
      <c r="AF142" s="16"/>
      <c r="AG142" s="24"/>
    </row>
    <row r="143" ht="15.75" customHeight="1">
      <c r="A143" s="25" t="s">
        <v>26</v>
      </c>
      <c r="B143" s="6" t="s">
        <v>39</v>
      </c>
      <c r="C143" s="6">
        <v>17.0</v>
      </c>
      <c r="D143" s="6" t="s">
        <v>25</v>
      </c>
      <c r="E143" s="6">
        <v>14.0</v>
      </c>
      <c r="F143" s="7">
        <v>0.0777</v>
      </c>
      <c r="G143" s="7">
        <f t="shared" si="1"/>
        <v>77.7</v>
      </c>
      <c r="H143" s="7">
        <v>50.0</v>
      </c>
      <c r="I143" s="8">
        <f t="shared" si="7"/>
        <v>1.554</v>
      </c>
      <c r="J143" s="9"/>
      <c r="K143" s="9"/>
      <c r="L143" s="9"/>
      <c r="M143" s="9"/>
      <c r="N143" s="10"/>
      <c r="O143" s="11">
        <v>44046.0</v>
      </c>
      <c r="P143" s="12">
        <v>0.4998</v>
      </c>
      <c r="Q143" s="11">
        <v>44055.0</v>
      </c>
      <c r="R143" s="12">
        <f t="shared" si="6"/>
        <v>0.05553333333</v>
      </c>
      <c r="S143" s="12">
        <f t="shared" si="4"/>
        <v>0.5553333333</v>
      </c>
      <c r="AG143" s="26"/>
    </row>
    <row r="144" ht="15.75" customHeight="1">
      <c r="A144" s="25" t="s">
        <v>26</v>
      </c>
      <c r="B144" s="6" t="s">
        <v>39</v>
      </c>
      <c r="C144" s="6">
        <v>17.0</v>
      </c>
      <c r="D144" s="6" t="s">
        <v>25</v>
      </c>
      <c r="E144" s="6">
        <v>15.0</v>
      </c>
      <c r="F144" s="7">
        <v>0.154</v>
      </c>
      <c r="G144" s="7">
        <f t="shared" si="1"/>
        <v>154</v>
      </c>
      <c r="H144" s="14">
        <v>50.0</v>
      </c>
      <c r="I144" s="8">
        <f t="shared" si="7"/>
        <v>3.08</v>
      </c>
      <c r="J144" s="9"/>
      <c r="K144" s="9"/>
      <c r="L144" s="9"/>
      <c r="M144" s="9"/>
      <c r="N144" s="10"/>
      <c r="O144" s="11">
        <v>44046.0</v>
      </c>
      <c r="P144" s="12">
        <v>0.5076</v>
      </c>
      <c r="Q144" s="11">
        <v>44055.0</v>
      </c>
      <c r="R144" s="12">
        <f t="shared" si="6"/>
        <v>0.0564</v>
      </c>
      <c r="S144" s="12">
        <f t="shared" si="4"/>
        <v>0.564</v>
      </c>
      <c r="AG144" s="26"/>
    </row>
    <row r="145" ht="15.75" customHeight="1">
      <c r="A145" s="27" t="s">
        <v>26</v>
      </c>
      <c r="B145" s="28" t="s">
        <v>39</v>
      </c>
      <c r="C145" s="28">
        <v>17.0</v>
      </c>
      <c r="D145" s="28" t="s">
        <v>25</v>
      </c>
      <c r="E145" s="28">
        <v>16.0</v>
      </c>
      <c r="F145" s="29">
        <v>0.0688</v>
      </c>
      <c r="G145" s="29">
        <f t="shared" si="1"/>
        <v>68.8</v>
      </c>
      <c r="H145" s="30">
        <v>50.0</v>
      </c>
      <c r="I145" s="31">
        <f t="shared" si="7"/>
        <v>1.376</v>
      </c>
      <c r="J145" s="32"/>
      <c r="K145" s="32"/>
      <c r="L145" s="32"/>
      <c r="M145" s="32"/>
      <c r="N145" s="33"/>
      <c r="O145" s="34">
        <v>44046.0</v>
      </c>
      <c r="P145" s="35">
        <v>0.703</v>
      </c>
      <c r="Q145" s="34">
        <v>44055.0</v>
      </c>
      <c r="R145" s="35">
        <f t="shared" si="6"/>
        <v>0.07811111111</v>
      </c>
      <c r="S145" s="35">
        <f t="shared" si="4"/>
        <v>0.7811111111</v>
      </c>
      <c r="T145" s="28"/>
      <c r="U145" s="28"/>
      <c r="V145" s="28"/>
      <c r="W145" s="28"/>
      <c r="X145" s="28"/>
      <c r="Y145" s="28"/>
      <c r="Z145" s="28"/>
      <c r="AA145" s="28"/>
      <c r="AB145" s="28"/>
      <c r="AC145" s="28"/>
      <c r="AD145" s="28"/>
      <c r="AE145" s="28"/>
      <c r="AF145" s="28"/>
      <c r="AG145" s="36"/>
    </row>
    <row r="146" ht="15.75" customHeight="1">
      <c r="A146" s="6" t="s">
        <v>23</v>
      </c>
      <c r="B146" s="6" t="s">
        <v>40</v>
      </c>
      <c r="C146" s="6">
        <v>5.0</v>
      </c>
      <c r="D146" s="6" t="s">
        <v>25</v>
      </c>
      <c r="E146" s="6">
        <v>1.0</v>
      </c>
      <c r="F146" s="7">
        <v>0.0065</v>
      </c>
      <c r="G146" s="7">
        <f t="shared" si="1"/>
        <v>6.5</v>
      </c>
      <c r="H146" s="7">
        <v>50.0</v>
      </c>
      <c r="I146" s="8">
        <f t="shared" si="7"/>
        <v>0.13</v>
      </c>
      <c r="J146" s="9"/>
      <c r="K146" s="9"/>
      <c r="L146" s="9"/>
      <c r="M146" s="9"/>
      <c r="N146" s="10"/>
      <c r="O146" s="11">
        <v>44046.0</v>
      </c>
      <c r="P146" s="12">
        <v>0.3993</v>
      </c>
      <c r="Q146" s="11">
        <v>44075.0</v>
      </c>
      <c r="R146" s="12">
        <f t="shared" si="6"/>
        <v>0.01376896552</v>
      </c>
      <c r="S146" s="12">
        <f t="shared" si="4"/>
        <v>0.1376896552</v>
      </c>
      <c r="T146" s="13"/>
      <c r="U146" s="13"/>
      <c r="V146" s="13"/>
      <c r="W146" s="13"/>
      <c r="X146" s="13"/>
      <c r="Y146" s="13"/>
      <c r="Z146" s="13"/>
      <c r="AA146" s="13"/>
      <c r="AB146" s="13"/>
      <c r="AC146" s="13"/>
    </row>
    <row r="147" ht="15.75" customHeight="1">
      <c r="A147" s="6" t="s">
        <v>23</v>
      </c>
      <c r="B147" s="6" t="s">
        <v>40</v>
      </c>
      <c r="C147" s="6">
        <v>5.0</v>
      </c>
      <c r="D147" s="6" t="s">
        <v>25</v>
      </c>
      <c r="E147" s="6">
        <v>2.0</v>
      </c>
      <c r="F147" s="7">
        <v>0.0057</v>
      </c>
      <c r="G147" s="7">
        <f t="shared" si="1"/>
        <v>5.7</v>
      </c>
      <c r="H147" s="14">
        <v>50.0</v>
      </c>
      <c r="I147" s="8">
        <f t="shared" si="7"/>
        <v>0.114</v>
      </c>
      <c r="J147" s="9"/>
      <c r="K147" s="9"/>
      <c r="L147" s="9"/>
      <c r="M147" s="9"/>
      <c r="N147" s="10"/>
      <c r="O147" s="11">
        <v>44046.0</v>
      </c>
      <c r="P147" s="12">
        <v>0.108</v>
      </c>
      <c r="Q147" s="11">
        <v>44075.0</v>
      </c>
      <c r="R147" s="12">
        <f t="shared" si="6"/>
        <v>0.003724137931</v>
      </c>
      <c r="S147" s="12">
        <f t="shared" si="4"/>
        <v>0.03724137931</v>
      </c>
    </row>
    <row r="148" ht="15.75" customHeight="1">
      <c r="A148" s="6" t="s">
        <v>23</v>
      </c>
      <c r="B148" s="6" t="s">
        <v>40</v>
      </c>
      <c r="C148" s="6">
        <v>5.0</v>
      </c>
      <c r="D148" s="6" t="s">
        <v>25</v>
      </c>
      <c r="E148" s="6">
        <v>3.0</v>
      </c>
      <c r="F148" s="7">
        <v>0.0051</v>
      </c>
      <c r="G148" s="7">
        <f t="shared" si="1"/>
        <v>5.1</v>
      </c>
      <c r="H148" s="14">
        <v>50.0</v>
      </c>
      <c r="I148" s="8">
        <f t="shared" si="7"/>
        <v>0.102</v>
      </c>
      <c r="J148" s="9"/>
      <c r="K148" s="9"/>
      <c r="L148" s="9"/>
      <c r="M148" s="9"/>
      <c r="N148" s="10"/>
      <c r="O148" s="11">
        <v>44046.0</v>
      </c>
      <c r="P148" s="12">
        <v>0.3462</v>
      </c>
      <c r="Q148" s="11">
        <v>44075.0</v>
      </c>
      <c r="R148" s="12">
        <f t="shared" si="6"/>
        <v>0.01193793103</v>
      </c>
      <c r="S148" s="12">
        <f t="shared" si="4"/>
        <v>0.1193793103</v>
      </c>
    </row>
    <row r="149" ht="15.75" customHeight="1">
      <c r="A149" s="6" t="s">
        <v>23</v>
      </c>
      <c r="B149" s="6" t="s">
        <v>40</v>
      </c>
      <c r="C149" s="6">
        <v>5.0</v>
      </c>
      <c r="D149" s="6" t="s">
        <v>25</v>
      </c>
      <c r="E149" s="6">
        <v>4.0</v>
      </c>
      <c r="F149" s="7">
        <v>0.0061</v>
      </c>
      <c r="G149" s="7">
        <f t="shared" si="1"/>
        <v>6.1</v>
      </c>
      <c r="H149" s="7">
        <v>50.0</v>
      </c>
      <c r="I149" s="8">
        <f t="shared" si="7"/>
        <v>0.122</v>
      </c>
      <c r="J149" s="9"/>
      <c r="K149" s="9"/>
      <c r="L149" s="9"/>
      <c r="M149" s="9"/>
      <c r="N149" s="10"/>
      <c r="O149" s="11">
        <v>44046.0</v>
      </c>
      <c r="P149" s="12">
        <v>0.371</v>
      </c>
      <c r="Q149" s="11">
        <v>44075.0</v>
      </c>
      <c r="R149" s="12">
        <f t="shared" si="6"/>
        <v>0.01279310345</v>
      </c>
      <c r="S149" s="12">
        <f t="shared" si="4"/>
        <v>0.1279310345</v>
      </c>
    </row>
    <row r="150" ht="15.75" customHeight="1">
      <c r="A150" s="15" t="s">
        <v>26</v>
      </c>
      <c r="B150" s="16" t="s">
        <v>40</v>
      </c>
      <c r="C150" s="16">
        <v>5.0</v>
      </c>
      <c r="D150" s="16" t="s">
        <v>25</v>
      </c>
      <c r="E150" s="16">
        <v>5.0</v>
      </c>
      <c r="F150" s="17">
        <v>0.0091</v>
      </c>
      <c r="G150" s="17">
        <f t="shared" si="1"/>
        <v>9.1</v>
      </c>
      <c r="H150" s="18">
        <v>50.0</v>
      </c>
      <c r="I150" s="19">
        <f t="shared" si="7"/>
        <v>0.182</v>
      </c>
      <c r="J150" s="20">
        <v>0.0821185</v>
      </c>
      <c r="K150" s="20">
        <v>0.01069063</v>
      </c>
      <c r="L150" s="20">
        <v>0.07164188</v>
      </c>
      <c r="M150" s="20">
        <v>0.09259512</v>
      </c>
      <c r="N150" s="21">
        <f>PRODUCT(0.5, (M150-L150))</f>
        <v>0.01047662</v>
      </c>
      <c r="O150" s="22">
        <v>44046.0</v>
      </c>
      <c r="P150" s="39" t="s">
        <v>41</v>
      </c>
      <c r="Q150" s="22">
        <v>44075.0</v>
      </c>
      <c r="R150" s="39" t="s">
        <v>42</v>
      </c>
      <c r="S150" s="23">
        <f t="shared" si="4"/>
        <v>10</v>
      </c>
      <c r="T150" s="16"/>
      <c r="U150" s="16"/>
      <c r="V150" s="16"/>
      <c r="W150" s="16"/>
      <c r="X150" s="16"/>
      <c r="Y150" s="16"/>
      <c r="Z150" s="16"/>
      <c r="AA150" s="16"/>
      <c r="AB150" s="16"/>
      <c r="AC150" s="16"/>
      <c r="AD150" s="16"/>
      <c r="AE150" s="16"/>
      <c r="AF150" s="16"/>
      <c r="AG150" s="24"/>
    </row>
    <row r="151" ht="15.75" customHeight="1">
      <c r="A151" s="25" t="s">
        <v>26</v>
      </c>
      <c r="B151" s="6" t="s">
        <v>40</v>
      </c>
      <c r="C151" s="6">
        <v>5.0</v>
      </c>
      <c r="D151" s="6" t="s">
        <v>25</v>
      </c>
      <c r="E151" s="6">
        <v>6.0</v>
      </c>
      <c r="F151" s="7">
        <v>0.0104</v>
      </c>
      <c r="G151" s="7">
        <f t="shared" si="1"/>
        <v>10.4</v>
      </c>
      <c r="H151" s="14">
        <v>50.0</v>
      </c>
      <c r="I151" s="8">
        <f t="shared" si="7"/>
        <v>0.208</v>
      </c>
      <c r="J151" s="9"/>
      <c r="K151" s="9"/>
      <c r="L151" s="9"/>
      <c r="M151" s="9"/>
      <c r="N151" s="10"/>
      <c r="O151" s="11">
        <v>44046.0</v>
      </c>
      <c r="P151" s="12">
        <v>0.3491</v>
      </c>
      <c r="Q151" s="11">
        <v>44075.0</v>
      </c>
      <c r="R151" s="12">
        <f t="shared" ref="R151:R153" si="8">P151/(Q151-O151)</f>
        <v>0.01203793103</v>
      </c>
      <c r="S151" s="12">
        <f t="shared" si="4"/>
        <v>0.1203793103</v>
      </c>
      <c r="AG151" s="26"/>
    </row>
    <row r="152" ht="15.75" customHeight="1">
      <c r="A152" s="25" t="s">
        <v>26</v>
      </c>
      <c r="B152" s="6" t="s">
        <v>40</v>
      </c>
      <c r="C152" s="6">
        <v>5.0</v>
      </c>
      <c r="D152" s="6" t="s">
        <v>25</v>
      </c>
      <c r="E152" s="6">
        <v>7.0</v>
      </c>
      <c r="F152" s="7">
        <v>0.0091</v>
      </c>
      <c r="G152" s="7">
        <f t="shared" si="1"/>
        <v>9.1</v>
      </c>
      <c r="H152" s="7">
        <v>50.0</v>
      </c>
      <c r="I152" s="8">
        <f t="shared" si="7"/>
        <v>0.182</v>
      </c>
      <c r="J152" s="9"/>
      <c r="K152" s="9"/>
      <c r="L152" s="9"/>
      <c r="M152" s="9"/>
      <c r="N152" s="10"/>
      <c r="O152" s="11">
        <v>44046.0</v>
      </c>
      <c r="P152" s="12">
        <v>0.3185</v>
      </c>
      <c r="Q152" s="11">
        <v>44075.0</v>
      </c>
      <c r="R152" s="12">
        <f t="shared" si="8"/>
        <v>0.01098275862</v>
      </c>
      <c r="S152" s="12">
        <f t="shared" si="4"/>
        <v>0.1098275862</v>
      </c>
      <c r="AG152" s="26"/>
    </row>
    <row r="153" ht="15.75" customHeight="1">
      <c r="A153" s="27" t="s">
        <v>26</v>
      </c>
      <c r="B153" s="28" t="s">
        <v>40</v>
      </c>
      <c r="C153" s="28">
        <v>5.0</v>
      </c>
      <c r="D153" s="28" t="s">
        <v>25</v>
      </c>
      <c r="E153" s="28">
        <v>8.0</v>
      </c>
      <c r="F153" s="29">
        <v>0.0113</v>
      </c>
      <c r="G153" s="29">
        <f t="shared" si="1"/>
        <v>11.3</v>
      </c>
      <c r="H153" s="30">
        <v>50.0</v>
      </c>
      <c r="I153" s="31">
        <f t="shared" si="7"/>
        <v>0.226</v>
      </c>
      <c r="J153" s="32"/>
      <c r="K153" s="32"/>
      <c r="L153" s="32"/>
      <c r="M153" s="32"/>
      <c r="N153" s="33"/>
      <c r="O153" s="34">
        <v>44046.0</v>
      </c>
      <c r="P153" s="35">
        <v>0.2516</v>
      </c>
      <c r="Q153" s="34">
        <v>44075.0</v>
      </c>
      <c r="R153" s="35">
        <f t="shared" si="8"/>
        <v>0.008675862069</v>
      </c>
      <c r="S153" s="35">
        <f t="shared" si="4"/>
        <v>0.08675862069</v>
      </c>
      <c r="T153" s="28"/>
      <c r="U153" s="28"/>
      <c r="V153" s="28"/>
      <c r="W153" s="28"/>
      <c r="X153" s="28"/>
      <c r="Y153" s="28"/>
      <c r="Z153" s="28"/>
      <c r="AA153" s="28"/>
      <c r="AB153" s="28"/>
      <c r="AC153" s="28"/>
      <c r="AD153" s="28"/>
      <c r="AE153" s="28"/>
      <c r="AF153" s="28"/>
      <c r="AG153" s="36"/>
    </row>
    <row r="154" ht="15.75" customHeight="1">
      <c r="A154" s="6" t="s">
        <v>23</v>
      </c>
      <c r="B154" s="6" t="s">
        <v>40</v>
      </c>
      <c r="C154" s="6">
        <v>17.0</v>
      </c>
      <c r="D154" s="6" t="s">
        <v>25</v>
      </c>
      <c r="E154" s="6">
        <v>9.0</v>
      </c>
      <c r="F154" s="7">
        <v>0.0091</v>
      </c>
      <c r="G154" s="7">
        <f t="shared" si="1"/>
        <v>9.1</v>
      </c>
      <c r="H154" s="14">
        <v>50.0</v>
      </c>
      <c r="I154" s="8">
        <f t="shared" si="7"/>
        <v>0.182</v>
      </c>
      <c r="J154" s="9"/>
      <c r="K154" s="9"/>
      <c r="L154" s="9"/>
      <c r="M154" s="9"/>
      <c r="N154" s="10"/>
      <c r="O154" s="11">
        <v>44046.0</v>
      </c>
      <c r="P154" s="12">
        <v>0.5225</v>
      </c>
      <c r="Q154" s="11">
        <v>44055.0</v>
      </c>
      <c r="R154" s="38" t="s">
        <v>42</v>
      </c>
      <c r="S154" s="12">
        <f t="shared" si="4"/>
        <v>10</v>
      </c>
    </row>
    <row r="155" ht="15.75" customHeight="1">
      <c r="A155" s="6" t="s">
        <v>23</v>
      </c>
      <c r="B155" s="6" t="s">
        <v>40</v>
      </c>
      <c r="C155" s="6">
        <v>17.0</v>
      </c>
      <c r="D155" s="6" t="s">
        <v>25</v>
      </c>
      <c r="E155" s="6">
        <v>10.0</v>
      </c>
      <c r="F155" s="7">
        <v>0.0099</v>
      </c>
      <c r="G155" s="7">
        <f t="shared" si="1"/>
        <v>9.9</v>
      </c>
      <c r="H155" s="7">
        <v>50.0</v>
      </c>
      <c r="I155" s="8">
        <f t="shared" si="7"/>
        <v>0.198</v>
      </c>
      <c r="J155" s="9"/>
      <c r="K155" s="9"/>
      <c r="L155" s="9"/>
      <c r="M155" s="9"/>
      <c r="N155" s="10"/>
      <c r="O155" s="11">
        <v>44046.0</v>
      </c>
      <c r="P155" s="12">
        <v>0.4331</v>
      </c>
      <c r="Q155" s="11">
        <v>44055.0</v>
      </c>
      <c r="R155" s="12">
        <f t="shared" ref="R155:R156" si="9">P155/(Q155-O155)</f>
        <v>0.04812222222</v>
      </c>
      <c r="S155" s="12">
        <f t="shared" si="4"/>
        <v>0.4812222222</v>
      </c>
    </row>
    <row r="156" ht="15.75" customHeight="1">
      <c r="A156" s="6" t="s">
        <v>23</v>
      </c>
      <c r="B156" s="6" t="s">
        <v>40</v>
      </c>
      <c r="C156" s="6">
        <v>17.0</v>
      </c>
      <c r="D156" s="6" t="s">
        <v>25</v>
      </c>
      <c r="E156" s="6">
        <v>11.0</v>
      </c>
      <c r="F156" s="7">
        <v>0.0086</v>
      </c>
      <c r="G156" s="7">
        <f t="shared" si="1"/>
        <v>8.6</v>
      </c>
      <c r="H156" s="14">
        <v>50.0</v>
      </c>
      <c r="I156" s="8">
        <f t="shared" si="7"/>
        <v>0.172</v>
      </c>
      <c r="J156" s="9"/>
      <c r="K156" s="9"/>
      <c r="L156" s="9"/>
      <c r="M156" s="9"/>
      <c r="N156" s="10"/>
      <c r="O156" s="11">
        <v>44046.0</v>
      </c>
      <c r="P156" s="12">
        <v>0.5275</v>
      </c>
      <c r="Q156" s="11">
        <v>44055.0</v>
      </c>
      <c r="R156" s="12">
        <f t="shared" si="9"/>
        <v>0.05861111111</v>
      </c>
      <c r="S156" s="12">
        <f t="shared" si="4"/>
        <v>0.5861111111</v>
      </c>
    </row>
    <row r="157" ht="15.75" customHeight="1">
      <c r="A157" s="6" t="s">
        <v>23</v>
      </c>
      <c r="B157" s="6" t="s">
        <v>40</v>
      </c>
      <c r="C157" s="6">
        <v>17.0</v>
      </c>
      <c r="D157" s="6" t="s">
        <v>25</v>
      </c>
      <c r="E157" s="6">
        <v>12.0</v>
      </c>
      <c r="F157" s="7">
        <v>0.0114</v>
      </c>
      <c r="G157" s="7">
        <f t="shared" si="1"/>
        <v>11.4</v>
      </c>
      <c r="H157" s="14">
        <v>50.0</v>
      </c>
      <c r="I157" s="8">
        <f t="shared" si="7"/>
        <v>0.228</v>
      </c>
      <c r="J157" s="9"/>
      <c r="K157" s="9"/>
      <c r="L157" s="9"/>
      <c r="M157" s="9"/>
      <c r="N157" s="10"/>
      <c r="O157" s="11">
        <v>44046.0</v>
      </c>
      <c r="P157" s="38"/>
      <c r="Q157" s="38"/>
      <c r="R157" s="38" t="s">
        <v>42</v>
      </c>
      <c r="S157" s="12">
        <f t="shared" si="4"/>
        <v>10</v>
      </c>
    </row>
    <row r="158" ht="15.75" customHeight="1">
      <c r="A158" s="15" t="s">
        <v>26</v>
      </c>
      <c r="B158" s="16" t="s">
        <v>40</v>
      </c>
      <c r="C158" s="16">
        <v>17.0</v>
      </c>
      <c r="D158" s="16" t="s">
        <v>25</v>
      </c>
      <c r="E158" s="16">
        <v>13.0</v>
      </c>
      <c r="F158" s="17">
        <v>0.0362</v>
      </c>
      <c r="G158" s="17">
        <f t="shared" si="1"/>
        <v>36.2</v>
      </c>
      <c r="H158" s="17">
        <v>50.0</v>
      </c>
      <c r="I158" s="19">
        <f t="shared" si="7"/>
        <v>0.724</v>
      </c>
      <c r="J158" s="20">
        <v>0.6637285</v>
      </c>
      <c r="K158" s="20">
        <v>0.0765463</v>
      </c>
      <c r="L158" s="20">
        <v>0.5887145</v>
      </c>
      <c r="M158" s="20">
        <v>0.7387425</v>
      </c>
      <c r="N158" s="21">
        <f>PRODUCT(0.5, (M158-L158))</f>
        <v>0.075014</v>
      </c>
      <c r="O158" s="22">
        <v>44046.0</v>
      </c>
      <c r="P158" s="23">
        <v>0.5488</v>
      </c>
      <c r="Q158" s="22">
        <v>44055.0</v>
      </c>
      <c r="R158" s="23">
        <f t="shared" ref="R158:R193" si="10">P158/(Q158-O158)</f>
        <v>0.06097777778</v>
      </c>
      <c r="S158" s="23">
        <f t="shared" si="4"/>
        <v>0.6097777778</v>
      </c>
      <c r="T158" s="16"/>
      <c r="U158" s="16"/>
      <c r="V158" s="16"/>
      <c r="W158" s="16"/>
      <c r="X158" s="16"/>
      <c r="Y158" s="16"/>
      <c r="Z158" s="16"/>
      <c r="AA158" s="16"/>
      <c r="AB158" s="16"/>
      <c r="AC158" s="16"/>
      <c r="AD158" s="16"/>
      <c r="AE158" s="16"/>
      <c r="AF158" s="16"/>
      <c r="AG158" s="24"/>
    </row>
    <row r="159" ht="15.75" customHeight="1">
      <c r="A159" s="25" t="s">
        <v>26</v>
      </c>
      <c r="B159" s="6" t="s">
        <v>40</v>
      </c>
      <c r="C159" s="6">
        <v>17.0</v>
      </c>
      <c r="D159" s="6" t="s">
        <v>25</v>
      </c>
      <c r="E159" s="6">
        <v>14.0</v>
      </c>
      <c r="F159" s="7">
        <v>0.0535</v>
      </c>
      <c r="G159" s="7">
        <f t="shared" si="1"/>
        <v>53.5</v>
      </c>
      <c r="H159" s="14">
        <v>50.0</v>
      </c>
      <c r="I159" s="8">
        <f t="shared" si="7"/>
        <v>1.07</v>
      </c>
      <c r="J159" s="9"/>
      <c r="K159" s="9"/>
      <c r="L159" s="9"/>
      <c r="M159" s="9"/>
      <c r="N159" s="10"/>
      <c r="O159" s="11">
        <v>44046.0</v>
      </c>
      <c r="P159" s="12">
        <v>0.507</v>
      </c>
      <c r="Q159" s="11">
        <v>44055.0</v>
      </c>
      <c r="R159" s="12">
        <f t="shared" si="10"/>
        <v>0.05633333333</v>
      </c>
      <c r="S159" s="12">
        <f t="shared" si="4"/>
        <v>0.5633333333</v>
      </c>
      <c r="AG159" s="26"/>
    </row>
    <row r="160" ht="15.75" customHeight="1">
      <c r="A160" s="25" t="s">
        <v>26</v>
      </c>
      <c r="B160" s="6" t="s">
        <v>40</v>
      </c>
      <c r="C160" s="6">
        <v>17.0</v>
      </c>
      <c r="D160" s="6" t="s">
        <v>25</v>
      </c>
      <c r="E160" s="6">
        <v>15.0</v>
      </c>
      <c r="F160" s="7">
        <v>0.0351</v>
      </c>
      <c r="G160" s="7">
        <f t="shared" si="1"/>
        <v>35.1</v>
      </c>
      <c r="H160" s="14">
        <v>50.0</v>
      </c>
      <c r="I160" s="8">
        <f t="shared" si="7"/>
        <v>0.702</v>
      </c>
      <c r="J160" s="9"/>
      <c r="K160" s="9"/>
      <c r="L160" s="9"/>
      <c r="M160" s="9"/>
      <c r="N160" s="10"/>
      <c r="O160" s="11">
        <v>44046.0</v>
      </c>
      <c r="P160" s="12">
        <v>0.711</v>
      </c>
      <c r="Q160" s="11">
        <v>44055.0</v>
      </c>
      <c r="R160" s="12">
        <f t="shared" si="10"/>
        <v>0.079</v>
      </c>
      <c r="S160" s="12">
        <f t="shared" si="4"/>
        <v>0.79</v>
      </c>
      <c r="AG160" s="26"/>
    </row>
    <row r="161" ht="15.75" customHeight="1">
      <c r="A161" s="27" t="s">
        <v>26</v>
      </c>
      <c r="B161" s="28" t="s">
        <v>40</v>
      </c>
      <c r="C161" s="28">
        <v>17.0</v>
      </c>
      <c r="D161" s="28" t="s">
        <v>25</v>
      </c>
      <c r="E161" s="28">
        <v>16.0</v>
      </c>
      <c r="F161" s="29">
        <v>0.0468</v>
      </c>
      <c r="G161" s="29">
        <f t="shared" si="1"/>
        <v>46.8</v>
      </c>
      <c r="H161" s="29">
        <v>50.0</v>
      </c>
      <c r="I161" s="31">
        <f t="shared" si="7"/>
        <v>0.936</v>
      </c>
      <c r="J161" s="32"/>
      <c r="K161" s="32"/>
      <c r="L161" s="32"/>
      <c r="M161" s="32"/>
      <c r="N161" s="33"/>
      <c r="O161" s="34">
        <v>44046.0</v>
      </c>
      <c r="P161" s="35">
        <v>0.6238</v>
      </c>
      <c r="Q161" s="34">
        <v>44055.0</v>
      </c>
      <c r="R161" s="35">
        <f t="shared" si="10"/>
        <v>0.06931111111</v>
      </c>
      <c r="S161" s="35">
        <f t="shared" si="4"/>
        <v>0.6931111111</v>
      </c>
      <c r="T161" s="28"/>
      <c r="U161" s="28"/>
      <c r="V161" s="28"/>
      <c r="W161" s="28"/>
      <c r="X161" s="28"/>
      <c r="Y161" s="28"/>
      <c r="Z161" s="28"/>
      <c r="AA161" s="28"/>
      <c r="AB161" s="28"/>
      <c r="AC161" s="28"/>
      <c r="AD161" s="28"/>
      <c r="AE161" s="28"/>
      <c r="AF161" s="28"/>
      <c r="AG161" s="36"/>
    </row>
    <row r="162" ht="15.75" customHeight="1">
      <c r="A162" s="6" t="s">
        <v>23</v>
      </c>
      <c r="B162" s="6" t="s">
        <v>43</v>
      </c>
      <c r="C162" s="6">
        <v>5.0</v>
      </c>
      <c r="D162" s="6" t="s">
        <v>25</v>
      </c>
      <c r="E162" s="6">
        <v>1.0</v>
      </c>
      <c r="F162" s="7">
        <v>0.0085</v>
      </c>
      <c r="G162" s="7">
        <f t="shared" si="1"/>
        <v>8.5</v>
      </c>
      <c r="H162" s="14">
        <v>50.0</v>
      </c>
      <c r="I162" s="8">
        <f t="shared" si="7"/>
        <v>0.17</v>
      </c>
      <c r="J162" s="9"/>
      <c r="K162" s="9"/>
      <c r="L162" s="9"/>
      <c r="M162" s="9"/>
      <c r="N162" s="10"/>
      <c r="O162" s="11">
        <v>44047.0</v>
      </c>
      <c r="P162" s="12">
        <v>0.4394</v>
      </c>
      <c r="Q162" s="11">
        <v>44077.0</v>
      </c>
      <c r="R162" s="12">
        <f t="shared" si="10"/>
        <v>0.01464666667</v>
      </c>
      <c r="S162" s="12">
        <f t="shared" si="4"/>
        <v>0.1464666667</v>
      </c>
      <c r="T162" s="13"/>
      <c r="U162" s="13"/>
      <c r="V162" s="13"/>
      <c r="W162" s="13"/>
      <c r="X162" s="13"/>
      <c r="Y162" s="13"/>
      <c r="Z162" s="13"/>
      <c r="AA162" s="13"/>
      <c r="AB162" s="13"/>
      <c r="AC162" s="13"/>
    </row>
    <row r="163" ht="15.75" customHeight="1">
      <c r="A163" s="6" t="s">
        <v>23</v>
      </c>
      <c r="B163" s="6" t="s">
        <v>43</v>
      </c>
      <c r="C163" s="6">
        <v>5.0</v>
      </c>
      <c r="D163" s="6" t="s">
        <v>25</v>
      </c>
      <c r="E163" s="6">
        <v>2.0</v>
      </c>
      <c r="F163" s="7">
        <v>0.0085</v>
      </c>
      <c r="G163" s="7">
        <f t="shared" si="1"/>
        <v>8.5</v>
      </c>
      <c r="H163" s="14">
        <v>50.0</v>
      </c>
      <c r="I163" s="8">
        <f t="shared" si="7"/>
        <v>0.17</v>
      </c>
      <c r="J163" s="9"/>
      <c r="K163" s="9"/>
      <c r="L163" s="9"/>
      <c r="M163" s="9"/>
      <c r="N163" s="10"/>
      <c r="O163" s="11">
        <v>44047.0</v>
      </c>
      <c r="P163" s="12">
        <v>0.3725</v>
      </c>
      <c r="Q163" s="11">
        <v>44077.0</v>
      </c>
      <c r="R163" s="12">
        <f t="shared" si="10"/>
        <v>0.01241666667</v>
      </c>
      <c r="S163" s="12">
        <f t="shared" si="4"/>
        <v>0.1241666667</v>
      </c>
    </row>
    <row r="164" ht="15.75" customHeight="1">
      <c r="A164" s="6" t="s">
        <v>23</v>
      </c>
      <c r="B164" s="6" t="s">
        <v>43</v>
      </c>
      <c r="C164" s="6">
        <v>5.0</v>
      </c>
      <c r="D164" s="6" t="s">
        <v>25</v>
      </c>
      <c r="E164" s="6">
        <v>3.0</v>
      </c>
      <c r="F164" s="7">
        <v>0.0093</v>
      </c>
      <c r="G164" s="7">
        <f t="shared" si="1"/>
        <v>9.3</v>
      </c>
      <c r="H164" s="7">
        <v>50.0</v>
      </c>
      <c r="I164" s="8">
        <f t="shared" si="7"/>
        <v>0.186</v>
      </c>
      <c r="J164" s="9"/>
      <c r="K164" s="9"/>
      <c r="L164" s="9"/>
      <c r="M164" s="9"/>
      <c r="N164" s="10"/>
      <c r="O164" s="11">
        <v>44047.0</v>
      </c>
      <c r="P164" s="12">
        <v>0.4703</v>
      </c>
      <c r="Q164" s="11">
        <v>44077.0</v>
      </c>
      <c r="R164" s="12">
        <f t="shared" si="10"/>
        <v>0.01567666667</v>
      </c>
      <c r="S164" s="12">
        <f t="shared" si="4"/>
        <v>0.1567666667</v>
      </c>
    </row>
    <row r="165" ht="15.75" customHeight="1">
      <c r="A165" s="6" t="s">
        <v>23</v>
      </c>
      <c r="B165" s="6" t="s">
        <v>43</v>
      </c>
      <c r="C165" s="6">
        <v>5.0</v>
      </c>
      <c r="D165" s="6" t="s">
        <v>25</v>
      </c>
      <c r="E165" s="6">
        <v>4.0</v>
      </c>
      <c r="F165" s="7">
        <v>0.0098</v>
      </c>
      <c r="G165" s="7">
        <f t="shared" si="1"/>
        <v>9.8</v>
      </c>
      <c r="H165" s="14">
        <v>50.0</v>
      </c>
      <c r="I165" s="8">
        <f t="shared" si="7"/>
        <v>0.196</v>
      </c>
      <c r="J165" s="9"/>
      <c r="K165" s="9"/>
      <c r="L165" s="9"/>
      <c r="M165" s="9"/>
      <c r="N165" s="10"/>
      <c r="O165" s="11">
        <v>44047.0</v>
      </c>
      <c r="P165" s="12">
        <v>0.312</v>
      </c>
      <c r="Q165" s="11">
        <v>44077.0</v>
      </c>
      <c r="R165" s="12">
        <f t="shared" si="10"/>
        <v>0.0104</v>
      </c>
      <c r="S165" s="12">
        <f t="shared" si="4"/>
        <v>0.104</v>
      </c>
    </row>
    <row r="166" ht="15.75" customHeight="1">
      <c r="A166" s="15" t="s">
        <v>26</v>
      </c>
      <c r="B166" s="16" t="s">
        <v>43</v>
      </c>
      <c r="C166" s="16">
        <v>5.0</v>
      </c>
      <c r="D166" s="16" t="s">
        <v>25</v>
      </c>
      <c r="E166" s="16">
        <v>5.0</v>
      </c>
      <c r="F166" s="17">
        <v>0.011</v>
      </c>
      <c r="G166" s="17">
        <f t="shared" si="1"/>
        <v>11</v>
      </c>
      <c r="H166" s="18">
        <v>50.0</v>
      </c>
      <c r="I166" s="19">
        <f t="shared" si="7"/>
        <v>0.22</v>
      </c>
      <c r="J166" s="20">
        <v>0.0186755</v>
      </c>
      <c r="K166" s="20">
        <v>0.01349333</v>
      </c>
      <c r="L166" s="20">
        <v>0.005452277</v>
      </c>
      <c r="M166" s="20">
        <v>0.03189872</v>
      </c>
      <c r="N166" s="21">
        <f>PRODUCT(0.5, (M166-L166))</f>
        <v>0.0132232215</v>
      </c>
      <c r="O166" s="22">
        <v>44047.0</v>
      </c>
      <c r="P166" s="23">
        <v>0.3394</v>
      </c>
      <c r="Q166" s="22">
        <v>44077.0</v>
      </c>
      <c r="R166" s="23">
        <f t="shared" si="10"/>
        <v>0.01131333333</v>
      </c>
      <c r="S166" s="23">
        <f t="shared" si="4"/>
        <v>0.1131333333</v>
      </c>
      <c r="T166" s="16"/>
      <c r="U166" s="16"/>
      <c r="V166" s="16"/>
      <c r="W166" s="16"/>
      <c r="X166" s="16"/>
      <c r="Y166" s="16"/>
      <c r="Z166" s="16"/>
      <c r="AA166" s="16"/>
      <c r="AB166" s="16"/>
      <c r="AC166" s="16"/>
      <c r="AD166" s="16"/>
      <c r="AE166" s="16"/>
      <c r="AF166" s="16"/>
      <c r="AG166" s="24"/>
    </row>
    <row r="167" ht="15.75" customHeight="1">
      <c r="A167" s="25" t="s">
        <v>26</v>
      </c>
      <c r="B167" s="6" t="s">
        <v>43</v>
      </c>
      <c r="C167" s="6">
        <v>5.0</v>
      </c>
      <c r="D167" s="6" t="s">
        <v>25</v>
      </c>
      <c r="E167" s="6">
        <v>6.0</v>
      </c>
      <c r="F167" s="7">
        <v>0.0105</v>
      </c>
      <c r="G167" s="7">
        <f t="shared" si="1"/>
        <v>10.5</v>
      </c>
      <c r="H167" s="7">
        <v>50.0</v>
      </c>
      <c r="I167" s="8">
        <f t="shared" si="7"/>
        <v>0.21</v>
      </c>
      <c r="J167" s="9"/>
      <c r="K167" s="9"/>
      <c r="L167" s="9"/>
      <c r="M167" s="9"/>
      <c r="N167" s="10"/>
      <c r="O167" s="11">
        <v>44047.0</v>
      </c>
      <c r="P167" s="12">
        <v>0.4368</v>
      </c>
      <c r="Q167" s="11">
        <v>44077.0</v>
      </c>
      <c r="R167" s="12">
        <f t="shared" si="10"/>
        <v>0.01456</v>
      </c>
      <c r="S167" s="12">
        <f t="shared" si="4"/>
        <v>0.1456</v>
      </c>
      <c r="AG167" s="26"/>
    </row>
    <row r="168" ht="15.75" customHeight="1">
      <c r="A168" s="25" t="s">
        <v>26</v>
      </c>
      <c r="B168" s="6" t="s">
        <v>43</v>
      </c>
      <c r="C168" s="6">
        <v>5.0</v>
      </c>
      <c r="D168" s="6" t="s">
        <v>25</v>
      </c>
      <c r="E168" s="6">
        <v>7.0</v>
      </c>
      <c r="F168" s="7">
        <v>0.0106</v>
      </c>
      <c r="G168" s="7">
        <f t="shared" si="1"/>
        <v>10.6</v>
      </c>
      <c r="H168" s="14">
        <v>50.0</v>
      </c>
      <c r="I168" s="8">
        <f t="shared" si="7"/>
        <v>0.212</v>
      </c>
      <c r="J168" s="9"/>
      <c r="K168" s="9"/>
      <c r="L168" s="9"/>
      <c r="M168" s="9"/>
      <c r="N168" s="10"/>
      <c r="O168" s="11">
        <v>44047.0</v>
      </c>
      <c r="P168" s="12">
        <v>0.4329</v>
      </c>
      <c r="Q168" s="11">
        <v>44077.0</v>
      </c>
      <c r="R168" s="12">
        <f t="shared" si="10"/>
        <v>0.01443</v>
      </c>
      <c r="S168" s="12">
        <f t="shared" si="4"/>
        <v>0.1443</v>
      </c>
      <c r="AG168" s="26"/>
    </row>
    <row r="169" ht="15.75" customHeight="1">
      <c r="A169" s="27" t="s">
        <v>26</v>
      </c>
      <c r="B169" s="28" t="s">
        <v>43</v>
      </c>
      <c r="C169" s="28">
        <v>5.0</v>
      </c>
      <c r="D169" s="28" t="s">
        <v>25</v>
      </c>
      <c r="E169" s="28">
        <v>8.0</v>
      </c>
      <c r="F169" s="29">
        <v>0.0078</v>
      </c>
      <c r="G169" s="29">
        <f t="shared" si="1"/>
        <v>7.8</v>
      </c>
      <c r="H169" s="30">
        <v>50.0</v>
      </c>
      <c r="I169" s="31">
        <f t="shared" si="7"/>
        <v>0.156</v>
      </c>
      <c r="J169" s="32"/>
      <c r="K169" s="32"/>
      <c r="L169" s="32"/>
      <c r="M169" s="32"/>
      <c r="N169" s="33"/>
      <c r="O169" s="34">
        <v>44047.0</v>
      </c>
      <c r="P169" s="35">
        <v>0.3569</v>
      </c>
      <c r="Q169" s="34">
        <v>44077.0</v>
      </c>
      <c r="R169" s="35">
        <f t="shared" si="10"/>
        <v>0.01189666667</v>
      </c>
      <c r="S169" s="35">
        <f t="shared" si="4"/>
        <v>0.1189666667</v>
      </c>
      <c r="T169" s="28"/>
      <c r="U169" s="28"/>
      <c r="V169" s="28"/>
      <c r="W169" s="28"/>
      <c r="X169" s="28"/>
      <c r="Y169" s="28"/>
      <c r="Z169" s="28"/>
      <c r="AA169" s="28"/>
      <c r="AB169" s="28"/>
      <c r="AC169" s="28"/>
      <c r="AD169" s="28"/>
      <c r="AE169" s="28"/>
      <c r="AF169" s="28"/>
      <c r="AG169" s="36"/>
    </row>
    <row r="170" ht="15.75" customHeight="1">
      <c r="A170" s="6" t="s">
        <v>23</v>
      </c>
      <c r="B170" s="6" t="s">
        <v>43</v>
      </c>
      <c r="C170" s="6">
        <v>17.0</v>
      </c>
      <c r="D170" s="6" t="s">
        <v>25</v>
      </c>
      <c r="E170" s="6">
        <v>9.0</v>
      </c>
      <c r="F170" s="7">
        <v>0.0102</v>
      </c>
      <c r="G170" s="7">
        <f t="shared" si="1"/>
        <v>10.2</v>
      </c>
      <c r="H170" s="7">
        <v>50.0</v>
      </c>
      <c r="I170" s="8">
        <f t="shared" si="7"/>
        <v>0.204</v>
      </c>
      <c r="J170" s="9"/>
      <c r="K170" s="9"/>
      <c r="L170" s="9"/>
      <c r="M170" s="9"/>
      <c r="N170" s="10"/>
      <c r="O170" s="11">
        <v>44047.0</v>
      </c>
      <c r="P170" s="12">
        <v>0.5503</v>
      </c>
      <c r="Q170" s="11">
        <v>44055.0</v>
      </c>
      <c r="R170" s="12">
        <f t="shared" si="10"/>
        <v>0.0687875</v>
      </c>
      <c r="S170" s="12">
        <f t="shared" si="4"/>
        <v>0.687875</v>
      </c>
    </row>
    <row r="171" ht="15.75" customHeight="1">
      <c r="A171" s="6" t="s">
        <v>23</v>
      </c>
      <c r="B171" s="6" t="s">
        <v>43</v>
      </c>
      <c r="C171" s="6">
        <v>17.0</v>
      </c>
      <c r="D171" s="6" t="s">
        <v>25</v>
      </c>
      <c r="E171" s="6">
        <v>10.0</v>
      </c>
      <c r="F171" s="7">
        <v>0.0094</v>
      </c>
      <c r="G171" s="7">
        <f t="shared" si="1"/>
        <v>9.4</v>
      </c>
      <c r="H171" s="14">
        <v>50.0</v>
      </c>
      <c r="I171" s="8">
        <f t="shared" si="7"/>
        <v>0.188</v>
      </c>
      <c r="J171" s="9"/>
      <c r="K171" s="9"/>
      <c r="L171" s="9"/>
      <c r="M171" s="9"/>
      <c r="N171" s="10"/>
      <c r="O171" s="11">
        <v>44047.0</v>
      </c>
      <c r="P171" s="12">
        <v>0.5576</v>
      </c>
      <c r="Q171" s="11">
        <v>44055.0</v>
      </c>
      <c r="R171" s="12">
        <f t="shared" si="10"/>
        <v>0.0697</v>
      </c>
      <c r="S171" s="12">
        <f t="shared" si="4"/>
        <v>0.697</v>
      </c>
    </row>
    <row r="172" ht="15.75" customHeight="1">
      <c r="A172" s="6" t="s">
        <v>23</v>
      </c>
      <c r="B172" s="6" t="s">
        <v>43</v>
      </c>
      <c r="C172" s="6">
        <v>17.0</v>
      </c>
      <c r="D172" s="6" t="s">
        <v>25</v>
      </c>
      <c r="E172" s="6">
        <v>11.0</v>
      </c>
      <c r="F172" s="7">
        <v>0.0078</v>
      </c>
      <c r="G172" s="7">
        <f t="shared" si="1"/>
        <v>7.8</v>
      </c>
      <c r="H172" s="14">
        <v>50.0</v>
      </c>
      <c r="I172" s="8">
        <f t="shared" si="7"/>
        <v>0.156</v>
      </c>
      <c r="J172" s="9"/>
      <c r="K172" s="9"/>
      <c r="L172" s="9"/>
      <c r="M172" s="9"/>
      <c r="N172" s="10"/>
      <c r="O172" s="11">
        <v>44047.0</v>
      </c>
      <c r="P172" s="12">
        <v>0.5206</v>
      </c>
      <c r="Q172" s="11">
        <v>44055.0</v>
      </c>
      <c r="R172" s="12">
        <f t="shared" si="10"/>
        <v>0.065075</v>
      </c>
      <c r="S172" s="12">
        <f t="shared" si="4"/>
        <v>0.65075</v>
      </c>
    </row>
    <row r="173" ht="15.75" customHeight="1">
      <c r="A173" s="6" t="s">
        <v>23</v>
      </c>
      <c r="B173" s="6" t="s">
        <v>43</v>
      </c>
      <c r="C173" s="6">
        <v>17.0</v>
      </c>
      <c r="D173" s="6" t="s">
        <v>25</v>
      </c>
      <c r="E173" s="6">
        <v>12.0</v>
      </c>
      <c r="F173" s="7">
        <v>0.0088</v>
      </c>
      <c r="G173" s="7">
        <f t="shared" si="1"/>
        <v>8.8</v>
      </c>
      <c r="H173" s="7">
        <v>50.0</v>
      </c>
      <c r="I173" s="8">
        <f t="shared" si="7"/>
        <v>0.176</v>
      </c>
      <c r="J173" s="9"/>
      <c r="K173" s="9"/>
      <c r="L173" s="9"/>
      <c r="M173" s="9"/>
      <c r="N173" s="10"/>
      <c r="O173" s="11">
        <v>44047.0</v>
      </c>
      <c r="P173" s="12">
        <v>0.614</v>
      </c>
      <c r="Q173" s="11">
        <v>44055.0</v>
      </c>
      <c r="R173" s="12">
        <f t="shared" si="10"/>
        <v>0.07675</v>
      </c>
      <c r="S173" s="12">
        <f t="shared" si="4"/>
        <v>0.7675</v>
      </c>
    </row>
    <row r="174" ht="15.75" customHeight="1">
      <c r="A174" s="15" t="s">
        <v>26</v>
      </c>
      <c r="B174" s="16" t="s">
        <v>43</v>
      </c>
      <c r="C174" s="16">
        <v>17.0</v>
      </c>
      <c r="D174" s="16" t="s">
        <v>25</v>
      </c>
      <c r="E174" s="16">
        <v>13.0</v>
      </c>
      <c r="F174" s="17">
        <v>0.0306</v>
      </c>
      <c r="G174" s="17">
        <f t="shared" si="1"/>
        <v>30.6</v>
      </c>
      <c r="H174" s="18">
        <v>50.0</v>
      </c>
      <c r="I174" s="19">
        <f t="shared" si="7"/>
        <v>0.612</v>
      </c>
      <c r="J174" s="20">
        <v>0.2359115</v>
      </c>
      <c r="K174" s="20">
        <v>0.08558552</v>
      </c>
      <c r="L174" s="20">
        <v>0.1520392</v>
      </c>
      <c r="M174" s="20">
        <v>0.3197838</v>
      </c>
      <c r="N174" s="21">
        <f>PRODUCT(0.5, (M174-L174))</f>
        <v>0.0838723</v>
      </c>
      <c r="O174" s="22">
        <v>44047.0</v>
      </c>
      <c r="P174" s="23">
        <v>0.6355</v>
      </c>
      <c r="Q174" s="22">
        <v>44055.0</v>
      </c>
      <c r="R174" s="23">
        <f t="shared" si="10"/>
        <v>0.0794375</v>
      </c>
      <c r="S174" s="23">
        <f t="shared" si="4"/>
        <v>0.794375</v>
      </c>
      <c r="T174" s="16"/>
      <c r="U174" s="16"/>
      <c r="V174" s="16"/>
      <c r="W174" s="16"/>
      <c r="X174" s="16"/>
      <c r="Y174" s="16"/>
      <c r="Z174" s="16"/>
      <c r="AA174" s="16"/>
      <c r="AB174" s="16"/>
      <c r="AC174" s="16"/>
      <c r="AD174" s="16"/>
      <c r="AE174" s="16"/>
      <c r="AF174" s="16"/>
      <c r="AG174" s="24"/>
    </row>
    <row r="175" ht="15.75" customHeight="1">
      <c r="A175" s="25" t="s">
        <v>26</v>
      </c>
      <c r="B175" s="6" t="s">
        <v>43</v>
      </c>
      <c r="C175" s="6">
        <v>17.0</v>
      </c>
      <c r="D175" s="6" t="s">
        <v>25</v>
      </c>
      <c r="E175" s="6">
        <v>14.0</v>
      </c>
      <c r="F175" s="7">
        <v>0.0277</v>
      </c>
      <c r="G175" s="7">
        <f t="shared" si="1"/>
        <v>27.7</v>
      </c>
      <c r="H175" s="14">
        <v>50.0</v>
      </c>
      <c r="I175" s="8">
        <f t="shared" si="7"/>
        <v>0.554</v>
      </c>
      <c r="J175" s="9"/>
      <c r="K175" s="9"/>
      <c r="L175" s="9"/>
      <c r="M175" s="9"/>
      <c r="N175" s="10"/>
      <c r="O175" s="11">
        <v>44047.0</v>
      </c>
      <c r="P175" s="12">
        <v>0.7241</v>
      </c>
      <c r="Q175" s="11">
        <v>44055.0</v>
      </c>
      <c r="R175" s="12">
        <f t="shared" si="10"/>
        <v>0.0905125</v>
      </c>
      <c r="S175" s="12">
        <f t="shared" si="4"/>
        <v>0.905125</v>
      </c>
      <c r="AG175" s="26"/>
    </row>
    <row r="176" ht="15.75" customHeight="1">
      <c r="A176" s="25" t="s">
        <v>26</v>
      </c>
      <c r="B176" s="6" t="s">
        <v>43</v>
      </c>
      <c r="C176" s="6">
        <v>17.0</v>
      </c>
      <c r="D176" s="6" t="s">
        <v>25</v>
      </c>
      <c r="E176" s="6">
        <v>15.0</v>
      </c>
      <c r="F176" s="7">
        <v>0.0103</v>
      </c>
      <c r="G176" s="7">
        <f t="shared" si="1"/>
        <v>10.3</v>
      </c>
      <c r="H176" s="7">
        <v>50.0</v>
      </c>
      <c r="I176" s="8">
        <f t="shared" si="7"/>
        <v>0.206</v>
      </c>
      <c r="J176" s="9"/>
      <c r="K176" s="9"/>
      <c r="L176" s="9"/>
      <c r="M176" s="9"/>
      <c r="N176" s="10"/>
      <c r="O176" s="11">
        <v>44047.0</v>
      </c>
      <c r="P176" s="12">
        <v>0.7306</v>
      </c>
      <c r="Q176" s="11">
        <v>44055.0</v>
      </c>
      <c r="R176" s="12">
        <f t="shared" si="10"/>
        <v>0.091325</v>
      </c>
      <c r="S176" s="12">
        <f t="shared" si="4"/>
        <v>0.91325</v>
      </c>
      <c r="AG176" s="26"/>
    </row>
    <row r="177" ht="15.75" customHeight="1">
      <c r="A177" s="27" t="s">
        <v>26</v>
      </c>
      <c r="B177" s="28" t="s">
        <v>43</v>
      </c>
      <c r="C177" s="28">
        <v>17.0</v>
      </c>
      <c r="D177" s="28" t="s">
        <v>25</v>
      </c>
      <c r="E177" s="28">
        <v>16.0</v>
      </c>
      <c r="F177" s="29">
        <v>0.0138</v>
      </c>
      <c r="G177" s="29">
        <f t="shared" si="1"/>
        <v>13.8</v>
      </c>
      <c r="H177" s="30">
        <v>50.0</v>
      </c>
      <c r="I177" s="31">
        <f t="shared" si="7"/>
        <v>0.276</v>
      </c>
      <c r="J177" s="32"/>
      <c r="K177" s="32"/>
      <c r="L177" s="32"/>
      <c r="M177" s="32"/>
      <c r="N177" s="33"/>
      <c r="O177" s="34">
        <v>44047.0</v>
      </c>
      <c r="P177" s="35">
        <v>0.731</v>
      </c>
      <c r="Q177" s="34">
        <v>44055.0</v>
      </c>
      <c r="R177" s="35">
        <f t="shared" si="10"/>
        <v>0.091375</v>
      </c>
      <c r="S177" s="35">
        <f t="shared" si="4"/>
        <v>0.91375</v>
      </c>
      <c r="T177" s="28"/>
      <c r="U177" s="28"/>
      <c r="V177" s="28"/>
      <c r="W177" s="28"/>
      <c r="X177" s="28"/>
      <c r="Y177" s="28"/>
      <c r="Z177" s="28"/>
      <c r="AA177" s="28"/>
      <c r="AB177" s="28"/>
      <c r="AC177" s="28"/>
      <c r="AD177" s="28"/>
      <c r="AE177" s="28"/>
      <c r="AF177" s="28"/>
      <c r="AG177" s="36"/>
    </row>
    <row r="178" ht="15.75" customHeight="1">
      <c r="A178" s="6" t="s">
        <v>23</v>
      </c>
      <c r="B178" s="6" t="s">
        <v>44</v>
      </c>
      <c r="C178" s="6">
        <v>5.0</v>
      </c>
      <c r="D178" s="6" t="s">
        <v>25</v>
      </c>
      <c r="E178" s="6">
        <v>1.0</v>
      </c>
      <c r="F178" s="7">
        <v>0.0103</v>
      </c>
      <c r="G178" s="7">
        <f t="shared" si="1"/>
        <v>10.3</v>
      </c>
      <c r="H178" s="14">
        <v>50.0</v>
      </c>
      <c r="I178" s="8">
        <f t="shared" si="7"/>
        <v>0.206</v>
      </c>
      <c r="J178" s="9"/>
      <c r="K178" s="9"/>
      <c r="L178" s="9"/>
      <c r="M178" s="9"/>
      <c r="N178" s="10"/>
      <c r="O178" s="11">
        <v>44047.0</v>
      </c>
      <c r="P178" s="12">
        <v>0.3878</v>
      </c>
      <c r="Q178" s="11">
        <v>44075.0</v>
      </c>
      <c r="R178" s="12">
        <f t="shared" si="10"/>
        <v>0.01385</v>
      </c>
      <c r="S178" s="12">
        <f t="shared" si="4"/>
        <v>0.1385</v>
      </c>
      <c r="T178" s="13"/>
      <c r="U178" s="13"/>
      <c r="V178" s="13"/>
      <c r="W178" s="13"/>
      <c r="X178" s="13"/>
      <c r="Y178" s="13"/>
      <c r="Z178" s="13"/>
      <c r="AA178" s="13"/>
      <c r="AB178" s="13"/>
      <c r="AC178" s="13"/>
    </row>
    <row r="179" ht="15.75" customHeight="1">
      <c r="A179" s="6" t="s">
        <v>23</v>
      </c>
      <c r="B179" s="6" t="s">
        <v>44</v>
      </c>
      <c r="C179" s="6">
        <v>5.0</v>
      </c>
      <c r="D179" s="6" t="s">
        <v>25</v>
      </c>
      <c r="E179" s="6">
        <v>2.0</v>
      </c>
      <c r="F179" s="7">
        <v>0.0113</v>
      </c>
      <c r="G179" s="7">
        <f t="shared" si="1"/>
        <v>11.3</v>
      </c>
      <c r="H179" s="7">
        <v>50.0</v>
      </c>
      <c r="I179" s="8">
        <f t="shared" si="7"/>
        <v>0.226</v>
      </c>
      <c r="J179" s="9"/>
      <c r="K179" s="9"/>
      <c r="L179" s="9"/>
      <c r="M179" s="9"/>
      <c r="N179" s="10"/>
      <c r="O179" s="11">
        <v>44047.0</v>
      </c>
      <c r="P179" s="12">
        <v>0.2037</v>
      </c>
      <c r="Q179" s="11">
        <v>44075.0</v>
      </c>
      <c r="R179" s="12">
        <f t="shared" si="10"/>
        <v>0.007275</v>
      </c>
      <c r="S179" s="12">
        <f t="shared" si="4"/>
        <v>0.07275</v>
      </c>
    </row>
    <row r="180" ht="15.75" customHeight="1">
      <c r="A180" s="6" t="s">
        <v>23</v>
      </c>
      <c r="B180" s="6" t="s">
        <v>44</v>
      </c>
      <c r="C180" s="6">
        <v>5.0</v>
      </c>
      <c r="D180" s="6" t="s">
        <v>25</v>
      </c>
      <c r="E180" s="6">
        <v>3.0</v>
      </c>
      <c r="F180" s="7">
        <v>0.0101</v>
      </c>
      <c r="G180" s="7">
        <f t="shared" si="1"/>
        <v>10.1</v>
      </c>
      <c r="H180" s="14">
        <v>50.0</v>
      </c>
      <c r="I180" s="8">
        <f t="shared" si="7"/>
        <v>0.202</v>
      </c>
      <c r="J180" s="9"/>
      <c r="K180" s="9"/>
      <c r="L180" s="9"/>
      <c r="M180" s="9"/>
      <c r="N180" s="10"/>
      <c r="O180" s="11">
        <v>44047.0</v>
      </c>
      <c r="P180" s="12">
        <v>0.4147</v>
      </c>
      <c r="Q180" s="11">
        <v>44075.0</v>
      </c>
      <c r="R180" s="12">
        <f t="shared" si="10"/>
        <v>0.01481071429</v>
      </c>
      <c r="S180" s="12">
        <f t="shared" si="4"/>
        <v>0.1481071429</v>
      </c>
    </row>
    <row r="181" ht="15.75" customHeight="1">
      <c r="A181" s="6" t="s">
        <v>23</v>
      </c>
      <c r="B181" s="6" t="s">
        <v>44</v>
      </c>
      <c r="C181" s="6">
        <v>5.0</v>
      </c>
      <c r="D181" s="6" t="s">
        <v>25</v>
      </c>
      <c r="E181" s="6">
        <v>4.0</v>
      </c>
      <c r="F181" s="7">
        <v>0.011</v>
      </c>
      <c r="G181" s="7">
        <f t="shared" si="1"/>
        <v>11</v>
      </c>
      <c r="H181" s="14">
        <v>50.0</v>
      </c>
      <c r="I181" s="8">
        <f t="shared" si="7"/>
        <v>0.22</v>
      </c>
      <c r="J181" s="9"/>
      <c r="K181" s="9"/>
      <c r="L181" s="9"/>
      <c r="M181" s="9"/>
      <c r="N181" s="10"/>
      <c r="O181" s="11">
        <v>44047.0</v>
      </c>
      <c r="P181" s="12">
        <v>0.3774</v>
      </c>
      <c r="Q181" s="11">
        <v>44075.0</v>
      </c>
      <c r="R181" s="12">
        <f t="shared" si="10"/>
        <v>0.01347857143</v>
      </c>
      <c r="S181" s="12">
        <f t="shared" si="4"/>
        <v>0.1347857143</v>
      </c>
    </row>
    <row r="182" ht="15.75" customHeight="1">
      <c r="A182" s="15" t="s">
        <v>26</v>
      </c>
      <c r="B182" s="16" t="s">
        <v>44</v>
      </c>
      <c r="C182" s="16">
        <v>5.0</v>
      </c>
      <c r="D182" s="16" t="s">
        <v>25</v>
      </c>
      <c r="E182" s="16">
        <v>5.0</v>
      </c>
      <c r="F182" s="17">
        <v>0.0184</v>
      </c>
      <c r="G182" s="17">
        <f t="shared" si="1"/>
        <v>18.4</v>
      </c>
      <c r="H182" s="17">
        <v>50.0</v>
      </c>
      <c r="I182" s="19">
        <f t="shared" si="7"/>
        <v>0.368</v>
      </c>
      <c r="J182" s="20">
        <v>0.0812895</v>
      </c>
      <c r="K182" s="20">
        <v>0.02317467</v>
      </c>
      <c r="L182" s="20">
        <v>0.05857874</v>
      </c>
      <c r="M182" s="20">
        <v>0.1040003</v>
      </c>
      <c r="N182" s="21">
        <f>PRODUCT(0.5, (M182-L182))</f>
        <v>0.02271078</v>
      </c>
      <c r="O182" s="22">
        <v>44047.0</v>
      </c>
      <c r="P182" s="23">
        <v>0.3786</v>
      </c>
      <c r="Q182" s="22">
        <v>44075.0</v>
      </c>
      <c r="R182" s="23">
        <f t="shared" si="10"/>
        <v>0.01352142857</v>
      </c>
      <c r="S182" s="23">
        <f t="shared" si="4"/>
        <v>0.1352142857</v>
      </c>
      <c r="T182" s="16"/>
      <c r="U182" s="16"/>
      <c r="V182" s="16"/>
      <c r="W182" s="16"/>
      <c r="X182" s="16"/>
      <c r="Y182" s="16"/>
      <c r="Z182" s="16"/>
      <c r="AA182" s="16"/>
      <c r="AB182" s="16"/>
      <c r="AC182" s="16"/>
      <c r="AD182" s="16"/>
      <c r="AE182" s="16"/>
      <c r="AF182" s="16"/>
      <c r="AG182" s="24"/>
    </row>
    <row r="183" ht="15.75" customHeight="1">
      <c r="A183" s="25" t="s">
        <v>26</v>
      </c>
      <c r="B183" s="6" t="s">
        <v>44</v>
      </c>
      <c r="C183" s="6">
        <v>5.0</v>
      </c>
      <c r="D183" s="6" t="s">
        <v>25</v>
      </c>
      <c r="E183" s="6">
        <v>6.0</v>
      </c>
      <c r="F183" s="7">
        <v>0.0134</v>
      </c>
      <c r="G183" s="7">
        <f t="shared" si="1"/>
        <v>13.4</v>
      </c>
      <c r="H183" s="14">
        <v>50.0</v>
      </c>
      <c r="I183" s="8">
        <f t="shared" si="7"/>
        <v>0.268</v>
      </c>
      <c r="J183" s="9"/>
      <c r="K183" s="9"/>
      <c r="L183" s="9"/>
      <c r="M183" s="9"/>
      <c r="N183" s="10"/>
      <c r="O183" s="11">
        <v>44047.0</v>
      </c>
      <c r="P183" s="12">
        <v>0.3807</v>
      </c>
      <c r="Q183" s="11">
        <v>44075.0</v>
      </c>
      <c r="R183" s="12">
        <f t="shared" si="10"/>
        <v>0.01359642857</v>
      </c>
      <c r="S183" s="12">
        <f t="shared" si="4"/>
        <v>0.1359642857</v>
      </c>
      <c r="AG183" s="26"/>
    </row>
    <row r="184" ht="15.75" customHeight="1">
      <c r="A184" s="25" t="s">
        <v>26</v>
      </c>
      <c r="B184" s="6" t="s">
        <v>44</v>
      </c>
      <c r="C184" s="6">
        <v>5.0</v>
      </c>
      <c r="D184" s="6" t="s">
        <v>25</v>
      </c>
      <c r="E184" s="6">
        <v>7.0</v>
      </c>
      <c r="F184" s="7">
        <v>0.0125</v>
      </c>
      <c r="G184" s="7">
        <f t="shared" si="1"/>
        <v>12.5</v>
      </c>
      <c r="H184" s="7">
        <v>50.0</v>
      </c>
      <c r="I184" s="8">
        <f t="shared" si="7"/>
        <v>0.25</v>
      </c>
      <c r="J184" s="9"/>
      <c r="K184" s="9"/>
      <c r="L184" s="9"/>
      <c r="M184" s="9"/>
      <c r="N184" s="10"/>
      <c r="O184" s="11">
        <v>44047.0</v>
      </c>
      <c r="P184" s="12">
        <v>0.3431</v>
      </c>
      <c r="Q184" s="11">
        <v>44075.0</v>
      </c>
      <c r="R184" s="12">
        <f t="shared" si="10"/>
        <v>0.01225357143</v>
      </c>
      <c r="S184" s="12">
        <f t="shared" si="4"/>
        <v>0.1225357143</v>
      </c>
      <c r="AG184" s="26"/>
    </row>
    <row r="185" ht="15.75" customHeight="1">
      <c r="A185" s="27" t="s">
        <v>26</v>
      </c>
      <c r="B185" s="28" t="s">
        <v>44</v>
      </c>
      <c r="C185" s="28">
        <v>5.0</v>
      </c>
      <c r="D185" s="28" t="s">
        <v>25</v>
      </c>
      <c r="E185" s="28">
        <v>8.0</v>
      </c>
      <c r="F185" s="29">
        <v>0.0146</v>
      </c>
      <c r="G185" s="29">
        <f t="shared" si="1"/>
        <v>14.6</v>
      </c>
      <c r="H185" s="29">
        <v>50.0</v>
      </c>
      <c r="I185" s="31">
        <f t="shared" si="7"/>
        <v>0.292</v>
      </c>
      <c r="J185" s="32"/>
      <c r="K185" s="32"/>
      <c r="L185" s="32"/>
      <c r="M185" s="32"/>
      <c r="N185" s="33"/>
      <c r="O185" s="34">
        <v>44047.0</v>
      </c>
      <c r="P185" s="35">
        <v>0.4127</v>
      </c>
      <c r="Q185" s="34">
        <v>44075.0</v>
      </c>
      <c r="R185" s="35">
        <f t="shared" si="10"/>
        <v>0.01473928571</v>
      </c>
      <c r="S185" s="35">
        <f t="shared" si="4"/>
        <v>0.1473928571</v>
      </c>
      <c r="T185" s="28"/>
      <c r="U185" s="28"/>
      <c r="V185" s="28"/>
      <c r="W185" s="28"/>
      <c r="X185" s="28"/>
      <c r="Y185" s="28"/>
      <c r="Z185" s="28"/>
      <c r="AA185" s="28"/>
      <c r="AB185" s="28"/>
      <c r="AC185" s="28"/>
      <c r="AD185" s="28"/>
      <c r="AE185" s="28"/>
      <c r="AF185" s="28"/>
      <c r="AG185" s="36"/>
    </row>
    <row r="186" ht="15.75" customHeight="1">
      <c r="A186" s="6" t="s">
        <v>23</v>
      </c>
      <c r="B186" s="6" t="s">
        <v>44</v>
      </c>
      <c r="C186" s="6">
        <v>17.0</v>
      </c>
      <c r="D186" s="6" t="s">
        <v>25</v>
      </c>
      <c r="E186" s="6">
        <v>9.0</v>
      </c>
      <c r="F186" s="7">
        <v>0.0087</v>
      </c>
      <c r="G186" s="7">
        <f t="shared" si="1"/>
        <v>8.7</v>
      </c>
      <c r="H186" s="14">
        <v>50.0</v>
      </c>
      <c r="I186" s="8">
        <f t="shared" si="7"/>
        <v>0.174</v>
      </c>
      <c r="J186" s="9"/>
      <c r="K186" s="9"/>
      <c r="L186" s="9"/>
      <c r="M186" s="9"/>
      <c r="N186" s="10"/>
      <c r="O186" s="11">
        <v>44047.0</v>
      </c>
      <c r="P186" s="12">
        <v>0.825</v>
      </c>
      <c r="Q186" s="11">
        <v>44055.0</v>
      </c>
      <c r="R186" s="12">
        <f t="shared" si="10"/>
        <v>0.103125</v>
      </c>
      <c r="S186" s="12">
        <f t="shared" si="4"/>
        <v>1.03125</v>
      </c>
    </row>
    <row r="187" ht="15.75" customHeight="1">
      <c r="A187" s="6" t="s">
        <v>23</v>
      </c>
      <c r="B187" s="6" t="s">
        <v>44</v>
      </c>
      <c r="C187" s="6">
        <v>17.0</v>
      </c>
      <c r="D187" s="6" t="s">
        <v>25</v>
      </c>
      <c r="E187" s="6">
        <v>10.0</v>
      </c>
      <c r="F187" s="7">
        <v>0.0094</v>
      </c>
      <c r="G187" s="7">
        <f t="shared" si="1"/>
        <v>9.4</v>
      </c>
      <c r="H187" s="14">
        <v>50.0</v>
      </c>
      <c r="I187" s="8">
        <f t="shared" si="7"/>
        <v>0.188</v>
      </c>
      <c r="J187" s="9"/>
      <c r="K187" s="9"/>
      <c r="L187" s="9"/>
      <c r="M187" s="9"/>
      <c r="N187" s="10"/>
      <c r="O187" s="11">
        <v>44047.0</v>
      </c>
      <c r="P187" s="12">
        <v>0.575</v>
      </c>
      <c r="Q187" s="11">
        <v>44055.0</v>
      </c>
      <c r="R187" s="12">
        <f t="shared" si="10"/>
        <v>0.071875</v>
      </c>
      <c r="S187" s="12">
        <f t="shared" si="4"/>
        <v>0.71875</v>
      </c>
    </row>
    <row r="188" ht="15.75" customHeight="1">
      <c r="A188" s="6" t="s">
        <v>23</v>
      </c>
      <c r="B188" s="6" t="s">
        <v>44</v>
      </c>
      <c r="C188" s="6">
        <v>17.0</v>
      </c>
      <c r="D188" s="6" t="s">
        <v>25</v>
      </c>
      <c r="E188" s="6">
        <v>11.0</v>
      </c>
      <c r="F188" s="7">
        <v>0.0146</v>
      </c>
      <c r="G188" s="7">
        <f t="shared" si="1"/>
        <v>14.6</v>
      </c>
      <c r="H188" s="7">
        <v>50.0</v>
      </c>
      <c r="I188" s="8">
        <f t="shared" si="7"/>
        <v>0.292</v>
      </c>
      <c r="J188" s="9"/>
      <c r="K188" s="9"/>
      <c r="L188" s="9"/>
      <c r="M188" s="9"/>
      <c r="N188" s="10"/>
      <c r="O188" s="11">
        <v>44047.0</v>
      </c>
      <c r="P188" s="12">
        <v>0.6687</v>
      </c>
      <c r="Q188" s="11">
        <v>44055.0</v>
      </c>
      <c r="R188" s="12">
        <f t="shared" si="10"/>
        <v>0.0835875</v>
      </c>
      <c r="S188" s="12">
        <f t="shared" si="4"/>
        <v>0.835875</v>
      </c>
    </row>
    <row r="189" ht="15.75" customHeight="1">
      <c r="A189" s="6" t="s">
        <v>23</v>
      </c>
      <c r="B189" s="6" t="s">
        <v>44</v>
      </c>
      <c r="C189" s="6">
        <v>17.0</v>
      </c>
      <c r="D189" s="6" t="s">
        <v>25</v>
      </c>
      <c r="E189" s="6">
        <v>12.0</v>
      </c>
      <c r="F189" s="7">
        <v>0.009</v>
      </c>
      <c r="G189" s="7">
        <f t="shared" si="1"/>
        <v>9</v>
      </c>
      <c r="H189" s="14">
        <v>50.0</v>
      </c>
      <c r="I189" s="8">
        <f t="shared" si="7"/>
        <v>0.18</v>
      </c>
      <c r="J189" s="9"/>
      <c r="K189" s="9"/>
      <c r="L189" s="9"/>
      <c r="M189" s="9"/>
      <c r="N189" s="10"/>
      <c r="O189" s="11">
        <v>44047.0</v>
      </c>
      <c r="P189" s="12">
        <v>0.7227</v>
      </c>
      <c r="Q189" s="11">
        <v>44055.0</v>
      </c>
      <c r="R189" s="12">
        <f t="shared" si="10"/>
        <v>0.0903375</v>
      </c>
      <c r="S189" s="12">
        <f t="shared" si="4"/>
        <v>0.903375</v>
      </c>
    </row>
    <row r="190" ht="15.75" customHeight="1">
      <c r="A190" s="15" t="s">
        <v>26</v>
      </c>
      <c r="B190" s="16" t="s">
        <v>44</v>
      </c>
      <c r="C190" s="16">
        <v>17.0</v>
      </c>
      <c r="D190" s="16" t="s">
        <v>25</v>
      </c>
      <c r="E190" s="16">
        <v>13.0</v>
      </c>
      <c r="F190" s="17">
        <v>0.0269</v>
      </c>
      <c r="G190" s="17">
        <f t="shared" si="1"/>
        <v>26.9</v>
      </c>
      <c r="H190" s="18">
        <v>50.0</v>
      </c>
      <c r="I190" s="19">
        <f t="shared" si="7"/>
        <v>0.538</v>
      </c>
      <c r="J190" s="20">
        <v>0.1516965</v>
      </c>
      <c r="K190" s="20">
        <v>0.06399356</v>
      </c>
      <c r="L190" s="20">
        <v>0.08898396</v>
      </c>
      <c r="M190" s="20">
        <v>0.214409</v>
      </c>
      <c r="N190" s="21">
        <f>PRODUCT(0.5, (M190-L190))</f>
        <v>0.06271252</v>
      </c>
      <c r="O190" s="22">
        <v>44047.0</v>
      </c>
      <c r="P190" s="23">
        <v>0.7357</v>
      </c>
      <c r="Q190" s="22">
        <v>44055.0</v>
      </c>
      <c r="R190" s="23">
        <f t="shared" si="10"/>
        <v>0.0919625</v>
      </c>
      <c r="S190" s="23">
        <f t="shared" si="4"/>
        <v>0.919625</v>
      </c>
      <c r="T190" s="16"/>
      <c r="U190" s="16"/>
      <c r="V190" s="16"/>
      <c r="W190" s="16"/>
      <c r="X190" s="16"/>
      <c r="Y190" s="16"/>
      <c r="Z190" s="16"/>
      <c r="AA190" s="16"/>
      <c r="AB190" s="16"/>
      <c r="AC190" s="16"/>
      <c r="AD190" s="16"/>
      <c r="AE190" s="16"/>
      <c r="AF190" s="16"/>
      <c r="AG190" s="24"/>
    </row>
    <row r="191" ht="15.75" customHeight="1">
      <c r="A191" s="25" t="s">
        <v>26</v>
      </c>
      <c r="B191" s="6" t="s">
        <v>44</v>
      </c>
      <c r="C191" s="6">
        <v>17.0</v>
      </c>
      <c r="D191" s="6" t="s">
        <v>25</v>
      </c>
      <c r="E191" s="6">
        <v>14.0</v>
      </c>
      <c r="F191" s="7">
        <v>0.0148</v>
      </c>
      <c r="G191" s="7">
        <f t="shared" si="1"/>
        <v>14.8</v>
      </c>
      <c r="H191" s="7">
        <v>50.0</v>
      </c>
      <c r="I191" s="8">
        <f t="shared" si="7"/>
        <v>0.296</v>
      </c>
      <c r="J191" s="9"/>
      <c r="K191" s="9"/>
      <c r="L191" s="9"/>
      <c r="M191" s="9"/>
      <c r="N191" s="10"/>
      <c r="O191" s="11">
        <v>44047.0</v>
      </c>
      <c r="P191" s="12">
        <v>0.7944</v>
      </c>
      <c r="Q191" s="11">
        <v>44055.0</v>
      </c>
      <c r="R191" s="12">
        <f t="shared" si="10"/>
        <v>0.0993</v>
      </c>
      <c r="S191" s="12">
        <f t="shared" si="4"/>
        <v>0.993</v>
      </c>
      <c r="AG191" s="26"/>
    </row>
    <row r="192" ht="15.75" customHeight="1">
      <c r="A192" s="25" t="s">
        <v>26</v>
      </c>
      <c r="B192" s="6" t="s">
        <v>44</v>
      </c>
      <c r="C192" s="6">
        <v>17.0</v>
      </c>
      <c r="D192" s="6" t="s">
        <v>25</v>
      </c>
      <c r="E192" s="6">
        <v>15.0</v>
      </c>
      <c r="F192" s="7">
        <v>0.0112</v>
      </c>
      <c r="G192" s="7">
        <f t="shared" si="1"/>
        <v>11.2</v>
      </c>
      <c r="H192" s="14">
        <v>50.0</v>
      </c>
      <c r="I192" s="8">
        <f t="shared" si="7"/>
        <v>0.224</v>
      </c>
      <c r="J192" s="9"/>
      <c r="K192" s="9"/>
      <c r="L192" s="9"/>
      <c r="M192" s="9"/>
      <c r="N192" s="10"/>
      <c r="O192" s="11">
        <v>44047.0</v>
      </c>
      <c r="P192" s="12">
        <v>0.5962</v>
      </c>
      <c r="Q192" s="11">
        <v>44055.0</v>
      </c>
      <c r="R192" s="12">
        <f t="shared" si="10"/>
        <v>0.074525</v>
      </c>
      <c r="S192" s="12">
        <f t="shared" si="4"/>
        <v>0.74525</v>
      </c>
      <c r="AG192" s="26"/>
    </row>
    <row r="193" ht="15.75" customHeight="1">
      <c r="A193" s="27" t="s">
        <v>26</v>
      </c>
      <c r="B193" s="28" t="s">
        <v>44</v>
      </c>
      <c r="C193" s="28">
        <v>17.0</v>
      </c>
      <c r="D193" s="28" t="s">
        <v>25</v>
      </c>
      <c r="E193" s="28">
        <v>16.0</v>
      </c>
      <c r="F193" s="29">
        <v>0.0192</v>
      </c>
      <c r="G193" s="29">
        <f t="shared" si="1"/>
        <v>19.2</v>
      </c>
      <c r="H193" s="30">
        <v>50.0</v>
      </c>
      <c r="I193" s="31">
        <f t="shared" si="7"/>
        <v>0.384</v>
      </c>
      <c r="J193" s="32"/>
      <c r="K193" s="32"/>
      <c r="L193" s="32"/>
      <c r="M193" s="32"/>
      <c r="N193" s="33"/>
      <c r="O193" s="34">
        <v>44047.0</v>
      </c>
      <c r="P193" s="35">
        <v>0.5867</v>
      </c>
      <c r="Q193" s="34">
        <v>44055.0</v>
      </c>
      <c r="R193" s="35">
        <f t="shared" si="10"/>
        <v>0.0733375</v>
      </c>
      <c r="S193" s="35">
        <f t="shared" si="4"/>
        <v>0.733375</v>
      </c>
      <c r="T193" s="28"/>
      <c r="U193" s="28"/>
      <c r="V193" s="28"/>
      <c r="W193" s="28"/>
      <c r="X193" s="28"/>
      <c r="Y193" s="28"/>
      <c r="Z193" s="28"/>
      <c r="AA193" s="28"/>
      <c r="AB193" s="28"/>
      <c r="AC193" s="28"/>
      <c r="AD193" s="28"/>
      <c r="AE193" s="28"/>
      <c r="AF193" s="28"/>
      <c r="AG193" s="36"/>
    </row>
    <row r="194" ht="15.75" customHeight="1">
      <c r="A194" s="6" t="s">
        <v>23</v>
      </c>
      <c r="B194" s="6" t="s">
        <v>45</v>
      </c>
      <c r="C194" s="6">
        <v>5.0</v>
      </c>
      <c r="D194" s="6" t="s">
        <v>46</v>
      </c>
      <c r="E194" s="6">
        <v>1.0</v>
      </c>
      <c r="F194" s="7">
        <v>2.0E-4</v>
      </c>
      <c r="G194" s="7">
        <f t="shared" si="1"/>
        <v>0.2</v>
      </c>
      <c r="H194" s="7">
        <v>50.0</v>
      </c>
      <c r="I194" s="8">
        <f t="shared" si="7"/>
        <v>0.004</v>
      </c>
      <c r="J194" s="9"/>
      <c r="K194" s="9"/>
      <c r="L194" s="9"/>
      <c r="M194" s="9"/>
      <c r="N194" s="10"/>
      <c r="O194" s="11">
        <v>44059.0</v>
      </c>
      <c r="P194" s="38">
        <v>0.0</v>
      </c>
      <c r="Q194" s="38" t="s">
        <v>47</v>
      </c>
      <c r="R194" s="38">
        <v>0.0</v>
      </c>
      <c r="S194" s="12">
        <f t="shared" si="4"/>
        <v>0</v>
      </c>
      <c r="T194" s="6"/>
      <c r="U194" s="6"/>
      <c r="V194" s="13"/>
      <c r="W194" s="13"/>
      <c r="X194" s="13"/>
      <c r="Y194" s="13"/>
      <c r="Z194" s="13"/>
      <c r="AA194" s="13"/>
      <c r="AB194" s="13"/>
      <c r="AC194" s="13"/>
    </row>
    <row r="195" ht="15.75" customHeight="1">
      <c r="A195" s="6" t="s">
        <v>23</v>
      </c>
      <c r="B195" s="6" t="s">
        <v>45</v>
      </c>
      <c r="C195" s="6">
        <v>5.0</v>
      </c>
      <c r="D195" s="6" t="s">
        <v>46</v>
      </c>
      <c r="E195" s="6">
        <v>2.0</v>
      </c>
      <c r="F195" s="14" t="s">
        <v>48</v>
      </c>
      <c r="G195" s="7" t="s">
        <v>42</v>
      </c>
      <c r="H195" s="14">
        <v>50.0</v>
      </c>
      <c r="I195" s="8">
        <v>0.0</v>
      </c>
      <c r="J195" s="9"/>
      <c r="K195" s="9"/>
      <c r="L195" s="9"/>
      <c r="M195" s="9"/>
      <c r="N195" s="10"/>
      <c r="O195" s="11">
        <v>44059.0</v>
      </c>
      <c r="P195" s="12">
        <v>0.479</v>
      </c>
      <c r="Q195" s="11">
        <v>44111.0</v>
      </c>
      <c r="R195" s="12">
        <f t="shared" ref="R195:R197" si="11">P195/(Q195-O195)</f>
        <v>0.009211538462</v>
      </c>
      <c r="S195" s="12">
        <f t="shared" si="4"/>
        <v>0.09211538462</v>
      </c>
    </row>
    <row r="196" ht="15.75" customHeight="1">
      <c r="A196" s="6" t="s">
        <v>23</v>
      </c>
      <c r="B196" s="6" t="s">
        <v>45</v>
      </c>
      <c r="C196" s="6">
        <v>5.0</v>
      </c>
      <c r="D196" s="6" t="s">
        <v>46</v>
      </c>
      <c r="E196" s="6">
        <v>3.0</v>
      </c>
      <c r="F196" s="7">
        <v>1.0E-4</v>
      </c>
      <c r="G196" s="7">
        <f>PRODUCT(F196, 1000)</f>
        <v>0.1</v>
      </c>
      <c r="H196" s="14">
        <v>50.0</v>
      </c>
      <c r="I196" s="8">
        <f>G196/H196</f>
        <v>0.002</v>
      </c>
      <c r="J196" s="9"/>
      <c r="K196" s="9"/>
      <c r="L196" s="9"/>
      <c r="M196" s="9"/>
      <c r="N196" s="10"/>
      <c r="O196" s="11">
        <v>44059.0</v>
      </c>
      <c r="P196" s="12">
        <v>0.4547</v>
      </c>
      <c r="Q196" s="11">
        <v>44111.0</v>
      </c>
      <c r="R196" s="12">
        <f t="shared" si="11"/>
        <v>0.008744230769</v>
      </c>
      <c r="S196" s="12">
        <f t="shared" si="4"/>
        <v>0.08744230769</v>
      </c>
    </row>
    <row r="197" ht="15.75" customHeight="1">
      <c r="A197" s="6" t="s">
        <v>23</v>
      </c>
      <c r="B197" s="6" t="s">
        <v>45</v>
      </c>
      <c r="C197" s="6">
        <v>5.0</v>
      </c>
      <c r="D197" s="6" t="s">
        <v>46</v>
      </c>
      <c r="E197" s="6">
        <v>4.0</v>
      </c>
      <c r="F197" s="14" t="s">
        <v>48</v>
      </c>
      <c r="G197" s="7" t="s">
        <v>42</v>
      </c>
      <c r="H197" s="7">
        <v>50.0</v>
      </c>
      <c r="I197" s="8">
        <v>0.0</v>
      </c>
      <c r="J197" s="9"/>
      <c r="K197" s="9"/>
      <c r="L197" s="9"/>
      <c r="M197" s="9"/>
      <c r="N197" s="10"/>
      <c r="O197" s="11">
        <v>44059.0</v>
      </c>
      <c r="P197" s="12">
        <v>0.6088</v>
      </c>
      <c r="Q197" s="11">
        <v>44111.0</v>
      </c>
      <c r="R197" s="12">
        <f t="shared" si="11"/>
        <v>0.01170769231</v>
      </c>
      <c r="S197" s="12">
        <f t="shared" si="4"/>
        <v>0.1170769231</v>
      </c>
    </row>
    <row r="198" ht="15.75" customHeight="1">
      <c r="A198" s="15" t="s">
        <v>26</v>
      </c>
      <c r="B198" s="16" t="s">
        <v>45</v>
      </c>
      <c r="C198" s="16">
        <v>5.0</v>
      </c>
      <c r="D198" s="16" t="s">
        <v>46</v>
      </c>
      <c r="E198" s="16">
        <v>5.0</v>
      </c>
      <c r="F198" s="18" t="s">
        <v>48</v>
      </c>
      <c r="G198" s="17" t="s">
        <v>42</v>
      </c>
      <c r="H198" s="18">
        <v>50.0</v>
      </c>
      <c r="I198" s="19">
        <v>0.0</v>
      </c>
      <c r="J198" s="20">
        <v>-0.0014585</v>
      </c>
      <c r="K198" s="20">
        <v>8.358986E-4</v>
      </c>
      <c r="L198" s="20">
        <v>-0.002277666</v>
      </c>
      <c r="M198" s="20">
        <v>-6.393344E-4</v>
      </c>
      <c r="N198" s="21">
        <f>PRODUCT(0.5, (M198-L198))</f>
        <v>0.0008191658</v>
      </c>
      <c r="O198" s="22">
        <v>44059.0</v>
      </c>
      <c r="P198" s="39">
        <v>0.0</v>
      </c>
      <c r="Q198" s="39" t="s">
        <v>47</v>
      </c>
      <c r="R198" s="39">
        <v>0.0</v>
      </c>
      <c r="S198" s="23">
        <f t="shared" si="4"/>
        <v>0</v>
      </c>
      <c r="T198" s="16"/>
      <c r="U198" s="16"/>
      <c r="V198" s="16"/>
      <c r="W198" s="16"/>
      <c r="X198" s="16"/>
      <c r="Y198" s="16"/>
      <c r="Z198" s="16"/>
      <c r="AA198" s="16"/>
      <c r="AB198" s="16"/>
      <c r="AC198" s="16"/>
      <c r="AD198" s="16"/>
      <c r="AE198" s="16"/>
      <c r="AF198" s="16"/>
      <c r="AG198" s="24"/>
    </row>
    <row r="199" ht="15.75" customHeight="1">
      <c r="A199" s="25" t="s">
        <v>26</v>
      </c>
      <c r="B199" s="6" t="s">
        <v>45</v>
      </c>
      <c r="C199" s="6">
        <v>5.0</v>
      </c>
      <c r="D199" s="6" t="s">
        <v>46</v>
      </c>
      <c r="E199" s="6">
        <v>6.0</v>
      </c>
      <c r="F199" s="14" t="s">
        <v>48</v>
      </c>
      <c r="G199" s="7" t="s">
        <v>42</v>
      </c>
      <c r="H199" s="14">
        <v>50.0</v>
      </c>
      <c r="I199" s="8">
        <v>0.0</v>
      </c>
      <c r="J199" s="9"/>
      <c r="K199" s="9"/>
      <c r="L199" s="9"/>
      <c r="M199" s="9"/>
      <c r="N199" s="10"/>
      <c r="O199" s="11">
        <v>44059.0</v>
      </c>
      <c r="P199" s="38">
        <v>0.0</v>
      </c>
      <c r="Q199" s="38" t="s">
        <v>47</v>
      </c>
      <c r="R199" s="38">
        <v>0.0</v>
      </c>
      <c r="S199" s="12">
        <f t="shared" si="4"/>
        <v>0</v>
      </c>
      <c r="AG199" s="26"/>
    </row>
    <row r="200" ht="15.75" customHeight="1">
      <c r="A200" s="25" t="s">
        <v>26</v>
      </c>
      <c r="B200" s="6" t="s">
        <v>45</v>
      </c>
      <c r="C200" s="6">
        <v>5.0</v>
      </c>
      <c r="D200" s="6" t="s">
        <v>46</v>
      </c>
      <c r="E200" s="6">
        <v>7.0</v>
      </c>
      <c r="F200" s="14" t="s">
        <v>48</v>
      </c>
      <c r="G200" s="7" t="s">
        <v>42</v>
      </c>
      <c r="H200" s="7">
        <v>50.0</v>
      </c>
      <c r="I200" s="8">
        <v>0.0</v>
      </c>
      <c r="J200" s="9"/>
      <c r="K200" s="9"/>
      <c r="L200" s="9"/>
      <c r="M200" s="9"/>
      <c r="N200" s="10"/>
      <c r="O200" s="11">
        <v>44059.0</v>
      </c>
      <c r="P200" s="38">
        <v>0.0</v>
      </c>
      <c r="Q200" s="38" t="s">
        <v>47</v>
      </c>
      <c r="R200" s="38">
        <v>0.0</v>
      </c>
      <c r="S200" s="12">
        <f t="shared" si="4"/>
        <v>0</v>
      </c>
      <c r="AG200" s="26"/>
    </row>
    <row r="201" ht="15.75" customHeight="1">
      <c r="A201" s="27" t="s">
        <v>26</v>
      </c>
      <c r="B201" s="28" t="s">
        <v>45</v>
      </c>
      <c r="C201" s="28">
        <v>5.0</v>
      </c>
      <c r="D201" s="28" t="s">
        <v>46</v>
      </c>
      <c r="E201" s="28">
        <v>8.0</v>
      </c>
      <c r="F201" s="30" t="s">
        <v>48</v>
      </c>
      <c r="G201" s="29" t="s">
        <v>42</v>
      </c>
      <c r="H201" s="30">
        <v>50.0</v>
      </c>
      <c r="I201" s="31">
        <v>0.0</v>
      </c>
      <c r="J201" s="32"/>
      <c r="K201" s="32"/>
      <c r="L201" s="32"/>
      <c r="M201" s="32"/>
      <c r="N201" s="33"/>
      <c r="O201" s="34">
        <v>44059.0</v>
      </c>
      <c r="P201" s="40">
        <v>0.0</v>
      </c>
      <c r="Q201" s="40" t="s">
        <v>47</v>
      </c>
      <c r="R201" s="40">
        <v>0.0</v>
      </c>
      <c r="S201" s="35">
        <f t="shared" si="4"/>
        <v>0</v>
      </c>
      <c r="T201" s="28"/>
      <c r="U201" s="28"/>
      <c r="V201" s="28"/>
      <c r="W201" s="28"/>
      <c r="X201" s="28"/>
      <c r="Y201" s="28"/>
      <c r="Z201" s="28"/>
      <c r="AA201" s="28"/>
      <c r="AB201" s="28"/>
      <c r="AC201" s="28"/>
      <c r="AD201" s="28"/>
      <c r="AE201" s="28"/>
      <c r="AF201" s="28"/>
      <c r="AG201" s="36"/>
    </row>
    <row r="202" ht="15.75" customHeight="1">
      <c r="A202" s="6" t="s">
        <v>23</v>
      </c>
      <c r="B202" s="6" t="s">
        <v>45</v>
      </c>
      <c r="C202" s="6">
        <v>17.0</v>
      </c>
      <c r="D202" s="6" t="s">
        <v>46</v>
      </c>
      <c r="E202" s="6">
        <v>9.0</v>
      </c>
      <c r="F202" s="7">
        <v>0.0049</v>
      </c>
      <c r="G202" s="7">
        <f t="shared" ref="G202:G641" si="12">PRODUCT(F202, 1000)</f>
        <v>4.9</v>
      </c>
      <c r="H202" s="14">
        <v>50.0</v>
      </c>
      <c r="I202" s="8">
        <f t="shared" ref="I202:I641" si="13">G202/H202</f>
        <v>0.098</v>
      </c>
      <c r="J202" s="9"/>
      <c r="K202" s="9"/>
      <c r="L202" s="9"/>
      <c r="M202" s="9"/>
      <c r="N202" s="10"/>
      <c r="O202" s="11">
        <v>44059.0</v>
      </c>
      <c r="P202" s="12">
        <v>0.719</v>
      </c>
      <c r="Q202" s="11">
        <v>44064.0</v>
      </c>
      <c r="R202" s="12">
        <f t="shared" ref="R202:R612" si="14">P202/(Q202-O202)</f>
        <v>0.1438</v>
      </c>
      <c r="S202" s="12">
        <f t="shared" si="4"/>
        <v>1.438</v>
      </c>
    </row>
    <row r="203" ht="15.75" customHeight="1">
      <c r="A203" s="6" t="s">
        <v>23</v>
      </c>
      <c r="B203" s="6" t="s">
        <v>45</v>
      </c>
      <c r="C203" s="6">
        <v>17.0</v>
      </c>
      <c r="D203" s="6" t="s">
        <v>46</v>
      </c>
      <c r="E203" s="6">
        <v>10.0</v>
      </c>
      <c r="F203" s="7">
        <v>0.0048</v>
      </c>
      <c r="G203" s="7">
        <f t="shared" si="12"/>
        <v>4.8</v>
      </c>
      <c r="H203" s="7">
        <v>50.0</v>
      </c>
      <c r="I203" s="8">
        <f t="shared" si="13"/>
        <v>0.096</v>
      </c>
      <c r="J203" s="9"/>
      <c r="K203" s="9"/>
      <c r="L203" s="9"/>
      <c r="M203" s="9"/>
      <c r="N203" s="10"/>
      <c r="O203" s="11">
        <v>44059.0</v>
      </c>
      <c r="P203" s="12">
        <v>0.7842</v>
      </c>
      <c r="Q203" s="11">
        <v>44064.0</v>
      </c>
      <c r="R203" s="12">
        <f t="shared" si="14"/>
        <v>0.15684</v>
      </c>
      <c r="S203" s="12">
        <f t="shared" si="4"/>
        <v>1.5684</v>
      </c>
    </row>
    <row r="204" ht="15.75" customHeight="1">
      <c r="A204" s="6" t="s">
        <v>23</v>
      </c>
      <c r="B204" s="6" t="s">
        <v>45</v>
      </c>
      <c r="C204" s="6">
        <v>17.0</v>
      </c>
      <c r="D204" s="6" t="s">
        <v>46</v>
      </c>
      <c r="E204" s="6">
        <v>11.0</v>
      </c>
      <c r="F204" s="7">
        <v>0.0044</v>
      </c>
      <c r="G204" s="7">
        <f t="shared" si="12"/>
        <v>4.4</v>
      </c>
      <c r="H204" s="14">
        <v>50.0</v>
      </c>
      <c r="I204" s="8">
        <f t="shared" si="13"/>
        <v>0.088</v>
      </c>
      <c r="J204" s="9"/>
      <c r="K204" s="9"/>
      <c r="L204" s="9"/>
      <c r="M204" s="9"/>
      <c r="N204" s="10"/>
      <c r="O204" s="11">
        <v>44059.0</v>
      </c>
      <c r="P204" s="12">
        <v>0.8076</v>
      </c>
      <c r="Q204" s="11">
        <v>44064.0</v>
      </c>
      <c r="R204" s="12">
        <f t="shared" si="14"/>
        <v>0.16152</v>
      </c>
      <c r="S204" s="12">
        <f t="shared" si="4"/>
        <v>1.6152</v>
      </c>
    </row>
    <row r="205" ht="15.75" customHeight="1">
      <c r="A205" s="6" t="s">
        <v>23</v>
      </c>
      <c r="B205" s="6" t="s">
        <v>45</v>
      </c>
      <c r="C205" s="6">
        <v>17.0</v>
      </c>
      <c r="D205" s="6" t="s">
        <v>46</v>
      </c>
      <c r="E205" s="6">
        <v>12.0</v>
      </c>
      <c r="F205" s="7">
        <v>0.0079</v>
      </c>
      <c r="G205" s="7">
        <f t="shared" si="12"/>
        <v>7.9</v>
      </c>
      <c r="H205" s="14">
        <v>50.0</v>
      </c>
      <c r="I205" s="8">
        <f t="shared" si="13"/>
        <v>0.158</v>
      </c>
      <c r="J205" s="9"/>
      <c r="K205" s="9"/>
      <c r="L205" s="9"/>
      <c r="M205" s="9"/>
      <c r="N205" s="10"/>
      <c r="O205" s="11">
        <v>44059.0</v>
      </c>
      <c r="P205" s="12">
        <v>1.129</v>
      </c>
      <c r="Q205" s="11">
        <v>44064.0</v>
      </c>
      <c r="R205" s="12">
        <f t="shared" si="14"/>
        <v>0.2258</v>
      </c>
      <c r="S205" s="12">
        <f t="shared" si="4"/>
        <v>2.258</v>
      </c>
    </row>
    <row r="206" ht="15.75" customHeight="1">
      <c r="A206" s="15" t="s">
        <v>26</v>
      </c>
      <c r="B206" s="16" t="s">
        <v>45</v>
      </c>
      <c r="C206" s="16">
        <v>17.0</v>
      </c>
      <c r="D206" s="16" t="s">
        <v>46</v>
      </c>
      <c r="E206" s="16">
        <v>13.0</v>
      </c>
      <c r="F206" s="17">
        <v>0.0775</v>
      </c>
      <c r="G206" s="17">
        <f t="shared" si="12"/>
        <v>77.5</v>
      </c>
      <c r="H206" s="17">
        <v>50.0</v>
      </c>
      <c r="I206" s="19">
        <f t="shared" si="13"/>
        <v>1.55</v>
      </c>
      <c r="J206" s="20">
        <v>1.212422</v>
      </c>
      <c r="K206" s="20">
        <v>0.09992702</v>
      </c>
      <c r="L206" s="20">
        <v>1.114495</v>
      </c>
      <c r="M206" s="20">
        <v>1.310348</v>
      </c>
      <c r="N206" s="21">
        <f>PRODUCT(0.5, (M206-L206))</f>
        <v>0.0979265</v>
      </c>
      <c r="O206" s="22">
        <v>44059.0</v>
      </c>
      <c r="P206" s="23">
        <v>1.627</v>
      </c>
      <c r="Q206" s="22">
        <v>44064.0</v>
      </c>
      <c r="R206" s="23">
        <f t="shared" si="14"/>
        <v>0.3254</v>
      </c>
      <c r="S206" s="23">
        <f t="shared" si="4"/>
        <v>3.254</v>
      </c>
      <c r="T206" s="16"/>
      <c r="U206" s="16"/>
      <c r="V206" s="16"/>
      <c r="W206" s="16"/>
      <c r="X206" s="16"/>
      <c r="Y206" s="16"/>
      <c r="Z206" s="16"/>
      <c r="AA206" s="16"/>
      <c r="AB206" s="16"/>
      <c r="AC206" s="16"/>
      <c r="AD206" s="16"/>
      <c r="AE206" s="16"/>
      <c r="AF206" s="16"/>
      <c r="AG206" s="24"/>
    </row>
    <row r="207" ht="15.75" customHeight="1">
      <c r="A207" s="25" t="s">
        <v>26</v>
      </c>
      <c r="B207" s="6" t="s">
        <v>45</v>
      </c>
      <c r="C207" s="6">
        <v>17.0</v>
      </c>
      <c r="D207" s="6" t="s">
        <v>46</v>
      </c>
      <c r="E207" s="6">
        <v>14.0</v>
      </c>
      <c r="F207" s="7">
        <v>0.0641</v>
      </c>
      <c r="G207" s="7">
        <f t="shared" si="12"/>
        <v>64.1</v>
      </c>
      <c r="H207" s="14">
        <v>50.0</v>
      </c>
      <c r="I207" s="8">
        <f t="shared" si="13"/>
        <v>1.282</v>
      </c>
      <c r="J207" s="9"/>
      <c r="K207" s="9"/>
      <c r="L207" s="9"/>
      <c r="M207" s="9"/>
      <c r="N207" s="10"/>
      <c r="O207" s="11">
        <v>44059.0</v>
      </c>
      <c r="P207" s="12">
        <v>1.7</v>
      </c>
      <c r="Q207" s="11">
        <v>44064.0</v>
      </c>
      <c r="R207" s="12">
        <f t="shared" si="14"/>
        <v>0.34</v>
      </c>
      <c r="S207" s="12">
        <f t="shared" si="4"/>
        <v>3.4</v>
      </c>
      <c r="AG207" s="26"/>
    </row>
    <row r="208" ht="15.75" customHeight="1">
      <c r="A208" s="25" t="s">
        <v>26</v>
      </c>
      <c r="B208" s="6" t="s">
        <v>45</v>
      </c>
      <c r="C208" s="6">
        <v>17.0</v>
      </c>
      <c r="D208" s="6" t="s">
        <v>46</v>
      </c>
      <c r="E208" s="6">
        <v>15.0</v>
      </c>
      <c r="F208" s="7">
        <v>0.0721</v>
      </c>
      <c r="G208" s="7">
        <f t="shared" si="12"/>
        <v>72.1</v>
      </c>
      <c r="H208" s="14">
        <v>50.0</v>
      </c>
      <c r="I208" s="8">
        <f t="shared" si="13"/>
        <v>1.442</v>
      </c>
      <c r="J208" s="9"/>
      <c r="K208" s="9"/>
      <c r="L208" s="9"/>
      <c r="M208" s="9"/>
      <c r="N208" s="10"/>
      <c r="O208" s="11">
        <v>44059.0</v>
      </c>
      <c r="P208" s="12">
        <v>1.833</v>
      </c>
      <c r="Q208" s="11">
        <v>44064.0</v>
      </c>
      <c r="R208" s="12">
        <f t="shared" si="14"/>
        <v>0.3666</v>
      </c>
      <c r="S208" s="12">
        <f t="shared" si="4"/>
        <v>3.666</v>
      </c>
      <c r="AG208" s="26"/>
    </row>
    <row r="209" ht="15.75" customHeight="1">
      <c r="A209" s="27" t="s">
        <v>26</v>
      </c>
      <c r="B209" s="28" t="s">
        <v>45</v>
      </c>
      <c r="C209" s="28">
        <v>17.0</v>
      </c>
      <c r="D209" s="28" t="s">
        <v>46</v>
      </c>
      <c r="E209" s="28">
        <v>16.0</v>
      </c>
      <c r="F209" s="29">
        <v>0.0507</v>
      </c>
      <c r="G209" s="29">
        <f t="shared" si="12"/>
        <v>50.7</v>
      </c>
      <c r="H209" s="29">
        <v>50.0</v>
      </c>
      <c r="I209" s="31">
        <f t="shared" si="13"/>
        <v>1.014</v>
      </c>
      <c r="J209" s="32"/>
      <c r="K209" s="32"/>
      <c r="L209" s="32"/>
      <c r="M209" s="32"/>
      <c r="N209" s="33"/>
      <c r="O209" s="34">
        <v>44059.0</v>
      </c>
      <c r="P209" s="35">
        <v>2.136</v>
      </c>
      <c r="Q209" s="34">
        <v>44064.0</v>
      </c>
      <c r="R209" s="35">
        <f t="shared" si="14"/>
        <v>0.4272</v>
      </c>
      <c r="S209" s="35">
        <f t="shared" si="4"/>
        <v>4.272</v>
      </c>
      <c r="T209" s="28"/>
      <c r="U209" s="28"/>
      <c r="V209" s="28"/>
      <c r="W209" s="28"/>
      <c r="X209" s="28"/>
      <c r="Y209" s="28"/>
      <c r="Z209" s="28"/>
      <c r="AA209" s="28"/>
      <c r="AB209" s="28"/>
      <c r="AC209" s="28"/>
      <c r="AD209" s="28"/>
      <c r="AE209" s="28"/>
      <c r="AF209" s="28"/>
      <c r="AG209" s="36"/>
    </row>
    <row r="210" ht="15.75" customHeight="1">
      <c r="A210" s="6" t="s">
        <v>23</v>
      </c>
      <c r="B210" s="6" t="s">
        <v>49</v>
      </c>
      <c r="C210" s="6">
        <v>5.0</v>
      </c>
      <c r="D210" s="6" t="s">
        <v>38</v>
      </c>
      <c r="E210" s="6">
        <v>1.0</v>
      </c>
      <c r="F210" s="7">
        <v>0.0154</v>
      </c>
      <c r="G210" s="7">
        <f t="shared" si="12"/>
        <v>15.4</v>
      </c>
      <c r="H210" s="14">
        <v>50.0</v>
      </c>
      <c r="I210" s="8">
        <f t="shared" si="13"/>
        <v>0.308</v>
      </c>
      <c r="J210" s="9"/>
      <c r="K210" s="9"/>
      <c r="L210" s="9"/>
      <c r="M210" s="9"/>
      <c r="N210" s="10"/>
      <c r="O210" s="11">
        <v>44064.0</v>
      </c>
      <c r="P210" s="12">
        <v>0.5629</v>
      </c>
      <c r="Q210" s="11">
        <v>44082.0</v>
      </c>
      <c r="R210" s="12">
        <f t="shared" si="14"/>
        <v>0.03127222222</v>
      </c>
      <c r="S210" s="12">
        <f t="shared" si="4"/>
        <v>0.3127222222</v>
      </c>
      <c r="T210" s="13"/>
      <c r="U210" s="13"/>
      <c r="V210" s="13"/>
      <c r="W210" s="13"/>
      <c r="X210" s="13"/>
      <c r="Y210" s="13"/>
      <c r="Z210" s="13"/>
      <c r="AA210" s="13"/>
      <c r="AB210" s="13"/>
      <c r="AC210" s="13"/>
    </row>
    <row r="211" ht="15.75" customHeight="1">
      <c r="A211" s="6" t="s">
        <v>23</v>
      </c>
      <c r="B211" s="6" t="s">
        <v>49</v>
      </c>
      <c r="C211" s="6">
        <v>5.0</v>
      </c>
      <c r="D211" s="6" t="s">
        <v>38</v>
      </c>
      <c r="E211" s="6">
        <v>2.0</v>
      </c>
      <c r="F211" s="7">
        <v>0.0152</v>
      </c>
      <c r="G211" s="7">
        <f t="shared" si="12"/>
        <v>15.2</v>
      </c>
      <c r="H211" s="14">
        <v>50.0</v>
      </c>
      <c r="I211" s="8">
        <f t="shared" si="13"/>
        <v>0.304</v>
      </c>
      <c r="J211" s="9"/>
      <c r="K211" s="9"/>
      <c r="L211" s="9"/>
      <c r="M211" s="9"/>
      <c r="N211" s="10"/>
      <c r="O211" s="11">
        <v>44064.0</v>
      </c>
      <c r="P211" s="12">
        <v>0.4776</v>
      </c>
      <c r="Q211" s="11">
        <v>44082.0</v>
      </c>
      <c r="R211" s="12">
        <f t="shared" si="14"/>
        <v>0.02653333333</v>
      </c>
      <c r="S211" s="12">
        <f t="shared" si="4"/>
        <v>0.2653333333</v>
      </c>
    </row>
    <row r="212" ht="15.75" customHeight="1">
      <c r="A212" s="6" t="s">
        <v>23</v>
      </c>
      <c r="B212" s="6" t="s">
        <v>49</v>
      </c>
      <c r="C212" s="6">
        <v>5.0</v>
      </c>
      <c r="D212" s="6" t="s">
        <v>38</v>
      </c>
      <c r="E212" s="6">
        <v>3.0</v>
      </c>
      <c r="F212" s="7">
        <v>0.013</v>
      </c>
      <c r="G212" s="7">
        <f t="shared" si="12"/>
        <v>13</v>
      </c>
      <c r="H212" s="7">
        <v>50.0</v>
      </c>
      <c r="I212" s="8">
        <f t="shared" si="13"/>
        <v>0.26</v>
      </c>
      <c r="J212" s="9"/>
      <c r="K212" s="9"/>
      <c r="L212" s="9"/>
      <c r="M212" s="9"/>
      <c r="N212" s="10"/>
      <c r="O212" s="11">
        <v>44064.0</v>
      </c>
      <c r="P212" s="12">
        <v>0.3899</v>
      </c>
      <c r="Q212" s="11">
        <v>44082.0</v>
      </c>
      <c r="R212" s="12">
        <f t="shared" si="14"/>
        <v>0.02166111111</v>
      </c>
      <c r="S212" s="12">
        <f t="shared" si="4"/>
        <v>0.2166111111</v>
      </c>
    </row>
    <row r="213" ht="15.75" customHeight="1">
      <c r="A213" s="6" t="s">
        <v>23</v>
      </c>
      <c r="B213" s="6" t="s">
        <v>49</v>
      </c>
      <c r="C213" s="6">
        <v>5.0</v>
      </c>
      <c r="D213" s="6" t="s">
        <v>38</v>
      </c>
      <c r="E213" s="6">
        <v>4.0</v>
      </c>
      <c r="F213" s="7">
        <v>0.0129</v>
      </c>
      <c r="G213" s="7">
        <f t="shared" si="12"/>
        <v>12.9</v>
      </c>
      <c r="H213" s="14">
        <v>50.0</v>
      </c>
      <c r="I213" s="8">
        <f t="shared" si="13"/>
        <v>0.258</v>
      </c>
      <c r="J213" s="9"/>
      <c r="K213" s="9"/>
      <c r="L213" s="9"/>
      <c r="M213" s="9"/>
      <c r="N213" s="10"/>
      <c r="O213" s="11">
        <v>44064.0</v>
      </c>
      <c r="P213" s="12">
        <v>0.5129</v>
      </c>
      <c r="Q213" s="11">
        <v>44082.0</v>
      </c>
      <c r="R213" s="12">
        <f t="shared" si="14"/>
        <v>0.02849444444</v>
      </c>
      <c r="S213" s="12">
        <f t="shared" si="4"/>
        <v>0.2849444444</v>
      </c>
    </row>
    <row r="214" ht="15.75" customHeight="1">
      <c r="A214" s="15" t="s">
        <v>26</v>
      </c>
      <c r="B214" s="16" t="s">
        <v>49</v>
      </c>
      <c r="C214" s="16">
        <v>5.0</v>
      </c>
      <c r="D214" s="16" t="s">
        <v>38</v>
      </c>
      <c r="E214" s="16">
        <v>5.0</v>
      </c>
      <c r="F214" s="17">
        <v>0.0317</v>
      </c>
      <c r="G214" s="17">
        <f t="shared" si="12"/>
        <v>31.7</v>
      </c>
      <c r="H214" s="17">
        <v>50.0</v>
      </c>
      <c r="I214" s="19">
        <f t="shared" si="13"/>
        <v>0.634</v>
      </c>
      <c r="J214" s="20">
        <v>0.3668445</v>
      </c>
      <c r="K214" s="20">
        <v>0.02752116</v>
      </c>
      <c r="L214" s="20">
        <v>0.3398743</v>
      </c>
      <c r="M214" s="20">
        <v>0.3938147</v>
      </c>
      <c r="N214" s="21">
        <f>PRODUCT(0.5, (M214-L214))</f>
        <v>0.0269702</v>
      </c>
      <c r="O214" s="22">
        <v>44064.0</v>
      </c>
      <c r="P214" s="23">
        <v>0.4382</v>
      </c>
      <c r="Q214" s="22">
        <v>44082.0</v>
      </c>
      <c r="R214" s="23">
        <f t="shared" si="14"/>
        <v>0.02434444444</v>
      </c>
      <c r="S214" s="23">
        <f t="shared" si="4"/>
        <v>0.2434444444</v>
      </c>
      <c r="T214" s="16"/>
      <c r="U214" s="16"/>
      <c r="V214" s="16"/>
      <c r="W214" s="16"/>
      <c r="X214" s="16"/>
      <c r="Y214" s="16"/>
      <c r="Z214" s="16"/>
      <c r="AA214" s="16"/>
      <c r="AB214" s="16"/>
      <c r="AC214" s="16"/>
      <c r="AD214" s="16"/>
      <c r="AE214" s="16"/>
      <c r="AF214" s="16"/>
      <c r="AG214" s="24"/>
    </row>
    <row r="215" ht="15.75" customHeight="1">
      <c r="A215" s="25" t="s">
        <v>26</v>
      </c>
      <c r="B215" s="6" t="s">
        <v>49</v>
      </c>
      <c r="C215" s="6">
        <v>5.0</v>
      </c>
      <c r="D215" s="6" t="s">
        <v>38</v>
      </c>
      <c r="E215" s="6">
        <v>6.0</v>
      </c>
      <c r="F215" s="7">
        <v>0.0295</v>
      </c>
      <c r="G215" s="7">
        <f t="shared" si="12"/>
        <v>29.5</v>
      </c>
      <c r="H215" s="14">
        <v>50.0</v>
      </c>
      <c r="I215" s="8">
        <f t="shared" si="13"/>
        <v>0.59</v>
      </c>
      <c r="J215" s="9"/>
      <c r="K215" s="9"/>
      <c r="L215" s="9"/>
      <c r="M215" s="9"/>
      <c r="N215" s="10"/>
      <c r="O215" s="11">
        <v>44064.0</v>
      </c>
      <c r="P215" s="12">
        <v>0.4283</v>
      </c>
      <c r="Q215" s="11">
        <v>44082.0</v>
      </c>
      <c r="R215" s="12">
        <f t="shared" si="14"/>
        <v>0.02379444444</v>
      </c>
      <c r="S215" s="12">
        <f t="shared" si="4"/>
        <v>0.2379444444</v>
      </c>
      <c r="AG215" s="26"/>
    </row>
    <row r="216" ht="15.75" customHeight="1">
      <c r="A216" s="25" t="s">
        <v>26</v>
      </c>
      <c r="B216" s="6" t="s">
        <v>49</v>
      </c>
      <c r="C216" s="6">
        <v>5.0</v>
      </c>
      <c r="D216" s="6" t="s">
        <v>38</v>
      </c>
      <c r="E216" s="6">
        <v>7.0</v>
      </c>
      <c r="F216" s="7">
        <v>0.0361</v>
      </c>
      <c r="G216" s="7">
        <f t="shared" si="12"/>
        <v>36.1</v>
      </c>
      <c r="H216" s="14">
        <v>50.0</v>
      </c>
      <c r="I216" s="8">
        <f t="shared" si="13"/>
        <v>0.722</v>
      </c>
      <c r="J216" s="9"/>
      <c r="K216" s="9"/>
      <c r="L216" s="9"/>
      <c r="M216" s="9"/>
      <c r="N216" s="10"/>
      <c r="O216" s="11">
        <v>44064.0</v>
      </c>
      <c r="P216" s="12">
        <v>0.5402</v>
      </c>
      <c r="Q216" s="11">
        <v>44082.0</v>
      </c>
      <c r="R216" s="12">
        <f t="shared" si="14"/>
        <v>0.03001111111</v>
      </c>
      <c r="S216" s="12">
        <f t="shared" si="4"/>
        <v>0.3001111111</v>
      </c>
      <c r="AG216" s="26"/>
    </row>
    <row r="217" ht="15.75" customHeight="1">
      <c r="A217" s="27" t="s">
        <v>26</v>
      </c>
      <c r="B217" s="28" t="s">
        <v>49</v>
      </c>
      <c r="C217" s="28">
        <v>5.0</v>
      </c>
      <c r="D217" s="28" t="s">
        <v>38</v>
      </c>
      <c r="E217" s="28">
        <v>8.0</v>
      </c>
      <c r="F217" s="29">
        <v>0.0326</v>
      </c>
      <c r="G217" s="29">
        <f t="shared" si="12"/>
        <v>32.6</v>
      </c>
      <c r="H217" s="29">
        <v>50.0</v>
      </c>
      <c r="I217" s="31">
        <f t="shared" si="13"/>
        <v>0.652</v>
      </c>
      <c r="J217" s="32"/>
      <c r="K217" s="32"/>
      <c r="L217" s="32"/>
      <c r="M217" s="32"/>
      <c r="N217" s="33"/>
      <c r="O217" s="34">
        <v>44064.0</v>
      </c>
      <c r="P217" s="35">
        <v>0.5247</v>
      </c>
      <c r="Q217" s="34">
        <v>44082.0</v>
      </c>
      <c r="R217" s="35">
        <f t="shared" si="14"/>
        <v>0.02915</v>
      </c>
      <c r="S217" s="35">
        <f t="shared" si="4"/>
        <v>0.2915</v>
      </c>
      <c r="T217" s="28"/>
      <c r="U217" s="28"/>
      <c r="V217" s="28"/>
      <c r="W217" s="28"/>
      <c r="X217" s="28"/>
      <c r="Y217" s="28"/>
      <c r="Z217" s="28"/>
      <c r="AA217" s="28"/>
      <c r="AB217" s="28"/>
      <c r="AC217" s="28"/>
      <c r="AD217" s="28"/>
      <c r="AE217" s="28"/>
      <c r="AF217" s="28"/>
      <c r="AG217" s="36"/>
    </row>
    <row r="218" ht="15.75" customHeight="1">
      <c r="A218" s="6" t="s">
        <v>23</v>
      </c>
      <c r="B218" s="6" t="s">
        <v>49</v>
      </c>
      <c r="C218" s="6">
        <v>17.0</v>
      </c>
      <c r="D218" s="6" t="s">
        <v>38</v>
      </c>
      <c r="E218" s="6">
        <v>9.0</v>
      </c>
      <c r="F218" s="7">
        <v>0.0117</v>
      </c>
      <c r="G218" s="7">
        <f t="shared" si="12"/>
        <v>11.7</v>
      </c>
      <c r="H218" s="14">
        <v>50.0</v>
      </c>
      <c r="I218" s="8">
        <f t="shared" si="13"/>
        <v>0.234</v>
      </c>
      <c r="J218" s="9"/>
      <c r="K218" s="9"/>
      <c r="L218" s="9"/>
      <c r="M218" s="9"/>
      <c r="N218" s="10"/>
      <c r="O218" s="11">
        <v>44064.0</v>
      </c>
      <c r="P218" s="12">
        <v>0.5797</v>
      </c>
      <c r="Q218" s="11">
        <v>44068.0</v>
      </c>
      <c r="R218" s="12">
        <f t="shared" si="14"/>
        <v>0.144925</v>
      </c>
      <c r="S218" s="12">
        <f t="shared" si="4"/>
        <v>1.44925</v>
      </c>
    </row>
    <row r="219" ht="15.75" customHeight="1">
      <c r="A219" s="6" t="s">
        <v>23</v>
      </c>
      <c r="B219" s="6" t="s">
        <v>49</v>
      </c>
      <c r="C219" s="6">
        <v>17.0</v>
      </c>
      <c r="D219" s="6" t="s">
        <v>38</v>
      </c>
      <c r="E219" s="6">
        <v>10.0</v>
      </c>
      <c r="F219" s="7">
        <v>0.0091</v>
      </c>
      <c r="G219" s="7">
        <f t="shared" si="12"/>
        <v>9.1</v>
      </c>
      <c r="H219" s="14">
        <v>50.0</v>
      </c>
      <c r="I219" s="8">
        <f t="shared" si="13"/>
        <v>0.182</v>
      </c>
      <c r="J219" s="9"/>
      <c r="K219" s="9"/>
      <c r="L219" s="9"/>
      <c r="M219" s="9"/>
      <c r="N219" s="10"/>
      <c r="O219" s="11">
        <v>44064.0</v>
      </c>
      <c r="P219" s="12">
        <v>0.6745</v>
      </c>
      <c r="Q219" s="11">
        <v>44068.0</v>
      </c>
      <c r="R219" s="12">
        <f t="shared" si="14"/>
        <v>0.168625</v>
      </c>
      <c r="S219" s="12">
        <f t="shared" si="4"/>
        <v>1.68625</v>
      </c>
    </row>
    <row r="220" ht="15.75" customHeight="1">
      <c r="A220" s="6" t="s">
        <v>23</v>
      </c>
      <c r="B220" s="6" t="s">
        <v>49</v>
      </c>
      <c r="C220" s="6">
        <v>17.0</v>
      </c>
      <c r="D220" s="6" t="s">
        <v>38</v>
      </c>
      <c r="E220" s="6">
        <v>11.0</v>
      </c>
      <c r="F220" s="7">
        <v>0.0133</v>
      </c>
      <c r="G220" s="7">
        <f t="shared" si="12"/>
        <v>13.3</v>
      </c>
      <c r="H220" s="7">
        <v>50.0</v>
      </c>
      <c r="I220" s="8">
        <f t="shared" si="13"/>
        <v>0.266</v>
      </c>
      <c r="J220" s="9"/>
      <c r="K220" s="9"/>
      <c r="L220" s="9"/>
      <c r="M220" s="9"/>
      <c r="N220" s="10"/>
      <c r="O220" s="11">
        <v>44064.0</v>
      </c>
      <c r="P220" s="12">
        <v>0.548</v>
      </c>
      <c r="Q220" s="11">
        <v>44068.0</v>
      </c>
      <c r="R220" s="12">
        <f t="shared" si="14"/>
        <v>0.137</v>
      </c>
      <c r="S220" s="12">
        <f t="shared" si="4"/>
        <v>1.37</v>
      </c>
    </row>
    <row r="221" ht="15.75" customHeight="1">
      <c r="A221" s="6" t="s">
        <v>23</v>
      </c>
      <c r="B221" s="6" t="s">
        <v>49</v>
      </c>
      <c r="C221" s="6">
        <v>17.0</v>
      </c>
      <c r="D221" s="6" t="s">
        <v>38</v>
      </c>
      <c r="E221" s="6">
        <v>12.0</v>
      </c>
      <c r="F221" s="7">
        <v>0.0135</v>
      </c>
      <c r="G221" s="7">
        <f t="shared" si="12"/>
        <v>13.5</v>
      </c>
      <c r="H221" s="14">
        <v>50.0</v>
      </c>
      <c r="I221" s="8">
        <f t="shared" si="13"/>
        <v>0.27</v>
      </c>
      <c r="J221" s="9"/>
      <c r="K221" s="9"/>
      <c r="L221" s="9"/>
      <c r="M221" s="9"/>
      <c r="N221" s="10"/>
      <c r="O221" s="11">
        <v>44064.0</v>
      </c>
      <c r="P221" s="41">
        <v>0.6439</v>
      </c>
      <c r="Q221" s="11">
        <v>44068.0</v>
      </c>
      <c r="R221" s="12">
        <f t="shared" si="14"/>
        <v>0.160975</v>
      </c>
      <c r="S221" s="12">
        <f t="shared" si="4"/>
        <v>1.60975</v>
      </c>
    </row>
    <row r="222" ht="15.75" customHeight="1">
      <c r="A222" s="15" t="s">
        <v>26</v>
      </c>
      <c r="B222" s="16" t="s">
        <v>49</v>
      </c>
      <c r="C222" s="16">
        <v>17.0</v>
      </c>
      <c r="D222" s="16" t="s">
        <v>38</v>
      </c>
      <c r="E222" s="16">
        <v>13.0</v>
      </c>
      <c r="F222" s="17">
        <v>0.1049</v>
      </c>
      <c r="G222" s="17">
        <f t="shared" si="12"/>
        <v>104.9</v>
      </c>
      <c r="H222" s="18">
        <v>50.0</v>
      </c>
      <c r="I222" s="19">
        <f t="shared" si="13"/>
        <v>2.098</v>
      </c>
      <c r="J222" s="20">
        <v>2.360899</v>
      </c>
      <c r="K222" s="20">
        <v>0.4899871</v>
      </c>
      <c r="L222" s="20">
        <v>1.88072</v>
      </c>
      <c r="M222" s="20">
        <v>2.841077</v>
      </c>
      <c r="N222" s="21">
        <f>PRODUCT(0.5, (M222-L222))</f>
        <v>0.4801785</v>
      </c>
      <c r="O222" s="22">
        <v>44064.0</v>
      </c>
      <c r="P222" s="23">
        <v>0.6467</v>
      </c>
      <c r="Q222" s="22">
        <v>44068.0</v>
      </c>
      <c r="R222" s="23">
        <f t="shared" si="14"/>
        <v>0.161675</v>
      </c>
      <c r="S222" s="23">
        <f t="shared" si="4"/>
        <v>1.61675</v>
      </c>
      <c r="T222" s="16"/>
      <c r="U222" s="16"/>
      <c r="V222" s="16"/>
      <c r="W222" s="16"/>
      <c r="X222" s="16"/>
      <c r="Y222" s="16"/>
      <c r="Z222" s="16"/>
      <c r="AA222" s="16"/>
      <c r="AB222" s="16"/>
      <c r="AC222" s="16"/>
      <c r="AD222" s="16"/>
      <c r="AE222" s="16"/>
      <c r="AF222" s="16"/>
      <c r="AG222" s="24"/>
    </row>
    <row r="223" ht="15.75" customHeight="1">
      <c r="A223" s="25" t="s">
        <v>26</v>
      </c>
      <c r="B223" s="6" t="s">
        <v>49</v>
      </c>
      <c r="C223" s="6">
        <v>17.0</v>
      </c>
      <c r="D223" s="6" t="s">
        <v>38</v>
      </c>
      <c r="E223" s="6">
        <v>14.0</v>
      </c>
      <c r="F223" s="7">
        <v>0.066</v>
      </c>
      <c r="G223" s="7">
        <f t="shared" si="12"/>
        <v>66</v>
      </c>
      <c r="H223" s="7">
        <v>50.0</v>
      </c>
      <c r="I223" s="8">
        <f t="shared" si="13"/>
        <v>1.32</v>
      </c>
      <c r="J223" s="9"/>
      <c r="K223" s="9"/>
      <c r="L223" s="9"/>
      <c r="M223" s="9"/>
      <c r="N223" s="10"/>
      <c r="O223" s="11">
        <v>44064.0</v>
      </c>
      <c r="P223" s="12">
        <v>0.6953</v>
      </c>
      <c r="Q223" s="11">
        <v>44068.0</v>
      </c>
      <c r="R223" s="12">
        <f t="shared" si="14"/>
        <v>0.173825</v>
      </c>
      <c r="S223" s="12">
        <f t="shared" si="4"/>
        <v>1.73825</v>
      </c>
      <c r="AG223" s="26"/>
    </row>
    <row r="224" ht="15.75" customHeight="1">
      <c r="A224" s="25" t="s">
        <v>26</v>
      </c>
      <c r="B224" s="6" t="s">
        <v>49</v>
      </c>
      <c r="C224" s="6">
        <v>17.0</v>
      </c>
      <c r="D224" s="6" t="s">
        <v>38</v>
      </c>
      <c r="E224" s="6">
        <v>15.0</v>
      </c>
      <c r="F224" s="7">
        <v>0.1475</v>
      </c>
      <c r="G224" s="7">
        <f t="shared" si="12"/>
        <v>147.5</v>
      </c>
      <c r="H224" s="14">
        <v>50.0</v>
      </c>
      <c r="I224" s="8">
        <f t="shared" si="13"/>
        <v>2.95</v>
      </c>
      <c r="J224" s="9"/>
      <c r="K224" s="9"/>
      <c r="L224" s="9"/>
      <c r="M224" s="9"/>
      <c r="N224" s="10"/>
      <c r="O224" s="11">
        <v>44064.0</v>
      </c>
      <c r="P224" s="12">
        <v>0.6089</v>
      </c>
      <c r="Q224" s="11">
        <v>44068.0</v>
      </c>
      <c r="R224" s="12">
        <f t="shared" si="14"/>
        <v>0.152225</v>
      </c>
      <c r="S224" s="12">
        <f t="shared" si="4"/>
        <v>1.52225</v>
      </c>
      <c r="AG224" s="26"/>
    </row>
    <row r="225" ht="15.75" customHeight="1">
      <c r="A225" s="27" t="s">
        <v>26</v>
      </c>
      <c r="B225" s="28" t="s">
        <v>49</v>
      </c>
      <c r="C225" s="28">
        <v>17.0</v>
      </c>
      <c r="D225" s="28" t="s">
        <v>38</v>
      </c>
      <c r="E225" s="28">
        <v>16.0</v>
      </c>
      <c r="F225" s="29">
        <v>0.1948</v>
      </c>
      <c r="G225" s="29">
        <f t="shared" si="12"/>
        <v>194.8</v>
      </c>
      <c r="H225" s="30">
        <v>50.0</v>
      </c>
      <c r="I225" s="31">
        <f t="shared" si="13"/>
        <v>3.896</v>
      </c>
      <c r="J225" s="32"/>
      <c r="K225" s="32"/>
      <c r="L225" s="32"/>
      <c r="M225" s="32"/>
      <c r="N225" s="33"/>
      <c r="O225" s="34">
        <v>44064.0</v>
      </c>
      <c r="P225" s="35">
        <v>0.751</v>
      </c>
      <c r="Q225" s="34">
        <v>44068.0</v>
      </c>
      <c r="R225" s="35">
        <f t="shared" si="14"/>
        <v>0.18775</v>
      </c>
      <c r="S225" s="35">
        <f t="shared" si="4"/>
        <v>1.8775</v>
      </c>
      <c r="T225" s="28"/>
      <c r="U225" s="28"/>
      <c r="V225" s="28"/>
      <c r="W225" s="28"/>
      <c r="X225" s="28"/>
      <c r="Y225" s="28"/>
      <c r="Z225" s="28"/>
      <c r="AA225" s="28"/>
      <c r="AB225" s="28"/>
      <c r="AC225" s="28"/>
      <c r="AD225" s="28"/>
      <c r="AE225" s="28"/>
      <c r="AF225" s="28"/>
      <c r="AG225" s="36"/>
    </row>
    <row r="226" ht="15.75" customHeight="1">
      <c r="A226" s="6" t="s">
        <v>23</v>
      </c>
      <c r="B226" s="6" t="s">
        <v>50</v>
      </c>
      <c r="C226" s="6">
        <v>5.0</v>
      </c>
      <c r="D226" s="6" t="s">
        <v>51</v>
      </c>
      <c r="E226" s="6">
        <v>1.0</v>
      </c>
      <c r="F226" s="7">
        <v>0.0018</v>
      </c>
      <c r="G226" s="7">
        <f t="shared" si="12"/>
        <v>1.8</v>
      </c>
      <c r="H226" s="7">
        <v>50.0</v>
      </c>
      <c r="I226" s="8">
        <f t="shared" si="13"/>
        <v>0.036</v>
      </c>
      <c r="J226" s="9"/>
      <c r="K226" s="9"/>
      <c r="L226" s="9"/>
      <c r="M226" s="9"/>
      <c r="N226" s="10"/>
      <c r="O226" s="11">
        <v>44068.0</v>
      </c>
      <c r="P226" s="12">
        <v>0.2874</v>
      </c>
      <c r="Q226" s="11">
        <v>44074.0</v>
      </c>
      <c r="R226" s="12">
        <f t="shared" si="14"/>
        <v>0.0479</v>
      </c>
      <c r="S226" s="12">
        <f t="shared" si="4"/>
        <v>0.479</v>
      </c>
      <c r="T226" s="13"/>
      <c r="U226" s="13"/>
      <c r="V226" s="13"/>
      <c r="W226" s="13"/>
      <c r="X226" s="13"/>
      <c r="Y226" s="13"/>
      <c r="Z226" s="13"/>
      <c r="AA226" s="13"/>
      <c r="AB226" s="13"/>
      <c r="AC226" s="13"/>
    </row>
    <row r="227" ht="15.75" customHeight="1">
      <c r="A227" s="6" t="s">
        <v>23</v>
      </c>
      <c r="B227" s="6" t="s">
        <v>50</v>
      </c>
      <c r="C227" s="6">
        <v>5.0</v>
      </c>
      <c r="D227" s="6" t="s">
        <v>51</v>
      </c>
      <c r="E227" s="6">
        <v>2.0</v>
      </c>
      <c r="F227" s="7">
        <v>0.0026</v>
      </c>
      <c r="G227" s="7">
        <f t="shared" si="12"/>
        <v>2.6</v>
      </c>
      <c r="H227" s="14">
        <v>50.0</v>
      </c>
      <c r="I227" s="8">
        <f t="shared" si="13"/>
        <v>0.052</v>
      </c>
      <c r="J227" s="9"/>
      <c r="K227" s="9"/>
      <c r="L227" s="9"/>
      <c r="M227" s="9"/>
      <c r="N227" s="10"/>
      <c r="O227" s="11">
        <v>44068.0</v>
      </c>
      <c r="P227" s="12">
        <v>0.4044</v>
      </c>
      <c r="Q227" s="11">
        <v>44074.0</v>
      </c>
      <c r="R227" s="12">
        <f t="shared" si="14"/>
        <v>0.0674</v>
      </c>
      <c r="S227" s="12">
        <f t="shared" si="4"/>
        <v>0.674</v>
      </c>
    </row>
    <row r="228" ht="15.75" customHeight="1">
      <c r="A228" s="6" t="s">
        <v>23</v>
      </c>
      <c r="B228" s="6" t="s">
        <v>50</v>
      </c>
      <c r="C228" s="6">
        <v>5.0</v>
      </c>
      <c r="D228" s="6" t="s">
        <v>51</v>
      </c>
      <c r="E228" s="6">
        <v>3.0</v>
      </c>
      <c r="F228" s="7">
        <v>0.0016</v>
      </c>
      <c r="G228" s="7">
        <f t="shared" si="12"/>
        <v>1.6</v>
      </c>
      <c r="H228" s="14">
        <v>50.0</v>
      </c>
      <c r="I228" s="8">
        <f t="shared" si="13"/>
        <v>0.032</v>
      </c>
      <c r="J228" s="9"/>
      <c r="K228" s="9"/>
      <c r="L228" s="9"/>
      <c r="M228" s="9"/>
      <c r="N228" s="10"/>
      <c r="O228" s="11">
        <v>44068.0</v>
      </c>
      <c r="P228" s="12">
        <v>0.5277</v>
      </c>
      <c r="Q228" s="11">
        <v>44074.0</v>
      </c>
      <c r="R228" s="12">
        <f t="shared" si="14"/>
        <v>0.08795</v>
      </c>
      <c r="S228" s="12">
        <f t="shared" si="4"/>
        <v>0.8795</v>
      </c>
    </row>
    <row r="229" ht="15.75" customHeight="1">
      <c r="A229" s="6" t="s">
        <v>23</v>
      </c>
      <c r="B229" s="6" t="s">
        <v>50</v>
      </c>
      <c r="C229" s="6">
        <v>5.0</v>
      </c>
      <c r="D229" s="6" t="s">
        <v>51</v>
      </c>
      <c r="E229" s="6">
        <v>4.0</v>
      </c>
      <c r="F229" s="7">
        <v>6.0E-4</v>
      </c>
      <c r="G229" s="7">
        <f t="shared" si="12"/>
        <v>0.6</v>
      </c>
      <c r="H229" s="7">
        <v>50.0</v>
      </c>
      <c r="I229" s="8">
        <f t="shared" si="13"/>
        <v>0.012</v>
      </c>
      <c r="J229" s="9"/>
      <c r="K229" s="9"/>
      <c r="L229" s="9"/>
      <c r="M229" s="9"/>
      <c r="N229" s="10"/>
      <c r="O229" s="11">
        <v>44068.0</v>
      </c>
      <c r="P229" s="12">
        <v>0.5367</v>
      </c>
      <c r="Q229" s="11">
        <v>44074.0</v>
      </c>
      <c r="R229" s="12">
        <f t="shared" si="14"/>
        <v>0.08945</v>
      </c>
      <c r="S229" s="12">
        <f t="shared" si="4"/>
        <v>0.8945</v>
      </c>
    </row>
    <row r="230" ht="15.75" customHeight="1">
      <c r="A230" s="15" t="s">
        <v>26</v>
      </c>
      <c r="B230" s="16" t="s">
        <v>50</v>
      </c>
      <c r="C230" s="16">
        <v>5.0</v>
      </c>
      <c r="D230" s="16" t="s">
        <v>51</v>
      </c>
      <c r="E230" s="16">
        <v>5.0</v>
      </c>
      <c r="F230" s="17">
        <v>0.0038</v>
      </c>
      <c r="G230" s="17">
        <f t="shared" si="12"/>
        <v>3.8</v>
      </c>
      <c r="H230" s="18">
        <v>50.0</v>
      </c>
      <c r="I230" s="19">
        <f t="shared" si="13"/>
        <v>0.076</v>
      </c>
      <c r="J230" s="20">
        <v>0.0360225</v>
      </c>
      <c r="K230" s="20">
        <v>0.007561608</v>
      </c>
      <c r="L230" s="20">
        <v>0.02861226</v>
      </c>
      <c r="M230" s="20">
        <v>0.04343274</v>
      </c>
      <c r="N230" s="21">
        <f>PRODUCT(0.5, (M230-L230))</f>
        <v>0.00741024</v>
      </c>
      <c r="O230" s="22">
        <v>44068.0</v>
      </c>
      <c r="P230" s="23">
        <v>0.5016</v>
      </c>
      <c r="Q230" s="22">
        <v>44074.0</v>
      </c>
      <c r="R230" s="23">
        <f t="shared" si="14"/>
        <v>0.0836</v>
      </c>
      <c r="S230" s="23">
        <f t="shared" si="4"/>
        <v>0.836</v>
      </c>
      <c r="T230" s="16"/>
      <c r="U230" s="16"/>
      <c r="V230" s="16"/>
      <c r="W230" s="16"/>
      <c r="X230" s="16"/>
      <c r="Y230" s="16"/>
      <c r="Z230" s="16"/>
      <c r="AA230" s="16"/>
      <c r="AB230" s="16"/>
      <c r="AC230" s="16"/>
      <c r="AD230" s="16"/>
      <c r="AE230" s="16"/>
      <c r="AF230" s="16"/>
      <c r="AG230" s="24"/>
    </row>
    <row r="231" ht="15.75" customHeight="1">
      <c r="A231" s="25" t="s">
        <v>26</v>
      </c>
      <c r="B231" s="6" t="s">
        <v>50</v>
      </c>
      <c r="C231" s="6">
        <v>5.0</v>
      </c>
      <c r="D231" s="6" t="s">
        <v>51</v>
      </c>
      <c r="E231" s="6">
        <v>6.0</v>
      </c>
      <c r="F231" s="7">
        <v>0.0035</v>
      </c>
      <c r="G231" s="7">
        <f t="shared" si="12"/>
        <v>3.5</v>
      </c>
      <c r="H231" s="14">
        <v>50.0</v>
      </c>
      <c r="I231" s="8">
        <f t="shared" si="13"/>
        <v>0.07</v>
      </c>
      <c r="J231" s="9"/>
      <c r="K231" s="9"/>
      <c r="L231" s="9"/>
      <c r="M231" s="9"/>
      <c r="N231" s="10"/>
      <c r="O231" s="11">
        <v>44068.0</v>
      </c>
      <c r="P231" s="12">
        <v>0.5231</v>
      </c>
      <c r="Q231" s="11">
        <v>44074.0</v>
      </c>
      <c r="R231" s="12">
        <f t="shared" si="14"/>
        <v>0.08718333333</v>
      </c>
      <c r="S231" s="12">
        <f t="shared" si="4"/>
        <v>0.8718333333</v>
      </c>
      <c r="AG231" s="26"/>
    </row>
    <row r="232" ht="15.75" customHeight="1">
      <c r="A232" s="25" t="s">
        <v>26</v>
      </c>
      <c r="B232" s="6" t="s">
        <v>50</v>
      </c>
      <c r="C232" s="6">
        <v>5.0</v>
      </c>
      <c r="D232" s="6" t="s">
        <v>51</v>
      </c>
      <c r="E232" s="6">
        <v>7.0</v>
      </c>
      <c r="F232" s="7">
        <v>0.0031</v>
      </c>
      <c r="G232" s="7">
        <f t="shared" si="12"/>
        <v>3.1</v>
      </c>
      <c r="H232" s="7">
        <v>50.0</v>
      </c>
      <c r="I232" s="8">
        <f t="shared" si="13"/>
        <v>0.062</v>
      </c>
      <c r="J232" s="9"/>
      <c r="K232" s="9"/>
      <c r="L232" s="9"/>
      <c r="M232" s="9"/>
      <c r="N232" s="10"/>
      <c r="O232" s="11">
        <v>44068.0</v>
      </c>
      <c r="P232" s="12">
        <v>0.5111</v>
      </c>
      <c r="Q232" s="11">
        <v>44074.0</v>
      </c>
      <c r="R232" s="12">
        <f t="shared" si="14"/>
        <v>0.08518333333</v>
      </c>
      <c r="S232" s="12">
        <f t="shared" si="4"/>
        <v>0.8518333333</v>
      </c>
      <c r="AG232" s="26"/>
    </row>
    <row r="233" ht="15.75" customHeight="1">
      <c r="A233" s="27" t="s">
        <v>26</v>
      </c>
      <c r="B233" s="28" t="s">
        <v>50</v>
      </c>
      <c r="C233" s="28">
        <v>5.0</v>
      </c>
      <c r="D233" s="28" t="s">
        <v>51</v>
      </c>
      <c r="E233" s="28">
        <v>8.0</v>
      </c>
      <c r="F233" s="29">
        <v>0.0034</v>
      </c>
      <c r="G233" s="29">
        <f t="shared" si="12"/>
        <v>3.4</v>
      </c>
      <c r="H233" s="30">
        <v>50.0</v>
      </c>
      <c r="I233" s="31">
        <f t="shared" si="13"/>
        <v>0.068</v>
      </c>
      <c r="J233" s="32"/>
      <c r="K233" s="32"/>
      <c r="L233" s="32"/>
      <c r="M233" s="32"/>
      <c r="N233" s="33"/>
      <c r="O233" s="34">
        <v>44068.0</v>
      </c>
      <c r="P233" s="35">
        <v>0.5234</v>
      </c>
      <c r="Q233" s="34">
        <v>44074.0</v>
      </c>
      <c r="R233" s="35">
        <f t="shared" si="14"/>
        <v>0.08723333333</v>
      </c>
      <c r="S233" s="35">
        <f t="shared" si="4"/>
        <v>0.8723333333</v>
      </c>
      <c r="T233" s="28"/>
      <c r="U233" s="28"/>
      <c r="V233" s="28"/>
      <c r="W233" s="28"/>
      <c r="X233" s="28"/>
      <c r="Y233" s="28"/>
      <c r="Z233" s="28"/>
      <c r="AA233" s="28"/>
      <c r="AB233" s="28"/>
      <c r="AC233" s="28"/>
      <c r="AD233" s="28"/>
      <c r="AE233" s="28"/>
      <c r="AF233" s="28"/>
      <c r="AG233" s="36"/>
    </row>
    <row r="234" ht="15.75" customHeight="1">
      <c r="A234" s="6" t="s">
        <v>23</v>
      </c>
      <c r="B234" s="6" t="s">
        <v>50</v>
      </c>
      <c r="C234" s="6">
        <v>17.0</v>
      </c>
      <c r="D234" s="6" t="s">
        <v>51</v>
      </c>
      <c r="E234" s="6">
        <v>9.0</v>
      </c>
      <c r="F234" s="7">
        <v>0.0071</v>
      </c>
      <c r="G234" s="7">
        <f t="shared" si="12"/>
        <v>7.1</v>
      </c>
      <c r="H234" s="14">
        <v>50.0</v>
      </c>
      <c r="I234" s="8">
        <f t="shared" si="13"/>
        <v>0.142</v>
      </c>
      <c r="J234" s="9"/>
      <c r="K234" s="9"/>
      <c r="L234" s="9"/>
      <c r="M234" s="9"/>
      <c r="N234" s="10"/>
      <c r="O234" s="11">
        <v>44068.0</v>
      </c>
      <c r="P234" s="12">
        <v>0.833</v>
      </c>
      <c r="Q234" s="11">
        <v>44074.0</v>
      </c>
      <c r="R234" s="12">
        <f t="shared" si="14"/>
        <v>0.1388333333</v>
      </c>
      <c r="S234" s="12">
        <f t="shared" si="4"/>
        <v>1.388333333</v>
      </c>
    </row>
    <row r="235" ht="15.75" customHeight="1">
      <c r="A235" s="6" t="s">
        <v>23</v>
      </c>
      <c r="B235" s="6" t="s">
        <v>50</v>
      </c>
      <c r="C235" s="6">
        <v>17.0</v>
      </c>
      <c r="D235" s="6" t="s">
        <v>51</v>
      </c>
      <c r="E235" s="6">
        <v>10.0</v>
      </c>
      <c r="F235" s="7">
        <v>0.0066</v>
      </c>
      <c r="G235" s="7">
        <f t="shared" si="12"/>
        <v>6.6</v>
      </c>
      <c r="H235" s="7">
        <v>50.0</v>
      </c>
      <c r="I235" s="8">
        <f t="shared" si="13"/>
        <v>0.132</v>
      </c>
      <c r="J235" s="9"/>
      <c r="K235" s="9"/>
      <c r="L235" s="9"/>
      <c r="M235" s="9"/>
      <c r="N235" s="10"/>
      <c r="O235" s="11">
        <v>44068.0</v>
      </c>
      <c r="P235" s="12">
        <v>0.8892</v>
      </c>
      <c r="Q235" s="11">
        <v>44074.0</v>
      </c>
      <c r="R235" s="12">
        <f t="shared" si="14"/>
        <v>0.1482</v>
      </c>
      <c r="S235" s="12">
        <f t="shared" si="4"/>
        <v>1.482</v>
      </c>
    </row>
    <row r="236" ht="15.75" customHeight="1">
      <c r="A236" s="6" t="s">
        <v>23</v>
      </c>
      <c r="B236" s="6" t="s">
        <v>50</v>
      </c>
      <c r="C236" s="6">
        <v>17.0</v>
      </c>
      <c r="D236" s="6" t="s">
        <v>51</v>
      </c>
      <c r="E236" s="6">
        <v>11.0</v>
      </c>
      <c r="F236" s="7">
        <v>0.0049</v>
      </c>
      <c r="G236" s="7">
        <f t="shared" si="12"/>
        <v>4.9</v>
      </c>
      <c r="H236" s="14">
        <v>50.0</v>
      </c>
      <c r="I236" s="8">
        <f t="shared" si="13"/>
        <v>0.098</v>
      </c>
      <c r="J236" s="9"/>
      <c r="K236" s="9"/>
      <c r="L236" s="9"/>
      <c r="M236" s="9"/>
      <c r="N236" s="10"/>
      <c r="O236" s="11">
        <v>44068.0</v>
      </c>
      <c r="P236" s="12">
        <v>0.6714</v>
      </c>
      <c r="Q236" s="11">
        <v>44074.0</v>
      </c>
      <c r="R236" s="12">
        <f t="shared" si="14"/>
        <v>0.1119</v>
      </c>
      <c r="S236" s="12">
        <f t="shared" si="4"/>
        <v>1.119</v>
      </c>
    </row>
    <row r="237" ht="15.75" customHeight="1">
      <c r="A237" s="6" t="s">
        <v>23</v>
      </c>
      <c r="B237" s="6" t="s">
        <v>50</v>
      </c>
      <c r="C237" s="6">
        <v>17.0</v>
      </c>
      <c r="D237" s="6" t="s">
        <v>51</v>
      </c>
      <c r="E237" s="6">
        <v>12.0</v>
      </c>
      <c r="F237" s="7">
        <v>0.0066</v>
      </c>
      <c r="G237" s="7">
        <f t="shared" si="12"/>
        <v>6.6</v>
      </c>
      <c r="H237" s="14">
        <v>50.0</v>
      </c>
      <c r="I237" s="8">
        <f t="shared" si="13"/>
        <v>0.132</v>
      </c>
      <c r="J237" s="9"/>
      <c r="K237" s="9"/>
      <c r="L237" s="9"/>
      <c r="M237" s="9"/>
      <c r="N237" s="10"/>
      <c r="O237" s="11">
        <v>44068.0</v>
      </c>
      <c r="P237" s="12">
        <v>0.962</v>
      </c>
      <c r="Q237" s="11">
        <v>44074.0</v>
      </c>
      <c r="R237" s="12">
        <f t="shared" si="14"/>
        <v>0.1603333333</v>
      </c>
      <c r="S237" s="12">
        <f t="shared" si="4"/>
        <v>1.603333333</v>
      </c>
    </row>
    <row r="238" ht="15.75" customHeight="1">
      <c r="A238" s="15" t="s">
        <v>26</v>
      </c>
      <c r="B238" s="16" t="s">
        <v>50</v>
      </c>
      <c r="C238" s="16">
        <v>17.0</v>
      </c>
      <c r="D238" s="16" t="s">
        <v>51</v>
      </c>
      <c r="E238" s="16">
        <v>13.0</v>
      </c>
      <c r="F238" s="17">
        <v>0.0146</v>
      </c>
      <c r="G238" s="17">
        <f t="shared" si="12"/>
        <v>14.6</v>
      </c>
      <c r="H238" s="17">
        <v>50.0</v>
      </c>
      <c r="I238" s="19">
        <f t="shared" si="13"/>
        <v>0.292</v>
      </c>
      <c r="J238" s="20">
        <v>0.088211</v>
      </c>
      <c r="K238" s="20">
        <v>0.04807509</v>
      </c>
      <c r="L238" s="20">
        <v>0.04109828</v>
      </c>
      <c r="M238" s="20">
        <v>0.1353237</v>
      </c>
      <c r="N238" s="21">
        <f>PRODUCT(0.5, (M238-L238))</f>
        <v>0.04711271</v>
      </c>
      <c r="O238" s="22">
        <v>44068.0</v>
      </c>
      <c r="P238" s="23">
        <v>0.9381</v>
      </c>
      <c r="Q238" s="22">
        <v>44074.0</v>
      </c>
      <c r="R238" s="23">
        <f t="shared" si="14"/>
        <v>0.15635</v>
      </c>
      <c r="S238" s="23">
        <f t="shared" si="4"/>
        <v>1.5635</v>
      </c>
      <c r="T238" s="16"/>
      <c r="U238" s="16"/>
      <c r="V238" s="16"/>
      <c r="W238" s="16"/>
      <c r="X238" s="16"/>
      <c r="Y238" s="16"/>
      <c r="Z238" s="16"/>
      <c r="AA238" s="16"/>
      <c r="AB238" s="16"/>
      <c r="AC238" s="16"/>
      <c r="AD238" s="16"/>
      <c r="AE238" s="16"/>
      <c r="AF238" s="16"/>
      <c r="AG238" s="24"/>
    </row>
    <row r="239" ht="15.75" customHeight="1">
      <c r="A239" s="25" t="s">
        <v>26</v>
      </c>
      <c r="B239" s="6" t="s">
        <v>50</v>
      </c>
      <c r="C239" s="6">
        <v>17.0</v>
      </c>
      <c r="D239" s="6" t="s">
        <v>51</v>
      </c>
      <c r="E239" s="6">
        <v>14.0</v>
      </c>
      <c r="F239" s="7">
        <v>0.0129</v>
      </c>
      <c r="G239" s="7">
        <f t="shared" si="12"/>
        <v>12.9</v>
      </c>
      <c r="H239" s="14">
        <v>50.0</v>
      </c>
      <c r="I239" s="8">
        <f t="shared" si="13"/>
        <v>0.258</v>
      </c>
      <c r="J239" s="9"/>
      <c r="K239" s="9"/>
      <c r="L239" s="9"/>
      <c r="M239" s="9"/>
      <c r="N239" s="10"/>
      <c r="O239" s="11">
        <v>44068.0</v>
      </c>
      <c r="P239" s="12">
        <v>1.1634</v>
      </c>
      <c r="Q239" s="11">
        <v>44074.0</v>
      </c>
      <c r="R239" s="12">
        <f t="shared" si="14"/>
        <v>0.1939</v>
      </c>
      <c r="S239" s="12">
        <f t="shared" si="4"/>
        <v>1.939</v>
      </c>
      <c r="AG239" s="26"/>
    </row>
    <row r="240" ht="15.75" customHeight="1">
      <c r="A240" s="25" t="s">
        <v>26</v>
      </c>
      <c r="B240" s="6" t="s">
        <v>50</v>
      </c>
      <c r="C240" s="6">
        <v>17.0</v>
      </c>
      <c r="D240" s="6" t="s">
        <v>51</v>
      </c>
      <c r="E240" s="6">
        <v>15.0</v>
      </c>
      <c r="F240" s="7">
        <v>0.0025</v>
      </c>
      <c r="G240" s="7">
        <f t="shared" si="12"/>
        <v>2.5</v>
      </c>
      <c r="H240" s="14">
        <v>50.0</v>
      </c>
      <c r="I240" s="8">
        <f t="shared" si="13"/>
        <v>0.05</v>
      </c>
      <c r="J240" s="9"/>
      <c r="K240" s="9"/>
      <c r="L240" s="9"/>
      <c r="M240" s="9"/>
      <c r="N240" s="10"/>
      <c r="O240" s="11">
        <v>44068.0</v>
      </c>
      <c r="P240" s="12">
        <v>0.8539</v>
      </c>
      <c r="Q240" s="11">
        <v>44074.0</v>
      </c>
      <c r="R240" s="12">
        <f t="shared" si="14"/>
        <v>0.1423166667</v>
      </c>
      <c r="S240" s="12">
        <f t="shared" si="4"/>
        <v>1.423166667</v>
      </c>
      <c r="AG240" s="26"/>
    </row>
    <row r="241" ht="15.75" customHeight="1">
      <c r="A241" s="27" t="s">
        <v>26</v>
      </c>
      <c r="B241" s="28" t="s">
        <v>50</v>
      </c>
      <c r="C241" s="28">
        <v>17.0</v>
      </c>
      <c r="D241" s="28" t="s">
        <v>51</v>
      </c>
      <c r="E241" s="28">
        <v>16.0</v>
      </c>
      <c r="F241" s="29">
        <v>0.0127</v>
      </c>
      <c r="G241" s="29">
        <f t="shared" si="12"/>
        <v>12.7</v>
      </c>
      <c r="H241" s="29">
        <v>50.0</v>
      </c>
      <c r="I241" s="31">
        <f t="shared" si="13"/>
        <v>0.254</v>
      </c>
      <c r="J241" s="32"/>
      <c r="K241" s="32"/>
      <c r="L241" s="32"/>
      <c r="M241" s="32"/>
      <c r="N241" s="33"/>
      <c r="O241" s="34">
        <v>44068.0</v>
      </c>
      <c r="P241" s="35">
        <v>0.9673</v>
      </c>
      <c r="Q241" s="34">
        <v>44074.0</v>
      </c>
      <c r="R241" s="35">
        <f t="shared" si="14"/>
        <v>0.1612166667</v>
      </c>
      <c r="S241" s="35">
        <f t="shared" si="4"/>
        <v>1.612166667</v>
      </c>
      <c r="T241" s="28"/>
      <c r="U241" s="28"/>
      <c r="V241" s="28"/>
      <c r="W241" s="28"/>
      <c r="X241" s="28"/>
      <c r="Y241" s="28"/>
      <c r="Z241" s="28"/>
      <c r="AA241" s="28"/>
      <c r="AB241" s="28"/>
      <c r="AC241" s="28"/>
      <c r="AD241" s="28"/>
      <c r="AE241" s="28"/>
      <c r="AF241" s="28"/>
      <c r="AG241" s="36"/>
    </row>
    <row r="242" ht="15.75" customHeight="1">
      <c r="A242" s="6" t="s">
        <v>23</v>
      </c>
      <c r="B242" s="6" t="s">
        <v>52</v>
      </c>
      <c r="C242" s="6">
        <v>5.0</v>
      </c>
      <c r="D242" s="6" t="s">
        <v>53</v>
      </c>
      <c r="E242" s="6">
        <v>1.0</v>
      </c>
      <c r="F242" s="7">
        <v>0.0125</v>
      </c>
      <c r="G242" s="7">
        <f t="shared" si="12"/>
        <v>12.5</v>
      </c>
      <c r="H242" s="14">
        <v>50.0</v>
      </c>
      <c r="I242" s="8">
        <f t="shared" si="13"/>
        <v>0.25</v>
      </c>
      <c r="J242" s="9"/>
      <c r="K242" s="9"/>
      <c r="L242" s="9"/>
      <c r="M242" s="9"/>
      <c r="N242" s="10"/>
      <c r="O242" s="11">
        <v>44077.0</v>
      </c>
      <c r="P242" s="12">
        <v>0.5235</v>
      </c>
      <c r="Q242" s="11">
        <v>44110.0</v>
      </c>
      <c r="R242" s="12">
        <f t="shared" si="14"/>
        <v>0.01586363636</v>
      </c>
      <c r="S242" s="12">
        <f t="shared" si="4"/>
        <v>0.1586363636</v>
      </c>
      <c r="T242" s="13"/>
      <c r="U242" s="13"/>
      <c r="V242" s="13"/>
      <c r="W242" s="13"/>
      <c r="X242" s="13"/>
      <c r="Y242" s="13"/>
      <c r="Z242" s="13"/>
      <c r="AA242" s="13"/>
      <c r="AB242" s="13"/>
      <c r="AC242" s="13"/>
    </row>
    <row r="243" ht="15.75" customHeight="1">
      <c r="A243" s="6" t="s">
        <v>23</v>
      </c>
      <c r="B243" s="6" t="s">
        <v>52</v>
      </c>
      <c r="C243" s="6">
        <v>5.0</v>
      </c>
      <c r="D243" s="6" t="s">
        <v>53</v>
      </c>
      <c r="E243" s="6">
        <v>2.0</v>
      </c>
      <c r="F243" s="7">
        <v>0.0119</v>
      </c>
      <c r="G243" s="7">
        <f t="shared" si="12"/>
        <v>11.9</v>
      </c>
      <c r="H243" s="14">
        <v>50.0</v>
      </c>
      <c r="I243" s="8">
        <f t="shared" si="13"/>
        <v>0.238</v>
      </c>
      <c r="J243" s="9"/>
      <c r="K243" s="9"/>
      <c r="L243" s="9"/>
      <c r="M243" s="9"/>
      <c r="N243" s="10"/>
      <c r="O243" s="11">
        <v>44077.0</v>
      </c>
      <c r="P243" s="12">
        <v>0.5746</v>
      </c>
      <c r="Q243" s="11">
        <v>44110.0</v>
      </c>
      <c r="R243" s="12">
        <f t="shared" si="14"/>
        <v>0.01741212121</v>
      </c>
      <c r="S243" s="12">
        <f t="shared" si="4"/>
        <v>0.1741212121</v>
      </c>
    </row>
    <row r="244" ht="15.75" customHeight="1">
      <c r="A244" s="6" t="s">
        <v>23</v>
      </c>
      <c r="B244" s="6" t="s">
        <v>52</v>
      </c>
      <c r="C244" s="6">
        <v>5.0</v>
      </c>
      <c r="D244" s="6" t="s">
        <v>53</v>
      </c>
      <c r="E244" s="6">
        <v>3.0</v>
      </c>
      <c r="F244" s="7">
        <v>0.013</v>
      </c>
      <c r="G244" s="7">
        <f t="shared" si="12"/>
        <v>13</v>
      </c>
      <c r="H244" s="7">
        <v>50.0</v>
      </c>
      <c r="I244" s="8">
        <f t="shared" si="13"/>
        <v>0.26</v>
      </c>
      <c r="J244" s="9"/>
      <c r="K244" s="9"/>
      <c r="L244" s="9"/>
      <c r="M244" s="9"/>
      <c r="N244" s="10"/>
      <c r="O244" s="11">
        <v>44077.0</v>
      </c>
      <c r="P244" s="12">
        <v>0.5997</v>
      </c>
      <c r="Q244" s="11">
        <v>44110.0</v>
      </c>
      <c r="R244" s="12">
        <f t="shared" si="14"/>
        <v>0.01817272727</v>
      </c>
      <c r="S244" s="12">
        <f t="shared" si="4"/>
        <v>0.1817272727</v>
      </c>
    </row>
    <row r="245" ht="15.75" customHeight="1">
      <c r="A245" s="6" t="s">
        <v>23</v>
      </c>
      <c r="B245" s="6" t="s">
        <v>52</v>
      </c>
      <c r="C245" s="6">
        <v>5.0</v>
      </c>
      <c r="D245" s="6" t="s">
        <v>53</v>
      </c>
      <c r="E245" s="6">
        <v>4.0</v>
      </c>
      <c r="F245" s="7">
        <v>0.0157</v>
      </c>
      <c r="G245" s="7">
        <f t="shared" si="12"/>
        <v>15.7</v>
      </c>
      <c r="H245" s="14">
        <v>50.0</v>
      </c>
      <c r="I245" s="8">
        <f t="shared" si="13"/>
        <v>0.314</v>
      </c>
      <c r="J245" s="9"/>
      <c r="K245" s="9"/>
      <c r="L245" s="9"/>
      <c r="M245" s="9"/>
      <c r="N245" s="10"/>
      <c r="O245" s="11">
        <v>44077.0</v>
      </c>
      <c r="P245" s="12">
        <v>0.5786</v>
      </c>
      <c r="Q245" s="11">
        <v>44110.0</v>
      </c>
      <c r="R245" s="12">
        <f t="shared" si="14"/>
        <v>0.01753333333</v>
      </c>
      <c r="S245" s="12">
        <f t="shared" si="4"/>
        <v>0.1753333333</v>
      </c>
    </row>
    <row r="246" ht="15.75" customHeight="1">
      <c r="A246" s="15" t="s">
        <v>26</v>
      </c>
      <c r="B246" s="16" t="s">
        <v>52</v>
      </c>
      <c r="C246" s="16">
        <v>5.0</v>
      </c>
      <c r="D246" s="16" t="s">
        <v>53</v>
      </c>
      <c r="E246" s="16">
        <v>5.0</v>
      </c>
      <c r="F246" s="17">
        <v>0.0404</v>
      </c>
      <c r="G246" s="17">
        <f t="shared" si="12"/>
        <v>40.4</v>
      </c>
      <c r="H246" s="17">
        <v>50.0</v>
      </c>
      <c r="I246" s="19">
        <f t="shared" si="13"/>
        <v>0.808</v>
      </c>
      <c r="J246" s="20">
        <v>0.448743</v>
      </c>
      <c r="K246" s="20">
        <v>0.03242253</v>
      </c>
      <c r="L246" s="20">
        <v>0.4169695</v>
      </c>
      <c r="M246" s="20">
        <v>0.4805165</v>
      </c>
      <c r="N246" s="21">
        <f>PRODUCT(0.5, (M246-L246))</f>
        <v>0.0317735</v>
      </c>
      <c r="O246" s="22">
        <v>44077.0</v>
      </c>
      <c r="P246" s="23">
        <v>0.9743</v>
      </c>
      <c r="Q246" s="22">
        <v>44110.0</v>
      </c>
      <c r="R246" s="23">
        <f t="shared" si="14"/>
        <v>0.02952424242</v>
      </c>
      <c r="S246" s="23">
        <f t="shared" si="4"/>
        <v>0.2952424242</v>
      </c>
      <c r="T246" s="16"/>
      <c r="U246" s="16"/>
      <c r="V246" s="16"/>
      <c r="W246" s="16"/>
      <c r="X246" s="16"/>
      <c r="Y246" s="16"/>
      <c r="Z246" s="16"/>
      <c r="AA246" s="16"/>
      <c r="AB246" s="16"/>
      <c r="AC246" s="16"/>
      <c r="AD246" s="16"/>
      <c r="AE246" s="16"/>
      <c r="AF246" s="16"/>
      <c r="AG246" s="24"/>
    </row>
    <row r="247" ht="15.75" customHeight="1">
      <c r="A247" s="25" t="s">
        <v>26</v>
      </c>
      <c r="B247" s="6" t="s">
        <v>52</v>
      </c>
      <c r="C247" s="6">
        <v>5.0</v>
      </c>
      <c r="D247" s="6" t="s">
        <v>53</v>
      </c>
      <c r="E247" s="6">
        <v>6.0</v>
      </c>
      <c r="F247" s="7">
        <v>0.0349</v>
      </c>
      <c r="G247" s="7">
        <f t="shared" si="12"/>
        <v>34.9</v>
      </c>
      <c r="H247" s="14">
        <v>50.0</v>
      </c>
      <c r="I247" s="8">
        <f t="shared" si="13"/>
        <v>0.698</v>
      </c>
      <c r="J247" s="9"/>
      <c r="K247" s="9"/>
      <c r="L247" s="9"/>
      <c r="M247" s="9"/>
      <c r="N247" s="10"/>
      <c r="O247" s="11">
        <v>44077.0</v>
      </c>
      <c r="P247" s="12">
        <v>0.9552</v>
      </c>
      <c r="Q247" s="11">
        <v>44110.0</v>
      </c>
      <c r="R247" s="12">
        <f t="shared" si="14"/>
        <v>0.02894545455</v>
      </c>
      <c r="S247" s="12">
        <f t="shared" si="4"/>
        <v>0.2894545455</v>
      </c>
      <c r="AG247" s="26"/>
    </row>
    <row r="248" ht="15.75" customHeight="1">
      <c r="A248" s="25" t="s">
        <v>26</v>
      </c>
      <c r="B248" s="6" t="s">
        <v>52</v>
      </c>
      <c r="C248" s="6">
        <v>5.0</v>
      </c>
      <c r="D248" s="6" t="s">
        <v>53</v>
      </c>
      <c r="E248" s="6">
        <v>7.0</v>
      </c>
      <c r="F248" s="7">
        <v>0.0346</v>
      </c>
      <c r="G248" s="7">
        <f t="shared" si="12"/>
        <v>34.6</v>
      </c>
      <c r="H248" s="14">
        <v>50.0</v>
      </c>
      <c r="I248" s="8">
        <f t="shared" si="13"/>
        <v>0.692</v>
      </c>
      <c r="J248" s="9"/>
      <c r="K248" s="9"/>
      <c r="L248" s="9"/>
      <c r="M248" s="9"/>
      <c r="N248" s="10"/>
      <c r="O248" s="11">
        <v>44077.0</v>
      </c>
      <c r="P248" s="12">
        <v>0.9572</v>
      </c>
      <c r="Q248" s="11">
        <v>44110.0</v>
      </c>
      <c r="R248" s="12">
        <f t="shared" si="14"/>
        <v>0.02900606061</v>
      </c>
      <c r="S248" s="12">
        <f t="shared" si="4"/>
        <v>0.2900606061</v>
      </c>
      <c r="AG248" s="26"/>
    </row>
    <row r="249" ht="15.75" customHeight="1">
      <c r="A249" s="27" t="s">
        <v>26</v>
      </c>
      <c r="B249" s="28" t="s">
        <v>52</v>
      </c>
      <c r="C249" s="28">
        <v>5.0</v>
      </c>
      <c r="D249" s="28" t="s">
        <v>53</v>
      </c>
      <c r="E249" s="28">
        <v>8.0</v>
      </c>
      <c r="F249" s="29">
        <v>0.0327</v>
      </c>
      <c r="G249" s="29">
        <f t="shared" si="12"/>
        <v>32.7</v>
      </c>
      <c r="H249" s="29">
        <v>50.0</v>
      </c>
      <c r="I249" s="31">
        <f t="shared" si="13"/>
        <v>0.654</v>
      </c>
      <c r="J249" s="32"/>
      <c r="K249" s="32"/>
      <c r="L249" s="32"/>
      <c r="M249" s="32"/>
      <c r="N249" s="33"/>
      <c r="O249" s="34">
        <v>44077.0</v>
      </c>
      <c r="P249" s="35">
        <v>0.985</v>
      </c>
      <c r="Q249" s="34">
        <v>44110.0</v>
      </c>
      <c r="R249" s="35">
        <f t="shared" si="14"/>
        <v>0.02984848485</v>
      </c>
      <c r="S249" s="35">
        <f t="shared" si="4"/>
        <v>0.2984848485</v>
      </c>
      <c r="T249" s="28"/>
      <c r="U249" s="28"/>
      <c r="V249" s="28"/>
      <c r="W249" s="28"/>
      <c r="X249" s="28"/>
      <c r="Y249" s="28"/>
      <c r="Z249" s="28"/>
      <c r="AA249" s="28"/>
      <c r="AB249" s="28"/>
      <c r="AC249" s="28"/>
      <c r="AD249" s="28"/>
      <c r="AE249" s="28"/>
      <c r="AF249" s="28"/>
      <c r="AG249" s="36"/>
    </row>
    <row r="250" ht="15.75" customHeight="1">
      <c r="A250" s="6" t="s">
        <v>23</v>
      </c>
      <c r="B250" s="6" t="s">
        <v>52</v>
      </c>
      <c r="C250" s="6">
        <v>17.0</v>
      </c>
      <c r="D250" s="6" t="s">
        <v>53</v>
      </c>
      <c r="E250" s="6">
        <v>9.0</v>
      </c>
      <c r="F250" s="7">
        <v>0.0087</v>
      </c>
      <c r="G250" s="7">
        <f t="shared" si="12"/>
        <v>8.7</v>
      </c>
      <c r="H250" s="14">
        <v>50.0</v>
      </c>
      <c r="I250" s="8">
        <f t="shared" si="13"/>
        <v>0.174</v>
      </c>
      <c r="J250" s="9"/>
      <c r="K250" s="9"/>
      <c r="L250" s="9"/>
      <c r="M250" s="9"/>
      <c r="N250" s="10"/>
      <c r="O250" s="11">
        <v>44077.0</v>
      </c>
      <c r="P250" s="12">
        <v>0.4229</v>
      </c>
      <c r="Q250" s="11">
        <v>44084.0</v>
      </c>
      <c r="R250" s="12">
        <f t="shared" si="14"/>
        <v>0.06041428571</v>
      </c>
      <c r="S250" s="12">
        <f t="shared" si="4"/>
        <v>0.6041428571</v>
      </c>
    </row>
    <row r="251" ht="15.75" customHeight="1">
      <c r="A251" s="6" t="s">
        <v>23</v>
      </c>
      <c r="B251" s="6" t="s">
        <v>52</v>
      </c>
      <c r="C251" s="6">
        <v>17.0</v>
      </c>
      <c r="D251" s="6" t="s">
        <v>53</v>
      </c>
      <c r="E251" s="6">
        <v>10.0</v>
      </c>
      <c r="F251" s="7">
        <v>0.0064</v>
      </c>
      <c r="G251" s="7">
        <f t="shared" si="12"/>
        <v>6.4</v>
      </c>
      <c r="H251" s="14">
        <v>50.0</v>
      </c>
      <c r="I251" s="8">
        <f t="shared" si="13"/>
        <v>0.128</v>
      </c>
      <c r="J251" s="9"/>
      <c r="K251" s="9"/>
      <c r="L251" s="9"/>
      <c r="M251" s="9"/>
      <c r="N251" s="10"/>
      <c r="O251" s="11">
        <v>44077.0</v>
      </c>
      <c r="P251" s="12">
        <v>0.4602</v>
      </c>
      <c r="Q251" s="11">
        <v>44084.0</v>
      </c>
      <c r="R251" s="12">
        <f t="shared" si="14"/>
        <v>0.06574285714</v>
      </c>
      <c r="S251" s="12">
        <f t="shared" si="4"/>
        <v>0.6574285714</v>
      </c>
    </row>
    <row r="252" ht="15.75" customHeight="1">
      <c r="A252" s="6" t="s">
        <v>23</v>
      </c>
      <c r="B252" s="6" t="s">
        <v>52</v>
      </c>
      <c r="C252" s="6">
        <v>17.0</v>
      </c>
      <c r="D252" s="6" t="s">
        <v>53</v>
      </c>
      <c r="E252" s="6">
        <v>11.0</v>
      </c>
      <c r="F252" s="7">
        <v>0.0069</v>
      </c>
      <c r="G252" s="7">
        <f t="shared" si="12"/>
        <v>6.9</v>
      </c>
      <c r="H252" s="7">
        <v>50.0</v>
      </c>
      <c r="I252" s="8">
        <f t="shared" si="13"/>
        <v>0.138</v>
      </c>
      <c r="J252" s="9"/>
      <c r="K252" s="9"/>
      <c r="L252" s="9"/>
      <c r="M252" s="9"/>
      <c r="N252" s="10"/>
      <c r="O252" s="11">
        <v>44077.0</v>
      </c>
      <c r="P252" s="12">
        <v>0.4261</v>
      </c>
      <c r="Q252" s="11">
        <v>44084.0</v>
      </c>
      <c r="R252" s="12">
        <f t="shared" si="14"/>
        <v>0.06087142857</v>
      </c>
      <c r="S252" s="12">
        <f t="shared" si="4"/>
        <v>0.6087142857</v>
      </c>
    </row>
    <row r="253" ht="15.75" customHeight="1">
      <c r="A253" s="6" t="s">
        <v>23</v>
      </c>
      <c r="B253" s="6" t="s">
        <v>52</v>
      </c>
      <c r="C253" s="6">
        <v>17.0</v>
      </c>
      <c r="D253" s="6" t="s">
        <v>53</v>
      </c>
      <c r="E253" s="6">
        <v>12.0</v>
      </c>
      <c r="F253" s="7">
        <v>0.0085</v>
      </c>
      <c r="G253" s="7">
        <f t="shared" si="12"/>
        <v>8.5</v>
      </c>
      <c r="H253" s="14">
        <v>50.0</v>
      </c>
      <c r="I253" s="8">
        <f t="shared" si="13"/>
        <v>0.17</v>
      </c>
      <c r="J253" s="9"/>
      <c r="K253" s="9"/>
      <c r="L253" s="9"/>
      <c r="M253" s="9"/>
      <c r="N253" s="10"/>
      <c r="O253" s="11">
        <v>44077.0</v>
      </c>
      <c r="P253" s="12">
        <v>0.3967</v>
      </c>
      <c r="Q253" s="11">
        <v>44084.0</v>
      </c>
      <c r="R253" s="12">
        <f t="shared" si="14"/>
        <v>0.05667142857</v>
      </c>
      <c r="S253" s="12">
        <f t="shared" si="4"/>
        <v>0.5667142857</v>
      </c>
    </row>
    <row r="254" ht="15.75" customHeight="1">
      <c r="A254" s="15" t="s">
        <v>26</v>
      </c>
      <c r="B254" s="16" t="s">
        <v>52</v>
      </c>
      <c r="C254" s="16">
        <v>17.0</v>
      </c>
      <c r="D254" s="16" t="s">
        <v>53</v>
      </c>
      <c r="E254" s="16">
        <v>13.0</v>
      </c>
      <c r="F254" s="17">
        <v>0.0696</v>
      </c>
      <c r="G254" s="17">
        <f t="shared" si="12"/>
        <v>69.6</v>
      </c>
      <c r="H254" s="18">
        <v>50.0</v>
      </c>
      <c r="I254" s="19">
        <f t="shared" si="13"/>
        <v>1.392</v>
      </c>
      <c r="J254" s="20">
        <v>1.381439</v>
      </c>
      <c r="K254" s="20">
        <v>0.3059347</v>
      </c>
      <c r="L254" s="20">
        <v>1.081628</v>
      </c>
      <c r="M254" s="20">
        <v>1.681249</v>
      </c>
      <c r="N254" s="21">
        <f>PRODUCT(0.5, (M254-L254))</f>
        <v>0.2998105</v>
      </c>
      <c r="O254" s="22">
        <v>44077.0</v>
      </c>
      <c r="P254" s="23">
        <v>0.6008</v>
      </c>
      <c r="Q254" s="22">
        <v>44082.0</v>
      </c>
      <c r="R254" s="23">
        <f t="shared" si="14"/>
        <v>0.12016</v>
      </c>
      <c r="S254" s="23">
        <f t="shared" si="4"/>
        <v>1.2016</v>
      </c>
      <c r="T254" s="16"/>
      <c r="U254" s="16"/>
      <c r="V254" s="16"/>
      <c r="W254" s="16"/>
      <c r="X254" s="16"/>
      <c r="Y254" s="16"/>
      <c r="Z254" s="16"/>
      <c r="AA254" s="16"/>
      <c r="AB254" s="16"/>
      <c r="AC254" s="16"/>
      <c r="AD254" s="16"/>
      <c r="AE254" s="16"/>
      <c r="AF254" s="16"/>
      <c r="AG254" s="24"/>
    </row>
    <row r="255" ht="15.75" customHeight="1">
      <c r="A255" s="25" t="s">
        <v>26</v>
      </c>
      <c r="B255" s="6" t="s">
        <v>52</v>
      </c>
      <c r="C255" s="6">
        <v>17.0</v>
      </c>
      <c r="D255" s="6" t="s">
        <v>53</v>
      </c>
      <c r="E255" s="6">
        <v>14.0</v>
      </c>
      <c r="F255" s="7">
        <v>0.0418</v>
      </c>
      <c r="G255" s="7">
        <f t="shared" si="12"/>
        <v>41.8</v>
      </c>
      <c r="H255" s="7">
        <v>50.0</v>
      </c>
      <c r="I255" s="8">
        <f t="shared" si="13"/>
        <v>0.836</v>
      </c>
      <c r="J255" s="9"/>
      <c r="K255" s="9"/>
      <c r="L255" s="9"/>
      <c r="M255" s="9"/>
      <c r="N255" s="10"/>
      <c r="O255" s="11">
        <v>44077.0</v>
      </c>
      <c r="P255" s="12">
        <v>0.5517</v>
      </c>
      <c r="Q255" s="11">
        <v>44082.0</v>
      </c>
      <c r="R255" s="12">
        <f t="shared" si="14"/>
        <v>0.11034</v>
      </c>
      <c r="S255" s="12">
        <f t="shared" si="4"/>
        <v>1.1034</v>
      </c>
      <c r="AG255" s="26"/>
    </row>
    <row r="256" ht="15.75" customHeight="1">
      <c r="A256" s="25" t="s">
        <v>26</v>
      </c>
      <c r="B256" s="6" t="s">
        <v>52</v>
      </c>
      <c r="C256" s="6">
        <v>17.0</v>
      </c>
      <c r="D256" s="6" t="s">
        <v>53</v>
      </c>
      <c r="E256" s="6">
        <v>15.0</v>
      </c>
      <c r="F256" s="7">
        <v>0.0686</v>
      </c>
      <c r="G256" s="7">
        <f t="shared" si="12"/>
        <v>68.6</v>
      </c>
      <c r="H256" s="14">
        <v>50.0</v>
      </c>
      <c r="I256" s="8">
        <f t="shared" si="13"/>
        <v>1.372</v>
      </c>
      <c r="J256" s="9"/>
      <c r="K256" s="9"/>
      <c r="L256" s="9"/>
      <c r="M256" s="9"/>
      <c r="N256" s="10"/>
      <c r="O256" s="11">
        <v>44077.0</v>
      </c>
      <c r="P256" s="12">
        <v>0.501</v>
      </c>
      <c r="Q256" s="11">
        <v>44082.0</v>
      </c>
      <c r="R256" s="12">
        <f t="shared" si="14"/>
        <v>0.1002</v>
      </c>
      <c r="S256" s="12">
        <f t="shared" si="4"/>
        <v>1.002</v>
      </c>
      <c r="AG256" s="26"/>
    </row>
    <row r="257" ht="15.75" customHeight="1">
      <c r="A257" s="27" t="s">
        <v>26</v>
      </c>
      <c r="B257" s="28" t="s">
        <v>52</v>
      </c>
      <c r="C257" s="28">
        <v>17.0</v>
      </c>
      <c r="D257" s="28" t="s">
        <v>53</v>
      </c>
      <c r="E257" s="28">
        <v>16.0</v>
      </c>
      <c r="F257" s="29">
        <v>0.1262</v>
      </c>
      <c r="G257" s="29">
        <f t="shared" si="12"/>
        <v>126.2</v>
      </c>
      <c r="H257" s="30">
        <v>50.0</v>
      </c>
      <c r="I257" s="31">
        <f t="shared" si="13"/>
        <v>2.524</v>
      </c>
      <c r="J257" s="32"/>
      <c r="K257" s="32"/>
      <c r="L257" s="32"/>
      <c r="M257" s="32"/>
      <c r="N257" s="33"/>
      <c r="O257" s="34">
        <v>44077.0</v>
      </c>
      <c r="P257" s="35">
        <v>0.5345</v>
      </c>
      <c r="Q257" s="34">
        <v>44082.0</v>
      </c>
      <c r="R257" s="35">
        <f t="shared" si="14"/>
        <v>0.1069</v>
      </c>
      <c r="S257" s="35">
        <f t="shared" si="4"/>
        <v>1.069</v>
      </c>
      <c r="T257" s="28"/>
      <c r="U257" s="28"/>
      <c r="V257" s="28"/>
      <c r="W257" s="28"/>
      <c r="X257" s="28"/>
      <c r="Y257" s="28"/>
      <c r="Z257" s="28"/>
      <c r="AA257" s="28"/>
      <c r="AB257" s="28"/>
      <c r="AC257" s="28"/>
      <c r="AD257" s="28"/>
      <c r="AE257" s="28"/>
      <c r="AF257" s="28"/>
      <c r="AG257" s="36"/>
    </row>
    <row r="258" ht="15.75" customHeight="1">
      <c r="A258" s="6" t="s">
        <v>23</v>
      </c>
      <c r="B258" s="6" t="s">
        <v>54</v>
      </c>
      <c r="C258" s="6">
        <v>5.0</v>
      </c>
      <c r="D258" s="6" t="s">
        <v>55</v>
      </c>
      <c r="E258" s="6">
        <v>1.0</v>
      </c>
      <c r="F258" s="7">
        <v>0.0151</v>
      </c>
      <c r="G258" s="7">
        <f t="shared" si="12"/>
        <v>15.1</v>
      </c>
      <c r="H258" s="7">
        <v>50.0</v>
      </c>
      <c r="I258" s="8">
        <f t="shared" si="13"/>
        <v>0.302</v>
      </c>
      <c r="J258" s="9"/>
      <c r="K258" s="9"/>
      <c r="L258" s="9"/>
      <c r="M258" s="9"/>
      <c r="N258" s="10"/>
      <c r="O258" s="11">
        <v>44077.0</v>
      </c>
      <c r="P258" s="12">
        <v>0.5936</v>
      </c>
      <c r="Q258" s="11">
        <v>44095.0</v>
      </c>
      <c r="R258" s="12">
        <f t="shared" si="14"/>
        <v>0.03297777778</v>
      </c>
      <c r="S258" s="12">
        <f t="shared" si="4"/>
        <v>0.3297777778</v>
      </c>
      <c r="T258" s="13"/>
      <c r="U258" s="13"/>
      <c r="V258" s="13"/>
      <c r="W258" s="13"/>
      <c r="X258" s="13"/>
      <c r="Y258" s="13"/>
      <c r="Z258" s="13"/>
      <c r="AA258" s="13"/>
      <c r="AB258" s="13"/>
      <c r="AC258" s="13"/>
    </row>
    <row r="259" ht="15.75" customHeight="1">
      <c r="A259" s="6" t="s">
        <v>23</v>
      </c>
      <c r="B259" s="6" t="s">
        <v>54</v>
      </c>
      <c r="C259" s="6">
        <v>5.0</v>
      </c>
      <c r="D259" s="6" t="s">
        <v>55</v>
      </c>
      <c r="E259" s="6">
        <v>2.0</v>
      </c>
      <c r="F259" s="7">
        <v>0.0129</v>
      </c>
      <c r="G259" s="7">
        <f t="shared" si="12"/>
        <v>12.9</v>
      </c>
      <c r="H259" s="14">
        <v>50.0</v>
      </c>
      <c r="I259" s="8">
        <f t="shared" si="13"/>
        <v>0.258</v>
      </c>
      <c r="J259" s="9"/>
      <c r="K259" s="9"/>
      <c r="L259" s="9"/>
      <c r="M259" s="9"/>
      <c r="N259" s="10"/>
      <c r="O259" s="11">
        <v>44077.0</v>
      </c>
      <c r="P259" s="12">
        <v>0.5586</v>
      </c>
      <c r="Q259" s="11">
        <v>44095.0</v>
      </c>
      <c r="R259" s="12">
        <f t="shared" si="14"/>
        <v>0.03103333333</v>
      </c>
      <c r="S259" s="12">
        <f t="shared" si="4"/>
        <v>0.3103333333</v>
      </c>
    </row>
    <row r="260" ht="15.75" customHeight="1">
      <c r="A260" s="6" t="s">
        <v>23</v>
      </c>
      <c r="B260" s="6" t="s">
        <v>54</v>
      </c>
      <c r="C260" s="6">
        <v>5.0</v>
      </c>
      <c r="D260" s="6" t="s">
        <v>55</v>
      </c>
      <c r="E260" s="6">
        <v>3.0</v>
      </c>
      <c r="F260" s="7">
        <v>0.0161</v>
      </c>
      <c r="G260" s="7">
        <f t="shared" si="12"/>
        <v>16.1</v>
      </c>
      <c r="H260" s="14">
        <v>50.0</v>
      </c>
      <c r="I260" s="8">
        <f t="shared" si="13"/>
        <v>0.322</v>
      </c>
      <c r="J260" s="9"/>
      <c r="K260" s="9"/>
      <c r="L260" s="9"/>
      <c r="M260" s="9"/>
      <c r="N260" s="10"/>
      <c r="O260" s="11">
        <v>44077.0</v>
      </c>
      <c r="P260" s="12">
        <v>0.5153</v>
      </c>
      <c r="Q260" s="11">
        <v>44095.0</v>
      </c>
      <c r="R260" s="12">
        <f t="shared" si="14"/>
        <v>0.02862777778</v>
      </c>
      <c r="S260" s="12">
        <f t="shared" si="4"/>
        <v>0.2862777778</v>
      </c>
    </row>
    <row r="261" ht="15.75" customHeight="1">
      <c r="A261" s="6" t="s">
        <v>23</v>
      </c>
      <c r="B261" s="6" t="s">
        <v>54</v>
      </c>
      <c r="C261" s="6">
        <v>5.0</v>
      </c>
      <c r="D261" s="6" t="s">
        <v>55</v>
      </c>
      <c r="E261" s="6">
        <v>4.0</v>
      </c>
      <c r="F261" s="7">
        <v>0.014</v>
      </c>
      <c r="G261" s="7">
        <f t="shared" si="12"/>
        <v>14</v>
      </c>
      <c r="H261" s="7">
        <v>50.0</v>
      </c>
      <c r="I261" s="8">
        <f t="shared" si="13"/>
        <v>0.28</v>
      </c>
      <c r="J261" s="9"/>
      <c r="K261" s="9"/>
      <c r="L261" s="9"/>
      <c r="M261" s="9"/>
      <c r="N261" s="10"/>
      <c r="O261" s="11">
        <v>44077.0</v>
      </c>
      <c r="P261" s="12">
        <v>0.3994</v>
      </c>
      <c r="Q261" s="11">
        <v>44095.0</v>
      </c>
      <c r="R261" s="12">
        <f t="shared" si="14"/>
        <v>0.02218888889</v>
      </c>
      <c r="S261" s="12">
        <f t="shared" si="4"/>
        <v>0.2218888889</v>
      </c>
    </row>
    <row r="262" ht="15.75" customHeight="1">
      <c r="A262" s="15" t="s">
        <v>26</v>
      </c>
      <c r="B262" s="16" t="s">
        <v>54</v>
      </c>
      <c r="C262" s="16">
        <v>5.0</v>
      </c>
      <c r="D262" s="16" t="s">
        <v>55</v>
      </c>
      <c r="E262" s="16">
        <v>5.0</v>
      </c>
      <c r="F262" s="17">
        <v>0.058</v>
      </c>
      <c r="G262" s="17">
        <f t="shared" si="12"/>
        <v>58</v>
      </c>
      <c r="H262" s="18">
        <v>50.0</v>
      </c>
      <c r="I262" s="42">
        <f t="shared" si="13"/>
        <v>1.16</v>
      </c>
      <c r="J262" s="20">
        <v>0.3924095</v>
      </c>
      <c r="K262" s="20">
        <v>0.134886</v>
      </c>
      <c r="L262" s="20">
        <v>0.2602237</v>
      </c>
      <c r="M262" s="20">
        <v>0.5245953</v>
      </c>
      <c r="N262" s="21">
        <f>PRODUCT(0.5, (M262-L262))</f>
        <v>0.1321858</v>
      </c>
      <c r="O262" s="22">
        <v>44077.0</v>
      </c>
      <c r="P262" s="23">
        <v>0.336</v>
      </c>
      <c r="Q262" s="22">
        <v>44088.0</v>
      </c>
      <c r="R262" s="23">
        <f t="shared" si="14"/>
        <v>0.03054545455</v>
      </c>
      <c r="S262" s="23">
        <f t="shared" si="4"/>
        <v>0.3054545455</v>
      </c>
      <c r="T262" s="16"/>
      <c r="U262" s="16"/>
      <c r="V262" s="16"/>
      <c r="W262" s="16"/>
      <c r="X262" s="16"/>
      <c r="Y262" s="16"/>
      <c r="Z262" s="16"/>
      <c r="AA262" s="16"/>
      <c r="AB262" s="16"/>
      <c r="AC262" s="16"/>
      <c r="AD262" s="16"/>
      <c r="AE262" s="16"/>
      <c r="AF262" s="16"/>
      <c r="AG262" s="24"/>
    </row>
    <row r="263" ht="15.75" customHeight="1">
      <c r="A263" s="25" t="s">
        <v>26</v>
      </c>
      <c r="B263" s="6" t="s">
        <v>54</v>
      </c>
      <c r="C263" s="6">
        <v>5.0</v>
      </c>
      <c r="D263" s="6" t="s">
        <v>55</v>
      </c>
      <c r="E263" s="6">
        <v>6.0</v>
      </c>
      <c r="F263" s="7">
        <v>0.0283</v>
      </c>
      <c r="G263" s="7">
        <f t="shared" si="12"/>
        <v>28.3</v>
      </c>
      <c r="H263" s="14">
        <v>50.0</v>
      </c>
      <c r="I263" s="8">
        <f t="shared" si="13"/>
        <v>0.566</v>
      </c>
      <c r="J263" s="9"/>
      <c r="K263" s="9"/>
      <c r="L263" s="9"/>
      <c r="M263" s="9"/>
      <c r="N263" s="10"/>
      <c r="O263" s="11">
        <v>44077.0</v>
      </c>
      <c r="P263" s="12">
        <v>0.3221</v>
      </c>
      <c r="Q263" s="11">
        <v>44088.0</v>
      </c>
      <c r="R263" s="12">
        <f t="shared" si="14"/>
        <v>0.02928181818</v>
      </c>
      <c r="S263" s="12">
        <f t="shared" si="4"/>
        <v>0.2928181818</v>
      </c>
      <c r="AG263" s="26"/>
    </row>
    <row r="264" ht="15.75" customHeight="1">
      <c r="A264" s="25" t="s">
        <v>26</v>
      </c>
      <c r="B264" s="6" t="s">
        <v>54</v>
      </c>
      <c r="C264" s="6">
        <v>5.0</v>
      </c>
      <c r="D264" s="6" t="s">
        <v>55</v>
      </c>
      <c r="E264" s="6">
        <v>7.0</v>
      </c>
      <c r="F264" s="7">
        <v>0.0272</v>
      </c>
      <c r="G264" s="7">
        <f t="shared" si="12"/>
        <v>27.2</v>
      </c>
      <c r="H264" s="7">
        <v>50.0</v>
      </c>
      <c r="I264" s="8">
        <f t="shared" si="13"/>
        <v>0.544</v>
      </c>
      <c r="J264" s="9"/>
      <c r="K264" s="9"/>
      <c r="L264" s="9"/>
      <c r="M264" s="9"/>
      <c r="N264" s="10"/>
      <c r="O264" s="11">
        <v>44077.0</v>
      </c>
      <c r="P264" s="12">
        <v>0.3246</v>
      </c>
      <c r="Q264" s="11">
        <v>44088.0</v>
      </c>
      <c r="R264" s="12">
        <f t="shared" si="14"/>
        <v>0.02950909091</v>
      </c>
      <c r="S264" s="12">
        <f t="shared" si="4"/>
        <v>0.2950909091</v>
      </c>
      <c r="AG264" s="26"/>
    </row>
    <row r="265" ht="15.75" customHeight="1">
      <c r="A265" s="27" t="s">
        <v>26</v>
      </c>
      <c r="B265" s="28" t="s">
        <v>54</v>
      </c>
      <c r="C265" s="28">
        <v>5.0</v>
      </c>
      <c r="D265" s="28" t="s">
        <v>55</v>
      </c>
      <c r="E265" s="28">
        <v>8.0</v>
      </c>
      <c r="F265" s="29">
        <v>0.0233</v>
      </c>
      <c r="G265" s="29">
        <f t="shared" si="12"/>
        <v>23.3</v>
      </c>
      <c r="H265" s="30">
        <v>50.0</v>
      </c>
      <c r="I265" s="31">
        <f t="shared" si="13"/>
        <v>0.466</v>
      </c>
      <c r="J265" s="32"/>
      <c r="K265" s="32"/>
      <c r="L265" s="32"/>
      <c r="M265" s="32"/>
      <c r="N265" s="33"/>
      <c r="O265" s="34">
        <v>44077.0</v>
      </c>
      <c r="P265" s="35">
        <v>0.2071</v>
      </c>
      <c r="Q265" s="34">
        <v>44088.0</v>
      </c>
      <c r="R265" s="35">
        <f t="shared" si="14"/>
        <v>0.01882727273</v>
      </c>
      <c r="S265" s="35">
        <f t="shared" si="4"/>
        <v>0.1882727273</v>
      </c>
      <c r="T265" s="28"/>
      <c r="U265" s="28"/>
      <c r="V265" s="28"/>
      <c r="W265" s="28"/>
      <c r="X265" s="28"/>
      <c r="Y265" s="28"/>
      <c r="Z265" s="28"/>
      <c r="AA265" s="28"/>
      <c r="AB265" s="28"/>
      <c r="AC265" s="28"/>
      <c r="AD265" s="28"/>
      <c r="AE265" s="28"/>
      <c r="AF265" s="28"/>
      <c r="AG265" s="36"/>
    </row>
    <row r="266" ht="15.75" customHeight="1">
      <c r="A266" s="6" t="s">
        <v>23</v>
      </c>
      <c r="B266" s="6" t="s">
        <v>54</v>
      </c>
      <c r="C266" s="6">
        <v>17.0</v>
      </c>
      <c r="D266" s="6" t="s">
        <v>55</v>
      </c>
      <c r="E266" s="6">
        <v>9.0</v>
      </c>
      <c r="F266" s="7">
        <v>0.0102</v>
      </c>
      <c r="G266" s="7">
        <f t="shared" si="12"/>
        <v>10.2</v>
      </c>
      <c r="H266" s="14">
        <v>50.0</v>
      </c>
      <c r="I266" s="8">
        <f t="shared" si="13"/>
        <v>0.204</v>
      </c>
      <c r="J266" s="9"/>
      <c r="K266" s="9"/>
      <c r="L266" s="9"/>
      <c r="M266" s="9"/>
      <c r="N266" s="10"/>
      <c r="O266" s="11">
        <v>44077.0</v>
      </c>
      <c r="P266" s="12">
        <v>0.8152</v>
      </c>
      <c r="Q266" s="11">
        <v>44082.0</v>
      </c>
      <c r="R266" s="12">
        <f t="shared" si="14"/>
        <v>0.16304</v>
      </c>
      <c r="S266" s="12">
        <f t="shared" si="4"/>
        <v>1.6304</v>
      </c>
    </row>
    <row r="267" ht="15.75" customHeight="1">
      <c r="A267" s="6" t="s">
        <v>23</v>
      </c>
      <c r="B267" s="6" t="s">
        <v>54</v>
      </c>
      <c r="C267" s="6">
        <v>17.0</v>
      </c>
      <c r="D267" s="6" t="s">
        <v>55</v>
      </c>
      <c r="E267" s="6">
        <v>10.0</v>
      </c>
      <c r="F267" s="7">
        <v>0.0111</v>
      </c>
      <c r="G267" s="7">
        <f t="shared" si="12"/>
        <v>11.1</v>
      </c>
      <c r="H267" s="7">
        <v>50.0</v>
      </c>
      <c r="I267" s="8">
        <f t="shared" si="13"/>
        <v>0.222</v>
      </c>
      <c r="J267" s="9"/>
      <c r="K267" s="9"/>
      <c r="L267" s="9"/>
      <c r="M267" s="9"/>
      <c r="N267" s="10"/>
      <c r="O267" s="11">
        <v>44077.0</v>
      </c>
      <c r="P267" s="12">
        <v>0.6681</v>
      </c>
      <c r="Q267" s="11">
        <v>44082.0</v>
      </c>
      <c r="R267" s="12">
        <f t="shared" si="14"/>
        <v>0.13362</v>
      </c>
      <c r="S267" s="12">
        <f t="shared" si="4"/>
        <v>1.3362</v>
      </c>
    </row>
    <row r="268" ht="15.75" customHeight="1">
      <c r="A268" s="6" t="s">
        <v>23</v>
      </c>
      <c r="B268" s="6" t="s">
        <v>54</v>
      </c>
      <c r="C268" s="6">
        <v>17.0</v>
      </c>
      <c r="D268" s="6" t="s">
        <v>55</v>
      </c>
      <c r="E268" s="6">
        <v>11.0</v>
      </c>
      <c r="F268" s="7">
        <v>0.0074</v>
      </c>
      <c r="G268" s="7">
        <f t="shared" si="12"/>
        <v>7.4</v>
      </c>
      <c r="H268" s="14">
        <v>50.0</v>
      </c>
      <c r="I268" s="8">
        <f t="shared" si="13"/>
        <v>0.148</v>
      </c>
      <c r="J268" s="9"/>
      <c r="K268" s="9"/>
      <c r="L268" s="9"/>
      <c r="M268" s="9"/>
      <c r="N268" s="10"/>
      <c r="O268" s="11">
        <v>44077.0</v>
      </c>
      <c r="P268" s="12">
        <v>0.6921</v>
      </c>
      <c r="Q268" s="11">
        <v>44082.0</v>
      </c>
      <c r="R268" s="12">
        <f t="shared" si="14"/>
        <v>0.13842</v>
      </c>
      <c r="S268" s="12">
        <f t="shared" si="4"/>
        <v>1.3842</v>
      </c>
    </row>
    <row r="269" ht="15.75" customHeight="1">
      <c r="A269" s="6" t="s">
        <v>23</v>
      </c>
      <c r="B269" s="6" t="s">
        <v>54</v>
      </c>
      <c r="C269" s="6">
        <v>17.0</v>
      </c>
      <c r="D269" s="6" t="s">
        <v>55</v>
      </c>
      <c r="E269" s="6">
        <v>12.0</v>
      </c>
      <c r="F269" s="7">
        <v>0.0107</v>
      </c>
      <c r="G269" s="7">
        <f t="shared" si="12"/>
        <v>10.7</v>
      </c>
      <c r="H269" s="14">
        <v>50.0</v>
      </c>
      <c r="I269" s="8">
        <f t="shared" si="13"/>
        <v>0.214</v>
      </c>
      <c r="J269" s="9"/>
      <c r="K269" s="9"/>
      <c r="L269" s="9"/>
      <c r="M269" s="9"/>
      <c r="N269" s="10"/>
      <c r="O269" s="11">
        <v>44077.0</v>
      </c>
      <c r="P269" s="12">
        <v>0.6633</v>
      </c>
      <c r="Q269" s="11">
        <v>44082.0</v>
      </c>
      <c r="R269" s="12">
        <f t="shared" si="14"/>
        <v>0.13266</v>
      </c>
      <c r="S269" s="12">
        <f t="shared" si="4"/>
        <v>1.3266</v>
      </c>
    </row>
    <row r="270" ht="15.75" customHeight="1">
      <c r="A270" s="15" t="s">
        <v>26</v>
      </c>
      <c r="B270" s="16" t="s">
        <v>54</v>
      </c>
      <c r="C270" s="16">
        <v>17.0</v>
      </c>
      <c r="D270" s="16" t="s">
        <v>55</v>
      </c>
      <c r="E270" s="16">
        <v>13.0</v>
      </c>
      <c r="F270" s="17">
        <v>0.0523</v>
      </c>
      <c r="G270" s="17">
        <f t="shared" si="12"/>
        <v>52.3</v>
      </c>
      <c r="H270" s="17">
        <v>50.0</v>
      </c>
      <c r="I270" s="19">
        <f t="shared" si="13"/>
        <v>1.046</v>
      </c>
      <c r="J270" s="20">
        <v>0.792228</v>
      </c>
      <c r="K270" s="20">
        <v>0.07050002</v>
      </c>
      <c r="L270" s="20">
        <v>0.7231393</v>
      </c>
      <c r="M270" s="20">
        <v>0.8613167</v>
      </c>
      <c r="N270" s="21">
        <f>PRODUCT(0.5, (M270-L270))</f>
        <v>0.0690887</v>
      </c>
      <c r="O270" s="22">
        <v>44077.0</v>
      </c>
      <c r="P270" s="23">
        <v>0.7922</v>
      </c>
      <c r="Q270" s="22">
        <v>44082.0</v>
      </c>
      <c r="R270" s="23">
        <f t="shared" si="14"/>
        <v>0.15844</v>
      </c>
      <c r="S270" s="23">
        <f t="shared" si="4"/>
        <v>1.5844</v>
      </c>
      <c r="T270" s="16"/>
      <c r="U270" s="16"/>
      <c r="V270" s="16"/>
      <c r="W270" s="16"/>
      <c r="X270" s="16"/>
      <c r="Y270" s="16"/>
      <c r="Z270" s="16"/>
      <c r="AA270" s="16"/>
      <c r="AB270" s="16"/>
      <c r="AC270" s="16"/>
      <c r="AD270" s="16"/>
      <c r="AE270" s="16"/>
      <c r="AF270" s="16"/>
      <c r="AG270" s="24"/>
    </row>
    <row r="271" ht="15.75" customHeight="1">
      <c r="A271" s="25" t="s">
        <v>26</v>
      </c>
      <c r="B271" s="6" t="s">
        <v>54</v>
      </c>
      <c r="C271" s="6">
        <v>17.0</v>
      </c>
      <c r="D271" s="6" t="s">
        <v>55</v>
      </c>
      <c r="E271" s="6">
        <v>14.0</v>
      </c>
      <c r="F271" s="7">
        <v>0.051</v>
      </c>
      <c r="G271" s="7">
        <f t="shared" si="12"/>
        <v>51</v>
      </c>
      <c r="H271" s="14">
        <v>50.0</v>
      </c>
      <c r="I271" s="8">
        <f t="shared" si="13"/>
        <v>1.02</v>
      </c>
      <c r="J271" s="9"/>
      <c r="K271" s="9"/>
      <c r="L271" s="9"/>
      <c r="M271" s="9"/>
      <c r="N271" s="10"/>
      <c r="O271" s="11">
        <v>44077.0</v>
      </c>
      <c r="P271" s="12">
        <v>0.7243</v>
      </c>
      <c r="Q271" s="11">
        <v>44082.0</v>
      </c>
      <c r="R271" s="12">
        <f t="shared" si="14"/>
        <v>0.14486</v>
      </c>
      <c r="S271" s="12">
        <f t="shared" si="4"/>
        <v>1.4486</v>
      </c>
      <c r="AG271" s="26"/>
    </row>
    <row r="272" ht="15.75" customHeight="1">
      <c r="A272" s="25" t="s">
        <v>26</v>
      </c>
      <c r="B272" s="6" t="s">
        <v>54</v>
      </c>
      <c r="C272" s="6">
        <v>17.0</v>
      </c>
      <c r="D272" s="6" t="s">
        <v>55</v>
      </c>
      <c r="E272" s="6">
        <v>15.0</v>
      </c>
      <c r="F272" s="7">
        <v>0.057</v>
      </c>
      <c r="G272" s="7">
        <f t="shared" si="12"/>
        <v>57</v>
      </c>
      <c r="H272" s="14">
        <v>50.0</v>
      </c>
      <c r="I272" s="8">
        <f t="shared" si="13"/>
        <v>1.14</v>
      </c>
      <c r="J272" s="9"/>
      <c r="K272" s="9"/>
      <c r="L272" s="9"/>
      <c r="M272" s="9"/>
      <c r="N272" s="10"/>
      <c r="O272" s="11">
        <v>44077.0</v>
      </c>
      <c r="P272" s="12">
        <v>0.7125</v>
      </c>
      <c r="Q272" s="11">
        <v>44082.0</v>
      </c>
      <c r="R272" s="12">
        <f t="shared" si="14"/>
        <v>0.1425</v>
      </c>
      <c r="S272" s="12">
        <f t="shared" si="4"/>
        <v>1.425</v>
      </c>
      <c r="AG272" s="26"/>
    </row>
    <row r="273" ht="15.75" customHeight="1">
      <c r="A273" s="27" t="s">
        <v>26</v>
      </c>
      <c r="B273" s="28" t="s">
        <v>54</v>
      </c>
      <c r="C273" s="28">
        <v>17.0</v>
      </c>
      <c r="D273" s="28" t="s">
        <v>55</v>
      </c>
      <c r="E273" s="28">
        <v>16.0</v>
      </c>
      <c r="F273" s="29">
        <v>0.038</v>
      </c>
      <c r="G273" s="29">
        <f t="shared" si="12"/>
        <v>38</v>
      </c>
      <c r="H273" s="29">
        <v>50.0</v>
      </c>
      <c r="I273" s="31">
        <f t="shared" si="13"/>
        <v>0.76</v>
      </c>
      <c r="J273" s="32"/>
      <c r="K273" s="32"/>
      <c r="L273" s="32"/>
      <c r="M273" s="32"/>
      <c r="N273" s="33"/>
      <c r="O273" s="34">
        <v>44077.0</v>
      </c>
      <c r="P273" s="35">
        <v>0.3971</v>
      </c>
      <c r="Q273" s="34">
        <v>44082.0</v>
      </c>
      <c r="R273" s="35">
        <f t="shared" si="14"/>
        <v>0.07942</v>
      </c>
      <c r="S273" s="35">
        <f t="shared" si="4"/>
        <v>0.7942</v>
      </c>
      <c r="T273" s="28"/>
      <c r="U273" s="28"/>
      <c r="V273" s="28"/>
      <c r="W273" s="28"/>
      <c r="X273" s="28"/>
      <c r="Y273" s="28"/>
      <c r="Z273" s="28"/>
      <c r="AA273" s="28"/>
      <c r="AB273" s="28"/>
      <c r="AC273" s="28"/>
      <c r="AD273" s="28"/>
      <c r="AE273" s="28"/>
      <c r="AF273" s="28"/>
      <c r="AG273" s="36"/>
    </row>
    <row r="274" ht="15.75" customHeight="1">
      <c r="A274" s="6" t="s">
        <v>23</v>
      </c>
      <c r="B274" s="6" t="s">
        <v>56</v>
      </c>
      <c r="C274" s="6">
        <v>5.0</v>
      </c>
      <c r="D274" s="6" t="s">
        <v>25</v>
      </c>
      <c r="E274" s="6">
        <v>1.0</v>
      </c>
      <c r="F274" s="7">
        <v>0.0055</v>
      </c>
      <c r="G274" s="7">
        <f t="shared" si="12"/>
        <v>5.5</v>
      </c>
      <c r="H274" s="14">
        <v>50.0</v>
      </c>
      <c r="I274" s="8">
        <f t="shared" si="13"/>
        <v>0.11</v>
      </c>
      <c r="J274" s="9"/>
      <c r="K274" s="9"/>
      <c r="L274" s="9"/>
      <c r="M274" s="9"/>
      <c r="N274" s="10"/>
      <c r="O274" s="11">
        <v>44090.0</v>
      </c>
      <c r="P274" s="12">
        <v>0.508</v>
      </c>
      <c r="Q274" s="11">
        <v>44123.0</v>
      </c>
      <c r="R274" s="12">
        <f t="shared" si="14"/>
        <v>0.01539393939</v>
      </c>
      <c r="S274" s="12">
        <f t="shared" si="4"/>
        <v>0.1539393939</v>
      </c>
      <c r="T274" s="13"/>
      <c r="U274" s="13"/>
      <c r="V274" s="13"/>
      <c r="W274" s="13"/>
      <c r="X274" s="13"/>
      <c r="Y274" s="13"/>
      <c r="Z274" s="13"/>
      <c r="AA274" s="13"/>
      <c r="AB274" s="13"/>
      <c r="AC274" s="13"/>
    </row>
    <row r="275" ht="15.75" customHeight="1">
      <c r="A275" s="6" t="s">
        <v>23</v>
      </c>
      <c r="B275" s="6" t="s">
        <v>56</v>
      </c>
      <c r="C275" s="6">
        <v>5.0</v>
      </c>
      <c r="D275" s="6" t="s">
        <v>25</v>
      </c>
      <c r="E275" s="6">
        <v>2.0</v>
      </c>
      <c r="F275" s="7">
        <v>0.0055</v>
      </c>
      <c r="G275" s="7">
        <f t="shared" si="12"/>
        <v>5.5</v>
      </c>
      <c r="H275" s="14">
        <v>50.0</v>
      </c>
      <c r="I275" s="8">
        <f t="shared" si="13"/>
        <v>0.11</v>
      </c>
      <c r="J275" s="9"/>
      <c r="K275" s="9"/>
      <c r="L275" s="9"/>
      <c r="M275" s="9"/>
      <c r="N275" s="10"/>
      <c r="O275" s="11">
        <v>44090.0</v>
      </c>
      <c r="P275" s="12">
        <v>0.6458</v>
      </c>
      <c r="Q275" s="11">
        <v>44123.0</v>
      </c>
      <c r="R275" s="12">
        <f t="shared" si="14"/>
        <v>0.01956969697</v>
      </c>
      <c r="S275" s="12">
        <f t="shared" si="4"/>
        <v>0.1956969697</v>
      </c>
    </row>
    <row r="276" ht="15.75" customHeight="1">
      <c r="A276" s="6" t="s">
        <v>23</v>
      </c>
      <c r="B276" s="6" t="s">
        <v>56</v>
      </c>
      <c r="C276" s="6">
        <v>5.0</v>
      </c>
      <c r="D276" s="6" t="s">
        <v>25</v>
      </c>
      <c r="E276" s="6">
        <v>3.0</v>
      </c>
      <c r="F276" s="7">
        <v>0.0058</v>
      </c>
      <c r="G276" s="7">
        <f t="shared" si="12"/>
        <v>5.8</v>
      </c>
      <c r="H276" s="7">
        <v>50.0</v>
      </c>
      <c r="I276" s="8">
        <f t="shared" si="13"/>
        <v>0.116</v>
      </c>
      <c r="J276" s="9"/>
      <c r="K276" s="9"/>
      <c r="L276" s="9"/>
      <c r="M276" s="9"/>
      <c r="N276" s="10"/>
      <c r="O276" s="11">
        <v>44090.0</v>
      </c>
      <c r="P276" s="12">
        <v>0.5066</v>
      </c>
      <c r="Q276" s="11">
        <v>44123.0</v>
      </c>
      <c r="R276" s="12">
        <f t="shared" si="14"/>
        <v>0.01535151515</v>
      </c>
      <c r="S276" s="12">
        <f t="shared" si="4"/>
        <v>0.1535151515</v>
      </c>
    </row>
    <row r="277" ht="15.75" customHeight="1">
      <c r="A277" s="6" t="s">
        <v>23</v>
      </c>
      <c r="B277" s="6" t="s">
        <v>56</v>
      </c>
      <c r="C277" s="6">
        <v>5.0</v>
      </c>
      <c r="D277" s="6" t="s">
        <v>25</v>
      </c>
      <c r="E277" s="6">
        <v>4.0</v>
      </c>
      <c r="F277" s="7">
        <v>0.0052</v>
      </c>
      <c r="G277" s="7">
        <f t="shared" si="12"/>
        <v>5.2</v>
      </c>
      <c r="H277" s="14">
        <v>50.0</v>
      </c>
      <c r="I277" s="8">
        <f t="shared" si="13"/>
        <v>0.104</v>
      </c>
      <c r="J277" s="9"/>
      <c r="K277" s="9"/>
      <c r="L277" s="9"/>
      <c r="M277" s="9"/>
      <c r="N277" s="10"/>
      <c r="O277" s="11">
        <v>44090.0</v>
      </c>
      <c r="P277" s="12">
        <v>0.4836</v>
      </c>
      <c r="Q277" s="11">
        <v>44123.0</v>
      </c>
      <c r="R277" s="12">
        <f t="shared" si="14"/>
        <v>0.01465454545</v>
      </c>
      <c r="S277" s="12">
        <f t="shared" si="4"/>
        <v>0.1465454545</v>
      </c>
    </row>
    <row r="278" ht="15.75" customHeight="1">
      <c r="A278" s="15" t="s">
        <v>26</v>
      </c>
      <c r="B278" s="16" t="s">
        <v>56</v>
      </c>
      <c r="C278" s="16">
        <v>5.0</v>
      </c>
      <c r="D278" s="16" t="s">
        <v>25</v>
      </c>
      <c r="E278" s="16">
        <v>5.0</v>
      </c>
      <c r="F278" s="17">
        <v>0.0175</v>
      </c>
      <c r="G278" s="17">
        <f t="shared" si="12"/>
        <v>17.5</v>
      </c>
      <c r="H278" s="17">
        <v>50.0</v>
      </c>
      <c r="I278" s="19">
        <f t="shared" si="13"/>
        <v>0.35</v>
      </c>
      <c r="J278" s="20">
        <v>0.189354</v>
      </c>
      <c r="K278" s="20">
        <v>0.02551047</v>
      </c>
      <c r="L278" s="20">
        <v>0.1643542</v>
      </c>
      <c r="M278" s="20">
        <v>0.2143538</v>
      </c>
      <c r="N278" s="21">
        <f>PRODUCT(0.5, (M278-L278))</f>
        <v>0.0249998</v>
      </c>
      <c r="O278" s="22">
        <v>44090.0</v>
      </c>
      <c r="P278" s="23">
        <v>0.4481</v>
      </c>
      <c r="Q278" s="22">
        <v>44123.0</v>
      </c>
      <c r="R278" s="23">
        <f t="shared" si="14"/>
        <v>0.01357878788</v>
      </c>
      <c r="S278" s="23">
        <f t="shared" si="4"/>
        <v>0.1357878788</v>
      </c>
      <c r="T278" s="16"/>
      <c r="U278" s="16"/>
      <c r="V278" s="16"/>
      <c r="W278" s="16"/>
      <c r="X278" s="16"/>
      <c r="Y278" s="16"/>
      <c r="Z278" s="16"/>
      <c r="AA278" s="16"/>
      <c r="AB278" s="16"/>
      <c r="AC278" s="16"/>
      <c r="AD278" s="16"/>
      <c r="AE278" s="16"/>
      <c r="AF278" s="16"/>
      <c r="AG278" s="24"/>
    </row>
    <row r="279" ht="15.75" customHeight="1">
      <c r="A279" s="25" t="s">
        <v>26</v>
      </c>
      <c r="B279" s="6" t="s">
        <v>56</v>
      </c>
      <c r="C279" s="6">
        <v>5.0</v>
      </c>
      <c r="D279" s="6" t="s">
        <v>25</v>
      </c>
      <c r="E279" s="6">
        <v>6.0</v>
      </c>
      <c r="F279" s="7">
        <v>0.0121</v>
      </c>
      <c r="G279" s="7">
        <f t="shared" si="12"/>
        <v>12.1</v>
      </c>
      <c r="H279" s="7">
        <v>50.0</v>
      </c>
      <c r="I279" s="8">
        <f t="shared" si="13"/>
        <v>0.242</v>
      </c>
      <c r="J279" s="9"/>
      <c r="K279" s="9"/>
      <c r="L279" s="9"/>
      <c r="M279" s="9"/>
      <c r="N279" s="10"/>
      <c r="O279" s="11">
        <v>44090.0</v>
      </c>
      <c r="P279" s="12">
        <v>0.4434</v>
      </c>
      <c r="Q279" s="11">
        <v>44123.0</v>
      </c>
      <c r="R279" s="12">
        <f t="shared" si="14"/>
        <v>0.01343636364</v>
      </c>
      <c r="S279" s="12">
        <f t="shared" si="4"/>
        <v>0.1343636364</v>
      </c>
      <c r="AG279" s="26"/>
    </row>
    <row r="280" ht="15.75" customHeight="1">
      <c r="A280" s="25" t="s">
        <v>26</v>
      </c>
      <c r="B280" s="6" t="s">
        <v>56</v>
      </c>
      <c r="C280" s="6">
        <v>5.0</v>
      </c>
      <c r="D280" s="6" t="s">
        <v>25</v>
      </c>
      <c r="E280" s="6">
        <v>7.0</v>
      </c>
      <c r="F280" s="7">
        <v>0.0127</v>
      </c>
      <c r="G280" s="7">
        <f t="shared" si="12"/>
        <v>12.7</v>
      </c>
      <c r="H280" s="14">
        <v>50.0</v>
      </c>
      <c r="I280" s="8">
        <f t="shared" si="13"/>
        <v>0.254</v>
      </c>
      <c r="J280" s="9"/>
      <c r="K280" s="9"/>
      <c r="L280" s="9"/>
      <c r="M280" s="9"/>
      <c r="N280" s="10"/>
      <c r="O280" s="11">
        <v>44090.0</v>
      </c>
      <c r="P280" s="12">
        <v>0.4745</v>
      </c>
      <c r="Q280" s="11">
        <v>44123.0</v>
      </c>
      <c r="R280" s="12">
        <f t="shared" si="14"/>
        <v>0.01437878788</v>
      </c>
      <c r="S280" s="12">
        <f t="shared" si="4"/>
        <v>0.1437878788</v>
      </c>
      <c r="AG280" s="26"/>
    </row>
    <row r="281" ht="15.75" customHeight="1">
      <c r="A281" s="27" t="s">
        <v>26</v>
      </c>
      <c r="B281" s="28" t="s">
        <v>56</v>
      </c>
      <c r="C281" s="28">
        <v>5.0</v>
      </c>
      <c r="D281" s="28" t="s">
        <v>25</v>
      </c>
      <c r="E281" s="28">
        <v>8.0</v>
      </c>
      <c r="F281" s="29">
        <v>0.0173</v>
      </c>
      <c r="G281" s="29">
        <f t="shared" si="12"/>
        <v>17.3</v>
      </c>
      <c r="H281" s="30">
        <v>50.0</v>
      </c>
      <c r="I281" s="31">
        <f t="shared" si="13"/>
        <v>0.346</v>
      </c>
      <c r="J281" s="32"/>
      <c r="K281" s="32"/>
      <c r="L281" s="32"/>
      <c r="M281" s="32"/>
      <c r="N281" s="33"/>
      <c r="O281" s="34">
        <v>44090.0</v>
      </c>
      <c r="P281" s="35">
        <v>0.4378</v>
      </c>
      <c r="Q281" s="34">
        <v>44123.0</v>
      </c>
      <c r="R281" s="35">
        <f t="shared" si="14"/>
        <v>0.01326666667</v>
      </c>
      <c r="S281" s="35">
        <f t="shared" si="4"/>
        <v>0.1326666667</v>
      </c>
      <c r="T281" s="28"/>
      <c r="U281" s="28"/>
      <c r="V281" s="28"/>
      <c r="W281" s="28"/>
      <c r="X281" s="28"/>
      <c r="Y281" s="28"/>
      <c r="Z281" s="28"/>
      <c r="AA281" s="28"/>
      <c r="AB281" s="28"/>
      <c r="AC281" s="28"/>
      <c r="AD281" s="28"/>
      <c r="AE281" s="28"/>
      <c r="AF281" s="28"/>
      <c r="AG281" s="36"/>
    </row>
    <row r="282" ht="15.75" customHeight="1">
      <c r="A282" s="6" t="s">
        <v>23</v>
      </c>
      <c r="B282" s="6" t="s">
        <v>56</v>
      </c>
      <c r="C282" s="6">
        <v>17.0</v>
      </c>
      <c r="D282" s="6" t="s">
        <v>25</v>
      </c>
      <c r="E282" s="6">
        <v>9.0</v>
      </c>
      <c r="F282" s="7">
        <v>0.0045</v>
      </c>
      <c r="G282" s="7">
        <f t="shared" si="12"/>
        <v>4.5</v>
      </c>
      <c r="H282" s="7">
        <v>50.0</v>
      </c>
      <c r="I282" s="8">
        <f t="shared" si="13"/>
        <v>0.09</v>
      </c>
      <c r="J282" s="9"/>
      <c r="K282" s="9"/>
      <c r="L282" s="9"/>
      <c r="M282" s="9"/>
      <c r="N282" s="10"/>
      <c r="O282" s="11">
        <v>44090.0</v>
      </c>
      <c r="P282" s="12">
        <v>0.5733</v>
      </c>
      <c r="Q282" s="11">
        <v>44095.0</v>
      </c>
      <c r="R282" s="12">
        <f t="shared" si="14"/>
        <v>0.11466</v>
      </c>
      <c r="S282" s="12">
        <f t="shared" si="4"/>
        <v>1.1466</v>
      </c>
    </row>
    <row r="283" ht="15.75" customHeight="1">
      <c r="A283" s="6" t="s">
        <v>23</v>
      </c>
      <c r="B283" s="6" t="s">
        <v>56</v>
      </c>
      <c r="C283" s="6">
        <v>17.0</v>
      </c>
      <c r="D283" s="6" t="s">
        <v>25</v>
      </c>
      <c r="E283" s="6">
        <v>10.0</v>
      </c>
      <c r="F283" s="7">
        <v>0.0057</v>
      </c>
      <c r="G283" s="7">
        <f t="shared" si="12"/>
        <v>5.7</v>
      </c>
      <c r="H283" s="14">
        <v>50.0</v>
      </c>
      <c r="I283" s="8">
        <f t="shared" si="13"/>
        <v>0.114</v>
      </c>
      <c r="J283" s="9"/>
      <c r="K283" s="9"/>
      <c r="L283" s="9"/>
      <c r="M283" s="9"/>
      <c r="N283" s="10"/>
      <c r="O283" s="11">
        <v>44090.0</v>
      </c>
      <c r="P283" s="12">
        <v>0.4815</v>
      </c>
      <c r="Q283" s="11">
        <v>44095.0</v>
      </c>
      <c r="R283" s="12">
        <f t="shared" si="14"/>
        <v>0.0963</v>
      </c>
      <c r="S283" s="12">
        <f t="shared" si="4"/>
        <v>0.963</v>
      </c>
    </row>
    <row r="284" ht="15.75" customHeight="1">
      <c r="A284" s="6" t="s">
        <v>23</v>
      </c>
      <c r="B284" s="6" t="s">
        <v>56</v>
      </c>
      <c r="C284" s="6">
        <v>17.0</v>
      </c>
      <c r="D284" s="6" t="s">
        <v>25</v>
      </c>
      <c r="E284" s="6">
        <v>11.0</v>
      </c>
      <c r="F284" s="7">
        <v>0.0069</v>
      </c>
      <c r="G284" s="7">
        <f t="shared" si="12"/>
        <v>6.9</v>
      </c>
      <c r="H284" s="14">
        <v>50.0</v>
      </c>
      <c r="I284" s="8">
        <f t="shared" si="13"/>
        <v>0.138</v>
      </c>
      <c r="J284" s="9"/>
      <c r="K284" s="9"/>
      <c r="L284" s="9"/>
      <c r="M284" s="9"/>
      <c r="N284" s="10"/>
      <c r="O284" s="11">
        <v>44090.0</v>
      </c>
      <c r="P284" s="12">
        <v>0.4522</v>
      </c>
      <c r="Q284" s="11">
        <v>44095.0</v>
      </c>
      <c r="R284" s="12">
        <f t="shared" si="14"/>
        <v>0.09044</v>
      </c>
      <c r="S284" s="12">
        <f t="shared" si="4"/>
        <v>0.9044</v>
      </c>
    </row>
    <row r="285" ht="15.75" customHeight="1">
      <c r="A285" s="6" t="s">
        <v>23</v>
      </c>
      <c r="B285" s="6" t="s">
        <v>56</v>
      </c>
      <c r="C285" s="6">
        <v>17.0</v>
      </c>
      <c r="D285" s="6" t="s">
        <v>25</v>
      </c>
      <c r="E285" s="6">
        <v>12.0</v>
      </c>
      <c r="F285" s="7">
        <v>0.005</v>
      </c>
      <c r="G285" s="7">
        <f t="shared" si="12"/>
        <v>5</v>
      </c>
      <c r="H285" s="7">
        <v>50.0</v>
      </c>
      <c r="I285" s="8">
        <f t="shared" si="13"/>
        <v>0.1</v>
      </c>
      <c r="J285" s="9"/>
      <c r="K285" s="9"/>
      <c r="L285" s="9"/>
      <c r="M285" s="9"/>
      <c r="N285" s="10"/>
      <c r="O285" s="11">
        <v>44090.0</v>
      </c>
      <c r="P285" s="12">
        <v>0.4898</v>
      </c>
      <c r="Q285" s="11">
        <v>44095.0</v>
      </c>
      <c r="R285" s="12">
        <f t="shared" si="14"/>
        <v>0.09796</v>
      </c>
      <c r="S285" s="12">
        <f t="shared" si="4"/>
        <v>0.9796</v>
      </c>
    </row>
    <row r="286" ht="15.75" customHeight="1">
      <c r="A286" s="15" t="s">
        <v>26</v>
      </c>
      <c r="B286" s="16" t="s">
        <v>56</v>
      </c>
      <c r="C286" s="16">
        <v>17.0</v>
      </c>
      <c r="D286" s="16" t="s">
        <v>25</v>
      </c>
      <c r="E286" s="16">
        <v>13.0</v>
      </c>
      <c r="F286" s="17">
        <v>0.1331</v>
      </c>
      <c r="G286" s="17">
        <f t="shared" si="12"/>
        <v>133.1</v>
      </c>
      <c r="H286" s="18">
        <v>50.0</v>
      </c>
      <c r="I286" s="19">
        <f t="shared" si="13"/>
        <v>2.662</v>
      </c>
      <c r="J286" s="20">
        <v>1.837863</v>
      </c>
      <c r="K286" s="20">
        <v>0.2860991</v>
      </c>
      <c r="L286" s="20">
        <v>1.557492</v>
      </c>
      <c r="M286" s="20">
        <v>2.118235</v>
      </c>
      <c r="N286" s="21">
        <f>PRODUCT(0.5, (M286-L286))</f>
        <v>0.2803715</v>
      </c>
      <c r="O286" s="22">
        <v>44090.0</v>
      </c>
      <c r="P286" s="23">
        <v>0.5183</v>
      </c>
      <c r="Q286" s="22">
        <v>44095.0</v>
      </c>
      <c r="R286" s="23">
        <f t="shared" si="14"/>
        <v>0.10366</v>
      </c>
      <c r="S286" s="23">
        <f t="shared" si="4"/>
        <v>1.0366</v>
      </c>
      <c r="T286" s="16"/>
      <c r="U286" s="16"/>
      <c r="V286" s="16"/>
      <c r="W286" s="16"/>
      <c r="X286" s="16"/>
      <c r="Y286" s="16"/>
      <c r="Z286" s="16"/>
      <c r="AA286" s="16"/>
      <c r="AB286" s="16"/>
      <c r="AC286" s="16"/>
      <c r="AD286" s="16"/>
      <c r="AE286" s="16"/>
      <c r="AF286" s="16"/>
      <c r="AG286" s="24"/>
    </row>
    <row r="287" ht="15.75" customHeight="1">
      <c r="A287" s="25" t="s">
        <v>26</v>
      </c>
      <c r="B287" s="6" t="s">
        <v>56</v>
      </c>
      <c r="C287" s="6">
        <v>17.0</v>
      </c>
      <c r="D287" s="6" t="s">
        <v>25</v>
      </c>
      <c r="E287" s="6">
        <v>14.0</v>
      </c>
      <c r="F287" s="7">
        <v>0.1152</v>
      </c>
      <c r="G287" s="7">
        <f t="shared" si="12"/>
        <v>115.2</v>
      </c>
      <c r="H287" s="14">
        <v>50.0</v>
      </c>
      <c r="I287" s="8">
        <f t="shared" si="13"/>
        <v>2.304</v>
      </c>
      <c r="J287" s="9"/>
      <c r="K287" s="9"/>
      <c r="L287" s="9"/>
      <c r="M287" s="9"/>
      <c r="N287" s="10"/>
      <c r="O287" s="11">
        <v>44090.0</v>
      </c>
      <c r="P287" s="12">
        <v>0.4579</v>
      </c>
      <c r="Q287" s="11">
        <v>44095.0</v>
      </c>
      <c r="R287" s="12">
        <f t="shared" si="14"/>
        <v>0.09158</v>
      </c>
      <c r="S287" s="12">
        <f t="shared" si="4"/>
        <v>0.9158</v>
      </c>
      <c r="AG287" s="26"/>
    </row>
    <row r="288" ht="15.75" customHeight="1">
      <c r="A288" s="25" t="s">
        <v>26</v>
      </c>
      <c r="B288" s="6" t="s">
        <v>56</v>
      </c>
      <c r="C288" s="6">
        <v>17.0</v>
      </c>
      <c r="D288" s="6" t="s">
        <v>25</v>
      </c>
      <c r="E288" s="6">
        <v>15.0</v>
      </c>
      <c r="F288" s="7">
        <v>0.0816</v>
      </c>
      <c r="G288" s="7">
        <f t="shared" si="12"/>
        <v>81.6</v>
      </c>
      <c r="H288" s="7">
        <v>50.0</v>
      </c>
      <c r="I288" s="8">
        <f t="shared" si="13"/>
        <v>1.632</v>
      </c>
      <c r="J288" s="9"/>
      <c r="K288" s="9"/>
      <c r="L288" s="9"/>
      <c r="M288" s="9"/>
      <c r="N288" s="10"/>
      <c r="O288" s="11">
        <v>44090.0</v>
      </c>
      <c r="P288" s="12">
        <v>0.4992</v>
      </c>
      <c r="Q288" s="11">
        <v>44095.0</v>
      </c>
      <c r="R288" s="12">
        <f t="shared" si="14"/>
        <v>0.09984</v>
      </c>
      <c r="S288" s="12">
        <f t="shared" si="4"/>
        <v>0.9984</v>
      </c>
      <c r="AG288" s="26"/>
    </row>
    <row r="289" ht="15.75" customHeight="1">
      <c r="A289" s="27" t="s">
        <v>26</v>
      </c>
      <c r="B289" s="28" t="s">
        <v>56</v>
      </c>
      <c r="C289" s="28">
        <v>17.0</v>
      </c>
      <c r="D289" s="28" t="s">
        <v>25</v>
      </c>
      <c r="E289" s="28">
        <v>16.0</v>
      </c>
      <c r="F289" s="29">
        <v>0.0586</v>
      </c>
      <c r="G289" s="29">
        <f t="shared" si="12"/>
        <v>58.6</v>
      </c>
      <c r="H289" s="30">
        <v>50.0</v>
      </c>
      <c r="I289" s="31">
        <f t="shared" si="13"/>
        <v>1.172</v>
      </c>
      <c r="J289" s="32"/>
      <c r="K289" s="32"/>
      <c r="L289" s="32"/>
      <c r="M289" s="32"/>
      <c r="N289" s="33"/>
      <c r="O289" s="34">
        <v>44090.0</v>
      </c>
      <c r="P289" s="35">
        <v>0.4863</v>
      </c>
      <c r="Q289" s="34">
        <v>44095.0</v>
      </c>
      <c r="R289" s="35">
        <f t="shared" si="14"/>
        <v>0.09726</v>
      </c>
      <c r="S289" s="35">
        <f t="shared" si="4"/>
        <v>0.9726</v>
      </c>
      <c r="T289" s="28"/>
      <c r="U289" s="28"/>
      <c r="V289" s="28"/>
      <c r="W289" s="28"/>
      <c r="X289" s="28"/>
      <c r="Y289" s="28"/>
      <c r="Z289" s="28"/>
      <c r="AA289" s="28"/>
      <c r="AB289" s="28"/>
      <c r="AC289" s="28"/>
      <c r="AD289" s="28"/>
      <c r="AE289" s="28"/>
      <c r="AF289" s="28"/>
      <c r="AG289" s="36"/>
    </row>
    <row r="290" ht="15.75" customHeight="1">
      <c r="A290" s="6" t="s">
        <v>23</v>
      </c>
      <c r="B290" s="6" t="s">
        <v>57</v>
      </c>
      <c r="C290" s="6">
        <v>5.0</v>
      </c>
      <c r="D290" s="6" t="s">
        <v>58</v>
      </c>
      <c r="E290" s="6">
        <v>1.0</v>
      </c>
      <c r="F290" s="7">
        <v>0.0165</v>
      </c>
      <c r="G290" s="7">
        <f t="shared" si="12"/>
        <v>16.5</v>
      </c>
      <c r="H290" s="14">
        <v>50.0</v>
      </c>
      <c r="I290" s="8">
        <f t="shared" si="13"/>
        <v>0.33</v>
      </c>
      <c r="J290" s="9"/>
      <c r="K290" s="9"/>
      <c r="L290" s="9"/>
      <c r="M290" s="9"/>
      <c r="N290" s="10"/>
      <c r="O290" s="11">
        <v>44097.0</v>
      </c>
      <c r="P290" s="12">
        <v>0.3041</v>
      </c>
      <c r="Q290" s="11">
        <v>44123.0</v>
      </c>
      <c r="R290" s="12">
        <f t="shared" si="14"/>
        <v>0.01169615385</v>
      </c>
      <c r="S290" s="12">
        <f t="shared" si="4"/>
        <v>0.1169615385</v>
      </c>
      <c r="T290" s="13"/>
      <c r="U290" s="13"/>
      <c r="V290" s="13"/>
      <c r="W290" s="13"/>
      <c r="X290" s="13"/>
      <c r="Y290" s="13"/>
      <c r="Z290" s="13"/>
      <c r="AA290" s="13"/>
      <c r="AB290" s="13"/>
      <c r="AC290" s="13"/>
    </row>
    <row r="291" ht="15.75" customHeight="1">
      <c r="A291" s="6" t="s">
        <v>23</v>
      </c>
      <c r="B291" s="6" t="s">
        <v>57</v>
      </c>
      <c r="C291" s="6">
        <v>5.0</v>
      </c>
      <c r="D291" s="6" t="s">
        <v>58</v>
      </c>
      <c r="E291" s="6">
        <v>2.0</v>
      </c>
      <c r="F291" s="7">
        <v>0.016</v>
      </c>
      <c r="G291" s="7">
        <f t="shared" si="12"/>
        <v>16</v>
      </c>
      <c r="H291" s="7">
        <v>50.0</v>
      </c>
      <c r="I291" s="8">
        <f t="shared" si="13"/>
        <v>0.32</v>
      </c>
      <c r="J291" s="9"/>
      <c r="K291" s="9"/>
      <c r="L291" s="9"/>
      <c r="M291" s="9"/>
      <c r="N291" s="10"/>
      <c r="O291" s="11">
        <v>44097.0</v>
      </c>
      <c r="P291" s="12">
        <v>0.3407</v>
      </c>
      <c r="Q291" s="11">
        <v>44123.0</v>
      </c>
      <c r="R291" s="12">
        <f t="shared" si="14"/>
        <v>0.01310384615</v>
      </c>
      <c r="S291" s="12">
        <f t="shared" si="4"/>
        <v>0.1310384615</v>
      </c>
    </row>
    <row r="292" ht="15.75" customHeight="1">
      <c r="A292" s="6" t="s">
        <v>23</v>
      </c>
      <c r="B292" s="6" t="s">
        <v>57</v>
      </c>
      <c r="C292" s="6">
        <v>5.0</v>
      </c>
      <c r="D292" s="6" t="s">
        <v>58</v>
      </c>
      <c r="E292" s="6">
        <v>3.0</v>
      </c>
      <c r="F292" s="7">
        <v>0.0153</v>
      </c>
      <c r="G292" s="7">
        <f t="shared" si="12"/>
        <v>15.3</v>
      </c>
      <c r="H292" s="14">
        <v>50.0</v>
      </c>
      <c r="I292" s="8">
        <f t="shared" si="13"/>
        <v>0.306</v>
      </c>
      <c r="J292" s="9"/>
      <c r="K292" s="9"/>
      <c r="L292" s="9"/>
      <c r="M292" s="9"/>
      <c r="N292" s="10"/>
      <c r="O292" s="11">
        <v>44097.0</v>
      </c>
      <c r="P292" s="12">
        <v>0.297</v>
      </c>
      <c r="Q292" s="11">
        <v>44123.0</v>
      </c>
      <c r="R292" s="12">
        <f t="shared" si="14"/>
        <v>0.01142307692</v>
      </c>
      <c r="S292" s="12">
        <f t="shared" si="4"/>
        <v>0.1142307692</v>
      </c>
    </row>
    <row r="293" ht="15.75" customHeight="1">
      <c r="A293" s="6" t="s">
        <v>23</v>
      </c>
      <c r="B293" s="6" t="s">
        <v>57</v>
      </c>
      <c r="C293" s="6">
        <v>5.0</v>
      </c>
      <c r="D293" s="6" t="s">
        <v>58</v>
      </c>
      <c r="E293" s="6">
        <v>4.0</v>
      </c>
      <c r="F293" s="7">
        <v>0.0156</v>
      </c>
      <c r="G293" s="7">
        <f t="shared" si="12"/>
        <v>15.6</v>
      </c>
      <c r="H293" s="14">
        <v>50.0</v>
      </c>
      <c r="I293" s="8">
        <f t="shared" si="13"/>
        <v>0.312</v>
      </c>
      <c r="J293" s="9"/>
      <c r="K293" s="9"/>
      <c r="L293" s="9"/>
      <c r="M293" s="9"/>
      <c r="N293" s="10"/>
      <c r="O293" s="11">
        <v>44097.0</v>
      </c>
      <c r="P293" s="12">
        <v>0.2901</v>
      </c>
      <c r="Q293" s="11">
        <v>44123.0</v>
      </c>
      <c r="R293" s="12">
        <f t="shared" si="14"/>
        <v>0.01115769231</v>
      </c>
      <c r="S293" s="12">
        <f t="shared" si="4"/>
        <v>0.1115769231</v>
      </c>
    </row>
    <row r="294" ht="15.75" customHeight="1">
      <c r="A294" s="15" t="s">
        <v>26</v>
      </c>
      <c r="B294" s="16" t="s">
        <v>57</v>
      </c>
      <c r="C294" s="16">
        <v>5.0</v>
      </c>
      <c r="D294" s="16" t="s">
        <v>58</v>
      </c>
      <c r="E294" s="16">
        <v>5.0</v>
      </c>
      <c r="F294" s="17">
        <v>0.021</v>
      </c>
      <c r="G294" s="17">
        <f t="shared" si="12"/>
        <v>21</v>
      </c>
      <c r="H294" s="17">
        <v>50.0</v>
      </c>
      <c r="I294" s="19">
        <f t="shared" si="13"/>
        <v>0.42</v>
      </c>
      <c r="J294" s="20">
        <v>0.069729</v>
      </c>
      <c r="K294" s="20">
        <v>0.01526359</v>
      </c>
      <c r="L294" s="20">
        <v>0.05477096</v>
      </c>
      <c r="M294" s="20">
        <v>0.08468704</v>
      </c>
      <c r="N294" s="21">
        <f>PRODUCT(0.5, (M294-L294))</f>
        <v>0.01495804</v>
      </c>
      <c r="O294" s="22">
        <v>44097.0</v>
      </c>
      <c r="P294" s="23">
        <v>0.4216</v>
      </c>
      <c r="Q294" s="22">
        <v>44123.0</v>
      </c>
      <c r="R294" s="23">
        <f t="shared" si="14"/>
        <v>0.01621538462</v>
      </c>
      <c r="S294" s="23">
        <f t="shared" si="4"/>
        <v>0.1621538462</v>
      </c>
      <c r="T294" s="16"/>
      <c r="U294" s="16"/>
      <c r="V294" s="16"/>
      <c r="W294" s="16"/>
      <c r="X294" s="16"/>
      <c r="Y294" s="16"/>
      <c r="Z294" s="16"/>
      <c r="AA294" s="16"/>
      <c r="AB294" s="16"/>
      <c r="AC294" s="16"/>
      <c r="AD294" s="16"/>
      <c r="AE294" s="16"/>
      <c r="AF294" s="16"/>
      <c r="AG294" s="24"/>
    </row>
    <row r="295" ht="15.75" customHeight="1">
      <c r="A295" s="25" t="s">
        <v>26</v>
      </c>
      <c r="B295" s="6" t="s">
        <v>57</v>
      </c>
      <c r="C295" s="6">
        <v>5.0</v>
      </c>
      <c r="D295" s="6" t="s">
        <v>58</v>
      </c>
      <c r="E295" s="6">
        <v>6.0</v>
      </c>
      <c r="F295" s="7">
        <v>0.0202</v>
      </c>
      <c r="G295" s="7">
        <f t="shared" si="12"/>
        <v>20.2</v>
      </c>
      <c r="H295" s="14">
        <v>50.0</v>
      </c>
      <c r="I295" s="8">
        <f t="shared" si="13"/>
        <v>0.404</v>
      </c>
      <c r="J295" s="9"/>
      <c r="K295" s="9"/>
      <c r="L295" s="9"/>
      <c r="M295" s="9"/>
      <c r="N295" s="10"/>
      <c r="O295" s="11">
        <v>44097.0</v>
      </c>
      <c r="P295" s="12">
        <v>0.3927</v>
      </c>
      <c r="Q295" s="11">
        <v>44123.0</v>
      </c>
      <c r="R295" s="12">
        <f t="shared" si="14"/>
        <v>0.01510384615</v>
      </c>
      <c r="S295" s="12">
        <f t="shared" si="4"/>
        <v>0.1510384615</v>
      </c>
      <c r="AG295" s="26"/>
    </row>
    <row r="296" ht="15.75" customHeight="1">
      <c r="A296" s="25" t="s">
        <v>26</v>
      </c>
      <c r="B296" s="6" t="s">
        <v>57</v>
      </c>
      <c r="C296" s="6">
        <v>5.0</v>
      </c>
      <c r="D296" s="6" t="s">
        <v>58</v>
      </c>
      <c r="E296" s="6">
        <v>7.0</v>
      </c>
      <c r="F296" s="7">
        <v>0.0189</v>
      </c>
      <c r="G296" s="7">
        <f t="shared" si="12"/>
        <v>18.9</v>
      </c>
      <c r="H296" s="14">
        <v>50.0</v>
      </c>
      <c r="I296" s="8">
        <f t="shared" si="13"/>
        <v>0.378</v>
      </c>
      <c r="J296" s="9"/>
      <c r="K296" s="9"/>
      <c r="L296" s="9"/>
      <c r="M296" s="9"/>
      <c r="N296" s="10"/>
      <c r="O296" s="11">
        <v>44097.0</v>
      </c>
      <c r="P296" s="12">
        <v>0.4573</v>
      </c>
      <c r="Q296" s="11">
        <v>44123.0</v>
      </c>
      <c r="R296" s="12">
        <f t="shared" si="14"/>
        <v>0.01758846154</v>
      </c>
      <c r="S296" s="12">
        <f t="shared" si="4"/>
        <v>0.1758846154</v>
      </c>
      <c r="AG296" s="26"/>
    </row>
    <row r="297" ht="15.75" customHeight="1">
      <c r="A297" s="27" t="s">
        <v>26</v>
      </c>
      <c r="B297" s="28" t="s">
        <v>57</v>
      </c>
      <c r="C297" s="28">
        <v>5.0</v>
      </c>
      <c r="D297" s="28" t="s">
        <v>58</v>
      </c>
      <c r="E297" s="28">
        <v>8.0</v>
      </c>
      <c r="F297" s="29">
        <v>0.0172</v>
      </c>
      <c r="G297" s="29">
        <f t="shared" si="12"/>
        <v>17.2</v>
      </c>
      <c r="H297" s="29">
        <v>50.0</v>
      </c>
      <c r="I297" s="31">
        <f t="shared" si="13"/>
        <v>0.344</v>
      </c>
      <c r="J297" s="32"/>
      <c r="K297" s="32"/>
      <c r="L297" s="32"/>
      <c r="M297" s="32"/>
      <c r="N297" s="33"/>
      <c r="O297" s="34">
        <v>44097.0</v>
      </c>
      <c r="P297" s="35">
        <v>0.3466</v>
      </c>
      <c r="Q297" s="34">
        <v>44123.0</v>
      </c>
      <c r="R297" s="35">
        <f t="shared" si="14"/>
        <v>0.01333076923</v>
      </c>
      <c r="S297" s="35">
        <f t="shared" si="4"/>
        <v>0.1333076923</v>
      </c>
      <c r="T297" s="28"/>
      <c r="U297" s="28"/>
      <c r="V297" s="28"/>
      <c r="W297" s="28"/>
      <c r="X297" s="28"/>
      <c r="Y297" s="28"/>
      <c r="Z297" s="28"/>
      <c r="AA297" s="28"/>
      <c r="AB297" s="28"/>
      <c r="AC297" s="28"/>
      <c r="AD297" s="28"/>
      <c r="AE297" s="28"/>
      <c r="AF297" s="28"/>
      <c r="AG297" s="36"/>
    </row>
    <row r="298" ht="15.75" customHeight="1">
      <c r="A298" s="6" t="s">
        <v>23</v>
      </c>
      <c r="B298" s="6" t="s">
        <v>57</v>
      </c>
      <c r="C298" s="6">
        <v>17.0</v>
      </c>
      <c r="D298" s="6" t="s">
        <v>58</v>
      </c>
      <c r="E298" s="6">
        <v>9.0</v>
      </c>
      <c r="F298" s="7">
        <v>0.0087</v>
      </c>
      <c r="G298" s="7">
        <f t="shared" si="12"/>
        <v>8.7</v>
      </c>
      <c r="H298" s="14">
        <v>50.0</v>
      </c>
      <c r="I298" s="8">
        <f t="shared" si="13"/>
        <v>0.174</v>
      </c>
      <c r="J298" s="9"/>
      <c r="K298" s="9"/>
      <c r="L298" s="9"/>
      <c r="M298" s="9"/>
      <c r="N298" s="10"/>
      <c r="O298" s="11">
        <v>44097.0</v>
      </c>
      <c r="P298" s="12">
        <v>0.7642</v>
      </c>
      <c r="Q298" s="11">
        <v>44110.0</v>
      </c>
      <c r="R298" s="12">
        <f t="shared" si="14"/>
        <v>0.05878461538</v>
      </c>
      <c r="S298" s="12">
        <f t="shared" si="4"/>
        <v>0.5878461538</v>
      </c>
    </row>
    <row r="299" ht="15.75" customHeight="1">
      <c r="A299" s="6" t="s">
        <v>23</v>
      </c>
      <c r="B299" s="6" t="s">
        <v>57</v>
      </c>
      <c r="C299" s="6">
        <v>17.0</v>
      </c>
      <c r="D299" s="6" t="s">
        <v>58</v>
      </c>
      <c r="E299" s="6">
        <v>10.0</v>
      </c>
      <c r="F299" s="7">
        <v>0.0076</v>
      </c>
      <c r="G299" s="7">
        <f t="shared" si="12"/>
        <v>7.6</v>
      </c>
      <c r="H299" s="14">
        <v>50.0</v>
      </c>
      <c r="I299" s="8">
        <f t="shared" si="13"/>
        <v>0.152</v>
      </c>
      <c r="J299" s="9"/>
      <c r="K299" s="9"/>
      <c r="L299" s="9"/>
      <c r="M299" s="9"/>
      <c r="N299" s="10"/>
      <c r="O299" s="11">
        <v>44097.0</v>
      </c>
      <c r="P299" s="12">
        <v>0.6685</v>
      </c>
      <c r="Q299" s="11">
        <v>44110.0</v>
      </c>
      <c r="R299" s="12">
        <f t="shared" si="14"/>
        <v>0.05142307692</v>
      </c>
      <c r="S299" s="12">
        <f t="shared" si="4"/>
        <v>0.5142307692</v>
      </c>
    </row>
    <row r="300" ht="15.75" customHeight="1">
      <c r="A300" s="6" t="s">
        <v>23</v>
      </c>
      <c r="B300" s="6" t="s">
        <v>57</v>
      </c>
      <c r="C300" s="6">
        <v>17.0</v>
      </c>
      <c r="D300" s="6" t="s">
        <v>58</v>
      </c>
      <c r="E300" s="6">
        <v>11.0</v>
      </c>
      <c r="F300" s="7">
        <v>0.0079</v>
      </c>
      <c r="G300" s="7">
        <f t="shared" si="12"/>
        <v>7.9</v>
      </c>
      <c r="H300" s="7">
        <v>50.0</v>
      </c>
      <c r="I300" s="8">
        <f t="shared" si="13"/>
        <v>0.158</v>
      </c>
      <c r="J300" s="9"/>
      <c r="K300" s="9"/>
      <c r="L300" s="9"/>
      <c r="M300" s="9"/>
      <c r="N300" s="10"/>
      <c r="O300" s="11">
        <v>44097.0</v>
      </c>
      <c r="P300" s="12">
        <v>0.7052</v>
      </c>
      <c r="Q300" s="11">
        <v>44110.0</v>
      </c>
      <c r="R300" s="12">
        <f t="shared" si="14"/>
        <v>0.05424615385</v>
      </c>
      <c r="S300" s="12">
        <f t="shared" si="4"/>
        <v>0.5424615385</v>
      </c>
    </row>
    <row r="301" ht="15.75" customHeight="1">
      <c r="A301" s="6" t="s">
        <v>23</v>
      </c>
      <c r="B301" s="6" t="s">
        <v>57</v>
      </c>
      <c r="C301" s="6">
        <v>17.0</v>
      </c>
      <c r="D301" s="6" t="s">
        <v>58</v>
      </c>
      <c r="E301" s="6">
        <v>12.0</v>
      </c>
      <c r="F301" s="7">
        <v>0.0079</v>
      </c>
      <c r="G301" s="7">
        <f t="shared" si="12"/>
        <v>7.9</v>
      </c>
      <c r="H301" s="14">
        <v>50.0</v>
      </c>
      <c r="I301" s="8">
        <f t="shared" si="13"/>
        <v>0.158</v>
      </c>
      <c r="J301" s="9"/>
      <c r="K301" s="9"/>
      <c r="L301" s="9"/>
      <c r="M301" s="9"/>
      <c r="N301" s="10"/>
      <c r="O301" s="11">
        <v>44097.0</v>
      </c>
      <c r="P301" s="12">
        <v>0.9248</v>
      </c>
      <c r="Q301" s="11">
        <v>44110.0</v>
      </c>
      <c r="R301" s="12">
        <f t="shared" si="14"/>
        <v>0.07113846154</v>
      </c>
      <c r="S301" s="12">
        <f t="shared" si="4"/>
        <v>0.7113846154</v>
      </c>
    </row>
    <row r="302" ht="15.75" customHeight="1">
      <c r="A302" s="15" t="s">
        <v>26</v>
      </c>
      <c r="B302" s="16" t="s">
        <v>57</v>
      </c>
      <c r="C302" s="16">
        <v>17.0</v>
      </c>
      <c r="D302" s="16" t="s">
        <v>58</v>
      </c>
      <c r="E302" s="16">
        <v>13.0</v>
      </c>
      <c r="F302" s="17">
        <v>0.0301</v>
      </c>
      <c r="G302" s="17">
        <f t="shared" si="12"/>
        <v>30.1</v>
      </c>
      <c r="H302" s="18">
        <v>50.0</v>
      </c>
      <c r="I302" s="19">
        <f t="shared" si="13"/>
        <v>0.602</v>
      </c>
      <c r="J302" s="20">
        <v>0.688372</v>
      </c>
      <c r="K302" s="20">
        <v>0.107952</v>
      </c>
      <c r="L302" s="20">
        <v>0.582581</v>
      </c>
      <c r="M302" s="20">
        <v>0.794163</v>
      </c>
      <c r="N302" s="21">
        <f>PRODUCT(0.5, (M302-L302))</f>
        <v>0.105791</v>
      </c>
      <c r="O302" s="22">
        <v>44097.0</v>
      </c>
      <c r="P302" s="23">
        <v>0.8073</v>
      </c>
      <c r="Q302" s="22">
        <v>44110.0</v>
      </c>
      <c r="R302" s="23">
        <f t="shared" si="14"/>
        <v>0.0621</v>
      </c>
      <c r="S302" s="23">
        <f t="shared" si="4"/>
        <v>0.621</v>
      </c>
      <c r="T302" s="16"/>
      <c r="U302" s="16"/>
      <c r="V302" s="16"/>
      <c r="W302" s="16"/>
      <c r="X302" s="16"/>
      <c r="Y302" s="16"/>
      <c r="Z302" s="16"/>
      <c r="AA302" s="16"/>
      <c r="AB302" s="16"/>
      <c r="AC302" s="16"/>
      <c r="AD302" s="16"/>
      <c r="AE302" s="16"/>
      <c r="AF302" s="16"/>
      <c r="AG302" s="24"/>
    </row>
    <row r="303" ht="15.75" customHeight="1">
      <c r="A303" s="25" t="s">
        <v>26</v>
      </c>
      <c r="B303" s="6" t="s">
        <v>57</v>
      </c>
      <c r="C303" s="6">
        <v>17.0</v>
      </c>
      <c r="D303" s="6" t="s">
        <v>58</v>
      </c>
      <c r="E303" s="6">
        <v>14.0</v>
      </c>
      <c r="F303" s="7">
        <v>0.0496</v>
      </c>
      <c r="G303" s="7">
        <f t="shared" si="12"/>
        <v>49.6</v>
      </c>
      <c r="H303" s="7">
        <v>50.0</v>
      </c>
      <c r="I303" s="8">
        <f t="shared" si="13"/>
        <v>0.992</v>
      </c>
      <c r="J303" s="9"/>
      <c r="K303" s="9"/>
      <c r="L303" s="9"/>
      <c r="M303" s="9"/>
      <c r="N303" s="10"/>
      <c r="O303" s="11">
        <v>44097.0</v>
      </c>
      <c r="P303" s="12">
        <v>1.053</v>
      </c>
      <c r="Q303" s="11">
        <v>44110.0</v>
      </c>
      <c r="R303" s="12">
        <f t="shared" si="14"/>
        <v>0.081</v>
      </c>
      <c r="S303" s="12">
        <f t="shared" si="4"/>
        <v>0.81</v>
      </c>
      <c r="AG303" s="26"/>
    </row>
    <row r="304" ht="15.75" customHeight="1">
      <c r="A304" s="25" t="s">
        <v>26</v>
      </c>
      <c r="B304" s="6" t="s">
        <v>57</v>
      </c>
      <c r="C304" s="6">
        <v>17.0</v>
      </c>
      <c r="D304" s="6" t="s">
        <v>58</v>
      </c>
      <c r="E304" s="6">
        <v>15.0</v>
      </c>
      <c r="F304" s="7">
        <v>0.0558</v>
      </c>
      <c r="G304" s="7">
        <f t="shared" si="12"/>
        <v>55.8</v>
      </c>
      <c r="H304" s="14">
        <v>50.0</v>
      </c>
      <c r="I304" s="8">
        <f t="shared" si="13"/>
        <v>1.116</v>
      </c>
      <c r="J304" s="9"/>
      <c r="K304" s="9"/>
      <c r="L304" s="9"/>
      <c r="M304" s="9"/>
      <c r="N304" s="10"/>
      <c r="O304" s="11">
        <v>44097.0</v>
      </c>
      <c r="P304" s="12">
        <v>0.8495</v>
      </c>
      <c r="Q304" s="11">
        <v>44110.0</v>
      </c>
      <c r="R304" s="12">
        <f t="shared" si="14"/>
        <v>0.06534615385</v>
      </c>
      <c r="S304" s="12">
        <f t="shared" si="4"/>
        <v>0.6534615385</v>
      </c>
      <c r="AG304" s="26"/>
    </row>
    <row r="305" ht="15.75" customHeight="1">
      <c r="A305" s="27" t="s">
        <v>26</v>
      </c>
      <c r="B305" s="28" t="s">
        <v>57</v>
      </c>
      <c r="C305" s="28">
        <v>17.0</v>
      </c>
      <c r="D305" s="28" t="s">
        <v>58</v>
      </c>
      <c r="E305" s="28">
        <v>16.0</v>
      </c>
      <c r="F305" s="29">
        <v>0.0337</v>
      </c>
      <c r="G305" s="29">
        <f t="shared" si="12"/>
        <v>33.7</v>
      </c>
      <c r="H305" s="30">
        <v>50.0</v>
      </c>
      <c r="I305" s="31">
        <f t="shared" si="13"/>
        <v>0.674</v>
      </c>
      <c r="J305" s="32"/>
      <c r="K305" s="32"/>
      <c r="L305" s="32"/>
      <c r="M305" s="32"/>
      <c r="N305" s="33"/>
      <c r="O305" s="34">
        <v>44097.0</v>
      </c>
      <c r="P305" s="35">
        <v>1.128</v>
      </c>
      <c r="Q305" s="34">
        <v>44110.0</v>
      </c>
      <c r="R305" s="35">
        <f t="shared" si="14"/>
        <v>0.08676923077</v>
      </c>
      <c r="S305" s="35">
        <f t="shared" si="4"/>
        <v>0.8676923077</v>
      </c>
      <c r="T305" s="28"/>
      <c r="U305" s="28"/>
      <c r="V305" s="28"/>
      <c r="W305" s="28"/>
      <c r="X305" s="28"/>
      <c r="Y305" s="28"/>
      <c r="Z305" s="28"/>
      <c r="AA305" s="28"/>
      <c r="AB305" s="28"/>
      <c r="AC305" s="28"/>
      <c r="AD305" s="28"/>
      <c r="AE305" s="28"/>
      <c r="AF305" s="28"/>
      <c r="AG305" s="36"/>
    </row>
    <row r="306" ht="15.75" customHeight="1">
      <c r="A306" s="6" t="s">
        <v>23</v>
      </c>
      <c r="B306" s="6" t="s">
        <v>59</v>
      </c>
      <c r="C306" s="6">
        <v>5.0</v>
      </c>
      <c r="D306" s="6" t="s">
        <v>60</v>
      </c>
      <c r="E306" s="6">
        <v>1.0</v>
      </c>
      <c r="F306" s="7">
        <v>0.0051</v>
      </c>
      <c r="G306" s="7">
        <f t="shared" si="12"/>
        <v>5.1</v>
      </c>
      <c r="H306" s="7">
        <v>50.0</v>
      </c>
      <c r="I306" s="8">
        <f t="shared" si="13"/>
        <v>0.102</v>
      </c>
      <c r="J306" s="9"/>
      <c r="K306" s="9"/>
      <c r="L306" s="9"/>
      <c r="M306" s="9"/>
      <c r="N306" s="10"/>
      <c r="O306" s="11">
        <v>44097.0</v>
      </c>
      <c r="P306" s="12">
        <v>0.3037</v>
      </c>
      <c r="Q306" s="11">
        <v>44131.0</v>
      </c>
      <c r="R306" s="12">
        <f t="shared" si="14"/>
        <v>0.008932352941</v>
      </c>
      <c r="S306" s="12">
        <f t="shared" si="4"/>
        <v>0.08932352941</v>
      </c>
      <c r="T306" s="13"/>
      <c r="U306" s="13"/>
      <c r="V306" s="13"/>
      <c r="W306" s="13"/>
      <c r="X306" s="13"/>
      <c r="Y306" s="13"/>
      <c r="Z306" s="13"/>
      <c r="AA306" s="13"/>
      <c r="AB306" s="13"/>
      <c r="AC306" s="13"/>
    </row>
    <row r="307" ht="15.75" customHeight="1">
      <c r="A307" s="6" t="s">
        <v>23</v>
      </c>
      <c r="B307" s="6" t="s">
        <v>59</v>
      </c>
      <c r="C307" s="6">
        <v>5.0</v>
      </c>
      <c r="D307" s="6" t="s">
        <v>60</v>
      </c>
      <c r="E307" s="6">
        <v>2.0</v>
      </c>
      <c r="F307" s="7">
        <v>0.0077</v>
      </c>
      <c r="G307" s="7">
        <f t="shared" si="12"/>
        <v>7.7</v>
      </c>
      <c r="H307" s="14">
        <v>50.0</v>
      </c>
      <c r="I307" s="8">
        <f t="shared" si="13"/>
        <v>0.154</v>
      </c>
      <c r="J307" s="9"/>
      <c r="K307" s="9"/>
      <c r="L307" s="9"/>
      <c r="M307" s="9"/>
      <c r="N307" s="10"/>
      <c r="O307" s="11">
        <v>44097.0</v>
      </c>
      <c r="P307" s="12">
        <v>0.3648</v>
      </c>
      <c r="Q307" s="11">
        <v>44131.0</v>
      </c>
      <c r="R307" s="12">
        <f t="shared" si="14"/>
        <v>0.01072941176</v>
      </c>
      <c r="S307" s="12">
        <f t="shared" si="4"/>
        <v>0.1072941176</v>
      </c>
    </row>
    <row r="308" ht="15.75" customHeight="1">
      <c r="A308" s="6" t="s">
        <v>23</v>
      </c>
      <c r="B308" s="6" t="s">
        <v>59</v>
      </c>
      <c r="C308" s="6">
        <v>5.0</v>
      </c>
      <c r="D308" s="6" t="s">
        <v>60</v>
      </c>
      <c r="E308" s="6">
        <v>3.0</v>
      </c>
      <c r="F308" s="7">
        <v>0.0072</v>
      </c>
      <c r="G308" s="7">
        <f t="shared" si="12"/>
        <v>7.2</v>
      </c>
      <c r="H308" s="14">
        <v>50.0</v>
      </c>
      <c r="I308" s="8">
        <f t="shared" si="13"/>
        <v>0.144</v>
      </c>
      <c r="J308" s="9"/>
      <c r="K308" s="9"/>
      <c r="L308" s="9"/>
      <c r="M308" s="9"/>
      <c r="N308" s="10"/>
      <c r="O308" s="11">
        <v>44097.0</v>
      </c>
      <c r="P308" s="12">
        <v>0.3842</v>
      </c>
      <c r="Q308" s="11">
        <v>44131.0</v>
      </c>
      <c r="R308" s="12">
        <f t="shared" si="14"/>
        <v>0.0113</v>
      </c>
      <c r="S308" s="12">
        <f t="shared" si="4"/>
        <v>0.113</v>
      </c>
    </row>
    <row r="309" ht="15.75" customHeight="1">
      <c r="A309" s="6" t="s">
        <v>23</v>
      </c>
      <c r="B309" s="6" t="s">
        <v>59</v>
      </c>
      <c r="C309" s="6">
        <v>5.0</v>
      </c>
      <c r="D309" s="6" t="s">
        <v>60</v>
      </c>
      <c r="E309" s="6">
        <v>4.0</v>
      </c>
      <c r="F309" s="7">
        <v>0.0075</v>
      </c>
      <c r="G309" s="7">
        <f t="shared" si="12"/>
        <v>7.5</v>
      </c>
      <c r="H309" s="7">
        <v>50.0</v>
      </c>
      <c r="I309" s="8">
        <f t="shared" si="13"/>
        <v>0.15</v>
      </c>
      <c r="J309" s="9"/>
      <c r="K309" s="9"/>
      <c r="L309" s="9"/>
      <c r="M309" s="9"/>
      <c r="N309" s="10"/>
      <c r="O309" s="11">
        <v>44097.0</v>
      </c>
      <c r="P309" s="12">
        <v>0.351</v>
      </c>
      <c r="Q309" s="11">
        <v>44131.0</v>
      </c>
      <c r="R309" s="12">
        <f t="shared" si="14"/>
        <v>0.01032352941</v>
      </c>
      <c r="S309" s="12">
        <f t="shared" si="4"/>
        <v>0.1032352941</v>
      </c>
    </row>
    <row r="310" ht="15.75" customHeight="1">
      <c r="A310" s="15" t="s">
        <v>26</v>
      </c>
      <c r="B310" s="16" t="s">
        <v>59</v>
      </c>
      <c r="C310" s="16">
        <v>5.0</v>
      </c>
      <c r="D310" s="16" t="s">
        <v>60</v>
      </c>
      <c r="E310" s="16">
        <v>5.0</v>
      </c>
      <c r="F310" s="17">
        <v>0.0134</v>
      </c>
      <c r="G310" s="17">
        <f t="shared" si="12"/>
        <v>13.4</v>
      </c>
      <c r="H310" s="18">
        <v>50.0</v>
      </c>
      <c r="I310" s="19">
        <f t="shared" si="13"/>
        <v>0.268</v>
      </c>
      <c r="J310" s="20">
        <v>0.0802065</v>
      </c>
      <c r="K310" s="20">
        <v>0.02146402</v>
      </c>
      <c r="L310" s="20">
        <v>0.05917214</v>
      </c>
      <c r="M310" s="20">
        <v>0.1012409</v>
      </c>
      <c r="N310" s="21">
        <f>PRODUCT(0.5, (M310-L310))</f>
        <v>0.02103438</v>
      </c>
      <c r="O310" s="22">
        <v>44097.0</v>
      </c>
      <c r="P310" s="23">
        <v>0.3762</v>
      </c>
      <c r="Q310" s="22">
        <v>44131.0</v>
      </c>
      <c r="R310" s="23">
        <f t="shared" si="14"/>
        <v>0.01106470588</v>
      </c>
      <c r="S310" s="23">
        <f t="shared" si="4"/>
        <v>0.1106470588</v>
      </c>
      <c r="T310" s="16"/>
      <c r="U310" s="16"/>
      <c r="V310" s="16"/>
      <c r="W310" s="16"/>
      <c r="X310" s="16"/>
      <c r="Y310" s="16"/>
      <c r="Z310" s="16"/>
      <c r="AA310" s="16"/>
      <c r="AB310" s="16"/>
      <c r="AC310" s="16"/>
      <c r="AD310" s="16"/>
      <c r="AE310" s="16"/>
      <c r="AF310" s="16"/>
      <c r="AG310" s="24"/>
    </row>
    <row r="311" ht="15.75" customHeight="1">
      <c r="A311" s="25" t="s">
        <v>26</v>
      </c>
      <c r="B311" s="6" t="s">
        <v>59</v>
      </c>
      <c r="C311" s="6">
        <v>5.0</v>
      </c>
      <c r="D311" s="6" t="s">
        <v>60</v>
      </c>
      <c r="E311" s="6">
        <v>6.0</v>
      </c>
      <c r="F311" s="7">
        <v>0.0118</v>
      </c>
      <c r="G311" s="7">
        <f t="shared" si="12"/>
        <v>11.8</v>
      </c>
      <c r="H311" s="7">
        <v>50.0</v>
      </c>
      <c r="I311" s="8">
        <f t="shared" si="13"/>
        <v>0.236</v>
      </c>
      <c r="J311" s="9"/>
      <c r="K311" s="9"/>
      <c r="L311" s="9"/>
      <c r="M311" s="9"/>
      <c r="N311" s="10"/>
      <c r="O311" s="11">
        <v>44097.0</v>
      </c>
      <c r="P311" s="12">
        <v>0.2278</v>
      </c>
      <c r="Q311" s="11">
        <v>44131.0</v>
      </c>
      <c r="R311" s="12">
        <f t="shared" si="14"/>
        <v>0.0067</v>
      </c>
      <c r="S311" s="12">
        <f t="shared" si="4"/>
        <v>0.067</v>
      </c>
      <c r="AG311" s="26"/>
    </row>
    <row r="312" ht="15.75" customHeight="1">
      <c r="A312" s="25" t="s">
        <v>26</v>
      </c>
      <c r="B312" s="6" t="s">
        <v>59</v>
      </c>
      <c r="C312" s="6">
        <v>5.0</v>
      </c>
      <c r="D312" s="6" t="s">
        <v>60</v>
      </c>
      <c r="E312" s="6">
        <v>7.0</v>
      </c>
      <c r="F312" s="7">
        <v>0.0104</v>
      </c>
      <c r="G312" s="7">
        <f t="shared" si="12"/>
        <v>10.4</v>
      </c>
      <c r="H312" s="7">
        <v>50.0</v>
      </c>
      <c r="I312" s="8">
        <f t="shared" si="13"/>
        <v>0.208</v>
      </c>
      <c r="J312" s="9"/>
      <c r="K312" s="9"/>
      <c r="L312" s="9"/>
      <c r="M312" s="9"/>
      <c r="N312" s="10"/>
      <c r="O312" s="11">
        <v>44097.0</v>
      </c>
      <c r="P312" s="12">
        <v>0.2523</v>
      </c>
      <c r="Q312" s="11">
        <v>44131.0</v>
      </c>
      <c r="R312" s="12">
        <f t="shared" si="14"/>
        <v>0.007420588235</v>
      </c>
      <c r="S312" s="12">
        <f t="shared" si="4"/>
        <v>0.07420588235</v>
      </c>
      <c r="AG312" s="26"/>
    </row>
    <row r="313" ht="15.75" customHeight="1">
      <c r="A313" s="27" t="s">
        <v>26</v>
      </c>
      <c r="B313" s="28" t="s">
        <v>59</v>
      </c>
      <c r="C313" s="28">
        <v>5.0</v>
      </c>
      <c r="D313" s="28" t="s">
        <v>60</v>
      </c>
      <c r="E313" s="28">
        <v>8.0</v>
      </c>
      <c r="F313" s="29">
        <v>0.008</v>
      </c>
      <c r="G313" s="29">
        <f t="shared" si="12"/>
        <v>8</v>
      </c>
      <c r="H313" s="30">
        <v>50.0</v>
      </c>
      <c r="I313" s="31">
        <f t="shared" si="13"/>
        <v>0.16</v>
      </c>
      <c r="J313" s="32"/>
      <c r="K313" s="32"/>
      <c r="L313" s="32"/>
      <c r="M313" s="32"/>
      <c r="N313" s="33"/>
      <c r="O313" s="34">
        <v>44097.0</v>
      </c>
      <c r="P313" s="35">
        <v>0.2096</v>
      </c>
      <c r="Q313" s="34">
        <v>44131.0</v>
      </c>
      <c r="R313" s="35">
        <f t="shared" si="14"/>
        <v>0.006164705882</v>
      </c>
      <c r="S313" s="35">
        <f t="shared" si="4"/>
        <v>0.06164705882</v>
      </c>
      <c r="T313" s="28"/>
      <c r="U313" s="28"/>
      <c r="V313" s="28"/>
      <c r="W313" s="28"/>
      <c r="X313" s="28"/>
      <c r="Y313" s="28"/>
      <c r="Z313" s="28"/>
      <c r="AA313" s="28"/>
      <c r="AB313" s="28"/>
      <c r="AC313" s="28"/>
      <c r="AD313" s="28"/>
      <c r="AE313" s="28"/>
      <c r="AF313" s="28"/>
      <c r="AG313" s="36"/>
    </row>
    <row r="314" ht="15.75" customHeight="1">
      <c r="A314" s="6" t="s">
        <v>23</v>
      </c>
      <c r="B314" s="6" t="s">
        <v>59</v>
      </c>
      <c r="C314" s="6">
        <v>17.0</v>
      </c>
      <c r="D314" s="6" t="s">
        <v>60</v>
      </c>
      <c r="E314" s="6">
        <v>9.0</v>
      </c>
      <c r="F314" s="7">
        <v>0.0098</v>
      </c>
      <c r="G314" s="7">
        <f t="shared" si="12"/>
        <v>9.8</v>
      </c>
      <c r="H314" s="14">
        <v>50.0</v>
      </c>
      <c r="I314" s="8">
        <f t="shared" si="13"/>
        <v>0.196</v>
      </c>
      <c r="J314" s="9"/>
      <c r="K314" s="9"/>
      <c r="L314" s="9"/>
      <c r="M314" s="9"/>
      <c r="N314" s="10"/>
      <c r="O314" s="11">
        <v>44097.0</v>
      </c>
      <c r="P314" s="12">
        <v>0.6624</v>
      </c>
      <c r="Q314" s="11">
        <v>44110.0</v>
      </c>
      <c r="R314" s="12">
        <f t="shared" si="14"/>
        <v>0.05095384615</v>
      </c>
      <c r="S314" s="12">
        <f t="shared" si="4"/>
        <v>0.5095384615</v>
      </c>
    </row>
    <row r="315" ht="15.75" customHeight="1">
      <c r="A315" s="6" t="s">
        <v>23</v>
      </c>
      <c r="B315" s="6" t="s">
        <v>59</v>
      </c>
      <c r="C315" s="6">
        <v>17.0</v>
      </c>
      <c r="D315" s="6" t="s">
        <v>60</v>
      </c>
      <c r="E315" s="6">
        <v>10.0</v>
      </c>
      <c r="F315" s="7">
        <v>0.0088</v>
      </c>
      <c r="G315" s="7">
        <f t="shared" si="12"/>
        <v>8.8</v>
      </c>
      <c r="H315" s="7">
        <v>50.0</v>
      </c>
      <c r="I315" s="8">
        <f t="shared" si="13"/>
        <v>0.176</v>
      </c>
      <c r="J315" s="9"/>
      <c r="K315" s="9"/>
      <c r="L315" s="9"/>
      <c r="M315" s="9"/>
      <c r="N315" s="10"/>
      <c r="O315" s="11">
        <v>44097.0</v>
      </c>
      <c r="P315" s="12">
        <v>1.036</v>
      </c>
      <c r="Q315" s="11">
        <v>44110.0</v>
      </c>
      <c r="R315" s="12">
        <f t="shared" si="14"/>
        <v>0.07969230769</v>
      </c>
      <c r="S315" s="12">
        <f t="shared" si="4"/>
        <v>0.7969230769</v>
      </c>
    </row>
    <row r="316" ht="15.75" customHeight="1">
      <c r="A316" s="6" t="s">
        <v>23</v>
      </c>
      <c r="B316" s="6" t="s">
        <v>59</v>
      </c>
      <c r="C316" s="6">
        <v>17.0</v>
      </c>
      <c r="D316" s="6" t="s">
        <v>60</v>
      </c>
      <c r="E316" s="6">
        <v>11.0</v>
      </c>
      <c r="F316" s="7">
        <v>0.0085</v>
      </c>
      <c r="G316" s="7">
        <f t="shared" si="12"/>
        <v>8.5</v>
      </c>
      <c r="H316" s="14">
        <v>50.0</v>
      </c>
      <c r="I316" s="8">
        <f t="shared" si="13"/>
        <v>0.17</v>
      </c>
      <c r="J316" s="9"/>
      <c r="K316" s="9"/>
      <c r="L316" s="9"/>
      <c r="M316" s="9"/>
      <c r="N316" s="10"/>
      <c r="O316" s="11">
        <v>44097.0</v>
      </c>
      <c r="P316" s="12">
        <v>1.0669</v>
      </c>
      <c r="Q316" s="11">
        <v>44110.0</v>
      </c>
      <c r="R316" s="12">
        <f t="shared" si="14"/>
        <v>0.08206923077</v>
      </c>
      <c r="S316" s="12">
        <f t="shared" si="4"/>
        <v>0.8206923077</v>
      </c>
    </row>
    <row r="317" ht="15.75" customHeight="1">
      <c r="A317" s="6" t="s">
        <v>23</v>
      </c>
      <c r="B317" s="6" t="s">
        <v>59</v>
      </c>
      <c r="C317" s="6">
        <v>17.0</v>
      </c>
      <c r="D317" s="6" t="s">
        <v>60</v>
      </c>
      <c r="E317" s="6">
        <v>12.0</v>
      </c>
      <c r="F317" s="7">
        <v>0.009</v>
      </c>
      <c r="G317" s="7">
        <f t="shared" si="12"/>
        <v>9</v>
      </c>
      <c r="H317" s="14">
        <v>50.0</v>
      </c>
      <c r="I317" s="8">
        <f t="shared" si="13"/>
        <v>0.18</v>
      </c>
      <c r="J317" s="9"/>
      <c r="K317" s="9"/>
      <c r="L317" s="9"/>
      <c r="M317" s="9"/>
      <c r="N317" s="10"/>
      <c r="O317" s="11">
        <v>44097.0</v>
      </c>
      <c r="P317" s="12">
        <v>0.9501</v>
      </c>
      <c r="Q317" s="11">
        <v>44110.0</v>
      </c>
      <c r="R317" s="12">
        <f t="shared" si="14"/>
        <v>0.07308461538</v>
      </c>
      <c r="S317" s="12">
        <f t="shared" si="4"/>
        <v>0.7308461538</v>
      </c>
    </row>
    <row r="318" ht="15.75" customHeight="1">
      <c r="A318" s="15" t="s">
        <v>26</v>
      </c>
      <c r="B318" s="16" t="s">
        <v>59</v>
      </c>
      <c r="C318" s="16">
        <v>17.0</v>
      </c>
      <c r="D318" s="16" t="s">
        <v>60</v>
      </c>
      <c r="E318" s="16">
        <v>13.0</v>
      </c>
      <c r="F318" s="17">
        <v>0.1628</v>
      </c>
      <c r="G318" s="17">
        <f t="shared" si="12"/>
        <v>162.8</v>
      </c>
      <c r="H318" s="17">
        <v>50.0</v>
      </c>
      <c r="I318" s="19">
        <f t="shared" si="13"/>
        <v>3.256</v>
      </c>
      <c r="J318" s="20">
        <v>1.909142</v>
      </c>
      <c r="K318" s="20">
        <v>0.3605866</v>
      </c>
      <c r="L318" s="20">
        <v>1.555774</v>
      </c>
      <c r="M318" s="20">
        <v>2.26251</v>
      </c>
      <c r="N318" s="21">
        <f>PRODUCT(0.5, (M318-L318))</f>
        <v>0.353368</v>
      </c>
      <c r="O318" s="22">
        <v>44097.0</v>
      </c>
      <c r="P318" s="23">
        <v>0.7554</v>
      </c>
      <c r="Q318" s="22">
        <v>44110.0</v>
      </c>
      <c r="R318" s="23">
        <f t="shared" si="14"/>
        <v>0.05810769231</v>
      </c>
      <c r="S318" s="23">
        <f t="shared" si="4"/>
        <v>0.5810769231</v>
      </c>
      <c r="T318" s="16"/>
      <c r="U318" s="16"/>
      <c r="V318" s="16"/>
      <c r="W318" s="16"/>
      <c r="X318" s="16"/>
      <c r="Y318" s="16"/>
      <c r="Z318" s="16"/>
      <c r="AA318" s="16"/>
      <c r="AB318" s="16"/>
      <c r="AC318" s="16"/>
      <c r="AD318" s="16"/>
      <c r="AE318" s="16"/>
      <c r="AF318" s="16"/>
      <c r="AG318" s="24"/>
    </row>
    <row r="319" ht="15.75" customHeight="1">
      <c r="A319" s="25" t="s">
        <v>26</v>
      </c>
      <c r="B319" s="6" t="s">
        <v>59</v>
      </c>
      <c r="C319" s="6">
        <v>17.0</v>
      </c>
      <c r="D319" s="6" t="s">
        <v>60</v>
      </c>
      <c r="E319" s="6">
        <v>14.0</v>
      </c>
      <c r="F319" s="7">
        <v>0.0867</v>
      </c>
      <c r="G319" s="7">
        <f t="shared" si="12"/>
        <v>86.7</v>
      </c>
      <c r="H319" s="14">
        <v>50.0</v>
      </c>
      <c r="I319" s="8">
        <f t="shared" si="13"/>
        <v>1.734</v>
      </c>
      <c r="J319" s="9"/>
      <c r="K319" s="9"/>
      <c r="L319" s="9"/>
      <c r="M319" s="9"/>
      <c r="N319" s="10"/>
      <c r="O319" s="11">
        <v>44097.0</v>
      </c>
      <c r="P319" s="12">
        <v>0.8115</v>
      </c>
      <c r="Q319" s="11">
        <v>44110.0</v>
      </c>
      <c r="R319" s="12">
        <f t="shared" si="14"/>
        <v>0.06242307692</v>
      </c>
      <c r="S319" s="12">
        <f t="shared" si="4"/>
        <v>0.6242307692</v>
      </c>
      <c r="AG319" s="26"/>
    </row>
    <row r="320" ht="15.75" customHeight="1">
      <c r="A320" s="25" t="s">
        <v>26</v>
      </c>
      <c r="B320" s="6" t="s">
        <v>59</v>
      </c>
      <c r="C320" s="6">
        <v>17.0</v>
      </c>
      <c r="D320" s="6" t="s">
        <v>60</v>
      </c>
      <c r="E320" s="6">
        <v>15.0</v>
      </c>
      <c r="F320" s="7">
        <v>0.1015</v>
      </c>
      <c r="G320" s="7">
        <f t="shared" si="12"/>
        <v>101.5</v>
      </c>
      <c r="H320" s="14">
        <v>50.0</v>
      </c>
      <c r="I320" s="8">
        <f t="shared" si="13"/>
        <v>2.03</v>
      </c>
      <c r="J320" s="9"/>
      <c r="K320" s="9"/>
      <c r="L320" s="9"/>
      <c r="M320" s="9"/>
      <c r="N320" s="10"/>
      <c r="O320" s="11">
        <v>44097.0</v>
      </c>
      <c r="P320" s="12">
        <v>0.6053</v>
      </c>
      <c r="Q320" s="11">
        <v>44110.0</v>
      </c>
      <c r="R320" s="12">
        <f t="shared" si="14"/>
        <v>0.04656153846</v>
      </c>
      <c r="S320" s="12">
        <f t="shared" si="4"/>
        <v>0.4656153846</v>
      </c>
      <c r="AG320" s="26"/>
    </row>
    <row r="321" ht="15.75" customHeight="1">
      <c r="A321" s="27" t="s">
        <v>26</v>
      </c>
      <c r="B321" s="28" t="s">
        <v>59</v>
      </c>
      <c r="C321" s="28">
        <v>17.0</v>
      </c>
      <c r="D321" s="28" t="s">
        <v>60</v>
      </c>
      <c r="E321" s="28">
        <v>16.0</v>
      </c>
      <c r="F321" s="29">
        <v>0.0685</v>
      </c>
      <c r="G321" s="29">
        <f t="shared" si="12"/>
        <v>68.5</v>
      </c>
      <c r="H321" s="29">
        <v>50.0</v>
      </c>
      <c r="I321" s="31">
        <f t="shared" si="13"/>
        <v>1.37</v>
      </c>
      <c r="J321" s="32"/>
      <c r="K321" s="32"/>
      <c r="L321" s="32"/>
      <c r="M321" s="32"/>
      <c r="N321" s="33"/>
      <c r="O321" s="34">
        <v>44097.0</v>
      </c>
      <c r="P321" s="35">
        <v>1.0017</v>
      </c>
      <c r="Q321" s="34">
        <v>44110.0</v>
      </c>
      <c r="R321" s="35">
        <f t="shared" si="14"/>
        <v>0.07705384615</v>
      </c>
      <c r="S321" s="35">
        <f t="shared" si="4"/>
        <v>0.7705384615</v>
      </c>
      <c r="T321" s="28"/>
      <c r="U321" s="28"/>
      <c r="V321" s="28"/>
      <c r="W321" s="28"/>
      <c r="X321" s="28"/>
      <c r="Y321" s="28"/>
      <c r="Z321" s="28"/>
      <c r="AA321" s="28"/>
      <c r="AB321" s="28"/>
      <c r="AC321" s="28"/>
      <c r="AD321" s="28"/>
      <c r="AE321" s="28"/>
      <c r="AF321" s="28"/>
      <c r="AG321" s="36"/>
    </row>
    <row r="322" ht="15.75" customHeight="1">
      <c r="A322" s="6" t="s">
        <v>23</v>
      </c>
      <c r="B322" s="6" t="s">
        <v>61</v>
      </c>
      <c r="C322" s="6">
        <v>5.0</v>
      </c>
      <c r="D322" s="6" t="s">
        <v>60</v>
      </c>
      <c r="E322" s="6">
        <v>1.0</v>
      </c>
      <c r="F322" s="7">
        <v>0.013</v>
      </c>
      <c r="G322" s="7">
        <f t="shared" si="12"/>
        <v>13</v>
      </c>
      <c r="H322" s="14">
        <v>50.0</v>
      </c>
      <c r="I322" s="8">
        <f t="shared" si="13"/>
        <v>0.26</v>
      </c>
      <c r="J322" s="9"/>
      <c r="K322" s="9"/>
      <c r="L322" s="9"/>
      <c r="M322" s="9"/>
      <c r="N322" s="10"/>
      <c r="O322" s="11">
        <v>44102.0</v>
      </c>
      <c r="P322" s="12">
        <v>0.2444</v>
      </c>
      <c r="Q322" s="11">
        <v>44131.0</v>
      </c>
      <c r="R322" s="12">
        <f t="shared" si="14"/>
        <v>0.008427586207</v>
      </c>
      <c r="S322" s="12">
        <f t="shared" si="4"/>
        <v>0.08427586207</v>
      </c>
      <c r="T322" s="13"/>
      <c r="U322" s="13"/>
      <c r="V322" s="13"/>
      <c r="W322" s="13"/>
      <c r="X322" s="13"/>
      <c r="Y322" s="13"/>
      <c r="Z322" s="13"/>
      <c r="AA322" s="13"/>
      <c r="AB322" s="13"/>
      <c r="AC322" s="13"/>
    </row>
    <row r="323" ht="15.75" customHeight="1">
      <c r="A323" s="6" t="s">
        <v>23</v>
      </c>
      <c r="B323" s="6" t="s">
        <v>61</v>
      </c>
      <c r="C323" s="6">
        <v>5.0</v>
      </c>
      <c r="D323" s="6" t="s">
        <v>60</v>
      </c>
      <c r="E323" s="6">
        <v>2.0</v>
      </c>
      <c r="F323" s="7">
        <v>0.0094</v>
      </c>
      <c r="G323" s="7">
        <f t="shared" si="12"/>
        <v>9.4</v>
      </c>
      <c r="H323" s="14">
        <v>50.0</v>
      </c>
      <c r="I323" s="8">
        <f t="shared" si="13"/>
        <v>0.188</v>
      </c>
      <c r="J323" s="9"/>
      <c r="K323" s="9"/>
      <c r="L323" s="9"/>
      <c r="M323" s="9"/>
      <c r="N323" s="10"/>
      <c r="O323" s="11">
        <v>44102.0</v>
      </c>
      <c r="P323" s="12">
        <v>0.3438</v>
      </c>
      <c r="Q323" s="11">
        <v>44131.0</v>
      </c>
      <c r="R323" s="12">
        <f t="shared" si="14"/>
        <v>0.01185517241</v>
      </c>
      <c r="S323" s="12">
        <f t="shared" si="4"/>
        <v>0.1185517241</v>
      </c>
    </row>
    <row r="324" ht="15.75" customHeight="1">
      <c r="A324" s="6" t="s">
        <v>23</v>
      </c>
      <c r="B324" s="6" t="s">
        <v>61</v>
      </c>
      <c r="C324" s="6">
        <v>5.0</v>
      </c>
      <c r="D324" s="6" t="s">
        <v>60</v>
      </c>
      <c r="E324" s="6">
        <v>3.0</v>
      </c>
      <c r="F324" s="7">
        <v>0.0107</v>
      </c>
      <c r="G324" s="7">
        <f t="shared" si="12"/>
        <v>10.7</v>
      </c>
      <c r="H324" s="7">
        <v>50.0</v>
      </c>
      <c r="I324" s="8">
        <f t="shared" si="13"/>
        <v>0.214</v>
      </c>
      <c r="J324" s="9"/>
      <c r="K324" s="9"/>
      <c r="L324" s="9"/>
      <c r="M324" s="9"/>
      <c r="N324" s="10"/>
      <c r="O324" s="11">
        <v>44102.0</v>
      </c>
      <c r="P324" s="12">
        <v>0.4419</v>
      </c>
      <c r="Q324" s="11">
        <v>44131.0</v>
      </c>
      <c r="R324" s="12">
        <f t="shared" si="14"/>
        <v>0.01523793103</v>
      </c>
      <c r="S324" s="12">
        <f t="shared" si="4"/>
        <v>0.1523793103</v>
      </c>
    </row>
    <row r="325" ht="15.75" customHeight="1">
      <c r="A325" s="6" t="s">
        <v>23</v>
      </c>
      <c r="B325" s="6" t="s">
        <v>61</v>
      </c>
      <c r="C325" s="6">
        <v>5.0</v>
      </c>
      <c r="D325" s="6" t="s">
        <v>60</v>
      </c>
      <c r="E325" s="6">
        <v>4.0</v>
      </c>
      <c r="F325" s="7">
        <v>0.0117</v>
      </c>
      <c r="G325" s="7">
        <f t="shared" si="12"/>
        <v>11.7</v>
      </c>
      <c r="H325" s="14">
        <v>50.0</v>
      </c>
      <c r="I325" s="8">
        <f t="shared" si="13"/>
        <v>0.234</v>
      </c>
      <c r="J325" s="9"/>
      <c r="K325" s="9"/>
      <c r="L325" s="9"/>
      <c r="M325" s="9"/>
      <c r="N325" s="10"/>
      <c r="O325" s="11">
        <v>44102.0</v>
      </c>
      <c r="P325" s="12">
        <v>0.3692</v>
      </c>
      <c r="Q325" s="11">
        <v>44131.0</v>
      </c>
      <c r="R325" s="12">
        <f t="shared" si="14"/>
        <v>0.01273103448</v>
      </c>
      <c r="S325" s="12">
        <f t="shared" si="4"/>
        <v>0.1273103448</v>
      </c>
    </row>
    <row r="326" ht="15.75" customHeight="1">
      <c r="A326" s="15" t="s">
        <v>26</v>
      </c>
      <c r="B326" s="16" t="s">
        <v>61</v>
      </c>
      <c r="C326" s="16">
        <v>5.0</v>
      </c>
      <c r="D326" s="16" t="s">
        <v>60</v>
      </c>
      <c r="E326" s="16">
        <v>5.0</v>
      </c>
      <c r="F326" s="17">
        <v>0.0138</v>
      </c>
      <c r="G326" s="17">
        <f t="shared" si="12"/>
        <v>13.8</v>
      </c>
      <c r="H326" s="18">
        <v>50.0</v>
      </c>
      <c r="I326" s="19">
        <f t="shared" si="13"/>
        <v>0.276</v>
      </c>
      <c r="J326" s="20">
        <v>0.0317615</v>
      </c>
      <c r="K326" s="20">
        <v>0.01531162</v>
      </c>
      <c r="L326" s="20">
        <v>0.01675638</v>
      </c>
      <c r="M326" s="20">
        <v>0.04676662</v>
      </c>
      <c r="N326" s="21">
        <f>PRODUCT(0.5, (M326-L326))</f>
        <v>0.01500512</v>
      </c>
      <c r="O326" s="22">
        <v>44102.0</v>
      </c>
      <c r="P326" s="23">
        <v>0.2766</v>
      </c>
      <c r="Q326" s="22">
        <v>44131.0</v>
      </c>
      <c r="R326" s="23">
        <f t="shared" si="14"/>
        <v>0.009537931034</v>
      </c>
      <c r="S326" s="23">
        <f t="shared" si="4"/>
        <v>0.09537931034</v>
      </c>
      <c r="T326" s="16"/>
      <c r="U326" s="16"/>
      <c r="V326" s="16"/>
      <c r="W326" s="16"/>
      <c r="X326" s="16"/>
      <c r="Y326" s="16"/>
      <c r="Z326" s="16"/>
      <c r="AA326" s="16"/>
      <c r="AB326" s="16"/>
      <c r="AC326" s="16"/>
      <c r="AD326" s="16"/>
      <c r="AE326" s="16"/>
      <c r="AF326" s="16"/>
      <c r="AG326" s="24"/>
    </row>
    <row r="327" ht="15.75" customHeight="1">
      <c r="A327" s="25" t="s">
        <v>26</v>
      </c>
      <c r="B327" s="6" t="s">
        <v>61</v>
      </c>
      <c r="C327" s="6">
        <v>5.0</v>
      </c>
      <c r="D327" s="6" t="s">
        <v>60</v>
      </c>
      <c r="E327" s="6">
        <v>6.0</v>
      </c>
      <c r="F327" s="7">
        <v>0.0125</v>
      </c>
      <c r="G327" s="7">
        <f t="shared" si="12"/>
        <v>12.5</v>
      </c>
      <c r="H327" s="7">
        <v>50.0</v>
      </c>
      <c r="I327" s="8">
        <f t="shared" si="13"/>
        <v>0.25</v>
      </c>
      <c r="J327" s="9"/>
      <c r="K327" s="9"/>
      <c r="L327" s="9"/>
      <c r="M327" s="9"/>
      <c r="N327" s="10"/>
      <c r="O327" s="11">
        <v>44102.0</v>
      </c>
      <c r="P327" s="12">
        <v>0.2809</v>
      </c>
      <c r="Q327" s="11">
        <v>44131.0</v>
      </c>
      <c r="R327" s="12">
        <f t="shared" si="14"/>
        <v>0.009686206897</v>
      </c>
      <c r="S327" s="12">
        <f t="shared" si="4"/>
        <v>0.09686206897</v>
      </c>
      <c r="AG327" s="26"/>
    </row>
    <row r="328" ht="15.75" customHeight="1">
      <c r="A328" s="25" t="s">
        <v>26</v>
      </c>
      <c r="B328" s="6" t="s">
        <v>61</v>
      </c>
      <c r="C328" s="6">
        <v>5.0</v>
      </c>
      <c r="D328" s="6" t="s">
        <v>60</v>
      </c>
      <c r="E328" s="6">
        <v>7.0</v>
      </c>
      <c r="F328" s="7">
        <v>0.0119</v>
      </c>
      <c r="G328" s="7">
        <f t="shared" si="12"/>
        <v>11.9</v>
      </c>
      <c r="H328" s="14">
        <v>50.0</v>
      </c>
      <c r="I328" s="8">
        <f t="shared" si="13"/>
        <v>0.238</v>
      </c>
      <c r="J328" s="9"/>
      <c r="K328" s="9"/>
      <c r="L328" s="9"/>
      <c r="M328" s="9"/>
      <c r="N328" s="10"/>
      <c r="O328" s="11">
        <v>44102.0</v>
      </c>
      <c r="P328" s="12">
        <v>0.3247</v>
      </c>
      <c r="Q328" s="11">
        <v>44131.0</v>
      </c>
      <c r="R328" s="12">
        <f t="shared" si="14"/>
        <v>0.01119655172</v>
      </c>
      <c r="S328" s="12">
        <f t="shared" si="4"/>
        <v>0.1119655172</v>
      </c>
      <c r="AG328" s="26"/>
    </row>
    <row r="329" ht="15.75" customHeight="1">
      <c r="A329" s="27" t="s">
        <v>26</v>
      </c>
      <c r="B329" s="28" t="s">
        <v>61</v>
      </c>
      <c r="C329" s="28">
        <v>5.0</v>
      </c>
      <c r="D329" s="28" t="s">
        <v>60</v>
      </c>
      <c r="E329" s="28">
        <v>8.0</v>
      </c>
      <c r="F329" s="29">
        <v>0.0129</v>
      </c>
      <c r="G329" s="29">
        <f t="shared" si="12"/>
        <v>12.9</v>
      </c>
      <c r="H329" s="30">
        <v>50.0</v>
      </c>
      <c r="I329" s="31">
        <f t="shared" si="13"/>
        <v>0.258</v>
      </c>
      <c r="J329" s="32"/>
      <c r="K329" s="32"/>
      <c r="L329" s="32"/>
      <c r="M329" s="32"/>
      <c r="N329" s="33"/>
      <c r="O329" s="34">
        <v>44102.0</v>
      </c>
      <c r="P329" s="35">
        <v>0.322</v>
      </c>
      <c r="Q329" s="34">
        <v>44131.0</v>
      </c>
      <c r="R329" s="35">
        <f t="shared" si="14"/>
        <v>0.01110344828</v>
      </c>
      <c r="S329" s="35">
        <f t="shared" si="4"/>
        <v>0.1110344828</v>
      </c>
      <c r="T329" s="28"/>
      <c r="U329" s="28"/>
      <c r="V329" s="28"/>
      <c r="W329" s="28"/>
      <c r="X329" s="28"/>
      <c r="Y329" s="28"/>
      <c r="Z329" s="28"/>
      <c r="AA329" s="28"/>
      <c r="AB329" s="28"/>
      <c r="AC329" s="28"/>
      <c r="AD329" s="28"/>
      <c r="AE329" s="28"/>
      <c r="AF329" s="28"/>
      <c r="AG329" s="36"/>
    </row>
    <row r="330" ht="15.75" customHeight="1">
      <c r="A330" s="6" t="s">
        <v>23</v>
      </c>
      <c r="B330" s="6" t="s">
        <v>61</v>
      </c>
      <c r="C330" s="6">
        <v>17.0</v>
      </c>
      <c r="D330" s="6" t="s">
        <v>60</v>
      </c>
      <c r="E330" s="6">
        <v>9.0</v>
      </c>
      <c r="F330" s="7">
        <v>0.0083</v>
      </c>
      <c r="G330" s="7">
        <f t="shared" si="12"/>
        <v>8.3</v>
      </c>
      <c r="H330" s="7">
        <v>50.0</v>
      </c>
      <c r="I330" s="8">
        <f t="shared" si="13"/>
        <v>0.166</v>
      </c>
      <c r="J330" s="9"/>
      <c r="K330" s="9"/>
      <c r="L330" s="9"/>
      <c r="M330" s="9"/>
      <c r="N330" s="10"/>
      <c r="O330" s="11">
        <v>44102.0</v>
      </c>
      <c r="P330" s="12">
        <v>1.3429</v>
      </c>
      <c r="Q330" s="11">
        <v>44120.0</v>
      </c>
      <c r="R330" s="12">
        <f t="shared" si="14"/>
        <v>0.07460555556</v>
      </c>
      <c r="S330" s="12">
        <f t="shared" si="4"/>
        <v>0.7460555556</v>
      </c>
    </row>
    <row r="331" ht="15.75" customHeight="1">
      <c r="A331" s="6" t="s">
        <v>23</v>
      </c>
      <c r="B331" s="6" t="s">
        <v>61</v>
      </c>
      <c r="C331" s="6">
        <v>17.0</v>
      </c>
      <c r="D331" s="6" t="s">
        <v>60</v>
      </c>
      <c r="E331" s="6">
        <v>10.0</v>
      </c>
      <c r="F331" s="7">
        <v>0.0086</v>
      </c>
      <c r="G331" s="7">
        <f t="shared" si="12"/>
        <v>8.6</v>
      </c>
      <c r="H331" s="14">
        <v>50.0</v>
      </c>
      <c r="I331" s="8">
        <f t="shared" si="13"/>
        <v>0.172</v>
      </c>
      <c r="J331" s="9"/>
      <c r="K331" s="9"/>
      <c r="L331" s="9"/>
      <c r="M331" s="9"/>
      <c r="N331" s="10"/>
      <c r="O331" s="11">
        <v>44102.0</v>
      </c>
      <c r="P331" s="12">
        <v>1.207</v>
      </c>
      <c r="Q331" s="11">
        <v>44120.0</v>
      </c>
      <c r="R331" s="12">
        <f t="shared" si="14"/>
        <v>0.06705555556</v>
      </c>
      <c r="S331" s="12">
        <f t="shared" si="4"/>
        <v>0.6705555556</v>
      </c>
    </row>
    <row r="332" ht="15.75" customHeight="1">
      <c r="A332" s="6" t="s">
        <v>23</v>
      </c>
      <c r="B332" s="6" t="s">
        <v>61</v>
      </c>
      <c r="C332" s="6">
        <v>17.0</v>
      </c>
      <c r="D332" s="6" t="s">
        <v>60</v>
      </c>
      <c r="E332" s="6">
        <v>11.0</v>
      </c>
      <c r="F332" s="7">
        <v>0.0081</v>
      </c>
      <c r="G332" s="7">
        <f t="shared" si="12"/>
        <v>8.1</v>
      </c>
      <c r="H332" s="14">
        <v>50.0</v>
      </c>
      <c r="I332" s="8">
        <f t="shared" si="13"/>
        <v>0.162</v>
      </c>
      <c r="J332" s="9"/>
      <c r="K332" s="9"/>
      <c r="L332" s="9"/>
      <c r="M332" s="9"/>
      <c r="N332" s="10"/>
      <c r="O332" s="11">
        <v>44102.0</v>
      </c>
      <c r="P332" s="12">
        <v>1.2791</v>
      </c>
      <c r="Q332" s="11">
        <v>44120.0</v>
      </c>
      <c r="R332" s="12">
        <f t="shared" si="14"/>
        <v>0.07106111111</v>
      </c>
      <c r="S332" s="12">
        <f t="shared" si="4"/>
        <v>0.7106111111</v>
      </c>
    </row>
    <row r="333" ht="15.75" customHeight="1">
      <c r="A333" s="6" t="s">
        <v>23</v>
      </c>
      <c r="B333" s="6" t="s">
        <v>61</v>
      </c>
      <c r="C333" s="6">
        <v>17.0</v>
      </c>
      <c r="D333" s="6" t="s">
        <v>60</v>
      </c>
      <c r="E333" s="6">
        <v>12.0</v>
      </c>
      <c r="F333" s="7">
        <v>0.0088</v>
      </c>
      <c r="G333" s="7">
        <f t="shared" si="12"/>
        <v>8.8</v>
      </c>
      <c r="H333" s="7">
        <v>50.0</v>
      </c>
      <c r="I333" s="8">
        <f t="shared" si="13"/>
        <v>0.176</v>
      </c>
      <c r="J333" s="9"/>
      <c r="K333" s="9"/>
      <c r="L333" s="9"/>
      <c r="M333" s="9"/>
      <c r="N333" s="10"/>
      <c r="O333" s="11">
        <v>44102.0</v>
      </c>
      <c r="P333" s="12">
        <v>1.1818</v>
      </c>
      <c r="Q333" s="11">
        <v>44120.0</v>
      </c>
      <c r="R333" s="12">
        <f t="shared" si="14"/>
        <v>0.06565555556</v>
      </c>
      <c r="S333" s="12">
        <f t="shared" si="4"/>
        <v>0.6565555556</v>
      </c>
    </row>
    <row r="334" ht="15.75" customHeight="1">
      <c r="A334" s="15" t="s">
        <v>26</v>
      </c>
      <c r="B334" s="16" t="s">
        <v>61</v>
      </c>
      <c r="C334" s="16">
        <v>17.0</v>
      </c>
      <c r="D334" s="16" t="s">
        <v>60</v>
      </c>
      <c r="E334" s="16">
        <v>13.0</v>
      </c>
      <c r="F334" s="17">
        <v>0.0344</v>
      </c>
      <c r="G334" s="17">
        <f t="shared" si="12"/>
        <v>34.4</v>
      </c>
      <c r="H334" s="18">
        <v>50.0</v>
      </c>
      <c r="I334" s="19">
        <f t="shared" si="13"/>
        <v>0.688</v>
      </c>
      <c r="J334" s="20">
        <v>0.5159115</v>
      </c>
      <c r="K334" s="20">
        <v>0.08205322</v>
      </c>
      <c r="L334" s="20">
        <v>0.4355008</v>
      </c>
      <c r="M334" s="20">
        <v>0.5963222</v>
      </c>
      <c r="N334" s="21">
        <f>PRODUCT(0.5, (M334-L334))</f>
        <v>0.0804107</v>
      </c>
      <c r="O334" s="22">
        <v>44102.0</v>
      </c>
      <c r="P334" s="23">
        <v>1.158</v>
      </c>
      <c r="Q334" s="22">
        <v>44120.0</v>
      </c>
      <c r="R334" s="23">
        <f t="shared" si="14"/>
        <v>0.06433333333</v>
      </c>
      <c r="S334" s="23">
        <f t="shared" si="4"/>
        <v>0.6433333333</v>
      </c>
      <c r="T334" s="16"/>
      <c r="U334" s="16"/>
      <c r="V334" s="16"/>
      <c r="W334" s="16"/>
      <c r="X334" s="16"/>
      <c r="Y334" s="16"/>
      <c r="Z334" s="16"/>
      <c r="AA334" s="16"/>
      <c r="AB334" s="16"/>
      <c r="AC334" s="16"/>
      <c r="AD334" s="16"/>
      <c r="AE334" s="16"/>
      <c r="AF334" s="16"/>
      <c r="AG334" s="24"/>
    </row>
    <row r="335" ht="15.75" customHeight="1">
      <c r="A335" s="25" t="s">
        <v>26</v>
      </c>
      <c r="B335" s="6" t="s">
        <v>61</v>
      </c>
      <c r="C335" s="6">
        <v>17.0</v>
      </c>
      <c r="D335" s="6" t="s">
        <v>60</v>
      </c>
      <c r="E335" s="6">
        <v>14.0</v>
      </c>
      <c r="F335" s="7">
        <v>0.048</v>
      </c>
      <c r="G335" s="7">
        <f t="shared" si="12"/>
        <v>48</v>
      </c>
      <c r="H335" s="14">
        <v>50.0</v>
      </c>
      <c r="I335" s="8">
        <f t="shared" si="13"/>
        <v>0.96</v>
      </c>
      <c r="J335" s="9"/>
      <c r="K335" s="9"/>
      <c r="L335" s="9"/>
      <c r="M335" s="9"/>
      <c r="N335" s="10"/>
      <c r="O335" s="11">
        <v>44102.0</v>
      </c>
      <c r="P335" s="12">
        <v>1.3531</v>
      </c>
      <c r="Q335" s="11">
        <v>44120.0</v>
      </c>
      <c r="R335" s="12">
        <f t="shared" si="14"/>
        <v>0.07517222222</v>
      </c>
      <c r="S335" s="12">
        <f t="shared" si="4"/>
        <v>0.7517222222</v>
      </c>
      <c r="AG335" s="26"/>
    </row>
    <row r="336" ht="15.75" customHeight="1">
      <c r="A336" s="25" t="s">
        <v>26</v>
      </c>
      <c r="B336" s="6" t="s">
        <v>61</v>
      </c>
      <c r="C336" s="6">
        <v>17.0</v>
      </c>
      <c r="D336" s="6" t="s">
        <v>60</v>
      </c>
      <c r="E336" s="6">
        <v>15.0</v>
      </c>
      <c r="F336" s="7">
        <v>0.0263</v>
      </c>
      <c r="G336" s="7">
        <f t="shared" si="12"/>
        <v>26.3</v>
      </c>
      <c r="H336" s="7">
        <v>50.0</v>
      </c>
      <c r="I336" s="8">
        <f t="shared" si="13"/>
        <v>0.526</v>
      </c>
      <c r="J336" s="9"/>
      <c r="K336" s="9"/>
      <c r="L336" s="9"/>
      <c r="M336" s="9"/>
      <c r="N336" s="10"/>
      <c r="O336" s="11">
        <v>44102.0</v>
      </c>
      <c r="P336" s="12">
        <v>1.2019</v>
      </c>
      <c r="Q336" s="11">
        <v>44120.0</v>
      </c>
      <c r="R336" s="12">
        <f t="shared" si="14"/>
        <v>0.06677222222</v>
      </c>
      <c r="S336" s="12">
        <f t="shared" si="4"/>
        <v>0.6677222222</v>
      </c>
      <c r="AG336" s="26"/>
    </row>
    <row r="337" ht="15.75" customHeight="1">
      <c r="A337" s="27" t="s">
        <v>26</v>
      </c>
      <c r="B337" s="28" t="s">
        <v>61</v>
      </c>
      <c r="C337" s="28">
        <v>17.0</v>
      </c>
      <c r="D337" s="28" t="s">
        <v>60</v>
      </c>
      <c r="E337" s="28">
        <v>16.0</v>
      </c>
      <c r="F337" s="29">
        <v>0.0294</v>
      </c>
      <c r="G337" s="29">
        <f t="shared" si="12"/>
        <v>29.4</v>
      </c>
      <c r="H337" s="30">
        <v>50.0</v>
      </c>
      <c r="I337" s="31">
        <f t="shared" si="13"/>
        <v>0.588</v>
      </c>
      <c r="J337" s="32"/>
      <c r="K337" s="32"/>
      <c r="L337" s="32"/>
      <c r="M337" s="32"/>
      <c r="N337" s="33"/>
      <c r="O337" s="34">
        <v>44102.0</v>
      </c>
      <c r="P337" s="35">
        <v>1.2712</v>
      </c>
      <c r="Q337" s="34">
        <v>44120.0</v>
      </c>
      <c r="R337" s="35">
        <f t="shared" si="14"/>
        <v>0.07062222222</v>
      </c>
      <c r="S337" s="35">
        <f t="shared" si="4"/>
        <v>0.7062222222</v>
      </c>
      <c r="T337" s="28"/>
      <c r="U337" s="28"/>
      <c r="V337" s="28"/>
      <c r="W337" s="28"/>
      <c r="X337" s="28"/>
      <c r="Y337" s="28"/>
      <c r="Z337" s="28"/>
      <c r="AA337" s="28"/>
      <c r="AB337" s="28"/>
      <c r="AC337" s="28"/>
      <c r="AD337" s="28"/>
      <c r="AE337" s="28"/>
      <c r="AF337" s="28"/>
      <c r="AG337" s="36"/>
    </row>
    <row r="338" ht="15.75" customHeight="1">
      <c r="A338" s="6" t="s">
        <v>23</v>
      </c>
      <c r="B338" s="6" t="s">
        <v>62</v>
      </c>
      <c r="C338" s="6">
        <v>5.0</v>
      </c>
      <c r="D338" s="6" t="s">
        <v>25</v>
      </c>
      <c r="E338" s="6">
        <v>1.0</v>
      </c>
      <c r="F338" s="7">
        <v>0.0104</v>
      </c>
      <c r="G338" s="7">
        <f t="shared" si="12"/>
        <v>10.4</v>
      </c>
      <c r="H338" s="14">
        <v>50.0</v>
      </c>
      <c r="I338" s="8">
        <f t="shared" si="13"/>
        <v>0.208</v>
      </c>
      <c r="J338" s="9"/>
      <c r="K338" s="9"/>
      <c r="L338" s="9"/>
      <c r="M338" s="9"/>
      <c r="N338" s="10"/>
      <c r="O338" s="11">
        <v>44102.0</v>
      </c>
      <c r="P338" s="12">
        <v>0.419</v>
      </c>
      <c r="Q338" s="11">
        <v>44131.0</v>
      </c>
      <c r="R338" s="12">
        <f t="shared" si="14"/>
        <v>0.01444827586</v>
      </c>
      <c r="S338" s="12">
        <f t="shared" si="4"/>
        <v>0.1444827586</v>
      </c>
      <c r="T338" s="13"/>
      <c r="U338" s="13"/>
      <c r="V338" s="13"/>
      <c r="W338" s="13"/>
      <c r="X338" s="13"/>
      <c r="Y338" s="13"/>
      <c r="Z338" s="13"/>
      <c r="AA338" s="13"/>
      <c r="AB338" s="13"/>
      <c r="AC338" s="13"/>
    </row>
    <row r="339" ht="15.75" customHeight="1">
      <c r="A339" s="6" t="s">
        <v>23</v>
      </c>
      <c r="B339" s="6" t="s">
        <v>62</v>
      </c>
      <c r="C339" s="6">
        <v>5.0</v>
      </c>
      <c r="D339" s="6" t="s">
        <v>25</v>
      </c>
      <c r="E339" s="6">
        <v>2.0</v>
      </c>
      <c r="F339" s="7">
        <v>0.01</v>
      </c>
      <c r="G339" s="7">
        <f t="shared" si="12"/>
        <v>10</v>
      </c>
      <c r="H339" s="7">
        <v>50.0</v>
      </c>
      <c r="I339" s="8">
        <f t="shared" si="13"/>
        <v>0.2</v>
      </c>
      <c r="J339" s="9"/>
      <c r="K339" s="9"/>
      <c r="L339" s="9"/>
      <c r="M339" s="9"/>
      <c r="N339" s="10"/>
      <c r="O339" s="11">
        <v>44102.0</v>
      </c>
      <c r="P339" s="12">
        <v>0.2525</v>
      </c>
      <c r="Q339" s="11">
        <v>44131.0</v>
      </c>
      <c r="R339" s="12">
        <f t="shared" si="14"/>
        <v>0.008706896552</v>
      </c>
      <c r="S339" s="12">
        <f t="shared" si="4"/>
        <v>0.08706896552</v>
      </c>
    </row>
    <row r="340" ht="15.75" customHeight="1">
      <c r="A340" s="6" t="s">
        <v>23</v>
      </c>
      <c r="B340" s="6" t="s">
        <v>62</v>
      </c>
      <c r="C340" s="6">
        <v>5.0</v>
      </c>
      <c r="D340" s="6" t="s">
        <v>25</v>
      </c>
      <c r="E340" s="6">
        <v>3.0</v>
      </c>
      <c r="F340" s="7">
        <v>0.0092</v>
      </c>
      <c r="G340" s="7">
        <f t="shared" si="12"/>
        <v>9.2</v>
      </c>
      <c r="H340" s="14">
        <v>50.0</v>
      </c>
      <c r="I340" s="8">
        <f t="shared" si="13"/>
        <v>0.184</v>
      </c>
      <c r="J340" s="9"/>
      <c r="K340" s="9"/>
      <c r="L340" s="9"/>
      <c r="M340" s="9"/>
      <c r="N340" s="10"/>
      <c r="O340" s="11">
        <v>44102.0</v>
      </c>
      <c r="P340" s="12">
        <v>0.3161</v>
      </c>
      <c r="Q340" s="11">
        <v>44131.0</v>
      </c>
      <c r="R340" s="12">
        <f t="shared" si="14"/>
        <v>0.0109</v>
      </c>
      <c r="S340" s="12">
        <f t="shared" si="4"/>
        <v>0.109</v>
      </c>
    </row>
    <row r="341" ht="15.75" customHeight="1">
      <c r="A341" s="6" t="s">
        <v>23</v>
      </c>
      <c r="B341" s="6" t="s">
        <v>62</v>
      </c>
      <c r="C341" s="6">
        <v>5.0</v>
      </c>
      <c r="D341" s="6" t="s">
        <v>25</v>
      </c>
      <c r="E341" s="6">
        <v>4.0</v>
      </c>
      <c r="F341" s="7">
        <v>0.0106</v>
      </c>
      <c r="G341" s="7">
        <f t="shared" si="12"/>
        <v>10.6</v>
      </c>
      <c r="H341" s="14">
        <v>50.0</v>
      </c>
      <c r="I341" s="8">
        <f t="shared" si="13"/>
        <v>0.212</v>
      </c>
      <c r="J341" s="9"/>
      <c r="K341" s="9"/>
      <c r="L341" s="9"/>
      <c r="M341" s="9"/>
      <c r="N341" s="10"/>
      <c r="O341" s="11">
        <v>44102.0</v>
      </c>
      <c r="P341" s="12">
        <v>0.3243</v>
      </c>
      <c r="Q341" s="11">
        <v>44131.0</v>
      </c>
      <c r="R341" s="12">
        <f t="shared" si="14"/>
        <v>0.01118275862</v>
      </c>
      <c r="S341" s="12">
        <f t="shared" si="4"/>
        <v>0.1118275862</v>
      </c>
    </row>
    <row r="342" ht="15.75" customHeight="1">
      <c r="A342" s="15" t="s">
        <v>26</v>
      </c>
      <c r="B342" s="16" t="s">
        <v>62</v>
      </c>
      <c r="C342" s="16">
        <v>5.0</v>
      </c>
      <c r="D342" s="16" t="s">
        <v>25</v>
      </c>
      <c r="E342" s="16">
        <v>5.0</v>
      </c>
      <c r="F342" s="17">
        <v>0.0161</v>
      </c>
      <c r="G342" s="17">
        <f t="shared" si="12"/>
        <v>16.1</v>
      </c>
      <c r="H342" s="17">
        <v>50.0</v>
      </c>
      <c r="I342" s="19">
        <f t="shared" si="13"/>
        <v>0.322</v>
      </c>
      <c r="J342" s="20">
        <v>0.1002415</v>
      </c>
      <c r="K342" s="20">
        <v>0.009692826</v>
      </c>
      <c r="L342" s="20">
        <v>0.0907427</v>
      </c>
      <c r="M342" s="20">
        <v>0.1097403</v>
      </c>
      <c r="N342" s="21">
        <f>PRODUCT(0.5, (M342-L342))</f>
        <v>0.0094988</v>
      </c>
      <c r="O342" s="22">
        <v>44102.0</v>
      </c>
      <c r="P342" s="23">
        <v>0.3195</v>
      </c>
      <c r="Q342" s="22">
        <v>44131.0</v>
      </c>
      <c r="R342" s="23">
        <f t="shared" si="14"/>
        <v>0.01101724138</v>
      </c>
      <c r="S342" s="23">
        <f t="shared" si="4"/>
        <v>0.1101724138</v>
      </c>
      <c r="T342" s="16"/>
      <c r="U342" s="16"/>
      <c r="V342" s="16"/>
      <c r="W342" s="16"/>
      <c r="X342" s="16"/>
      <c r="Y342" s="16"/>
      <c r="Z342" s="16"/>
      <c r="AA342" s="16"/>
      <c r="AB342" s="16"/>
      <c r="AC342" s="16"/>
      <c r="AD342" s="16"/>
      <c r="AE342" s="16"/>
      <c r="AF342" s="16"/>
      <c r="AG342" s="24"/>
    </row>
    <row r="343" ht="15.75" customHeight="1">
      <c r="A343" s="25" t="s">
        <v>26</v>
      </c>
      <c r="B343" s="6" t="s">
        <v>62</v>
      </c>
      <c r="C343" s="6">
        <v>5.0</v>
      </c>
      <c r="D343" s="6" t="s">
        <v>25</v>
      </c>
      <c r="E343" s="6">
        <v>6.0</v>
      </c>
      <c r="F343" s="7">
        <v>0.0139</v>
      </c>
      <c r="G343" s="7">
        <f t="shared" si="12"/>
        <v>13.9</v>
      </c>
      <c r="H343" s="7">
        <v>50.0</v>
      </c>
      <c r="I343" s="8">
        <f t="shared" si="13"/>
        <v>0.278</v>
      </c>
      <c r="J343" s="9"/>
      <c r="K343" s="9"/>
      <c r="L343" s="9"/>
      <c r="M343" s="9"/>
      <c r="N343" s="10"/>
      <c r="O343" s="11">
        <v>44102.0</v>
      </c>
      <c r="P343" s="12">
        <v>0.358</v>
      </c>
      <c r="Q343" s="11">
        <v>44131.0</v>
      </c>
      <c r="R343" s="12">
        <f t="shared" si="14"/>
        <v>0.01234482759</v>
      </c>
      <c r="S343" s="12">
        <f t="shared" si="4"/>
        <v>0.1234482759</v>
      </c>
      <c r="AG343" s="26"/>
    </row>
    <row r="344" ht="15.75" customHeight="1">
      <c r="A344" s="25" t="s">
        <v>26</v>
      </c>
      <c r="B344" s="6" t="s">
        <v>62</v>
      </c>
      <c r="C344" s="6">
        <v>5.0</v>
      </c>
      <c r="D344" s="6" t="s">
        <v>25</v>
      </c>
      <c r="E344" s="6">
        <v>7.0</v>
      </c>
      <c r="F344" s="7">
        <v>0.0154</v>
      </c>
      <c r="G344" s="7">
        <f t="shared" si="12"/>
        <v>15.4</v>
      </c>
      <c r="H344" s="14">
        <v>50.0</v>
      </c>
      <c r="I344" s="8">
        <f t="shared" si="13"/>
        <v>0.308</v>
      </c>
      <c r="J344" s="9"/>
      <c r="K344" s="9"/>
      <c r="L344" s="9"/>
      <c r="M344" s="9"/>
      <c r="N344" s="10"/>
      <c r="O344" s="11">
        <v>44102.0</v>
      </c>
      <c r="P344" s="12">
        <v>0.3714</v>
      </c>
      <c r="Q344" s="11">
        <v>44131.0</v>
      </c>
      <c r="R344" s="12">
        <f t="shared" si="14"/>
        <v>0.01280689655</v>
      </c>
      <c r="S344" s="12">
        <f t="shared" si="4"/>
        <v>0.1280689655</v>
      </c>
      <c r="AG344" s="26"/>
    </row>
    <row r="345" ht="15.75" customHeight="1">
      <c r="A345" s="27" t="s">
        <v>26</v>
      </c>
      <c r="B345" s="28" t="s">
        <v>62</v>
      </c>
      <c r="C345" s="28">
        <v>5.0</v>
      </c>
      <c r="D345" s="28" t="s">
        <v>25</v>
      </c>
      <c r="E345" s="28">
        <v>8.0</v>
      </c>
      <c r="F345" s="29">
        <v>0.0148</v>
      </c>
      <c r="G345" s="29">
        <f t="shared" si="12"/>
        <v>14.8</v>
      </c>
      <c r="H345" s="30">
        <v>50.0</v>
      </c>
      <c r="I345" s="31">
        <f t="shared" si="13"/>
        <v>0.296</v>
      </c>
      <c r="J345" s="32"/>
      <c r="K345" s="32"/>
      <c r="L345" s="32"/>
      <c r="M345" s="32"/>
      <c r="N345" s="33"/>
      <c r="O345" s="34">
        <v>44102.0</v>
      </c>
      <c r="P345" s="35">
        <v>0.3333</v>
      </c>
      <c r="Q345" s="34">
        <v>44131.0</v>
      </c>
      <c r="R345" s="35">
        <f t="shared" si="14"/>
        <v>0.01149310345</v>
      </c>
      <c r="S345" s="35">
        <f t="shared" si="4"/>
        <v>0.1149310345</v>
      </c>
      <c r="T345" s="28"/>
      <c r="U345" s="28"/>
      <c r="V345" s="28"/>
      <c r="W345" s="28"/>
      <c r="X345" s="28"/>
      <c r="Y345" s="28"/>
      <c r="Z345" s="28"/>
      <c r="AA345" s="28"/>
      <c r="AB345" s="28"/>
      <c r="AC345" s="28"/>
      <c r="AD345" s="28"/>
      <c r="AE345" s="28"/>
      <c r="AF345" s="28"/>
      <c r="AG345" s="36"/>
    </row>
    <row r="346" ht="15.75" customHeight="1">
      <c r="A346" s="6" t="s">
        <v>23</v>
      </c>
      <c r="B346" s="6" t="s">
        <v>62</v>
      </c>
      <c r="C346" s="6">
        <v>17.0</v>
      </c>
      <c r="D346" s="6" t="s">
        <v>25</v>
      </c>
      <c r="E346" s="6">
        <v>9.0</v>
      </c>
      <c r="F346" s="7">
        <v>0.01</v>
      </c>
      <c r="G346" s="7">
        <f t="shared" si="12"/>
        <v>10</v>
      </c>
      <c r="H346" s="7">
        <v>50.0</v>
      </c>
      <c r="I346" s="8">
        <f t="shared" si="13"/>
        <v>0.2</v>
      </c>
      <c r="J346" s="9"/>
      <c r="K346" s="9"/>
      <c r="L346" s="9"/>
      <c r="M346" s="9"/>
      <c r="N346" s="10"/>
      <c r="O346" s="11">
        <v>44102.0</v>
      </c>
      <c r="P346" s="12">
        <v>1.4142</v>
      </c>
      <c r="Q346" s="11">
        <v>44120.0</v>
      </c>
      <c r="R346" s="12">
        <f t="shared" si="14"/>
        <v>0.07856666667</v>
      </c>
      <c r="S346" s="12">
        <f t="shared" si="4"/>
        <v>0.7856666667</v>
      </c>
    </row>
    <row r="347" ht="15.75" customHeight="1">
      <c r="A347" s="6" t="s">
        <v>23</v>
      </c>
      <c r="B347" s="6" t="s">
        <v>62</v>
      </c>
      <c r="C347" s="6">
        <v>17.0</v>
      </c>
      <c r="D347" s="6" t="s">
        <v>25</v>
      </c>
      <c r="E347" s="6">
        <v>10.0</v>
      </c>
      <c r="F347" s="7">
        <v>0.0102</v>
      </c>
      <c r="G347" s="7">
        <f t="shared" si="12"/>
        <v>10.2</v>
      </c>
      <c r="H347" s="14">
        <v>50.0</v>
      </c>
      <c r="I347" s="8">
        <f t="shared" si="13"/>
        <v>0.204</v>
      </c>
      <c r="J347" s="9"/>
      <c r="K347" s="9"/>
      <c r="L347" s="9"/>
      <c r="M347" s="9"/>
      <c r="N347" s="10"/>
      <c r="O347" s="11">
        <v>44102.0</v>
      </c>
      <c r="P347" s="12">
        <v>1.4807</v>
      </c>
      <c r="Q347" s="11">
        <v>44120.0</v>
      </c>
      <c r="R347" s="12">
        <f t="shared" si="14"/>
        <v>0.08226111111</v>
      </c>
      <c r="S347" s="12">
        <f t="shared" si="4"/>
        <v>0.8226111111</v>
      </c>
    </row>
    <row r="348" ht="15.75" customHeight="1">
      <c r="A348" s="6" t="s">
        <v>23</v>
      </c>
      <c r="B348" s="6" t="s">
        <v>62</v>
      </c>
      <c r="C348" s="6">
        <v>17.0</v>
      </c>
      <c r="D348" s="6" t="s">
        <v>25</v>
      </c>
      <c r="E348" s="6">
        <v>11.0</v>
      </c>
      <c r="F348" s="7">
        <v>0.0101</v>
      </c>
      <c r="G348" s="7">
        <f t="shared" si="12"/>
        <v>10.1</v>
      </c>
      <c r="H348" s="14">
        <v>50.0</v>
      </c>
      <c r="I348" s="8">
        <f t="shared" si="13"/>
        <v>0.202</v>
      </c>
      <c r="J348" s="9"/>
      <c r="K348" s="9"/>
      <c r="L348" s="9"/>
      <c r="M348" s="9"/>
      <c r="N348" s="10"/>
      <c r="O348" s="11">
        <v>44102.0</v>
      </c>
      <c r="P348" s="12">
        <v>1.4137</v>
      </c>
      <c r="Q348" s="11">
        <v>44120.0</v>
      </c>
      <c r="R348" s="12">
        <f t="shared" si="14"/>
        <v>0.07853888889</v>
      </c>
      <c r="S348" s="12">
        <f t="shared" si="4"/>
        <v>0.7853888889</v>
      </c>
    </row>
    <row r="349" ht="15.75" customHeight="1">
      <c r="A349" s="6" t="s">
        <v>23</v>
      </c>
      <c r="B349" s="6" t="s">
        <v>62</v>
      </c>
      <c r="C349" s="6">
        <v>17.0</v>
      </c>
      <c r="D349" s="6" t="s">
        <v>25</v>
      </c>
      <c r="E349" s="6">
        <v>12.0</v>
      </c>
      <c r="F349" s="7">
        <v>0.0082</v>
      </c>
      <c r="G349" s="7">
        <f t="shared" si="12"/>
        <v>8.2</v>
      </c>
      <c r="H349" s="7">
        <v>50.0</v>
      </c>
      <c r="I349" s="8">
        <f t="shared" si="13"/>
        <v>0.164</v>
      </c>
      <c r="J349" s="9"/>
      <c r="K349" s="9"/>
      <c r="L349" s="9"/>
      <c r="M349" s="9"/>
      <c r="N349" s="10"/>
      <c r="O349" s="11">
        <v>44102.0</v>
      </c>
      <c r="P349" s="12">
        <v>1.3387</v>
      </c>
      <c r="Q349" s="11">
        <v>44120.0</v>
      </c>
      <c r="R349" s="12">
        <f t="shared" si="14"/>
        <v>0.07437222222</v>
      </c>
      <c r="S349" s="12">
        <f t="shared" si="4"/>
        <v>0.7437222222</v>
      </c>
    </row>
    <row r="350" ht="15.75" customHeight="1">
      <c r="A350" s="15" t="s">
        <v>26</v>
      </c>
      <c r="B350" s="16" t="s">
        <v>62</v>
      </c>
      <c r="C350" s="16">
        <v>17.0</v>
      </c>
      <c r="D350" s="16" t="s">
        <v>25</v>
      </c>
      <c r="E350" s="16">
        <v>13.0</v>
      </c>
      <c r="F350" s="17">
        <v>0.0516</v>
      </c>
      <c r="G350" s="17">
        <f t="shared" si="12"/>
        <v>51.6</v>
      </c>
      <c r="H350" s="18">
        <v>50.0</v>
      </c>
      <c r="I350" s="19">
        <f t="shared" si="13"/>
        <v>1.032</v>
      </c>
      <c r="J350" s="20">
        <v>0.736672</v>
      </c>
      <c r="K350" s="20">
        <v>0.07633741</v>
      </c>
      <c r="L350" s="20">
        <v>0.6618627</v>
      </c>
      <c r="M350" s="20">
        <v>0.8114813</v>
      </c>
      <c r="N350" s="21">
        <f>PRODUCT(0.5, (M350-L350))</f>
        <v>0.0748093</v>
      </c>
      <c r="O350" s="22">
        <v>44102.0</v>
      </c>
      <c r="P350" s="23">
        <v>1.4669</v>
      </c>
      <c r="Q350" s="22">
        <v>44120.0</v>
      </c>
      <c r="R350" s="23">
        <f t="shared" si="14"/>
        <v>0.08149444444</v>
      </c>
      <c r="S350" s="23">
        <f t="shared" si="4"/>
        <v>0.8149444444</v>
      </c>
      <c r="T350" s="16"/>
      <c r="U350" s="16"/>
      <c r="V350" s="16"/>
      <c r="W350" s="16"/>
      <c r="X350" s="16"/>
      <c r="Y350" s="16"/>
      <c r="Z350" s="16"/>
      <c r="AA350" s="16"/>
      <c r="AB350" s="16"/>
      <c r="AC350" s="16"/>
      <c r="AD350" s="16"/>
      <c r="AE350" s="16"/>
      <c r="AF350" s="16"/>
      <c r="AG350" s="24"/>
    </row>
    <row r="351" ht="15.75" customHeight="1">
      <c r="A351" s="25" t="s">
        <v>26</v>
      </c>
      <c r="B351" s="6" t="s">
        <v>62</v>
      </c>
      <c r="C351" s="6">
        <v>17.0</v>
      </c>
      <c r="D351" s="6" t="s">
        <v>25</v>
      </c>
      <c r="E351" s="6">
        <v>14.0</v>
      </c>
      <c r="F351" s="7">
        <v>0.046</v>
      </c>
      <c r="G351" s="7">
        <f t="shared" si="12"/>
        <v>46</v>
      </c>
      <c r="H351" s="14">
        <v>50.0</v>
      </c>
      <c r="I351" s="8">
        <f t="shared" si="13"/>
        <v>0.92</v>
      </c>
      <c r="J351" s="9"/>
      <c r="K351" s="9"/>
      <c r="L351" s="9"/>
      <c r="M351" s="9"/>
      <c r="N351" s="10"/>
      <c r="O351" s="11">
        <v>44102.0</v>
      </c>
      <c r="P351" s="12">
        <v>1.5202</v>
      </c>
      <c r="Q351" s="11">
        <v>44120.0</v>
      </c>
      <c r="R351" s="12">
        <f t="shared" si="14"/>
        <v>0.08445555556</v>
      </c>
      <c r="S351" s="12">
        <f t="shared" si="4"/>
        <v>0.8445555556</v>
      </c>
      <c r="AG351" s="26"/>
    </row>
    <row r="352" ht="15.75" customHeight="1">
      <c r="A352" s="25" t="s">
        <v>26</v>
      </c>
      <c r="B352" s="6" t="s">
        <v>62</v>
      </c>
      <c r="C352" s="6">
        <v>17.0</v>
      </c>
      <c r="D352" s="6" t="s">
        <v>25</v>
      </c>
      <c r="E352" s="6">
        <v>15.0</v>
      </c>
      <c r="F352" s="7">
        <v>0.0343</v>
      </c>
      <c r="G352" s="7">
        <f t="shared" si="12"/>
        <v>34.3</v>
      </c>
      <c r="H352" s="7">
        <v>50.0</v>
      </c>
      <c r="I352" s="8">
        <f t="shared" si="13"/>
        <v>0.686</v>
      </c>
      <c r="J352" s="9"/>
      <c r="K352" s="9"/>
      <c r="L352" s="9"/>
      <c r="M352" s="9"/>
      <c r="N352" s="10"/>
      <c r="O352" s="11">
        <v>44102.0</v>
      </c>
      <c r="P352" s="12">
        <v>1.4917</v>
      </c>
      <c r="Q352" s="11">
        <v>44120.0</v>
      </c>
      <c r="R352" s="12">
        <f t="shared" si="14"/>
        <v>0.08287222222</v>
      </c>
      <c r="S352" s="12">
        <f t="shared" si="4"/>
        <v>0.8287222222</v>
      </c>
      <c r="AG352" s="26"/>
    </row>
    <row r="353" ht="15.75" customHeight="1">
      <c r="A353" s="27" t="s">
        <v>26</v>
      </c>
      <c r="B353" s="28" t="s">
        <v>62</v>
      </c>
      <c r="C353" s="28">
        <v>17.0</v>
      </c>
      <c r="D353" s="28" t="s">
        <v>25</v>
      </c>
      <c r="E353" s="28">
        <v>16.0</v>
      </c>
      <c r="F353" s="29">
        <v>0.0543</v>
      </c>
      <c r="G353" s="29">
        <f t="shared" si="12"/>
        <v>54.3</v>
      </c>
      <c r="H353" s="30">
        <v>50.0</v>
      </c>
      <c r="I353" s="31">
        <f t="shared" si="13"/>
        <v>1.086</v>
      </c>
      <c r="J353" s="32"/>
      <c r="K353" s="32"/>
      <c r="L353" s="32"/>
      <c r="M353" s="32"/>
      <c r="N353" s="33"/>
      <c r="O353" s="34">
        <v>44102.0</v>
      </c>
      <c r="P353" s="35">
        <v>1.5555</v>
      </c>
      <c r="Q353" s="34">
        <v>44120.0</v>
      </c>
      <c r="R353" s="35">
        <f t="shared" si="14"/>
        <v>0.08641666667</v>
      </c>
      <c r="S353" s="35">
        <f t="shared" si="4"/>
        <v>0.8641666667</v>
      </c>
      <c r="T353" s="28"/>
      <c r="U353" s="28"/>
      <c r="V353" s="28"/>
      <c r="W353" s="28"/>
      <c r="X353" s="28"/>
      <c r="Y353" s="28"/>
      <c r="Z353" s="28"/>
      <c r="AA353" s="28"/>
      <c r="AB353" s="28"/>
      <c r="AC353" s="28"/>
      <c r="AD353" s="28"/>
      <c r="AE353" s="28"/>
      <c r="AF353" s="28"/>
      <c r="AG353" s="36"/>
    </row>
    <row r="354" ht="15.75" customHeight="1">
      <c r="A354" s="6" t="s">
        <v>23</v>
      </c>
      <c r="B354" s="6" t="s">
        <v>63</v>
      </c>
      <c r="C354" s="6">
        <v>5.0</v>
      </c>
      <c r="D354" s="6" t="s">
        <v>64</v>
      </c>
      <c r="E354" s="6">
        <v>1.0</v>
      </c>
      <c r="F354" s="7">
        <v>0.0037</v>
      </c>
      <c r="G354" s="7">
        <f t="shared" si="12"/>
        <v>3.7</v>
      </c>
      <c r="H354" s="14">
        <v>50.0</v>
      </c>
      <c r="I354" s="8">
        <f t="shared" si="13"/>
        <v>0.074</v>
      </c>
      <c r="J354" s="9"/>
      <c r="K354" s="9"/>
      <c r="L354" s="9"/>
      <c r="M354" s="9"/>
      <c r="N354" s="10"/>
      <c r="O354" s="11">
        <v>44145.0</v>
      </c>
      <c r="P354" s="12">
        <v>0.6207</v>
      </c>
      <c r="Q354" s="11">
        <v>44179.0</v>
      </c>
      <c r="R354" s="12">
        <f t="shared" si="14"/>
        <v>0.01825588235</v>
      </c>
      <c r="S354" s="12">
        <f t="shared" si="4"/>
        <v>0.1825588235</v>
      </c>
      <c r="T354" s="13"/>
      <c r="U354" s="13"/>
      <c r="V354" s="13"/>
      <c r="W354" s="13"/>
      <c r="X354" s="13"/>
      <c r="Y354" s="13"/>
      <c r="Z354" s="13"/>
      <c r="AA354" s="13"/>
      <c r="AB354" s="13"/>
      <c r="AC354" s="13"/>
    </row>
    <row r="355" ht="15.75" customHeight="1">
      <c r="A355" s="6" t="s">
        <v>23</v>
      </c>
      <c r="B355" s="6" t="s">
        <v>63</v>
      </c>
      <c r="C355" s="6">
        <v>5.0</v>
      </c>
      <c r="D355" s="6" t="s">
        <v>64</v>
      </c>
      <c r="E355" s="6">
        <v>2.0</v>
      </c>
      <c r="F355" s="7">
        <v>0.0047</v>
      </c>
      <c r="G355" s="7">
        <f t="shared" si="12"/>
        <v>4.7</v>
      </c>
      <c r="H355" s="7">
        <v>50.0</v>
      </c>
      <c r="I355" s="8">
        <f t="shared" si="13"/>
        <v>0.094</v>
      </c>
      <c r="J355" s="9"/>
      <c r="K355" s="9"/>
      <c r="L355" s="9"/>
      <c r="M355" s="9"/>
      <c r="N355" s="10"/>
      <c r="O355" s="11">
        <v>44145.0</v>
      </c>
      <c r="P355" s="12">
        <v>0.6671</v>
      </c>
      <c r="Q355" s="11">
        <v>44179.0</v>
      </c>
      <c r="R355" s="12">
        <f t="shared" si="14"/>
        <v>0.01962058824</v>
      </c>
      <c r="S355" s="12">
        <f t="shared" si="4"/>
        <v>0.1962058824</v>
      </c>
    </row>
    <row r="356" ht="15.75" customHeight="1">
      <c r="A356" s="6" t="s">
        <v>23</v>
      </c>
      <c r="B356" s="6" t="s">
        <v>63</v>
      </c>
      <c r="C356" s="6">
        <v>5.0</v>
      </c>
      <c r="D356" s="6" t="s">
        <v>64</v>
      </c>
      <c r="E356" s="6">
        <v>3.0</v>
      </c>
      <c r="F356" s="7">
        <v>0.0047</v>
      </c>
      <c r="G356" s="7">
        <f t="shared" si="12"/>
        <v>4.7</v>
      </c>
      <c r="H356" s="14">
        <v>50.0</v>
      </c>
      <c r="I356" s="8">
        <f t="shared" si="13"/>
        <v>0.094</v>
      </c>
      <c r="J356" s="9"/>
      <c r="K356" s="9"/>
      <c r="L356" s="9"/>
      <c r="M356" s="9"/>
      <c r="N356" s="10"/>
      <c r="O356" s="11">
        <v>44145.0</v>
      </c>
      <c r="P356" s="12">
        <v>0.6241</v>
      </c>
      <c r="Q356" s="11">
        <v>44179.0</v>
      </c>
      <c r="R356" s="12">
        <f t="shared" si="14"/>
        <v>0.01835588235</v>
      </c>
      <c r="S356" s="12">
        <f t="shared" si="4"/>
        <v>0.1835588235</v>
      </c>
    </row>
    <row r="357" ht="15.75" customHeight="1">
      <c r="A357" s="6" t="s">
        <v>23</v>
      </c>
      <c r="B357" s="6" t="s">
        <v>63</v>
      </c>
      <c r="C357" s="6">
        <v>5.0</v>
      </c>
      <c r="D357" s="6" t="s">
        <v>64</v>
      </c>
      <c r="E357" s="6">
        <v>4.0</v>
      </c>
      <c r="F357" s="7">
        <v>0.0044</v>
      </c>
      <c r="G357" s="7">
        <f t="shared" si="12"/>
        <v>4.4</v>
      </c>
      <c r="H357" s="14">
        <v>50.0</v>
      </c>
      <c r="I357" s="8">
        <f t="shared" si="13"/>
        <v>0.088</v>
      </c>
      <c r="J357" s="9"/>
      <c r="K357" s="9"/>
      <c r="L357" s="9"/>
      <c r="M357" s="9"/>
      <c r="N357" s="10"/>
      <c r="O357" s="11">
        <v>44145.0</v>
      </c>
      <c r="P357" s="12">
        <v>0.637</v>
      </c>
      <c r="Q357" s="11">
        <v>44179.0</v>
      </c>
      <c r="R357" s="12">
        <f t="shared" si="14"/>
        <v>0.01873529412</v>
      </c>
      <c r="S357" s="12">
        <f t="shared" si="4"/>
        <v>0.1873529412</v>
      </c>
    </row>
    <row r="358" ht="15.75" customHeight="1">
      <c r="A358" s="15" t="s">
        <v>26</v>
      </c>
      <c r="B358" s="16" t="s">
        <v>63</v>
      </c>
      <c r="C358" s="16">
        <v>5.0</v>
      </c>
      <c r="D358" s="16" t="s">
        <v>64</v>
      </c>
      <c r="E358" s="16">
        <v>5.0</v>
      </c>
      <c r="F358" s="17">
        <v>0.0353</v>
      </c>
      <c r="G358" s="17">
        <f t="shared" si="12"/>
        <v>35.3</v>
      </c>
      <c r="H358" s="17">
        <v>50.0</v>
      </c>
      <c r="I358" s="19">
        <f t="shared" si="13"/>
        <v>0.706</v>
      </c>
      <c r="J358" s="20">
        <v>0.375429</v>
      </c>
      <c r="K358" s="20">
        <v>0.09933039</v>
      </c>
      <c r="L358" s="20">
        <v>0.278087</v>
      </c>
      <c r="M358" s="20">
        <v>0.472771</v>
      </c>
      <c r="N358" s="21">
        <f>PRODUCT(0.5, (M358-L358))</f>
        <v>0.097342</v>
      </c>
      <c r="O358" s="22">
        <v>44145.0</v>
      </c>
      <c r="P358" s="23">
        <v>0.6213</v>
      </c>
      <c r="Q358" s="22">
        <v>44179.0</v>
      </c>
      <c r="R358" s="23">
        <f t="shared" si="14"/>
        <v>0.01827352941</v>
      </c>
      <c r="S358" s="23">
        <f t="shared" si="4"/>
        <v>0.1827352941</v>
      </c>
      <c r="T358" s="16"/>
      <c r="U358" s="16"/>
      <c r="V358" s="16"/>
      <c r="W358" s="16"/>
      <c r="X358" s="16"/>
      <c r="Y358" s="16"/>
      <c r="Z358" s="16"/>
      <c r="AA358" s="16"/>
      <c r="AB358" s="16"/>
      <c r="AC358" s="16"/>
      <c r="AD358" s="16"/>
      <c r="AE358" s="16"/>
      <c r="AF358" s="16"/>
      <c r="AG358" s="24"/>
    </row>
    <row r="359" ht="15.75" customHeight="1">
      <c r="A359" s="25" t="s">
        <v>26</v>
      </c>
      <c r="B359" s="6" t="s">
        <v>63</v>
      </c>
      <c r="C359" s="6">
        <v>5.0</v>
      </c>
      <c r="D359" s="6" t="s">
        <v>64</v>
      </c>
      <c r="E359" s="6">
        <v>6.0</v>
      </c>
      <c r="F359" s="7">
        <v>0.0181</v>
      </c>
      <c r="G359" s="7">
        <f t="shared" si="12"/>
        <v>18.1</v>
      </c>
      <c r="H359" s="14">
        <v>50.0</v>
      </c>
      <c r="I359" s="8">
        <f t="shared" si="13"/>
        <v>0.362</v>
      </c>
      <c r="J359" s="9"/>
      <c r="K359" s="9"/>
      <c r="L359" s="9"/>
      <c r="M359" s="9"/>
      <c r="N359" s="10"/>
      <c r="O359" s="11">
        <v>44145.0</v>
      </c>
      <c r="P359" s="12">
        <v>0.5966</v>
      </c>
      <c r="Q359" s="11">
        <v>44179.0</v>
      </c>
      <c r="R359" s="12">
        <f t="shared" si="14"/>
        <v>0.01754705882</v>
      </c>
      <c r="S359" s="12">
        <f t="shared" si="4"/>
        <v>0.1754705882</v>
      </c>
      <c r="AG359" s="26"/>
    </row>
    <row r="360" ht="15.75" customHeight="1">
      <c r="A360" s="25" t="s">
        <v>26</v>
      </c>
      <c r="B360" s="6" t="s">
        <v>63</v>
      </c>
      <c r="C360" s="6">
        <v>5.0</v>
      </c>
      <c r="D360" s="6" t="s">
        <v>64</v>
      </c>
      <c r="E360" s="6">
        <v>7.0</v>
      </c>
      <c r="F360" s="7">
        <v>0.0105</v>
      </c>
      <c r="G360" s="7">
        <f t="shared" si="12"/>
        <v>10.5</v>
      </c>
      <c r="H360" s="14">
        <v>50.0</v>
      </c>
      <c r="I360" s="8">
        <f t="shared" si="13"/>
        <v>0.21</v>
      </c>
      <c r="J360" s="9"/>
      <c r="K360" s="9"/>
      <c r="L360" s="9"/>
      <c r="M360" s="9"/>
      <c r="N360" s="10"/>
      <c r="O360" s="11">
        <v>44145.0</v>
      </c>
      <c r="P360" s="12">
        <v>0.5562</v>
      </c>
      <c r="Q360" s="11">
        <v>44179.0</v>
      </c>
      <c r="R360" s="12">
        <f t="shared" si="14"/>
        <v>0.01635882353</v>
      </c>
      <c r="S360" s="12">
        <f t="shared" si="4"/>
        <v>0.1635882353</v>
      </c>
      <c r="AG360" s="26"/>
    </row>
    <row r="361" ht="15.75" customHeight="1">
      <c r="A361" s="27" t="s">
        <v>26</v>
      </c>
      <c r="B361" s="28" t="s">
        <v>63</v>
      </c>
      <c r="C361" s="28">
        <v>5.0</v>
      </c>
      <c r="D361" s="28" t="s">
        <v>64</v>
      </c>
      <c r="E361" s="28">
        <v>8.0</v>
      </c>
      <c r="F361" s="29">
        <v>0.0298</v>
      </c>
      <c r="G361" s="29">
        <f t="shared" si="12"/>
        <v>29.8</v>
      </c>
      <c r="H361" s="29">
        <v>50.0</v>
      </c>
      <c r="I361" s="31">
        <f t="shared" si="13"/>
        <v>0.596</v>
      </c>
      <c r="J361" s="32"/>
      <c r="K361" s="32"/>
      <c r="L361" s="32"/>
      <c r="M361" s="32"/>
      <c r="N361" s="33"/>
      <c r="O361" s="34">
        <v>44145.0</v>
      </c>
      <c r="P361" s="35">
        <v>0.5565</v>
      </c>
      <c r="Q361" s="34">
        <v>44179.0</v>
      </c>
      <c r="R361" s="35">
        <f t="shared" si="14"/>
        <v>0.01636764706</v>
      </c>
      <c r="S361" s="35">
        <f t="shared" si="4"/>
        <v>0.1636764706</v>
      </c>
      <c r="T361" s="28"/>
      <c r="U361" s="28"/>
      <c r="V361" s="28"/>
      <c r="W361" s="28"/>
      <c r="X361" s="28"/>
      <c r="Y361" s="28"/>
      <c r="Z361" s="28"/>
      <c r="AA361" s="28"/>
      <c r="AB361" s="28"/>
      <c r="AC361" s="28"/>
      <c r="AD361" s="28"/>
      <c r="AE361" s="28"/>
      <c r="AF361" s="28"/>
      <c r="AG361" s="36"/>
    </row>
    <row r="362" ht="15.75" customHeight="1">
      <c r="A362" s="6" t="s">
        <v>23</v>
      </c>
      <c r="B362" s="6" t="s">
        <v>63</v>
      </c>
      <c r="C362" s="6">
        <v>17.0</v>
      </c>
      <c r="D362" s="6" t="s">
        <v>64</v>
      </c>
      <c r="E362" s="6">
        <v>9.0</v>
      </c>
      <c r="F362" s="7">
        <v>0.012</v>
      </c>
      <c r="G362" s="7">
        <f t="shared" si="12"/>
        <v>12</v>
      </c>
      <c r="H362" s="14">
        <v>50.0</v>
      </c>
      <c r="I362" s="8">
        <f t="shared" si="13"/>
        <v>0.24</v>
      </c>
      <c r="J362" s="9"/>
      <c r="K362" s="9"/>
      <c r="L362" s="9"/>
      <c r="M362" s="9"/>
      <c r="N362" s="10"/>
      <c r="O362" s="11">
        <v>44145.0</v>
      </c>
      <c r="P362" s="12">
        <v>0.8125</v>
      </c>
      <c r="Q362" s="11">
        <v>44153.0</v>
      </c>
      <c r="R362" s="12">
        <f t="shared" si="14"/>
        <v>0.1015625</v>
      </c>
      <c r="S362" s="12">
        <f t="shared" si="4"/>
        <v>1.015625</v>
      </c>
    </row>
    <row r="363" ht="15.75" customHeight="1">
      <c r="A363" s="6" t="s">
        <v>23</v>
      </c>
      <c r="B363" s="6" t="s">
        <v>63</v>
      </c>
      <c r="C363" s="6">
        <v>17.0</v>
      </c>
      <c r="D363" s="6" t="s">
        <v>64</v>
      </c>
      <c r="E363" s="6">
        <v>10.0</v>
      </c>
      <c r="F363" s="7">
        <v>0.0095</v>
      </c>
      <c r="G363" s="7">
        <f t="shared" si="12"/>
        <v>9.5</v>
      </c>
      <c r="H363" s="14">
        <v>50.0</v>
      </c>
      <c r="I363" s="8">
        <f t="shared" si="13"/>
        <v>0.19</v>
      </c>
      <c r="J363" s="9"/>
      <c r="K363" s="9"/>
      <c r="L363" s="9"/>
      <c r="M363" s="9"/>
      <c r="N363" s="10"/>
      <c r="O363" s="11">
        <v>44145.0</v>
      </c>
      <c r="P363" s="12">
        <v>0.9007</v>
      </c>
      <c r="Q363" s="11">
        <v>44153.0</v>
      </c>
      <c r="R363" s="12">
        <f t="shared" si="14"/>
        <v>0.1125875</v>
      </c>
      <c r="S363" s="12">
        <f t="shared" si="4"/>
        <v>1.125875</v>
      </c>
    </row>
    <row r="364" ht="15.75" customHeight="1">
      <c r="A364" s="6" t="s">
        <v>23</v>
      </c>
      <c r="B364" s="6" t="s">
        <v>63</v>
      </c>
      <c r="C364" s="6">
        <v>17.0</v>
      </c>
      <c r="D364" s="6" t="s">
        <v>64</v>
      </c>
      <c r="E364" s="6">
        <v>11.0</v>
      </c>
      <c r="F364" s="7">
        <v>0.0076</v>
      </c>
      <c r="G364" s="7">
        <f t="shared" si="12"/>
        <v>7.6</v>
      </c>
      <c r="H364" s="7">
        <v>50.0</v>
      </c>
      <c r="I364" s="8">
        <f t="shared" si="13"/>
        <v>0.152</v>
      </c>
      <c r="J364" s="9"/>
      <c r="K364" s="9"/>
      <c r="L364" s="9"/>
      <c r="M364" s="9"/>
      <c r="N364" s="10"/>
      <c r="O364" s="11">
        <v>44145.0</v>
      </c>
      <c r="P364" s="12">
        <v>0.7933</v>
      </c>
      <c r="Q364" s="11">
        <v>44153.0</v>
      </c>
      <c r="R364" s="12">
        <f t="shared" si="14"/>
        <v>0.0991625</v>
      </c>
      <c r="S364" s="12">
        <f t="shared" si="4"/>
        <v>0.991625</v>
      </c>
    </row>
    <row r="365" ht="15.75" customHeight="1">
      <c r="A365" s="6" t="s">
        <v>23</v>
      </c>
      <c r="B365" s="6" t="s">
        <v>63</v>
      </c>
      <c r="C365" s="6">
        <v>17.0</v>
      </c>
      <c r="D365" s="6" t="s">
        <v>64</v>
      </c>
      <c r="E365" s="6">
        <v>12.0</v>
      </c>
      <c r="F365" s="7">
        <v>0.0089</v>
      </c>
      <c r="G365" s="7">
        <f t="shared" si="12"/>
        <v>8.9</v>
      </c>
      <c r="H365" s="14">
        <v>50.0</v>
      </c>
      <c r="I365" s="8">
        <f t="shared" si="13"/>
        <v>0.178</v>
      </c>
      <c r="J365" s="9"/>
      <c r="K365" s="9"/>
      <c r="L365" s="9"/>
      <c r="M365" s="9"/>
      <c r="N365" s="10"/>
      <c r="O365" s="11">
        <v>44145.0</v>
      </c>
      <c r="P365" s="12">
        <v>0.7308</v>
      </c>
      <c r="Q365" s="11">
        <v>44153.0</v>
      </c>
      <c r="R365" s="12">
        <f t="shared" si="14"/>
        <v>0.09135</v>
      </c>
      <c r="S365" s="12">
        <f t="shared" si="4"/>
        <v>0.9135</v>
      </c>
    </row>
    <row r="366" ht="15.75" customHeight="1">
      <c r="A366" s="15" t="s">
        <v>26</v>
      </c>
      <c r="B366" s="16" t="s">
        <v>63</v>
      </c>
      <c r="C366" s="16">
        <v>17.0</v>
      </c>
      <c r="D366" s="16" t="s">
        <v>64</v>
      </c>
      <c r="E366" s="16">
        <v>13.0</v>
      </c>
      <c r="F366" s="17">
        <v>0.1141</v>
      </c>
      <c r="G366" s="17">
        <f t="shared" si="12"/>
        <v>114.1</v>
      </c>
      <c r="H366" s="18">
        <v>50.0</v>
      </c>
      <c r="I366" s="19">
        <f t="shared" si="13"/>
        <v>2.282</v>
      </c>
      <c r="J366" s="20">
        <v>1.727041</v>
      </c>
      <c r="K366" s="20">
        <v>0.1562408</v>
      </c>
      <c r="L366" s="20">
        <v>1.573928</v>
      </c>
      <c r="M366" s="20">
        <v>1.880154</v>
      </c>
      <c r="N366" s="21">
        <f>PRODUCT(0.5, (M366-L366))</f>
        <v>0.153113</v>
      </c>
      <c r="O366" s="22">
        <v>44145.0</v>
      </c>
      <c r="P366" s="23">
        <v>0.6652</v>
      </c>
      <c r="Q366" s="22">
        <v>44153.0</v>
      </c>
      <c r="R366" s="23">
        <f t="shared" si="14"/>
        <v>0.08315</v>
      </c>
      <c r="S366" s="23">
        <f t="shared" si="4"/>
        <v>0.8315</v>
      </c>
      <c r="T366" s="16"/>
      <c r="U366" s="16"/>
      <c r="V366" s="16"/>
      <c r="W366" s="16"/>
      <c r="X366" s="16"/>
      <c r="Y366" s="16"/>
      <c r="Z366" s="16"/>
      <c r="AA366" s="16"/>
      <c r="AB366" s="16"/>
      <c r="AC366" s="16"/>
      <c r="AD366" s="16"/>
      <c r="AE366" s="16"/>
      <c r="AF366" s="16"/>
      <c r="AG366" s="24"/>
    </row>
    <row r="367" ht="15.75" customHeight="1">
      <c r="A367" s="25" t="s">
        <v>26</v>
      </c>
      <c r="B367" s="6" t="s">
        <v>63</v>
      </c>
      <c r="C367" s="6">
        <v>17.0</v>
      </c>
      <c r="D367" s="6" t="s">
        <v>64</v>
      </c>
      <c r="E367" s="6">
        <v>14.0</v>
      </c>
      <c r="F367" s="7">
        <v>0.0853</v>
      </c>
      <c r="G367" s="7">
        <f t="shared" si="12"/>
        <v>85.3</v>
      </c>
      <c r="H367" s="7">
        <v>50.0</v>
      </c>
      <c r="I367" s="8">
        <f t="shared" si="13"/>
        <v>1.706</v>
      </c>
      <c r="J367" s="9"/>
      <c r="K367" s="9"/>
      <c r="L367" s="9"/>
      <c r="M367" s="9"/>
      <c r="N367" s="10"/>
      <c r="O367" s="11">
        <v>44145.0</v>
      </c>
      <c r="P367" s="12">
        <v>0.7773</v>
      </c>
      <c r="Q367" s="11">
        <v>44153.0</v>
      </c>
      <c r="R367" s="12">
        <f t="shared" si="14"/>
        <v>0.0971625</v>
      </c>
      <c r="S367" s="12">
        <f t="shared" si="4"/>
        <v>0.971625</v>
      </c>
      <c r="AG367" s="26"/>
    </row>
    <row r="368" ht="15.75" customHeight="1">
      <c r="A368" s="25" t="s">
        <v>26</v>
      </c>
      <c r="B368" s="6" t="s">
        <v>63</v>
      </c>
      <c r="C368" s="6">
        <v>17.0</v>
      </c>
      <c r="D368" s="6" t="s">
        <v>64</v>
      </c>
      <c r="E368" s="6">
        <v>15.0</v>
      </c>
      <c r="F368" s="7">
        <v>0.1081</v>
      </c>
      <c r="G368" s="7">
        <f t="shared" si="12"/>
        <v>108.1</v>
      </c>
      <c r="H368" s="14">
        <v>50.0</v>
      </c>
      <c r="I368" s="8">
        <f t="shared" si="13"/>
        <v>2.162</v>
      </c>
      <c r="J368" s="9"/>
      <c r="K368" s="9"/>
      <c r="L368" s="9"/>
      <c r="M368" s="9"/>
      <c r="N368" s="10"/>
      <c r="O368" s="11">
        <v>44145.0</v>
      </c>
      <c r="P368" s="12">
        <v>0.8194</v>
      </c>
      <c r="Q368" s="11">
        <v>44153.0</v>
      </c>
      <c r="R368" s="12">
        <f t="shared" si="14"/>
        <v>0.102425</v>
      </c>
      <c r="S368" s="12">
        <f t="shared" si="4"/>
        <v>1.02425</v>
      </c>
      <c r="AG368" s="26"/>
    </row>
    <row r="369" ht="15.75" customHeight="1">
      <c r="A369" s="27" t="s">
        <v>26</v>
      </c>
      <c r="B369" s="28" t="s">
        <v>63</v>
      </c>
      <c r="C369" s="28">
        <v>17.0</v>
      </c>
      <c r="D369" s="28" t="s">
        <v>64</v>
      </c>
      <c r="E369" s="28">
        <v>16.0</v>
      </c>
      <c r="F369" s="29">
        <v>0.0764</v>
      </c>
      <c r="G369" s="29">
        <f t="shared" si="12"/>
        <v>76.4</v>
      </c>
      <c r="H369" s="30">
        <v>50.0</v>
      </c>
      <c r="I369" s="31">
        <f t="shared" si="13"/>
        <v>1.528</v>
      </c>
      <c r="J369" s="32"/>
      <c r="K369" s="32"/>
      <c r="L369" s="32"/>
      <c r="M369" s="32"/>
      <c r="N369" s="33"/>
      <c r="O369" s="34">
        <v>44145.0</v>
      </c>
      <c r="P369" s="35">
        <v>0.7455</v>
      </c>
      <c r="Q369" s="34">
        <v>44153.0</v>
      </c>
      <c r="R369" s="35">
        <f t="shared" si="14"/>
        <v>0.0931875</v>
      </c>
      <c r="S369" s="35">
        <f t="shared" si="4"/>
        <v>0.931875</v>
      </c>
      <c r="T369" s="28"/>
      <c r="U369" s="28"/>
      <c r="V369" s="28"/>
      <c r="W369" s="28"/>
      <c r="X369" s="28"/>
      <c r="Y369" s="28"/>
      <c r="Z369" s="28"/>
      <c r="AA369" s="28"/>
      <c r="AB369" s="28"/>
      <c r="AC369" s="28"/>
      <c r="AD369" s="28"/>
      <c r="AE369" s="28"/>
      <c r="AF369" s="28"/>
      <c r="AG369" s="36"/>
    </row>
    <row r="370" ht="15.75" customHeight="1">
      <c r="A370" s="6" t="s">
        <v>23</v>
      </c>
      <c r="B370" s="6" t="s">
        <v>65</v>
      </c>
      <c r="C370" s="6">
        <v>5.0</v>
      </c>
      <c r="D370" s="6" t="s">
        <v>25</v>
      </c>
      <c r="E370" s="6">
        <v>1.0</v>
      </c>
      <c r="F370" s="7">
        <v>0.0114</v>
      </c>
      <c r="G370" s="7">
        <f t="shared" si="12"/>
        <v>11.4</v>
      </c>
      <c r="H370" s="7">
        <v>50.0</v>
      </c>
      <c r="I370" s="8">
        <f t="shared" si="13"/>
        <v>0.228</v>
      </c>
      <c r="J370" s="9"/>
      <c r="K370" s="9"/>
      <c r="L370" s="9"/>
      <c r="M370" s="9"/>
      <c r="N370" s="10"/>
      <c r="O370" s="11">
        <v>44145.0</v>
      </c>
      <c r="P370" s="12">
        <v>0.2914</v>
      </c>
      <c r="Q370" s="43">
        <v>44162.0</v>
      </c>
      <c r="R370" s="12">
        <f t="shared" si="14"/>
        <v>0.01714117647</v>
      </c>
      <c r="S370" s="12">
        <f t="shared" si="4"/>
        <v>0.1714117647</v>
      </c>
      <c r="T370" s="13"/>
      <c r="U370" s="13"/>
      <c r="V370" s="13"/>
      <c r="W370" s="13"/>
      <c r="X370" s="13"/>
      <c r="Y370" s="13"/>
      <c r="Z370" s="13"/>
      <c r="AA370" s="13"/>
      <c r="AB370" s="13"/>
      <c r="AC370" s="13"/>
    </row>
    <row r="371" ht="15.75" customHeight="1">
      <c r="A371" s="6" t="s">
        <v>23</v>
      </c>
      <c r="B371" s="6" t="s">
        <v>65</v>
      </c>
      <c r="C371" s="6">
        <v>5.0</v>
      </c>
      <c r="D371" s="6" t="s">
        <v>25</v>
      </c>
      <c r="E371" s="6">
        <v>2.0</v>
      </c>
      <c r="F371" s="7">
        <v>0.0119</v>
      </c>
      <c r="G371" s="7">
        <f t="shared" si="12"/>
        <v>11.9</v>
      </c>
      <c r="H371" s="14">
        <v>50.0</v>
      </c>
      <c r="I371" s="8">
        <f t="shared" si="13"/>
        <v>0.238</v>
      </c>
      <c r="J371" s="9"/>
      <c r="K371" s="9"/>
      <c r="L371" s="9"/>
      <c r="M371" s="9"/>
      <c r="N371" s="10"/>
      <c r="O371" s="11">
        <v>44145.0</v>
      </c>
      <c r="P371" s="12">
        <v>0.0933</v>
      </c>
      <c r="Q371" s="43">
        <v>44162.0</v>
      </c>
      <c r="R371" s="12">
        <f t="shared" si="14"/>
        <v>0.005488235294</v>
      </c>
      <c r="S371" s="12">
        <f t="shared" si="4"/>
        <v>0.05488235294</v>
      </c>
    </row>
    <row r="372" ht="15.75" customHeight="1">
      <c r="A372" s="6" t="s">
        <v>23</v>
      </c>
      <c r="B372" s="6" t="s">
        <v>65</v>
      </c>
      <c r="C372" s="6">
        <v>5.0</v>
      </c>
      <c r="D372" s="6" t="s">
        <v>25</v>
      </c>
      <c r="E372" s="6">
        <v>3.0</v>
      </c>
      <c r="F372" s="7">
        <v>0.0127</v>
      </c>
      <c r="G372" s="7">
        <f t="shared" si="12"/>
        <v>12.7</v>
      </c>
      <c r="H372" s="14">
        <v>50.0</v>
      </c>
      <c r="I372" s="8">
        <f t="shared" si="13"/>
        <v>0.254</v>
      </c>
      <c r="J372" s="9"/>
      <c r="K372" s="9"/>
      <c r="L372" s="9"/>
      <c r="M372" s="9"/>
      <c r="N372" s="10"/>
      <c r="O372" s="11">
        <v>44145.0</v>
      </c>
      <c r="P372" s="12">
        <v>0.1062</v>
      </c>
      <c r="Q372" s="43">
        <v>44162.0</v>
      </c>
      <c r="R372" s="12">
        <f t="shared" si="14"/>
        <v>0.006247058824</v>
      </c>
      <c r="S372" s="12">
        <f t="shared" si="4"/>
        <v>0.06247058824</v>
      </c>
    </row>
    <row r="373" ht="15.75" customHeight="1">
      <c r="A373" s="6" t="s">
        <v>23</v>
      </c>
      <c r="B373" s="6" t="s">
        <v>65</v>
      </c>
      <c r="C373" s="6">
        <v>5.0</v>
      </c>
      <c r="D373" s="6" t="s">
        <v>25</v>
      </c>
      <c r="E373" s="6">
        <v>4.0</v>
      </c>
      <c r="F373" s="7">
        <v>0.0087</v>
      </c>
      <c r="G373" s="7">
        <f t="shared" si="12"/>
        <v>8.7</v>
      </c>
      <c r="H373" s="7">
        <v>50.0</v>
      </c>
      <c r="I373" s="8">
        <f t="shared" si="13"/>
        <v>0.174</v>
      </c>
      <c r="J373" s="9"/>
      <c r="K373" s="9"/>
      <c r="L373" s="9"/>
      <c r="M373" s="9"/>
      <c r="N373" s="10"/>
      <c r="O373" s="11">
        <v>44145.0</v>
      </c>
      <c r="P373" s="12">
        <v>0.0857</v>
      </c>
      <c r="Q373" s="43">
        <v>44162.0</v>
      </c>
      <c r="R373" s="12">
        <f t="shared" si="14"/>
        <v>0.005041176471</v>
      </c>
      <c r="S373" s="12">
        <f t="shared" si="4"/>
        <v>0.05041176471</v>
      </c>
    </row>
    <row r="374" ht="15.75" customHeight="1">
      <c r="A374" s="15" t="s">
        <v>26</v>
      </c>
      <c r="B374" s="16" t="s">
        <v>65</v>
      </c>
      <c r="C374" s="16">
        <v>5.0</v>
      </c>
      <c r="D374" s="16" t="s">
        <v>25</v>
      </c>
      <c r="E374" s="16">
        <v>5.0</v>
      </c>
      <c r="F374" s="17">
        <v>0.0331</v>
      </c>
      <c r="G374" s="17">
        <f t="shared" si="12"/>
        <v>33.1</v>
      </c>
      <c r="H374" s="18">
        <v>50.0</v>
      </c>
      <c r="I374" s="19">
        <f t="shared" si="13"/>
        <v>0.662</v>
      </c>
      <c r="J374" s="20">
        <v>0.456951</v>
      </c>
      <c r="K374" s="20">
        <v>0.02904013</v>
      </c>
      <c r="L374" s="20">
        <v>0.4284922</v>
      </c>
      <c r="M374" s="20">
        <v>0.4854098</v>
      </c>
      <c r="N374" s="21">
        <f>PRODUCT(0.5, (M374-L374))</f>
        <v>0.0284588</v>
      </c>
      <c r="O374" s="22">
        <v>44145.0</v>
      </c>
      <c r="P374" s="23">
        <v>0.7417</v>
      </c>
      <c r="Q374" s="22">
        <v>44179.0</v>
      </c>
      <c r="R374" s="23">
        <f t="shared" si="14"/>
        <v>0.02181470588</v>
      </c>
      <c r="S374" s="23">
        <f t="shared" si="4"/>
        <v>0.2181470588</v>
      </c>
      <c r="T374" s="16"/>
      <c r="U374" s="16"/>
      <c r="V374" s="16"/>
      <c r="W374" s="16"/>
      <c r="X374" s="16"/>
      <c r="Y374" s="16"/>
      <c r="Z374" s="16"/>
      <c r="AA374" s="16"/>
      <c r="AB374" s="16"/>
      <c r="AC374" s="16"/>
      <c r="AD374" s="16"/>
      <c r="AE374" s="16"/>
      <c r="AF374" s="16"/>
      <c r="AG374" s="24"/>
    </row>
    <row r="375" ht="15.75" customHeight="1">
      <c r="A375" s="25" t="s">
        <v>26</v>
      </c>
      <c r="B375" s="6" t="s">
        <v>65</v>
      </c>
      <c r="C375" s="6">
        <v>5.0</v>
      </c>
      <c r="D375" s="6" t="s">
        <v>25</v>
      </c>
      <c r="E375" s="6">
        <v>6.0</v>
      </c>
      <c r="F375" s="7">
        <v>0.0358</v>
      </c>
      <c r="G375" s="7">
        <f t="shared" si="12"/>
        <v>35.8</v>
      </c>
      <c r="H375" s="14">
        <v>50.0</v>
      </c>
      <c r="I375" s="8">
        <f t="shared" si="13"/>
        <v>0.716</v>
      </c>
      <c r="J375" s="9"/>
      <c r="K375" s="9"/>
      <c r="L375" s="9"/>
      <c r="M375" s="9"/>
      <c r="N375" s="10"/>
      <c r="O375" s="11">
        <v>44145.0</v>
      </c>
      <c r="P375" s="12">
        <v>0.5821</v>
      </c>
      <c r="Q375" s="11">
        <v>44179.0</v>
      </c>
      <c r="R375" s="12">
        <f t="shared" si="14"/>
        <v>0.01712058824</v>
      </c>
      <c r="S375" s="12">
        <f t="shared" si="4"/>
        <v>0.1712058824</v>
      </c>
      <c r="AG375" s="26"/>
    </row>
    <row r="376" ht="15.75" customHeight="1">
      <c r="A376" s="25" t="s">
        <v>26</v>
      </c>
      <c r="B376" s="6" t="s">
        <v>65</v>
      </c>
      <c r="C376" s="6">
        <v>5.0</v>
      </c>
      <c r="D376" s="6" t="s">
        <v>25</v>
      </c>
      <c r="E376" s="6">
        <v>7.0</v>
      </c>
      <c r="F376" s="7">
        <v>0.0306</v>
      </c>
      <c r="G376" s="7">
        <f t="shared" si="12"/>
        <v>30.6</v>
      </c>
      <c r="H376" s="7">
        <v>50.0</v>
      </c>
      <c r="I376" s="8">
        <f t="shared" si="13"/>
        <v>0.612</v>
      </c>
      <c r="J376" s="9"/>
      <c r="K376" s="9"/>
      <c r="L376" s="9"/>
      <c r="M376" s="9"/>
      <c r="N376" s="10"/>
      <c r="O376" s="11">
        <v>44145.0</v>
      </c>
      <c r="P376" s="12">
        <v>0.694</v>
      </c>
      <c r="Q376" s="11">
        <v>44179.0</v>
      </c>
      <c r="R376" s="12">
        <f t="shared" si="14"/>
        <v>0.02041176471</v>
      </c>
      <c r="S376" s="12">
        <f t="shared" si="4"/>
        <v>0.2041176471</v>
      </c>
      <c r="AG376" s="26"/>
    </row>
    <row r="377" ht="15.75" customHeight="1">
      <c r="A377" s="27" t="s">
        <v>26</v>
      </c>
      <c r="B377" s="28" t="s">
        <v>65</v>
      </c>
      <c r="C377" s="28">
        <v>5.0</v>
      </c>
      <c r="D377" s="28" t="s">
        <v>25</v>
      </c>
      <c r="E377" s="28">
        <v>8.0</v>
      </c>
      <c r="F377" s="29">
        <v>0.0369</v>
      </c>
      <c r="G377" s="29">
        <f t="shared" si="12"/>
        <v>36.9</v>
      </c>
      <c r="H377" s="30">
        <v>50.0</v>
      </c>
      <c r="I377" s="31">
        <f t="shared" si="13"/>
        <v>0.738</v>
      </c>
      <c r="J377" s="32"/>
      <c r="K377" s="32"/>
      <c r="L377" s="32"/>
      <c r="M377" s="32"/>
      <c r="N377" s="33"/>
      <c r="O377" s="34">
        <v>44145.0</v>
      </c>
      <c r="P377" s="35">
        <v>0.6664</v>
      </c>
      <c r="Q377" s="34">
        <v>44179.0</v>
      </c>
      <c r="R377" s="35">
        <f t="shared" si="14"/>
        <v>0.0196</v>
      </c>
      <c r="S377" s="35">
        <f t="shared" si="4"/>
        <v>0.196</v>
      </c>
      <c r="T377" s="28"/>
      <c r="U377" s="28"/>
      <c r="V377" s="28"/>
      <c r="W377" s="28"/>
      <c r="X377" s="28"/>
      <c r="Y377" s="28"/>
      <c r="Z377" s="28"/>
      <c r="AA377" s="28"/>
      <c r="AB377" s="28"/>
      <c r="AC377" s="28"/>
      <c r="AD377" s="28"/>
      <c r="AE377" s="28"/>
      <c r="AF377" s="28"/>
      <c r="AG377" s="36"/>
    </row>
    <row r="378" ht="15.75" customHeight="1">
      <c r="A378" s="6" t="s">
        <v>23</v>
      </c>
      <c r="B378" s="6" t="s">
        <v>65</v>
      </c>
      <c r="C378" s="6">
        <v>17.0</v>
      </c>
      <c r="D378" s="6" t="s">
        <v>25</v>
      </c>
      <c r="E378" s="6">
        <v>9.0</v>
      </c>
      <c r="F378" s="7">
        <v>0.0069</v>
      </c>
      <c r="G378" s="7">
        <f t="shared" si="12"/>
        <v>6.9</v>
      </c>
      <c r="H378" s="14">
        <v>50.0</v>
      </c>
      <c r="I378" s="8">
        <f t="shared" si="13"/>
        <v>0.138</v>
      </c>
      <c r="J378" s="9"/>
      <c r="K378" s="9"/>
      <c r="L378" s="9"/>
      <c r="M378" s="9"/>
      <c r="N378" s="10"/>
      <c r="O378" s="11">
        <v>44145.0</v>
      </c>
      <c r="P378" s="12">
        <v>1.12</v>
      </c>
      <c r="Q378" s="11">
        <v>44153.0</v>
      </c>
      <c r="R378" s="12">
        <f t="shared" si="14"/>
        <v>0.14</v>
      </c>
      <c r="S378" s="12">
        <f t="shared" si="4"/>
        <v>1.4</v>
      </c>
    </row>
    <row r="379" ht="15.75" customHeight="1">
      <c r="A379" s="6" t="s">
        <v>23</v>
      </c>
      <c r="B379" s="6" t="s">
        <v>65</v>
      </c>
      <c r="C379" s="6">
        <v>17.0</v>
      </c>
      <c r="D379" s="6" t="s">
        <v>25</v>
      </c>
      <c r="E379" s="6">
        <v>10.0</v>
      </c>
      <c r="F379" s="7">
        <v>0.0075</v>
      </c>
      <c r="G379" s="7">
        <f t="shared" si="12"/>
        <v>7.5</v>
      </c>
      <c r="H379" s="7">
        <v>50.0</v>
      </c>
      <c r="I379" s="8">
        <f t="shared" si="13"/>
        <v>0.15</v>
      </c>
      <c r="J379" s="9"/>
      <c r="K379" s="9"/>
      <c r="L379" s="9"/>
      <c r="M379" s="9"/>
      <c r="N379" s="10"/>
      <c r="O379" s="11">
        <v>44145.0</v>
      </c>
      <c r="P379" s="12">
        <v>0.8403</v>
      </c>
      <c r="Q379" s="11">
        <v>44153.0</v>
      </c>
      <c r="R379" s="12">
        <f t="shared" si="14"/>
        <v>0.1050375</v>
      </c>
      <c r="S379" s="12">
        <f t="shared" si="4"/>
        <v>1.050375</v>
      </c>
    </row>
    <row r="380" ht="15.75" customHeight="1">
      <c r="A380" s="6" t="s">
        <v>23</v>
      </c>
      <c r="B380" s="6" t="s">
        <v>65</v>
      </c>
      <c r="C380" s="6">
        <v>17.0</v>
      </c>
      <c r="D380" s="6" t="s">
        <v>25</v>
      </c>
      <c r="E380" s="6">
        <v>11.0</v>
      </c>
      <c r="F380" s="7">
        <v>0.0068</v>
      </c>
      <c r="G380" s="7">
        <f t="shared" si="12"/>
        <v>6.8</v>
      </c>
      <c r="H380" s="14">
        <v>50.0</v>
      </c>
      <c r="I380" s="8">
        <f t="shared" si="13"/>
        <v>0.136</v>
      </c>
      <c r="J380" s="9"/>
      <c r="K380" s="9"/>
      <c r="L380" s="9"/>
      <c r="M380" s="9"/>
      <c r="N380" s="10"/>
      <c r="O380" s="11">
        <v>44145.0</v>
      </c>
      <c r="P380" s="12">
        <v>0.8292</v>
      </c>
      <c r="Q380" s="11">
        <v>44153.0</v>
      </c>
      <c r="R380" s="12">
        <f t="shared" si="14"/>
        <v>0.10365</v>
      </c>
      <c r="S380" s="12">
        <f t="shared" si="4"/>
        <v>1.0365</v>
      </c>
    </row>
    <row r="381" ht="15.75" customHeight="1">
      <c r="A381" s="6" t="s">
        <v>23</v>
      </c>
      <c r="B381" s="6" t="s">
        <v>65</v>
      </c>
      <c r="C381" s="6">
        <v>17.0</v>
      </c>
      <c r="D381" s="6" t="s">
        <v>25</v>
      </c>
      <c r="E381" s="6">
        <v>12.0</v>
      </c>
      <c r="F381" s="7">
        <v>0.0087</v>
      </c>
      <c r="G381" s="7">
        <f t="shared" si="12"/>
        <v>8.7</v>
      </c>
      <c r="H381" s="14">
        <v>50.0</v>
      </c>
      <c r="I381" s="8">
        <f t="shared" si="13"/>
        <v>0.174</v>
      </c>
      <c r="J381" s="9"/>
      <c r="K381" s="9"/>
      <c r="L381" s="9"/>
      <c r="M381" s="9"/>
      <c r="N381" s="10"/>
      <c r="O381" s="11">
        <v>44145.0</v>
      </c>
      <c r="P381" s="12">
        <v>0.8877</v>
      </c>
      <c r="Q381" s="11">
        <v>44153.0</v>
      </c>
      <c r="R381" s="12">
        <f t="shared" si="14"/>
        <v>0.1109625</v>
      </c>
      <c r="S381" s="12">
        <f t="shared" si="4"/>
        <v>1.109625</v>
      </c>
    </row>
    <row r="382" ht="15.75" customHeight="1">
      <c r="A382" s="15" t="s">
        <v>26</v>
      </c>
      <c r="B382" s="16" t="s">
        <v>65</v>
      </c>
      <c r="C382" s="16">
        <v>17.0</v>
      </c>
      <c r="D382" s="16" t="s">
        <v>25</v>
      </c>
      <c r="E382" s="16">
        <v>13.0</v>
      </c>
      <c r="F382" s="17">
        <v>0.1403</v>
      </c>
      <c r="G382" s="17">
        <f t="shared" si="12"/>
        <v>140.3</v>
      </c>
      <c r="H382" s="17">
        <v>50.0</v>
      </c>
      <c r="I382" s="19">
        <f t="shared" si="13"/>
        <v>2.806</v>
      </c>
      <c r="J382" s="20">
        <v>2.489563</v>
      </c>
      <c r="K382" s="20">
        <v>0.2693492</v>
      </c>
      <c r="L382" s="20">
        <v>2.225606</v>
      </c>
      <c r="M382" s="20">
        <v>2.75352</v>
      </c>
      <c r="N382" s="21">
        <f>PRODUCT(0.5, (M382-L382))</f>
        <v>0.263957</v>
      </c>
      <c r="O382" s="22">
        <v>44145.0</v>
      </c>
      <c r="P382" s="23">
        <v>1.661</v>
      </c>
      <c r="Q382" s="22">
        <v>44153.0</v>
      </c>
      <c r="R382" s="23">
        <f t="shared" si="14"/>
        <v>0.207625</v>
      </c>
      <c r="S382" s="23">
        <f t="shared" si="4"/>
        <v>2.07625</v>
      </c>
      <c r="T382" s="16"/>
      <c r="U382" s="16"/>
      <c r="V382" s="16"/>
      <c r="W382" s="16"/>
      <c r="X382" s="16"/>
      <c r="Y382" s="16"/>
      <c r="Z382" s="16"/>
      <c r="AA382" s="16"/>
      <c r="AB382" s="16"/>
      <c r="AC382" s="16"/>
      <c r="AD382" s="16"/>
      <c r="AE382" s="16"/>
      <c r="AF382" s="16"/>
      <c r="AG382" s="24"/>
    </row>
    <row r="383" ht="15.75" customHeight="1">
      <c r="A383" s="25" t="s">
        <v>26</v>
      </c>
      <c r="B383" s="6" t="s">
        <v>65</v>
      </c>
      <c r="C383" s="6">
        <v>17.0</v>
      </c>
      <c r="D383" s="6" t="s">
        <v>25</v>
      </c>
      <c r="E383" s="6">
        <v>14.0</v>
      </c>
      <c r="F383" s="7">
        <v>0.1694</v>
      </c>
      <c r="G383" s="7">
        <f t="shared" si="12"/>
        <v>169.4</v>
      </c>
      <c r="H383" s="14">
        <v>50.0</v>
      </c>
      <c r="I383" s="8">
        <f t="shared" si="13"/>
        <v>3.388</v>
      </c>
      <c r="J383" s="9"/>
      <c r="K383" s="9"/>
      <c r="L383" s="9"/>
      <c r="M383" s="9"/>
      <c r="N383" s="10"/>
      <c r="O383" s="11">
        <v>44145.0</v>
      </c>
      <c r="P383" s="12">
        <v>1.48</v>
      </c>
      <c r="Q383" s="11">
        <v>44153.0</v>
      </c>
      <c r="R383" s="12">
        <f t="shared" si="14"/>
        <v>0.185</v>
      </c>
      <c r="S383" s="12">
        <f t="shared" si="4"/>
        <v>1.85</v>
      </c>
      <c r="AG383" s="26"/>
    </row>
    <row r="384" ht="15.75" customHeight="1">
      <c r="A384" s="25" t="s">
        <v>26</v>
      </c>
      <c r="B384" s="6" t="s">
        <v>65</v>
      </c>
      <c r="C384" s="6">
        <v>17.0</v>
      </c>
      <c r="D384" s="6" t="s">
        <v>25</v>
      </c>
      <c r="E384" s="6">
        <v>15.0</v>
      </c>
      <c r="F384" s="7">
        <v>0.1253</v>
      </c>
      <c r="G384" s="7">
        <f t="shared" si="12"/>
        <v>125.3</v>
      </c>
      <c r="H384" s="14">
        <v>50.0</v>
      </c>
      <c r="I384" s="8">
        <f t="shared" si="13"/>
        <v>2.506</v>
      </c>
      <c r="J384" s="9"/>
      <c r="K384" s="9"/>
      <c r="L384" s="9"/>
      <c r="M384" s="9"/>
      <c r="N384" s="10"/>
      <c r="O384" s="11">
        <v>44145.0</v>
      </c>
      <c r="P384" s="12">
        <v>1.787</v>
      </c>
      <c r="Q384" s="11">
        <v>44153.0</v>
      </c>
      <c r="R384" s="12">
        <f t="shared" si="14"/>
        <v>0.223375</v>
      </c>
      <c r="S384" s="12">
        <f t="shared" si="4"/>
        <v>2.23375</v>
      </c>
      <c r="AG384" s="26"/>
    </row>
    <row r="385" ht="15.75" customHeight="1">
      <c r="A385" s="27" t="s">
        <v>26</v>
      </c>
      <c r="B385" s="28" t="s">
        <v>65</v>
      </c>
      <c r="C385" s="28">
        <v>17.0</v>
      </c>
      <c r="D385" s="28" t="s">
        <v>25</v>
      </c>
      <c r="E385" s="28">
        <v>16.0</v>
      </c>
      <c r="F385" s="29">
        <v>0.0933</v>
      </c>
      <c r="G385" s="29">
        <f t="shared" si="12"/>
        <v>93.3</v>
      </c>
      <c r="H385" s="29">
        <v>50.0</v>
      </c>
      <c r="I385" s="31">
        <f t="shared" si="13"/>
        <v>1.866</v>
      </c>
      <c r="J385" s="32"/>
      <c r="K385" s="32"/>
      <c r="L385" s="32"/>
      <c r="M385" s="32"/>
      <c r="N385" s="33"/>
      <c r="O385" s="34">
        <v>44145.0</v>
      </c>
      <c r="P385" s="35">
        <v>1.66</v>
      </c>
      <c r="Q385" s="34">
        <v>44153.0</v>
      </c>
      <c r="R385" s="35">
        <f t="shared" si="14"/>
        <v>0.2075</v>
      </c>
      <c r="S385" s="35">
        <f t="shared" si="4"/>
        <v>2.075</v>
      </c>
      <c r="T385" s="28"/>
      <c r="U385" s="28"/>
      <c r="V385" s="28"/>
      <c r="W385" s="28"/>
      <c r="X385" s="28"/>
      <c r="Y385" s="28"/>
      <c r="Z385" s="28"/>
      <c r="AA385" s="28"/>
      <c r="AB385" s="28"/>
      <c r="AC385" s="28"/>
      <c r="AD385" s="28"/>
      <c r="AE385" s="28"/>
      <c r="AF385" s="28"/>
      <c r="AG385" s="36"/>
    </row>
    <row r="386" ht="15.75" customHeight="1">
      <c r="A386" s="6" t="s">
        <v>23</v>
      </c>
      <c r="B386" s="6" t="s">
        <v>66</v>
      </c>
      <c r="C386" s="6">
        <v>5.0</v>
      </c>
      <c r="D386" s="6" t="s">
        <v>67</v>
      </c>
      <c r="E386" s="6">
        <v>1.0</v>
      </c>
      <c r="F386" s="7">
        <v>0.0167</v>
      </c>
      <c r="G386" s="7">
        <f t="shared" si="12"/>
        <v>16.7</v>
      </c>
      <c r="H386" s="14">
        <v>50.0</v>
      </c>
      <c r="I386" s="8">
        <f t="shared" si="13"/>
        <v>0.334</v>
      </c>
      <c r="J386" s="9"/>
      <c r="K386" s="9"/>
      <c r="L386" s="9"/>
      <c r="M386" s="9"/>
      <c r="N386" s="10"/>
      <c r="O386" s="11">
        <v>44172.0</v>
      </c>
      <c r="P386" s="12">
        <v>0.5922</v>
      </c>
      <c r="Q386" s="11">
        <v>44200.0</v>
      </c>
      <c r="R386" s="12">
        <f t="shared" si="14"/>
        <v>0.02115</v>
      </c>
      <c r="S386" s="12">
        <f t="shared" si="4"/>
        <v>0.2115</v>
      </c>
      <c r="T386" s="13"/>
      <c r="U386" s="13"/>
      <c r="V386" s="13"/>
      <c r="W386" s="13"/>
      <c r="X386" s="13"/>
      <c r="Y386" s="13"/>
      <c r="Z386" s="13"/>
      <c r="AA386" s="13"/>
      <c r="AB386" s="13"/>
      <c r="AC386" s="13"/>
    </row>
    <row r="387" ht="15.75" customHeight="1">
      <c r="A387" s="6" t="s">
        <v>23</v>
      </c>
      <c r="B387" s="6" t="s">
        <v>66</v>
      </c>
      <c r="C387" s="6">
        <v>5.0</v>
      </c>
      <c r="D387" s="6" t="s">
        <v>67</v>
      </c>
      <c r="E387" s="6">
        <v>2.0</v>
      </c>
      <c r="F387" s="7">
        <v>0.0195</v>
      </c>
      <c r="G387" s="7">
        <f t="shared" si="12"/>
        <v>19.5</v>
      </c>
      <c r="H387" s="14">
        <v>50.0</v>
      </c>
      <c r="I387" s="8">
        <f t="shared" si="13"/>
        <v>0.39</v>
      </c>
      <c r="J387" s="9"/>
      <c r="K387" s="9"/>
      <c r="L387" s="9"/>
      <c r="M387" s="9"/>
      <c r="N387" s="10"/>
      <c r="O387" s="11">
        <v>44172.0</v>
      </c>
      <c r="P387" s="12">
        <v>0.4461</v>
      </c>
      <c r="Q387" s="11">
        <v>44200.0</v>
      </c>
      <c r="R387" s="12">
        <f t="shared" si="14"/>
        <v>0.01593214286</v>
      </c>
      <c r="S387" s="12">
        <f t="shared" si="4"/>
        <v>0.1593214286</v>
      </c>
    </row>
    <row r="388" ht="15.75" customHeight="1">
      <c r="A388" s="6" t="s">
        <v>23</v>
      </c>
      <c r="B388" s="6" t="s">
        <v>66</v>
      </c>
      <c r="C388" s="6">
        <v>5.0</v>
      </c>
      <c r="D388" s="6" t="s">
        <v>67</v>
      </c>
      <c r="E388" s="6">
        <v>3.0</v>
      </c>
      <c r="F388" s="7">
        <v>0.0171</v>
      </c>
      <c r="G388" s="7">
        <f t="shared" si="12"/>
        <v>17.1</v>
      </c>
      <c r="H388" s="7">
        <v>50.0</v>
      </c>
      <c r="I388" s="8">
        <f t="shared" si="13"/>
        <v>0.342</v>
      </c>
      <c r="J388" s="9"/>
      <c r="K388" s="9"/>
      <c r="L388" s="9"/>
      <c r="M388" s="9"/>
      <c r="N388" s="10"/>
      <c r="O388" s="11">
        <v>44172.0</v>
      </c>
      <c r="P388" s="12">
        <v>0.4673</v>
      </c>
      <c r="Q388" s="11">
        <v>44200.0</v>
      </c>
      <c r="R388" s="12">
        <f t="shared" si="14"/>
        <v>0.01668928571</v>
      </c>
      <c r="S388" s="12">
        <f t="shared" si="4"/>
        <v>0.1668928571</v>
      </c>
    </row>
    <row r="389" ht="15.75" customHeight="1">
      <c r="A389" s="6" t="s">
        <v>23</v>
      </c>
      <c r="B389" s="6" t="s">
        <v>66</v>
      </c>
      <c r="C389" s="6">
        <v>5.0</v>
      </c>
      <c r="D389" s="6" t="s">
        <v>67</v>
      </c>
      <c r="E389" s="6">
        <v>4.0</v>
      </c>
      <c r="F389" s="7">
        <v>0.0168</v>
      </c>
      <c r="G389" s="7">
        <f t="shared" si="12"/>
        <v>16.8</v>
      </c>
      <c r="H389" s="14">
        <v>50.0</v>
      </c>
      <c r="I389" s="8">
        <f t="shared" si="13"/>
        <v>0.336</v>
      </c>
      <c r="J389" s="9"/>
      <c r="K389" s="9"/>
      <c r="L389" s="9"/>
      <c r="M389" s="9"/>
      <c r="N389" s="10"/>
      <c r="O389" s="11">
        <v>44172.0</v>
      </c>
      <c r="P389" s="12">
        <v>0.4936</v>
      </c>
      <c r="Q389" s="11">
        <v>44200.0</v>
      </c>
      <c r="R389" s="12">
        <f t="shared" si="14"/>
        <v>0.01762857143</v>
      </c>
      <c r="S389" s="12">
        <f t="shared" si="4"/>
        <v>0.1762857143</v>
      </c>
    </row>
    <row r="390" ht="15.75" customHeight="1">
      <c r="A390" s="15" t="s">
        <v>26</v>
      </c>
      <c r="B390" s="16" t="s">
        <v>66</v>
      </c>
      <c r="C390" s="16">
        <v>5.0</v>
      </c>
      <c r="D390" s="16" t="s">
        <v>67</v>
      </c>
      <c r="E390" s="16">
        <v>5.0</v>
      </c>
      <c r="F390" s="17">
        <v>0.0217</v>
      </c>
      <c r="G390" s="17">
        <f t="shared" si="12"/>
        <v>21.7</v>
      </c>
      <c r="H390" s="18">
        <v>50.0</v>
      </c>
      <c r="I390" s="19">
        <f t="shared" si="13"/>
        <v>0.434</v>
      </c>
      <c r="J390" s="20">
        <v>0.195363</v>
      </c>
      <c r="K390" s="20">
        <v>0.04058657</v>
      </c>
      <c r="L390" s="20">
        <v>0.1555889</v>
      </c>
      <c r="M390" s="20">
        <v>0.2351371</v>
      </c>
      <c r="N390" s="21">
        <f>PRODUCT(0.5, (M390-L390))</f>
        <v>0.0397741</v>
      </c>
      <c r="O390" s="22">
        <v>44172.0</v>
      </c>
      <c r="P390" s="23">
        <v>0.5075</v>
      </c>
      <c r="Q390" s="22">
        <v>44200.0</v>
      </c>
      <c r="R390" s="23">
        <f t="shared" si="14"/>
        <v>0.018125</v>
      </c>
      <c r="S390" s="23">
        <f t="shared" si="4"/>
        <v>0.18125</v>
      </c>
      <c r="T390" s="16"/>
      <c r="U390" s="16"/>
      <c r="V390" s="16"/>
      <c r="W390" s="16"/>
      <c r="X390" s="16"/>
      <c r="Y390" s="16"/>
      <c r="Z390" s="16"/>
      <c r="AA390" s="16"/>
      <c r="AB390" s="16"/>
      <c r="AC390" s="16"/>
      <c r="AD390" s="16"/>
      <c r="AE390" s="16"/>
      <c r="AF390" s="16"/>
      <c r="AG390" s="24"/>
    </row>
    <row r="391" ht="15.75" customHeight="1">
      <c r="A391" s="25" t="s">
        <v>26</v>
      </c>
      <c r="B391" s="6" t="s">
        <v>66</v>
      </c>
      <c r="C391" s="6">
        <v>5.0</v>
      </c>
      <c r="D391" s="6" t="s">
        <v>67</v>
      </c>
      <c r="E391" s="6">
        <v>6.0</v>
      </c>
      <c r="F391" s="7">
        <v>0.028</v>
      </c>
      <c r="G391" s="7">
        <f t="shared" si="12"/>
        <v>28</v>
      </c>
      <c r="H391" s="7">
        <v>50.0</v>
      </c>
      <c r="I391" s="8">
        <f t="shared" si="13"/>
        <v>0.56</v>
      </c>
      <c r="J391" s="9"/>
      <c r="K391" s="9"/>
      <c r="L391" s="9"/>
      <c r="M391" s="9"/>
      <c r="N391" s="10"/>
      <c r="O391" s="11">
        <v>44172.0</v>
      </c>
      <c r="P391" s="12">
        <v>0.4224</v>
      </c>
      <c r="Q391" s="11">
        <v>44200.0</v>
      </c>
      <c r="R391" s="12">
        <f t="shared" si="14"/>
        <v>0.01508571429</v>
      </c>
      <c r="S391" s="12">
        <f t="shared" si="4"/>
        <v>0.1508571429</v>
      </c>
      <c r="AG391" s="26"/>
    </row>
    <row r="392" ht="15.75" customHeight="1">
      <c r="A392" s="25" t="s">
        <v>26</v>
      </c>
      <c r="B392" s="6" t="s">
        <v>66</v>
      </c>
      <c r="C392" s="6">
        <v>5.0</v>
      </c>
      <c r="D392" s="6" t="s">
        <v>67</v>
      </c>
      <c r="E392" s="6">
        <v>7.0</v>
      </c>
      <c r="F392" s="7">
        <v>0.0325</v>
      </c>
      <c r="G392" s="7">
        <f t="shared" si="12"/>
        <v>32.5</v>
      </c>
      <c r="H392" s="14">
        <v>50.0</v>
      </c>
      <c r="I392" s="8">
        <f t="shared" si="13"/>
        <v>0.65</v>
      </c>
      <c r="J392" s="9"/>
      <c r="K392" s="9"/>
      <c r="L392" s="9"/>
      <c r="M392" s="9"/>
      <c r="N392" s="10"/>
      <c r="O392" s="11">
        <v>44172.0</v>
      </c>
      <c r="P392" s="12">
        <v>0.3999</v>
      </c>
      <c r="Q392" s="11">
        <v>44200.0</v>
      </c>
      <c r="R392" s="12">
        <f t="shared" si="14"/>
        <v>0.01428214286</v>
      </c>
      <c r="S392" s="12">
        <f t="shared" si="4"/>
        <v>0.1428214286</v>
      </c>
      <c r="AG392" s="26"/>
    </row>
    <row r="393" ht="15.75" customHeight="1">
      <c r="A393" s="27" t="s">
        <v>26</v>
      </c>
      <c r="B393" s="28" t="s">
        <v>66</v>
      </c>
      <c r="C393" s="28">
        <v>5.0</v>
      </c>
      <c r="D393" s="28" t="s">
        <v>67</v>
      </c>
      <c r="E393" s="28">
        <v>8.0</v>
      </c>
      <c r="F393" s="29">
        <v>0.0268</v>
      </c>
      <c r="G393" s="29">
        <f t="shared" si="12"/>
        <v>26.8</v>
      </c>
      <c r="H393" s="30">
        <v>50.0</v>
      </c>
      <c r="I393" s="31">
        <f t="shared" si="13"/>
        <v>0.536</v>
      </c>
      <c r="J393" s="32"/>
      <c r="K393" s="32"/>
      <c r="L393" s="32"/>
      <c r="M393" s="32"/>
      <c r="N393" s="33"/>
      <c r="O393" s="34">
        <v>44172.0</v>
      </c>
      <c r="P393" s="35">
        <v>0.3511</v>
      </c>
      <c r="Q393" s="34">
        <v>44200.0</v>
      </c>
      <c r="R393" s="35">
        <f t="shared" si="14"/>
        <v>0.01253928571</v>
      </c>
      <c r="S393" s="35">
        <f t="shared" si="4"/>
        <v>0.1253928571</v>
      </c>
      <c r="T393" s="28"/>
      <c r="U393" s="28"/>
      <c r="V393" s="28"/>
      <c r="W393" s="28"/>
      <c r="X393" s="28"/>
      <c r="Y393" s="28"/>
      <c r="Z393" s="28"/>
      <c r="AA393" s="28"/>
      <c r="AB393" s="28"/>
      <c r="AC393" s="28"/>
      <c r="AD393" s="28"/>
      <c r="AE393" s="28"/>
      <c r="AF393" s="28"/>
      <c r="AG393" s="36"/>
    </row>
    <row r="394" ht="15.75" customHeight="1">
      <c r="A394" s="6" t="s">
        <v>23</v>
      </c>
      <c r="B394" s="6" t="s">
        <v>66</v>
      </c>
      <c r="C394" s="6">
        <v>17.0</v>
      </c>
      <c r="D394" s="6" t="s">
        <v>67</v>
      </c>
      <c r="E394" s="6">
        <v>9.0</v>
      </c>
      <c r="F394" s="7">
        <v>0.0135</v>
      </c>
      <c r="G394" s="7">
        <f t="shared" si="12"/>
        <v>13.5</v>
      </c>
      <c r="H394" s="7">
        <v>50.0</v>
      </c>
      <c r="I394" s="8">
        <f t="shared" si="13"/>
        <v>0.27</v>
      </c>
      <c r="J394" s="9"/>
      <c r="K394" s="9"/>
      <c r="L394" s="9"/>
      <c r="M394" s="9"/>
      <c r="N394" s="10"/>
      <c r="O394" s="11">
        <v>44172.0</v>
      </c>
      <c r="P394" s="12">
        <v>0.5685</v>
      </c>
      <c r="Q394" s="11">
        <v>44183.0</v>
      </c>
      <c r="R394" s="12">
        <f t="shared" si="14"/>
        <v>0.05168181818</v>
      </c>
      <c r="S394" s="12">
        <f t="shared" si="4"/>
        <v>0.5168181818</v>
      </c>
    </row>
    <row r="395" ht="15.75" customHeight="1">
      <c r="A395" s="6" t="s">
        <v>23</v>
      </c>
      <c r="B395" s="6" t="s">
        <v>66</v>
      </c>
      <c r="C395" s="6">
        <v>17.0</v>
      </c>
      <c r="D395" s="6" t="s">
        <v>67</v>
      </c>
      <c r="E395" s="6">
        <v>10.0</v>
      </c>
      <c r="F395" s="7">
        <v>0.0149</v>
      </c>
      <c r="G395" s="7">
        <f t="shared" si="12"/>
        <v>14.9</v>
      </c>
      <c r="H395" s="14">
        <v>50.0</v>
      </c>
      <c r="I395" s="8">
        <f t="shared" si="13"/>
        <v>0.298</v>
      </c>
      <c r="J395" s="9"/>
      <c r="K395" s="9"/>
      <c r="L395" s="9"/>
      <c r="M395" s="9"/>
      <c r="N395" s="10"/>
      <c r="O395" s="11">
        <v>44172.0</v>
      </c>
      <c r="P395" s="12">
        <v>0.5656</v>
      </c>
      <c r="Q395" s="11">
        <v>44183.0</v>
      </c>
      <c r="R395" s="12">
        <f t="shared" si="14"/>
        <v>0.05141818182</v>
      </c>
      <c r="S395" s="12">
        <f t="shared" si="4"/>
        <v>0.5141818182</v>
      </c>
    </row>
    <row r="396" ht="15.75" customHeight="1">
      <c r="A396" s="6" t="s">
        <v>23</v>
      </c>
      <c r="B396" s="6" t="s">
        <v>66</v>
      </c>
      <c r="C396" s="6">
        <v>17.0</v>
      </c>
      <c r="D396" s="6" t="s">
        <v>67</v>
      </c>
      <c r="E396" s="6">
        <v>11.0</v>
      </c>
      <c r="F396" s="7">
        <v>0.0191</v>
      </c>
      <c r="G396" s="7">
        <f t="shared" si="12"/>
        <v>19.1</v>
      </c>
      <c r="H396" s="14">
        <v>50.0</v>
      </c>
      <c r="I396" s="8">
        <f t="shared" si="13"/>
        <v>0.382</v>
      </c>
      <c r="J396" s="9"/>
      <c r="K396" s="9"/>
      <c r="L396" s="9"/>
      <c r="M396" s="9"/>
      <c r="N396" s="10"/>
      <c r="O396" s="11">
        <v>44172.0</v>
      </c>
      <c r="P396" s="12">
        <v>0.5522</v>
      </c>
      <c r="Q396" s="11">
        <v>44183.0</v>
      </c>
      <c r="R396" s="12">
        <f t="shared" si="14"/>
        <v>0.0502</v>
      </c>
      <c r="S396" s="12">
        <f t="shared" si="4"/>
        <v>0.502</v>
      </c>
    </row>
    <row r="397" ht="15.75" customHeight="1">
      <c r="A397" s="6" t="s">
        <v>23</v>
      </c>
      <c r="B397" s="6" t="s">
        <v>66</v>
      </c>
      <c r="C397" s="6">
        <v>17.0</v>
      </c>
      <c r="D397" s="6" t="s">
        <v>67</v>
      </c>
      <c r="E397" s="6">
        <v>12.0</v>
      </c>
      <c r="F397" s="7">
        <v>0.0148</v>
      </c>
      <c r="G397" s="7">
        <f t="shared" si="12"/>
        <v>14.8</v>
      </c>
      <c r="H397" s="7">
        <v>50.0</v>
      </c>
      <c r="I397" s="8">
        <f t="shared" si="13"/>
        <v>0.296</v>
      </c>
      <c r="J397" s="9"/>
      <c r="K397" s="9"/>
      <c r="L397" s="9"/>
      <c r="M397" s="9"/>
      <c r="N397" s="10"/>
      <c r="O397" s="11">
        <v>44172.0</v>
      </c>
      <c r="P397" s="12">
        <v>0.5591</v>
      </c>
      <c r="Q397" s="11">
        <v>44183.0</v>
      </c>
      <c r="R397" s="12">
        <f t="shared" si="14"/>
        <v>0.05082727273</v>
      </c>
      <c r="S397" s="12">
        <f t="shared" si="4"/>
        <v>0.5082727273</v>
      </c>
    </row>
    <row r="398" ht="15.75" customHeight="1">
      <c r="A398" s="15" t="s">
        <v>26</v>
      </c>
      <c r="B398" s="16" t="s">
        <v>66</v>
      </c>
      <c r="C398" s="16">
        <v>17.0</v>
      </c>
      <c r="D398" s="16" t="s">
        <v>67</v>
      </c>
      <c r="E398" s="16">
        <v>13.0</v>
      </c>
      <c r="F398" s="17">
        <v>0.0522</v>
      </c>
      <c r="G398" s="17">
        <f t="shared" si="12"/>
        <v>52.2</v>
      </c>
      <c r="H398" s="18">
        <v>50.0</v>
      </c>
      <c r="I398" s="19">
        <f t="shared" si="13"/>
        <v>1.044</v>
      </c>
      <c r="J398" s="20">
        <v>0.6312635</v>
      </c>
      <c r="K398" s="20">
        <v>0.06934685</v>
      </c>
      <c r="L398" s="20">
        <v>0.5633048</v>
      </c>
      <c r="M398" s="20">
        <v>0.6992222</v>
      </c>
      <c r="N398" s="21">
        <f>PRODUCT(0.5, (M398-L398))</f>
        <v>0.0679587</v>
      </c>
      <c r="O398" s="22">
        <v>44172.0</v>
      </c>
      <c r="P398" s="23">
        <v>0.5213</v>
      </c>
      <c r="Q398" s="22">
        <v>44183.0</v>
      </c>
      <c r="R398" s="23">
        <f t="shared" si="14"/>
        <v>0.04739090909</v>
      </c>
      <c r="S398" s="23">
        <f t="shared" si="4"/>
        <v>0.4739090909</v>
      </c>
      <c r="T398" s="16"/>
      <c r="U398" s="16"/>
      <c r="V398" s="16"/>
      <c r="W398" s="16"/>
      <c r="X398" s="16"/>
      <c r="Y398" s="16"/>
      <c r="Z398" s="16"/>
      <c r="AA398" s="16"/>
      <c r="AB398" s="16"/>
      <c r="AC398" s="16"/>
      <c r="AD398" s="16"/>
      <c r="AE398" s="16"/>
      <c r="AF398" s="16"/>
      <c r="AG398" s="24"/>
    </row>
    <row r="399" ht="15.75" customHeight="1">
      <c r="A399" s="25" t="s">
        <v>26</v>
      </c>
      <c r="B399" s="6" t="s">
        <v>66</v>
      </c>
      <c r="C399" s="6">
        <v>17.0</v>
      </c>
      <c r="D399" s="6" t="s">
        <v>67</v>
      </c>
      <c r="E399" s="6">
        <v>14.0</v>
      </c>
      <c r="F399" s="7">
        <v>0.0477</v>
      </c>
      <c r="G399" s="7">
        <f t="shared" si="12"/>
        <v>47.7</v>
      </c>
      <c r="H399" s="14">
        <v>50.0</v>
      </c>
      <c r="I399" s="8">
        <f t="shared" si="13"/>
        <v>0.954</v>
      </c>
      <c r="J399" s="9"/>
      <c r="K399" s="9"/>
      <c r="L399" s="9"/>
      <c r="M399" s="9"/>
      <c r="N399" s="10"/>
      <c r="O399" s="11">
        <v>44172.0</v>
      </c>
      <c r="P399" s="12">
        <v>0.587</v>
      </c>
      <c r="Q399" s="11">
        <v>44183.0</v>
      </c>
      <c r="R399" s="12">
        <f t="shared" si="14"/>
        <v>0.05336363636</v>
      </c>
      <c r="S399" s="12">
        <f t="shared" si="4"/>
        <v>0.5336363636</v>
      </c>
      <c r="AG399" s="26"/>
    </row>
    <row r="400" ht="15.75" customHeight="1">
      <c r="A400" s="25" t="s">
        <v>26</v>
      </c>
      <c r="B400" s="6" t="s">
        <v>66</v>
      </c>
      <c r="C400" s="6">
        <v>17.0</v>
      </c>
      <c r="D400" s="6" t="s">
        <v>67</v>
      </c>
      <c r="E400" s="6">
        <v>15.0</v>
      </c>
      <c r="F400" s="7">
        <v>0.0539</v>
      </c>
      <c r="G400" s="7">
        <f t="shared" si="12"/>
        <v>53.9</v>
      </c>
      <c r="H400" s="7">
        <v>50.0</v>
      </c>
      <c r="I400" s="8">
        <f t="shared" si="13"/>
        <v>1.078</v>
      </c>
      <c r="J400" s="9"/>
      <c r="K400" s="9"/>
      <c r="L400" s="9"/>
      <c r="M400" s="9"/>
      <c r="N400" s="10"/>
      <c r="O400" s="11">
        <v>44172.0</v>
      </c>
      <c r="P400" s="12">
        <v>0.5041</v>
      </c>
      <c r="Q400" s="11">
        <v>44183.0</v>
      </c>
      <c r="R400" s="12">
        <f t="shared" si="14"/>
        <v>0.04582727273</v>
      </c>
      <c r="S400" s="12">
        <f t="shared" si="4"/>
        <v>0.4582727273</v>
      </c>
      <c r="AG400" s="26"/>
    </row>
    <row r="401" ht="15.75" customHeight="1">
      <c r="A401" s="27" t="s">
        <v>26</v>
      </c>
      <c r="B401" s="28" t="s">
        <v>66</v>
      </c>
      <c r="C401" s="28">
        <v>17.0</v>
      </c>
      <c r="D401" s="28" t="s">
        <v>67</v>
      </c>
      <c r="E401" s="28">
        <v>16.0</v>
      </c>
      <c r="F401" s="29">
        <v>0.0358</v>
      </c>
      <c r="G401" s="29">
        <f t="shared" si="12"/>
        <v>35.8</v>
      </c>
      <c r="H401" s="30">
        <v>50.0</v>
      </c>
      <c r="I401" s="31">
        <f t="shared" si="13"/>
        <v>0.716</v>
      </c>
      <c r="J401" s="32"/>
      <c r="K401" s="32"/>
      <c r="L401" s="32"/>
      <c r="M401" s="32"/>
      <c r="N401" s="33"/>
      <c r="O401" s="34">
        <v>44172.0</v>
      </c>
      <c r="P401" s="35">
        <v>0.3601</v>
      </c>
      <c r="Q401" s="34">
        <v>44183.0</v>
      </c>
      <c r="R401" s="35">
        <f t="shared" si="14"/>
        <v>0.03273636364</v>
      </c>
      <c r="S401" s="35">
        <f t="shared" si="4"/>
        <v>0.3273636364</v>
      </c>
      <c r="T401" s="28"/>
      <c r="U401" s="28"/>
      <c r="V401" s="28"/>
      <c r="W401" s="28"/>
      <c r="X401" s="28"/>
      <c r="Y401" s="28"/>
      <c r="Z401" s="28"/>
      <c r="AA401" s="28"/>
      <c r="AB401" s="28"/>
      <c r="AC401" s="28"/>
      <c r="AD401" s="28"/>
      <c r="AE401" s="28"/>
      <c r="AF401" s="28"/>
      <c r="AG401" s="36"/>
    </row>
    <row r="402" ht="15.75" customHeight="1">
      <c r="A402" s="6" t="s">
        <v>23</v>
      </c>
      <c r="B402" s="6" t="s">
        <v>68</v>
      </c>
      <c r="C402" s="6">
        <v>5.0</v>
      </c>
      <c r="D402" s="6" t="s">
        <v>69</v>
      </c>
      <c r="E402" s="6">
        <v>1.0</v>
      </c>
      <c r="F402" s="7">
        <v>0.0074</v>
      </c>
      <c r="G402" s="7">
        <f t="shared" si="12"/>
        <v>7.4</v>
      </c>
      <c r="H402" s="14">
        <v>50.0</v>
      </c>
      <c r="I402" s="8">
        <f t="shared" si="13"/>
        <v>0.148</v>
      </c>
      <c r="J402" s="9"/>
      <c r="K402" s="9"/>
      <c r="L402" s="9"/>
      <c r="M402" s="9"/>
      <c r="N402" s="10"/>
      <c r="O402" s="11">
        <v>44172.0</v>
      </c>
      <c r="P402" s="12">
        <v>0.4259</v>
      </c>
      <c r="Q402" s="11">
        <v>44215.0</v>
      </c>
      <c r="R402" s="12">
        <f t="shared" si="14"/>
        <v>0.009904651163</v>
      </c>
      <c r="S402" s="12">
        <f t="shared" si="4"/>
        <v>0.09904651163</v>
      </c>
      <c r="T402" s="13"/>
      <c r="U402" s="13"/>
      <c r="V402" s="13"/>
      <c r="W402" s="13"/>
      <c r="X402" s="13"/>
      <c r="Y402" s="13"/>
      <c r="Z402" s="13"/>
      <c r="AA402" s="13"/>
      <c r="AB402" s="13"/>
      <c r="AC402" s="13"/>
    </row>
    <row r="403" ht="15.75" customHeight="1">
      <c r="A403" s="6" t="s">
        <v>23</v>
      </c>
      <c r="B403" s="6" t="s">
        <v>68</v>
      </c>
      <c r="C403" s="6">
        <v>5.0</v>
      </c>
      <c r="D403" s="6" t="s">
        <v>69</v>
      </c>
      <c r="E403" s="6">
        <v>2.0</v>
      </c>
      <c r="F403" s="7">
        <v>0.0083</v>
      </c>
      <c r="G403" s="7">
        <f t="shared" si="12"/>
        <v>8.3</v>
      </c>
      <c r="H403" s="7">
        <v>50.0</v>
      </c>
      <c r="I403" s="8">
        <f t="shared" si="13"/>
        <v>0.166</v>
      </c>
      <c r="J403" s="9"/>
      <c r="K403" s="9"/>
      <c r="L403" s="9"/>
      <c r="M403" s="9"/>
      <c r="N403" s="10"/>
      <c r="O403" s="11">
        <v>44172.0</v>
      </c>
      <c r="P403" s="12">
        <v>0.3532</v>
      </c>
      <c r="Q403" s="11">
        <v>44215.0</v>
      </c>
      <c r="R403" s="12">
        <f t="shared" si="14"/>
        <v>0.008213953488</v>
      </c>
      <c r="S403" s="12">
        <f t="shared" si="4"/>
        <v>0.08213953488</v>
      </c>
    </row>
    <row r="404" ht="15.75" customHeight="1">
      <c r="A404" s="6" t="s">
        <v>23</v>
      </c>
      <c r="B404" s="6" t="s">
        <v>68</v>
      </c>
      <c r="C404" s="6">
        <v>5.0</v>
      </c>
      <c r="D404" s="6" t="s">
        <v>69</v>
      </c>
      <c r="E404" s="6">
        <v>3.0</v>
      </c>
      <c r="F404" s="7">
        <v>0.0101</v>
      </c>
      <c r="G404" s="7">
        <f t="shared" si="12"/>
        <v>10.1</v>
      </c>
      <c r="H404" s="7">
        <v>50.0</v>
      </c>
      <c r="I404" s="8">
        <f t="shared" si="13"/>
        <v>0.202</v>
      </c>
      <c r="J404" s="9"/>
      <c r="K404" s="9"/>
      <c r="L404" s="9"/>
      <c r="M404" s="9"/>
      <c r="N404" s="10"/>
      <c r="O404" s="11">
        <v>44172.0</v>
      </c>
      <c r="P404" s="12">
        <v>0.412</v>
      </c>
      <c r="Q404" s="11">
        <v>44215.0</v>
      </c>
      <c r="R404" s="12">
        <f t="shared" si="14"/>
        <v>0.009581395349</v>
      </c>
      <c r="S404" s="12">
        <f t="shared" si="4"/>
        <v>0.09581395349</v>
      </c>
    </row>
    <row r="405" ht="15.75" customHeight="1">
      <c r="A405" s="6" t="s">
        <v>23</v>
      </c>
      <c r="B405" s="6" t="s">
        <v>68</v>
      </c>
      <c r="C405" s="6">
        <v>5.0</v>
      </c>
      <c r="D405" s="6" t="s">
        <v>69</v>
      </c>
      <c r="E405" s="6">
        <v>4.0</v>
      </c>
      <c r="F405" s="7">
        <v>0.0102</v>
      </c>
      <c r="G405" s="7">
        <f t="shared" si="12"/>
        <v>10.2</v>
      </c>
      <c r="H405" s="14">
        <v>50.0</v>
      </c>
      <c r="I405" s="8">
        <f t="shared" si="13"/>
        <v>0.204</v>
      </c>
      <c r="J405" s="9"/>
      <c r="K405" s="9"/>
      <c r="L405" s="9"/>
      <c r="M405" s="9"/>
      <c r="N405" s="10"/>
      <c r="O405" s="11">
        <v>44172.0</v>
      </c>
      <c r="P405" s="12">
        <v>0.4112</v>
      </c>
      <c r="Q405" s="11">
        <v>44215.0</v>
      </c>
      <c r="R405" s="12">
        <f t="shared" si="14"/>
        <v>0.009562790698</v>
      </c>
      <c r="S405" s="12">
        <f t="shared" si="4"/>
        <v>0.09562790698</v>
      </c>
    </row>
    <row r="406" ht="15.75" customHeight="1">
      <c r="A406" s="15" t="s">
        <v>26</v>
      </c>
      <c r="B406" s="16" t="s">
        <v>68</v>
      </c>
      <c r="C406" s="16">
        <v>5.0</v>
      </c>
      <c r="D406" s="16" t="s">
        <v>69</v>
      </c>
      <c r="E406" s="16">
        <v>5.0</v>
      </c>
      <c r="F406" s="17">
        <v>0.0072</v>
      </c>
      <c r="G406" s="17">
        <f t="shared" si="12"/>
        <v>7.2</v>
      </c>
      <c r="H406" s="18">
        <v>50.0</v>
      </c>
      <c r="I406" s="19">
        <f t="shared" si="13"/>
        <v>0.144</v>
      </c>
      <c r="J406" s="20">
        <v>-0.02839</v>
      </c>
      <c r="K406" s="20">
        <v>0.0182937</v>
      </c>
      <c r="L406" s="20">
        <v>-0.0463175</v>
      </c>
      <c r="M406" s="20">
        <v>-0.0104625</v>
      </c>
      <c r="N406" s="21">
        <f>PRODUCT(0.5, (M406-L406))</f>
        <v>0.0179275</v>
      </c>
      <c r="O406" s="22">
        <v>44172.0</v>
      </c>
      <c r="P406" s="23">
        <v>0.3938</v>
      </c>
      <c r="Q406" s="22">
        <v>44215.0</v>
      </c>
      <c r="R406" s="23">
        <f t="shared" si="14"/>
        <v>0.009158139535</v>
      </c>
      <c r="S406" s="23">
        <f t="shared" si="4"/>
        <v>0.09158139535</v>
      </c>
      <c r="T406" s="16"/>
      <c r="U406" s="16"/>
      <c r="V406" s="16"/>
      <c r="W406" s="16"/>
      <c r="X406" s="16"/>
      <c r="Y406" s="16"/>
      <c r="Z406" s="16"/>
      <c r="AA406" s="16"/>
      <c r="AB406" s="16"/>
      <c r="AC406" s="16"/>
      <c r="AD406" s="16"/>
      <c r="AE406" s="16"/>
      <c r="AF406" s="16"/>
      <c r="AG406" s="24"/>
    </row>
    <row r="407" ht="15.75" customHeight="1">
      <c r="A407" s="25" t="s">
        <v>26</v>
      </c>
      <c r="B407" s="6" t="s">
        <v>68</v>
      </c>
      <c r="C407" s="6">
        <v>5.0</v>
      </c>
      <c r="D407" s="6" t="s">
        <v>69</v>
      </c>
      <c r="E407" s="6">
        <v>6.0</v>
      </c>
      <c r="F407" s="7">
        <v>0.0084</v>
      </c>
      <c r="G407" s="7">
        <f t="shared" si="12"/>
        <v>8.4</v>
      </c>
      <c r="H407" s="7">
        <v>50.0</v>
      </c>
      <c r="I407" s="8">
        <f t="shared" si="13"/>
        <v>0.168</v>
      </c>
      <c r="J407" s="9"/>
      <c r="K407" s="9"/>
      <c r="L407" s="9"/>
      <c r="M407" s="9"/>
      <c r="N407" s="10"/>
      <c r="O407" s="11">
        <v>44172.0</v>
      </c>
      <c r="P407" s="12">
        <v>0.4517</v>
      </c>
      <c r="Q407" s="11">
        <v>44215.0</v>
      </c>
      <c r="R407" s="12">
        <f t="shared" si="14"/>
        <v>0.01050465116</v>
      </c>
      <c r="S407" s="12">
        <f t="shared" si="4"/>
        <v>0.1050465116</v>
      </c>
      <c r="AG407" s="26"/>
    </row>
    <row r="408" ht="15.75" customHeight="1">
      <c r="A408" s="25" t="s">
        <v>26</v>
      </c>
      <c r="B408" s="6" t="s">
        <v>68</v>
      </c>
      <c r="C408" s="6">
        <v>5.0</v>
      </c>
      <c r="D408" s="6" t="s">
        <v>69</v>
      </c>
      <c r="E408" s="6">
        <v>7.0</v>
      </c>
      <c r="F408" s="7">
        <v>0.0054</v>
      </c>
      <c r="G408" s="7">
        <f t="shared" si="12"/>
        <v>5.4</v>
      </c>
      <c r="H408" s="14">
        <v>50.0</v>
      </c>
      <c r="I408" s="8">
        <f t="shared" si="13"/>
        <v>0.108</v>
      </c>
      <c r="J408" s="9"/>
      <c r="K408" s="9"/>
      <c r="L408" s="9"/>
      <c r="M408" s="9"/>
      <c r="N408" s="10"/>
      <c r="O408" s="11">
        <v>44172.0</v>
      </c>
      <c r="P408" s="12">
        <v>0.4581</v>
      </c>
      <c r="Q408" s="11">
        <v>44215.0</v>
      </c>
      <c r="R408" s="12">
        <f t="shared" si="14"/>
        <v>0.01065348837</v>
      </c>
      <c r="S408" s="12">
        <f t="shared" si="4"/>
        <v>0.1065348837</v>
      </c>
      <c r="AG408" s="26"/>
    </row>
    <row r="409" ht="15.75" customHeight="1">
      <c r="A409" s="27" t="s">
        <v>26</v>
      </c>
      <c r="B409" s="28" t="s">
        <v>68</v>
      </c>
      <c r="C409" s="28">
        <v>5.0</v>
      </c>
      <c r="D409" s="28" t="s">
        <v>69</v>
      </c>
      <c r="E409" s="28">
        <v>8.0</v>
      </c>
      <c r="F409" s="29">
        <v>0.0093</v>
      </c>
      <c r="G409" s="29">
        <f t="shared" si="12"/>
        <v>9.3</v>
      </c>
      <c r="H409" s="30">
        <v>50.0</v>
      </c>
      <c r="I409" s="31">
        <f t="shared" si="13"/>
        <v>0.186</v>
      </c>
      <c r="J409" s="32"/>
      <c r="K409" s="32"/>
      <c r="L409" s="32"/>
      <c r="M409" s="32"/>
      <c r="N409" s="33"/>
      <c r="O409" s="34">
        <v>44172.0</v>
      </c>
      <c r="P409" s="35">
        <v>0.3891</v>
      </c>
      <c r="Q409" s="34">
        <v>44215.0</v>
      </c>
      <c r="R409" s="35">
        <f t="shared" si="14"/>
        <v>0.009048837209</v>
      </c>
      <c r="S409" s="35">
        <f t="shared" si="4"/>
        <v>0.09048837209</v>
      </c>
      <c r="T409" s="28"/>
      <c r="U409" s="28"/>
      <c r="V409" s="28"/>
      <c r="W409" s="28"/>
      <c r="X409" s="28"/>
      <c r="Y409" s="28"/>
      <c r="Z409" s="28"/>
      <c r="AA409" s="28"/>
      <c r="AB409" s="28"/>
      <c r="AC409" s="28"/>
      <c r="AD409" s="28"/>
      <c r="AE409" s="28"/>
      <c r="AF409" s="28"/>
      <c r="AG409" s="36"/>
    </row>
    <row r="410" ht="15.75" customHeight="1">
      <c r="A410" s="6" t="s">
        <v>23</v>
      </c>
      <c r="B410" s="6" t="s">
        <v>68</v>
      </c>
      <c r="C410" s="6">
        <v>17.0</v>
      </c>
      <c r="D410" s="6" t="s">
        <v>69</v>
      </c>
      <c r="E410" s="6">
        <v>9.0</v>
      </c>
      <c r="F410" s="7">
        <v>0.01</v>
      </c>
      <c r="G410" s="7">
        <f t="shared" si="12"/>
        <v>10</v>
      </c>
      <c r="H410" s="7">
        <v>50.0</v>
      </c>
      <c r="I410" s="8">
        <f t="shared" si="13"/>
        <v>0.2</v>
      </c>
      <c r="J410" s="9"/>
      <c r="K410" s="9"/>
      <c r="L410" s="9"/>
      <c r="M410" s="9"/>
      <c r="N410" s="10"/>
      <c r="O410" s="11">
        <v>44172.0</v>
      </c>
      <c r="P410" s="12">
        <v>0.2768</v>
      </c>
      <c r="Q410" s="11">
        <v>44183.0</v>
      </c>
      <c r="R410" s="12">
        <f t="shared" si="14"/>
        <v>0.02516363636</v>
      </c>
      <c r="S410" s="12">
        <f t="shared" si="4"/>
        <v>0.2516363636</v>
      </c>
    </row>
    <row r="411" ht="15.75" customHeight="1">
      <c r="A411" s="6" t="s">
        <v>23</v>
      </c>
      <c r="B411" s="6" t="s">
        <v>68</v>
      </c>
      <c r="C411" s="6">
        <v>17.0</v>
      </c>
      <c r="D411" s="6" t="s">
        <v>69</v>
      </c>
      <c r="E411" s="6">
        <v>10.0</v>
      </c>
      <c r="F411" s="7">
        <v>0.0085</v>
      </c>
      <c r="G411" s="7">
        <f t="shared" si="12"/>
        <v>8.5</v>
      </c>
      <c r="H411" s="14">
        <v>50.0</v>
      </c>
      <c r="I411" s="8">
        <f t="shared" si="13"/>
        <v>0.17</v>
      </c>
      <c r="J411" s="9"/>
      <c r="K411" s="9"/>
      <c r="L411" s="9"/>
      <c r="M411" s="9"/>
      <c r="N411" s="10"/>
      <c r="O411" s="11">
        <v>44172.0</v>
      </c>
      <c r="P411" s="12">
        <v>0.3707</v>
      </c>
      <c r="Q411" s="11">
        <v>44183.0</v>
      </c>
      <c r="R411" s="12">
        <f t="shared" si="14"/>
        <v>0.0337</v>
      </c>
      <c r="S411" s="12">
        <f t="shared" si="4"/>
        <v>0.337</v>
      </c>
    </row>
    <row r="412" ht="15.75" customHeight="1">
      <c r="A412" s="6" t="s">
        <v>23</v>
      </c>
      <c r="B412" s="6" t="s">
        <v>68</v>
      </c>
      <c r="C412" s="6">
        <v>17.0</v>
      </c>
      <c r="D412" s="6" t="s">
        <v>69</v>
      </c>
      <c r="E412" s="6">
        <v>11.0</v>
      </c>
      <c r="F412" s="7">
        <v>0.0096</v>
      </c>
      <c r="G412" s="7">
        <f t="shared" si="12"/>
        <v>9.6</v>
      </c>
      <c r="H412" s="14">
        <v>50.0</v>
      </c>
      <c r="I412" s="8">
        <f t="shared" si="13"/>
        <v>0.192</v>
      </c>
      <c r="J412" s="9"/>
      <c r="K412" s="9"/>
      <c r="L412" s="9"/>
      <c r="M412" s="9"/>
      <c r="N412" s="10"/>
      <c r="O412" s="11">
        <v>44172.0</v>
      </c>
      <c r="P412" s="12">
        <v>0.4641</v>
      </c>
      <c r="Q412" s="11">
        <v>44183.0</v>
      </c>
      <c r="R412" s="12">
        <f t="shared" si="14"/>
        <v>0.04219090909</v>
      </c>
      <c r="S412" s="12">
        <f t="shared" si="4"/>
        <v>0.4219090909</v>
      </c>
    </row>
    <row r="413" ht="15.75" customHeight="1">
      <c r="A413" s="6" t="s">
        <v>23</v>
      </c>
      <c r="B413" s="6" t="s">
        <v>68</v>
      </c>
      <c r="C413" s="6">
        <v>17.0</v>
      </c>
      <c r="D413" s="6" t="s">
        <v>69</v>
      </c>
      <c r="E413" s="6">
        <v>12.0</v>
      </c>
      <c r="F413" s="7">
        <v>0.0065</v>
      </c>
      <c r="G413" s="7">
        <f t="shared" si="12"/>
        <v>6.5</v>
      </c>
      <c r="H413" s="7">
        <v>50.0</v>
      </c>
      <c r="I413" s="8">
        <f t="shared" si="13"/>
        <v>0.13</v>
      </c>
      <c r="J413" s="9"/>
      <c r="K413" s="9"/>
      <c r="L413" s="9"/>
      <c r="M413" s="9"/>
      <c r="N413" s="10"/>
      <c r="O413" s="11">
        <v>44172.0</v>
      </c>
      <c r="P413" s="12">
        <v>0.4071</v>
      </c>
      <c r="Q413" s="11">
        <v>44183.0</v>
      </c>
      <c r="R413" s="12">
        <f t="shared" si="14"/>
        <v>0.03700909091</v>
      </c>
      <c r="S413" s="12">
        <f t="shared" si="4"/>
        <v>0.3700909091</v>
      </c>
    </row>
    <row r="414" ht="15.75" customHeight="1">
      <c r="A414" s="15" t="s">
        <v>26</v>
      </c>
      <c r="B414" s="16" t="s">
        <v>68</v>
      </c>
      <c r="C414" s="16">
        <v>17.0</v>
      </c>
      <c r="D414" s="16" t="s">
        <v>69</v>
      </c>
      <c r="E414" s="16">
        <v>13.0</v>
      </c>
      <c r="F414" s="17">
        <v>0.0297</v>
      </c>
      <c r="G414" s="17">
        <f t="shared" si="12"/>
        <v>29.7</v>
      </c>
      <c r="H414" s="18">
        <v>50.0</v>
      </c>
      <c r="I414" s="19">
        <f t="shared" si="13"/>
        <v>0.594</v>
      </c>
      <c r="J414" s="20">
        <v>0.4915625</v>
      </c>
      <c r="K414" s="20">
        <v>0.1078442</v>
      </c>
      <c r="L414" s="20">
        <v>0.3858771</v>
      </c>
      <c r="M414" s="20">
        <v>0.5972479</v>
      </c>
      <c r="N414" s="21">
        <f>PRODUCT(0.5, (M414-L414))</f>
        <v>0.1056854</v>
      </c>
      <c r="O414" s="22">
        <v>44172.0</v>
      </c>
      <c r="P414" s="23">
        <v>0.4736</v>
      </c>
      <c r="Q414" s="22">
        <v>44183.0</v>
      </c>
      <c r="R414" s="23">
        <f t="shared" si="14"/>
        <v>0.04305454545</v>
      </c>
      <c r="S414" s="23">
        <f t="shared" si="4"/>
        <v>0.4305454545</v>
      </c>
      <c r="T414" s="16"/>
      <c r="U414" s="16"/>
      <c r="V414" s="16"/>
      <c r="W414" s="16"/>
      <c r="X414" s="16"/>
      <c r="Y414" s="16"/>
      <c r="Z414" s="16"/>
      <c r="AA414" s="16"/>
      <c r="AB414" s="16"/>
      <c r="AC414" s="16"/>
      <c r="AD414" s="16"/>
      <c r="AE414" s="16"/>
      <c r="AF414" s="16"/>
      <c r="AG414" s="24"/>
    </row>
    <row r="415" ht="15.75" customHeight="1">
      <c r="A415" s="25" t="s">
        <v>26</v>
      </c>
      <c r="B415" s="6" t="s">
        <v>68</v>
      </c>
      <c r="C415" s="6">
        <v>17.0</v>
      </c>
      <c r="D415" s="6" t="s">
        <v>69</v>
      </c>
      <c r="E415" s="6">
        <v>14.0</v>
      </c>
      <c r="F415" s="7">
        <v>0.0512</v>
      </c>
      <c r="G415" s="7">
        <f t="shared" si="12"/>
        <v>51.2</v>
      </c>
      <c r="H415" s="14">
        <v>50.0</v>
      </c>
      <c r="I415" s="44">
        <f t="shared" si="13"/>
        <v>1.024</v>
      </c>
      <c r="J415" s="9"/>
      <c r="K415" s="9"/>
      <c r="L415" s="9"/>
      <c r="M415" s="9"/>
      <c r="N415" s="10"/>
      <c r="O415" s="11">
        <v>44172.0</v>
      </c>
      <c r="P415" s="12">
        <v>0.5631</v>
      </c>
      <c r="Q415" s="11">
        <v>44183.0</v>
      </c>
      <c r="R415" s="12">
        <f t="shared" si="14"/>
        <v>0.05119090909</v>
      </c>
      <c r="S415" s="12">
        <f t="shared" si="4"/>
        <v>0.5119090909</v>
      </c>
      <c r="AG415" s="26"/>
    </row>
    <row r="416" ht="15.75" customHeight="1">
      <c r="A416" s="25" t="s">
        <v>26</v>
      </c>
      <c r="B416" s="6" t="s">
        <v>68</v>
      </c>
      <c r="C416" s="6">
        <v>17.0</v>
      </c>
      <c r="D416" s="6" t="s">
        <v>69</v>
      </c>
      <c r="E416" s="6">
        <v>15.0</v>
      </c>
      <c r="F416" s="7">
        <v>0.0268</v>
      </c>
      <c r="G416" s="7">
        <f t="shared" si="12"/>
        <v>26.8</v>
      </c>
      <c r="H416" s="7">
        <v>50.0</v>
      </c>
      <c r="I416" s="8">
        <f t="shared" si="13"/>
        <v>0.536</v>
      </c>
      <c r="J416" s="9"/>
      <c r="K416" s="9"/>
      <c r="L416" s="9"/>
      <c r="M416" s="9"/>
      <c r="N416" s="10"/>
      <c r="O416" s="11">
        <v>44172.0</v>
      </c>
      <c r="P416" s="12">
        <v>0.5188</v>
      </c>
      <c r="Q416" s="11">
        <v>44183.0</v>
      </c>
      <c r="R416" s="12">
        <f t="shared" si="14"/>
        <v>0.04716363636</v>
      </c>
      <c r="S416" s="12">
        <f t="shared" si="4"/>
        <v>0.4716363636</v>
      </c>
      <c r="AG416" s="26"/>
    </row>
    <row r="417" ht="15.75" customHeight="1">
      <c r="A417" s="27" t="s">
        <v>26</v>
      </c>
      <c r="B417" s="28" t="s">
        <v>68</v>
      </c>
      <c r="C417" s="28">
        <v>17.0</v>
      </c>
      <c r="D417" s="28" t="s">
        <v>69</v>
      </c>
      <c r="E417" s="28">
        <v>16.0</v>
      </c>
      <c r="F417" s="29">
        <v>0.0246</v>
      </c>
      <c r="G417" s="29">
        <f t="shared" si="12"/>
        <v>24.6</v>
      </c>
      <c r="H417" s="30">
        <v>50.0</v>
      </c>
      <c r="I417" s="31">
        <f t="shared" si="13"/>
        <v>0.492</v>
      </c>
      <c r="J417" s="32"/>
      <c r="K417" s="32"/>
      <c r="L417" s="32"/>
      <c r="M417" s="32"/>
      <c r="N417" s="33"/>
      <c r="O417" s="34">
        <v>44172.0</v>
      </c>
      <c r="P417" s="35">
        <v>0.4923</v>
      </c>
      <c r="Q417" s="34">
        <v>44183.0</v>
      </c>
      <c r="R417" s="35">
        <f t="shared" si="14"/>
        <v>0.04475454545</v>
      </c>
      <c r="S417" s="35">
        <f t="shared" si="4"/>
        <v>0.4475454545</v>
      </c>
      <c r="T417" s="28"/>
      <c r="U417" s="28"/>
      <c r="V417" s="28"/>
      <c r="W417" s="28"/>
      <c r="X417" s="28"/>
      <c r="Y417" s="28"/>
      <c r="Z417" s="28"/>
      <c r="AA417" s="28"/>
      <c r="AB417" s="28"/>
      <c r="AC417" s="28"/>
      <c r="AD417" s="28"/>
      <c r="AE417" s="28"/>
      <c r="AF417" s="28"/>
      <c r="AG417" s="36"/>
    </row>
    <row r="418" ht="15.75" customHeight="1">
      <c r="A418" s="6" t="s">
        <v>23</v>
      </c>
      <c r="B418" s="6" t="s">
        <v>70</v>
      </c>
      <c r="C418" s="6">
        <v>5.0</v>
      </c>
      <c r="D418" s="6" t="s">
        <v>60</v>
      </c>
      <c r="E418" s="6">
        <v>1.0</v>
      </c>
      <c r="F418" s="7">
        <v>0.0081</v>
      </c>
      <c r="G418" s="7">
        <f t="shared" si="12"/>
        <v>8.1</v>
      </c>
      <c r="H418" s="7">
        <v>51.0</v>
      </c>
      <c r="I418" s="8">
        <f t="shared" si="13"/>
        <v>0.1588235294</v>
      </c>
      <c r="J418" s="9"/>
      <c r="K418" s="9"/>
      <c r="L418" s="9"/>
      <c r="M418" s="9"/>
      <c r="N418" s="10"/>
      <c r="O418" s="11">
        <v>44179.0</v>
      </c>
      <c r="P418" s="12">
        <v>0.3481</v>
      </c>
      <c r="Q418" s="43">
        <v>44208.0</v>
      </c>
      <c r="R418" s="12">
        <f t="shared" si="14"/>
        <v>0.01200344828</v>
      </c>
      <c r="S418" s="12">
        <f t="shared" si="4"/>
        <v>0.1200344828</v>
      </c>
      <c r="T418" s="13"/>
      <c r="U418" s="13"/>
      <c r="V418" s="13"/>
      <c r="W418" s="13"/>
      <c r="X418" s="13"/>
      <c r="Y418" s="13"/>
      <c r="Z418" s="13"/>
      <c r="AA418" s="13"/>
      <c r="AB418" s="13"/>
      <c r="AC418" s="13"/>
    </row>
    <row r="419" ht="15.75" customHeight="1">
      <c r="A419" s="6" t="s">
        <v>23</v>
      </c>
      <c r="B419" s="6" t="s">
        <v>70</v>
      </c>
      <c r="C419" s="6">
        <v>5.0</v>
      </c>
      <c r="D419" s="6" t="s">
        <v>60</v>
      </c>
      <c r="E419" s="6">
        <v>2.0</v>
      </c>
      <c r="F419" s="7">
        <v>0.0072</v>
      </c>
      <c r="G419" s="7">
        <f t="shared" si="12"/>
        <v>7.2</v>
      </c>
      <c r="H419" s="14">
        <v>51.0</v>
      </c>
      <c r="I419" s="8">
        <f t="shared" si="13"/>
        <v>0.1411764706</v>
      </c>
      <c r="J419" s="9"/>
      <c r="K419" s="9"/>
      <c r="L419" s="9"/>
      <c r="M419" s="9"/>
      <c r="N419" s="10"/>
      <c r="O419" s="11">
        <v>44179.0</v>
      </c>
      <c r="P419" s="12">
        <v>0.4183</v>
      </c>
      <c r="Q419" s="43">
        <v>44208.0</v>
      </c>
      <c r="R419" s="12">
        <f t="shared" si="14"/>
        <v>0.01442413793</v>
      </c>
      <c r="S419" s="12">
        <f t="shared" si="4"/>
        <v>0.1442413793</v>
      </c>
    </row>
    <row r="420" ht="15.75" customHeight="1">
      <c r="A420" s="6" t="s">
        <v>23</v>
      </c>
      <c r="B420" s="6" t="s">
        <v>70</v>
      </c>
      <c r="C420" s="6">
        <v>5.0</v>
      </c>
      <c r="D420" s="6" t="s">
        <v>60</v>
      </c>
      <c r="E420" s="6">
        <v>3.0</v>
      </c>
      <c r="F420" s="7">
        <v>0.0074</v>
      </c>
      <c r="G420" s="7">
        <f t="shared" si="12"/>
        <v>7.4</v>
      </c>
      <c r="H420" s="14">
        <v>51.0</v>
      </c>
      <c r="I420" s="8">
        <f t="shared" si="13"/>
        <v>0.1450980392</v>
      </c>
      <c r="J420" s="9"/>
      <c r="K420" s="9"/>
      <c r="L420" s="9"/>
      <c r="M420" s="9"/>
      <c r="N420" s="10"/>
      <c r="O420" s="11">
        <v>44179.0</v>
      </c>
      <c r="P420" s="12">
        <v>0.3794</v>
      </c>
      <c r="Q420" s="43">
        <v>44208.0</v>
      </c>
      <c r="R420" s="12">
        <f t="shared" si="14"/>
        <v>0.01308275862</v>
      </c>
      <c r="S420" s="12">
        <f t="shared" si="4"/>
        <v>0.1308275862</v>
      </c>
    </row>
    <row r="421" ht="15.75" customHeight="1">
      <c r="A421" s="6" t="s">
        <v>23</v>
      </c>
      <c r="B421" s="6" t="s">
        <v>70</v>
      </c>
      <c r="C421" s="6">
        <v>5.0</v>
      </c>
      <c r="D421" s="6" t="s">
        <v>60</v>
      </c>
      <c r="E421" s="6">
        <v>4.0</v>
      </c>
      <c r="F421" s="7">
        <v>0.0077</v>
      </c>
      <c r="G421" s="7">
        <f t="shared" si="12"/>
        <v>7.7</v>
      </c>
      <c r="H421" s="7">
        <v>51.0</v>
      </c>
      <c r="I421" s="8">
        <f t="shared" si="13"/>
        <v>0.1509803922</v>
      </c>
      <c r="J421" s="9"/>
      <c r="K421" s="9"/>
      <c r="L421" s="9"/>
      <c r="M421" s="9"/>
      <c r="N421" s="10"/>
      <c r="O421" s="11">
        <v>44179.0</v>
      </c>
      <c r="P421" s="12">
        <v>0.3774</v>
      </c>
      <c r="Q421" s="43">
        <v>44208.0</v>
      </c>
      <c r="R421" s="12">
        <f t="shared" si="14"/>
        <v>0.0130137931</v>
      </c>
      <c r="S421" s="12">
        <f t="shared" si="4"/>
        <v>0.130137931</v>
      </c>
    </row>
    <row r="422" ht="15.75" customHeight="1">
      <c r="A422" s="15" t="s">
        <v>26</v>
      </c>
      <c r="B422" s="16" t="s">
        <v>70</v>
      </c>
      <c r="C422" s="16">
        <v>5.0</v>
      </c>
      <c r="D422" s="16" t="s">
        <v>60</v>
      </c>
      <c r="E422" s="16">
        <v>5.0</v>
      </c>
      <c r="F422" s="17">
        <v>0.0132</v>
      </c>
      <c r="G422" s="17">
        <f t="shared" si="12"/>
        <v>13.2</v>
      </c>
      <c r="H422" s="18">
        <v>51.0</v>
      </c>
      <c r="I422" s="19">
        <f t="shared" si="13"/>
        <v>0.2588235294</v>
      </c>
      <c r="J422" s="20">
        <v>0.0980424</v>
      </c>
      <c r="K422" s="20">
        <v>0.01163949</v>
      </c>
      <c r="L422" s="20">
        <v>0.08663591</v>
      </c>
      <c r="M422" s="20">
        <v>0.1094489</v>
      </c>
      <c r="N422" s="21">
        <f>PRODUCT(0.5, (M422-L422))</f>
        <v>0.011406495</v>
      </c>
      <c r="O422" s="22">
        <v>44179.0</v>
      </c>
      <c r="P422" s="23">
        <v>0.3255</v>
      </c>
      <c r="Q422" s="45">
        <v>44208.0</v>
      </c>
      <c r="R422" s="23">
        <f t="shared" si="14"/>
        <v>0.01122413793</v>
      </c>
      <c r="S422" s="23">
        <f t="shared" si="4"/>
        <v>0.1122413793</v>
      </c>
      <c r="T422" s="16"/>
      <c r="U422" s="16"/>
      <c r="V422" s="16"/>
      <c r="W422" s="16"/>
      <c r="X422" s="16"/>
      <c r="Y422" s="16"/>
      <c r="Z422" s="16"/>
      <c r="AA422" s="16"/>
      <c r="AB422" s="16"/>
      <c r="AC422" s="16"/>
      <c r="AD422" s="16"/>
      <c r="AE422" s="16"/>
      <c r="AF422" s="16"/>
      <c r="AG422" s="24"/>
    </row>
    <row r="423" ht="15.75" customHeight="1">
      <c r="A423" s="25" t="s">
        <v>26</v>
      </c>
      <c r="B423" s="6" t="s">
        <v>70</v>
      </c>
      <c r="C423" s="6">
        <v>5.0</v>
      </c>
      <c r="D423" s="6" t="s">
        <v>60</v>
      </c>
      <c r="E423" s="6">
        <v>6.0</v>
      </c>
      <c r="F423" s="7">
        <v>0.0134</v>
      </c>
      <c r="G423" s="7">
        <f t="shared" si="12"/>
        <v>13.4</v>
      </c>
      <c r="H423" s="14">
        <v>51.0</v>
      </c>
      <c r="I423" s="8">
        <f t="shared" si="13"/>
        <v>0.262745098</v>
      </c>
      <c r="J423" s="9"/>
      <c r="K423" s="9"/>
      <c r="L423" s="9"/>
      <c r="M423" s="9"/>
      <c r="N423" s="10"/>
      <c r="O423" s="11">
        <v>44179.0</v>
      </c>
      <c r="P423" s="12">
        <v>0.402</v>
      </c>
      <c r="Q423" s="43">
        <v>44208.0</v>
      </c>
      <c r="R423" s="12">
        <f t="shared" si="14"/>
        <v>0.01386206897</v>
      </c>
      <c r="S423" s="12">
        <f t="shared" si="4"/>
        <v>0.1386206897</v>
      </c>
      <c r="AG423" s="26"/>
    </row>
    <row r="424" ht="15.75" customHeight="1">
      <c r="A424" s="25" t="s">
        <v>26</v>
      </c>
      <c r="B424" s="6" t="s">
        <v>70</v>
      </c>
      <c r="C424" s="6">
        <v>5.0</v>
      </c>
      <c r="D424" s="6" t="s">
        <v>60</v>
      </c>
      <c r="E424" s="6">
        <v>7.0</v>
      </c>
      <c r="F424" s="7">
        <v>0.0107</v>
      </c>
      <c r="G424" s="7">
        <f t="shared" si="12"/>
        <v>10.7</v>
      </c>
      <c r="H424" s="7">
        <v>51.0</v>
      </c>
      <c r="I424" s="8">
        <f t="shared" si="13"/>
        <v>0.2098039216</v>
      </c>
      <c r="J424" s="9"/>
      <c r="K424" s="9"/>
      <c r="L424" s="9"/>
      <c r="M424" s="9"/>
      <c r="N424" s="10"/>
      <c r="O424" s="11">
        <v>44179.0</v>
      </c>
      <c r="P424" s="12">
        <v>0.406</v>
      </c>
      <c r="Q424" s="43">
        <v>44208.0</v>
      </c>
      <c r="R424" s="12">
        <f t="shared" si="14"/>
        <v>0.014</v>
      </c>
      <c r="S424" s="12">
        <f t="shared" si="4"/>
        <v>0.14</v>
      </c>
      <c r="AG424" s="26"/>
    </row>
    <row r="425" ht="15.75" customHeight="1">
      <c r="A425" s="27" t="s">
        <v>26</v>
      </c>
      <c r="B425" s="28" t="s">
        <v>70</v>
      </c>
      <c r="C425" s="28">
        <v>5.0</v>
      </c>
      <c r="D425" s="28" t="s">
        <v>60</v>
      </c>
      <c r="E425" s="28">
        <v>8.0</v>
      </c>
      <c r="F425" s="29">
        <v>0.0131</v>
      </c>
      <c r="G425" s="29">
        <f t="shared" si="12"/>
        <v>13.1</v>
      </c>
      <c r="H425" s="30">
        <v>51.0</v>
      </c>
      <c r="I425" s="31">
        <f t="shared" si="13"/>
        <v>0.2568627451</v>
      </c>
      <c r="J425" s="32"/>
      <c r="K425" s="32"/>
      <c r="L425" s="32"/>
      <c r="M425" s="32"/>
      <c r="N425" s="33"/>
      <c r="O425" s="34">
        <v>44179.0</v>
      </c>
      <c r="P425" s="35">
        <v>0.4094</v>
      </c>
      <c r="Q425" s="46">
        <v>44208.0</v>
      </c>
      <c r="R425" s="35">
        <f t="shared" si="14"/>
        <v>0.01411724138</v>
      </c>
      <c r="S425" s="35">
        <f t="shared" si="4"/>
        <v>0.1411724138</v>
      </c>
      <c r="T425" s="28"/>
      <c r="U425" s="28"/>
      <c r="V425" s="28"/>
      <c r="W425" s="28"/>
      <c r="X425" s="28"/>
      <c r="Y425" s="28"/>
      <c r="Z425" s="28"/>
      <c r="AA425" s="28"/>
      <c r="AB425" s="28"/>
      <c r="AC425" s="28"/>
      <c r="AD425" s="28"/>
      <c r="AE425" s="28"/>
      <c r="AF425" s="28"/>
      <c r="AG425" s="36"/>
    </row>
    <row r="426" ht="15.75" customHeight="1">
      <c r="A426" s="6" t="s">
        <v>23</v>
      </c>
      <c r="B426" s="6" t="s">
        <v>70</v>
      </c>
      <c r="C426" s="6">
        <v>17.0</v>
      </c>
      <c r="D426" s="6" t="s">
        <v>60</v>
      </c>
      <c r="E426" s="6">
        <v>9.0</v>
      </c>
      <c r="F426" s="7">
        <v>0.0096</v>
      </c>
      <c r="G426" s="7">
        <f t="shared" si="12"/>
        <v>9.6</v>
      </c>
      <c r="H426" s="14">
        <v>51.0</v>
      </c>
      <c r="I426" s="8">
        <f t="shared" si="13"/>
        <v>0.1882352941</v>
      </c>
      <c r="J426" s="9"/>
      <c r="K426" s="9"/>
      <c r="L426" s="9"/>
      <c r="M426" s="9"/>
      <c r="N426" s="10"/>
      <c r="O426" s="11">
        <v>44179.0</v>
      </c>
      <c r="P426" s="12">
        <v>1.3075</v>
      </c>
      <c r="Q426" s="11">
        <v>44200.0</v>
      </c>
      <c r="R426" s="12">
        <f t="shared" si="14"/>
        <v>0.06226190476</v>
      </c>
      <c r="S426" s="12">
        <f t="shared" si="4"/>
        <v>0.6226190476</v>
      </c>
    </row>
    <row r="427" ht="15.75" customHeight="1">
      <c r="A427" s="6" t="s">
        <v>23</v>
      </c>
      <c r="B427" s="6" t="s">
        <v>70</v>
      </c>
      <c r="C427" s="6">
        <v>17.0</v>
      </c>
      <c r="D427" s="6" t="s">
        <v>60</v>
      </c>
      <c r="E427" s="6">
        <v>10.0</v>
      </c>
      <c r="F427" s="7">
        <v>0.0092</v>
      </c>
      <c r="G427" s="7">
        <f t="shared" si="12"/>
        <v>9.2</v>
      </c>
      <c r="H427" s="7">
        <v>51.0</v>
      </c>
      <c r="I427" s="8">
        <f t="shared" si="13"/>
        <v>0.1803921569</v>
      </c>
      <c r="J427" s="9"/>
      <c r="K427" s="9"/>
      <c r="L427" s="9"/>
      <c r="M427" s="9"/>
      <c r="N427" s="10"/>
      <c r="O427" s="11">
        <v>44179.0</v>
      </c>
      <c r="P427" s="12">
        <v>1.2021</v>
      </c>
      <c r="Q427" s="11">
        <v>44200.0</v>
      </c>
      <c r="R427" s="12">
        <f t="shared" si="14"/>
        <v>0.05724285714</v>
      </c>
      <c r="S427" s="12">
        <f t="shared" si="4"/>
        <v>0.5724285714</v>
      </c>
    </row>
    <row r="428" ht="15.75" customHeight="1">
      <c r="A428" s="6" t="s">
        <v>23</v>
      </c>
      <c r="B428" s="6" t="s">
        <v>70</v>
      </c>
      <c r="C428" s="6">
        <v>17.0</v>
      </c>
      <c r="D428" s="6" t="s">
        <v>60</v>
      </c>
      <c r="E428" s="6">
        <v>11.0</v>
      </c>
      <c r="F428" s="7">
        <v>0.0083</v>
      </c>
      <c r="G428" s="7">
        <f t="shared" si="12"/>
        <v>8.3</v>
      </c>
      <c r="H428" s="14">
        <v>51.0</v>
      </c>
      <c r="I428" s="8">
        <f t="shared" si="13"/>
        <v>0.162745098</v>
      </c>
      <c r="J428" s="9"/>
      <c r="K428" s="9"/>
      <c r="L428" s="9"/>
      <c r="M428" s="9"/>
      <c r="N428" s="10"/>
      <c r="O428" s="11">
        <v>44179.0</v>
      </c>
      <c r="P428" s="12">
        <v>1.2156</v>
      </c>
      <c r="Q428" s="11">
        <v>44200.0</v>
      </c>
      <c r="R428" s="12">
        <f t="shared" si="14"/>
        <v>0.05788571429</v>
      </c>
      <c r="S428" s="12">
        <f t="shared" si="4"/>
        <v>0.5788571429</v>
      </c>
    </row>
    <row r="429" ht="15.75" customHeight="1">
      <c r="A429" s="6" t="s">
        <v>23</v>
      </c>
      <c r="B429" s="6" t="s">
        <v>70</v>
      </c>
      <c r="C429" s="6">
        <v>17.0</v>
      </c>
      <c r="D429" s="6" t="s">
        <v>60</v>
      </c>
      <c r="E429" s="6">
        <v>12.0</v>
      </c>
      <c r="F429" s="7">
        <v>0.0082</v>
      </c>
      <c r="G429" s="7">
        <f t="shared" si="12"/>
        <v>8.2</v>
      </c>
      <c r="H429" s="14">
        <v>51.0</v>
      </c>
      <c r="I429" s="8">
        <f t="shared" si="13"/>
        <v>0.1607843137</v>
      </c>
      <c r="J429" s="9"/>
      <c r="K429" s="9"/>
      <c r="L429" s="9"/>
      <c r="M429" s="9"/>
      <c r="N429" s="10"/>
      <c r="O429" s="11">
        <v>44179.0</v>
      </c>
      <c r="P429" s="12">
        <v>1.2195</v>
      </c>
      <c r="Q429" s="11">
        <v>44200.0</v>
      </c>
      <c r="R429" s="12">
        <f t="shared" si="14"/>
        <v>0.05807142857</v>
      </c>
      <c r="S429" s="12">
        <f t="shared" si="4"/>
        <v>0.5807142857</v>
      </c>
    </row>
    <row r="430" ht="15.75" customHeight="1">
      <c r="A430" s="15" t="s">
        <v>26</v>
      </c>
      <c r="B430" s="16" t="s">
        <v>70</v>
      </c>
      <c r="C430" s="16">
        <v>17.0</v>
      </c>
      <c r="D430" s="16" t="s">
        <v>60</v>
      </c>
      <c r="E430" s="16">
        <v>13.0</v>
      </c>
      <c r="F430" s="17">
        <v>0.0478</v>
      </c>
      <c r="G430" s="17">
        <f t="shared" si="12"/>
        <v>47.8</v>
      </c>
      <c r="H430" s="17">
        <v>51.0</v>
      </c>
      <c r="I430" s="42">
        <f t="shared" si="13"/>
        <v>0.937254902</v>
      </c>
      <c r="J430" s="20">
        <v>0.358975</v>
      </c>
      <c r="K430" s="20">
        <v>0.1184927</v>
      </c>
      <c r="L430" s="20">
        <v>0.2428543</v>
      </c>
      <c r="M430" s="20">
        <v>0.4750957</v>
      </c>
      <c r="N430" s="21">
        <f>PRODUCT(0.5, (M430-L430))</f>
        <v>0.1161207</v>
      </c>
      <c r="O430" s="22">
        <v>44179.0</v>
      </c>
      <c r="P430" s="23">
        <v>1.346</v>
      </c>
      <c r="Q430" s="22">
        <v>44200.0</v>
      </c>
      <c r="R430" s="23">
        <f t="shared" si="14"/>
        <v>0.0640952381</v>
      </c>
      <c r="S430" s="23">
        <f t="shared" si="4"/>
        <v>0.640952381</v>
      </c>
      <c r="T430" s="16"/>
      <c r="U430" s="16"/>
      <c r="V430" s="16"/>
      <c r="W430" s="16"/>
      <c r="X430" s="16"/>
      <c r="Y430" s="16"/>
      <c r="Z430" s="16"/>
      <c r="AA430" s="16"/>
      <c r="AB430" s="16"/>
      <c r="AC430" s="16"/>
      <c r="AD430" s="16"/>
      <c r="AE430" s="16"/>
      <c r="AF430" s="16"/>
      <c r="AG430" s="24"/>
    </row>
    <row r="431" ht="15.75" customHeight="1">
      <c r="A431" s="25" t="s">
        <v>26</v>
      </c>
      <c r="B431" s="6" t="s">
        <v>70</v>
      </c>
      <c r="C431" s="6">
        <v>17.0</v>
      </c>
      <c r="D431" s="6" t="s">
        <v>60</v>
      </c>
      <c r="E431" s="6">
        <v>14.0</v>
      </c>
      <c r="F431" s="7">
        <v>0.0221</v>
      </c>
      <c r="G431" s="7">
        <f t="shared" si="12"/>
        <v>22.1</v>
      </c>
      <c r="H431" s="14">
        <v>51.0</v>
      </c>
      <c r="I431" s="8">
        <f t="shared" si="13"/>
        <v>0.4333333333</v>
      </c>
      <c r="J431" s="9"/>
      <c r="K431" s="9"/>
      <c r="L431" s="9"/>
      <c r="M431" s="9"/>
      <c r="N431" s="10"/>
      <c r="O431" s="11">
        <v>44179.0</v>
      </c>
      <c r="P431" s="12">
        <v>1.2143</v>
      </c>
      <c r="Q431" s="11">
        <v>44200.0</v>
      </c>
      <c r="R431" s="12">
        <f t="shared" si="14"/>
        <v>0.05782380952</v>
      </c>
      <c r="S431" s="12">
        <f t="shared" si="4"/>
        <v>0.5782380952</v>
      </c>
      <c r="AG431" s="26"/>
    </row>
    <row r="432" ht="15.75" customHeight="1">
      <c r="A432" s="25" t="s">
        <v>26</v>
      </c>
      <c r="B432" s="6" t="s">
        <v>70</v>
      </c>
      <c r="C432" s="6">
        <v>17.0</v>
      </c>
      <c r="D432" s="6" t="s">
        <v>60</v>
      </c>
      <c r="E432" s="6">
        <v>15.0</v>
      </c>
      <c r="F432" s="7">
        <v>0.0213</v>
      </c>
      <c r="G432" s="7">
        <f t="shared" si="12"/>
        <v>21.3</v>
      </c>
      <c r="H432" s="14">
        <v>51.0</v>
      </c>
      <c r="I432" s="8">
        <f t="shared" si="13"/>
        <v>0.4176470588</v>
      </c>
      <c r="J432" s="9"/>
      <c r="K432" s="9"/>
      <c r="L432" s="9"/>
      <c r="M432" s="9"/>
      <c r="N432" s="10"/>
      <c r="O432" s="11">
        <v>44179.0</v>
      </c>
      <c r="P432" s="12">
        <v>1.4166</v>
      </c>
      <c r="Q432" s="11">
        <v>44200.0</v>
      </c>
      <c r="R432" s="12">
        <f t="shared" si="14"/>
        <v>0.06745714286</v>
      </c>
      <c r="S432" s="12">
        <f t="shared" si="4"/>
        <v>0.6745714286</v>
      </c>
      <c r="AG432" s="26"/>
    </row>
    <row r="433" ht="15.75" customHeight="1">
      <c r="A433" s="27" t="s">
        <v>26</v>
      </c>
      <c r="B433" s="28" t="s">
        <v>70</v>
      </c>
      <c r="C433" s="28">
        <v>17.0</v>
      </c>
      <c r="D433" s="28" t="s">
        <v>60</v>
      </c>
      <c r="E433" s="28">
        <v>16.0</v>
      </c>
      <c r="F433" s="29">
        <v>0.0172</v>
      </c>
      <c r="G433" s="29">
        <f t="shared" si="12"/>
        <v>17.2</v>
      </c>
      <c r="H433" s="29">
        <v>51.0</v>
      </c>
      <c r="I433" s="31">
        <f t="shared" si="13"/>
        <v>0.337254902</v>
      </c>
      <c r="J433" s="32"/>
      <c r="K433" s="32"/>
      <c r="L433" s="32"/>
      <c r="M433" s="32"/>
      <c r="N433" s="33"/>
      <c r="O433" s="34">
        <v>44179.0</v>
      </c>
      <c r="P433" s="35">
        <v>1.5055</v>
      </c>
      <c r="Q433" s="34">
        <v>44200.0</v>
      </c>
      <c r="R433" s="35">
        <f t="shared" si="14"/>
        <v>0.07169047619</v>
      </c>
      <c r="S433" s="35">
        <f t="shared" si="4"/>
        <v>0.7169047619</v>
      </c>
      <c r="T433" s="28"/>
      <c r="U433" s="28"/>
      <c r="V433" s="28"/>
      <c r="W433" s="28"/>
      <c r="X433" s="28"/>
      <c r="Y433" s="28"/>
      <c r="Z433" s="28"/>
      <c r="AA433" s="28"/>
      <c r="AB433" s="28"/>
      <c r="AC433" s="28"/>
      <c r="AD433" s="28"/>
      <c r="AE433" s="28"/>
      <c r="AF433" s="28"/>
      <c r="AG433" s="36"/>
    </row>
    <row r="434" ht="15.75" customHeight="1">
      <c r="A434" s="6" t="s">
        <v>23</v>
      </c>
      <c r="B434" s="6" t="s">
        <v>71</v>
      </c>
      <c r="C434" s="6">
        <v>5.0</v>
      </c>
      <c r="D434" s="6" t="s">
        <v>72</v>
      </c>
      <c r="E434" s="6">
        <v>1.0</v>
      </c>
      <c r="F434" s="7">
        <v>0.0163</v>
      </c>
      <c r="G434" s="7">
        <f t="shared" si="12"/>
        <v>16.3</v>
      </c>
      <c r="H434" s="7">
        <v>50.0</v>
      </c>
      <c r="I434" s="8">
        <f t="shared" si="13"/>
        <v>0.326</v>
      </c>
      <c r="J434" s="9"/>
      <c r="K434" s="9"/>
      <c r="L434" s="9"/>
      <c r="M434" s="9"/>
      <c r="N434" s="10"/>
      <c r="O434" s="11">
        <v>44208.0</v>
      </c>
      <c r="P434" s="12">
        <v>0.5504</v>
      </c>
      <c r="Q434" s="11">
        <v>44237.0</v>
      </c>
      <c r="R434" s="12">
        <f t="shared" si="14"/>
        <v>0.01897931034</v>
      </c>
      <c r="S434" s="12">
        <f t="shared" si="4"/>
        <v>0.1897931034</v>
      </c>
      <c r="T434" s="13"/>
      <c r="U434" s="13"/>
      <c r="V434" s="13"/>
      <c r="W434" s="13"/>
      <c r="X434" s="13"/>
      <c r="Y434" s="13"/>
      <c r="Z434" s="13"/>
      <c r="AA434" s="13"/>
      <c r="AB434" s="13"/>
      <c r="AC434" s="13"/>
    </row>
    <row r="435" ht="15.75" customHeight="1">
      <c r="A435" s="6" t="s">
        <v>23</v>
      </c>
      <c r="B435" s="6" t="s">
        <v>71</v>
      </c>
      <c r="C435" s="6">
        <v>5.0</v>
      </c>
      <c r="D435" s="6" t="s">
        <v>72</v>
      </c>
      <c r="E435" s="6">
        <v>2.0</v>
      </c>
      <c r="F435" s="7">
        <v>0.0147</v>
      </c>
      <c r="G435" s="7">
        <f t="shared" si="12"/>
        <v>14.7</v>
      </c>
      <c r="H435" s="14">
        <v>50.0</v>
      </c>
      <c r="I435" s="8">
        <f t="shared" si="13"/>
        <v>0.294</v>
      </c>
      <c r="J435" s="9"/>
      <c r="K435" s="9"/>
      <c r="L435" s="9"/>
      <c r="M435" s="9"/>
      <c r="N435" s="10"/>
      <c r="O435" s="11">
        <v>44208.0</v>
      </c>
      <c r="P435" s="12">
        <v>0.467</v>
      </c>
      <c r="Q435" s="11">
        <v>44237.0</v>
      </c>
      <c r="R435" s="12">
        <f t="shared" si="14"/>
        <v>0.01610344828</v>
      </c>
      <c r="S435" s="12">
        <f t="shared" si="4"/>
        <v>0.1610344828</v>
      </c>
    </row>
    <row r="436" ht="15.75" customHeight="1">
      <c r="A436" s="6" t="s">
        <v>23</v>
      </c>
      <c r="B436" s="6" t="s">
        <v>71</v>
      </c>
      <c r="C436" s="6">
        <v>5.0</v>
      </c>
      <c r="D436" s="6" t="s">
        <v>72</v>
      </c>
      <c r="E436" s="6">
        <v>3.0</v>
      </c>
      <c r="F436" s="7">
        <v>0.0145</v>
      </c>
      <c r="G436" s="7">
        <f t="shared" si="12"/>
        <v>14.5</v>
      </c>
      <c r="H436" s="14">
        <v>50.0</v>
      </c>
      <c r="I436" s="8">
        <f t="shared" si="13"/>
        <v>0.29</v>
      </c>
      <c r="J436" s="9"/>
      <c r="K436" s="9"/>
      <c r="L436" s="9"/>
      <c r="M436" s="9"/>
      <c r="N436" s="10"/>
      <c r="O436" s="11">
        <v>44208.0</v>
      </c>
      <c r="P436" s="12">
        <v>0.5189</v>
      </c>
      <c r="Q436" s="11">
        <v>44237.0</v>
      </c>
      <c r="R436" s="12">
        <f t="shared" si="14"/>
        <v>0.01789310345</v>
      </c>
      <c r="S436" s="12">
        <f t="shared" si="4"/>
        <v>0.1789310345</v>
      </c>
    </row>
    <row r="437" ht="15.75" customHeight="1">
      <c r="A437" s="6" t="s">
        <v>23</v>
      </c>
      <c r="B437" s="6" t="s">
        <v>71</v>
      </c>
      <c r="C437" s="6">
        <v>5.0</v>
      </c>
      <c r="D437" s="6" t="s">
        <v>72</v>
      </c>
      <c r="E437" s="6">
        <v>4.0</v>
      </c>
      <c r="F437" s="7">
        <v>0.0123</v>
      </c>
      <c r="G437" s="7">
        <f t="shared" si="12"/>
        <v>12.3</v>
      </c>
      <c r="H437" s="7">
        <v>50.0</v>
      </c>
      <c r="I437" s="8">
        <f t="shared" si="13"/>
        <v>0.246</v>
      </c>
      <c r="J437" s="9"/>
      <c r="K437" s="9"/>
      <c r="L437" s="9"/>
      <c r="M437" s="9"/>
      <c r="N437" s="10"/>
      <c r="O437" s="11">
        <v>44208.0</v>
      </c>
      <c r="P437" s="12">
        <v>0.4075</v>
      </c>
      <c r="Q437" s="11">
        <v>44237.0</v>
      </c>
      <c r="R437" s="12">
        <f t="shared" si="14"/>
        <v>0.01405172414</v>
      </c>
      <c r="S437" s="12">
        <f t="shared" si="4"/>
        <v>0.1405172414</v>
      </c>
    </row>
    <row r="438" ht="15.75" customHeight="1">
      <c r="A438" s="15" t="s">
        <v>26</v>
      </c>
      <c r="B438" s="16" t="s">
        <v>71</v>
      </c>
      <c r="C438" s="16">
        <v>5.0</v>
      </c>
      <c r="D438" s="16" t="s">
        <v>72</v>
      </c>
      <c r="E438" s="16">
        <v>5.0</v>
      </c>
      <c r="F438" s="17">
        <v>0.0153</v>
      </c>
      <c r="G438" s="17">
        <f t="shared" si="12"/>
        <v>15.3</v>
      </c>
      <c r="H438" s="18">
        <v>50.0</v>
      </c>
      <c r="I438" s="19">
        <f t="shared" si="13"/>
        <v>0.306</v>
      </c>
      <c r="J438" s="20">
        <v>0.031749</v>
      </c>
      <c r="K438" s="20">
        <v>0.0193501</v>
      </c>
      <c r="L438" s="20">
        <v>0.01278625</v>
      </c>
      <c r="M438" s="20">
        <v>0.05071175</v>
      </c>
      <c r="N438" s="21">
        <f>PRODUCT(0.5, (M438-L438))</f>
        <v>0.01896275</v>
      </c>
      <c r="O438" s="22">
        <v>44208.0</v>
      </c>
      <c r="P438" s="23">
        <v>0.41</v>
      </c>
      <c r="Q438" s="22">
        <v>44237.0</v>
      </c>
      <c r="R438" s="23">
        <f t="shared" si="14"/>
        <v>0.01413793103</v>
      </c>
      <c r="S438" s="23">
        <f t="shared" si="4"/>
        <v>0.1413793103</v>
      </c>
      <c r="T438" s="16"/>
      <c r="U438" s="16"/>
      <c r="V438" s="16"/>
      <c r="W438" s="16"/>
      <c r="X438" s="16"/>
      <c r="Y438" s="16"/>
      <c r="Z438" s="16"/>
      <c r="AA438" s="16"/>
      <c r="AB438" s="16"/>
      <c r="AC438" s="16"/>
      <c r="AD438" s="16"/>
      <c r="AE438" s="16"/>
      <c r="AF438" s="16"/>
      <c r="AG438" s="24"/>
    </row>
    <row r="439" ht="15.75" customHeight="1">
      <c r="A439" s="25" t="s">
        <v>26</v>
      </c>
      <c r="B439" s="6" t="s">
        <v>71</v>
      </c>
      <c r="C439" s="6">
        <v>5.0</v>
      </c>
      <c r="D439" s="6" t="s">
        <v>72</v>
      </c>
      <c r="E439" s="6">
        <v>6.0</v>
      </c>
      <c r="F439" s="7">
        <v>0.0145</v>
      </c>
      <c r="G439" s="7">
        <f t="shared" si="12"/>
        <v>14.5</v>
      </c>
      <c r="H439" s="14">
        <v>50.0</v>
      </c>
      <c r="I439" s="8">
        <f t="shared" si="13"/>
        <v>0.29</v>
      </c>
      <c r="J439" s="9"/>
      <c r="K439" s="9"/>
      <c r="L439" s="9"/>
      <c r="M439" s="9"/>
      <c r="N439" s="10"/>
      <c r="O439" s="11">
        <v>44208.0</v>
      </c>
      <c r="P439" s="12">
        <v>0.3636</v>
      </c>
      <c r="Q439" s="11">
        <v>44237.0</v>
      </c>
      <c r="R439" s="12">
        <f t="shared" si="14"/>
        <v>0.01253793103</v>
      </c>
      <c r="S439" s="12">
        <f t="shared" si="4"/>
        <v>0.1253793103</v>
      </c>
      <c r="AG439" s="26"/>
    </row>
    <row r="440" ht="15.75" customHeight="1">
      <c r="A440" s="25" t="s">
        <v>26</v>
      </c>
      <c r="B440" s="6" t="s">
        <v>71</v>
      </c>
      <c r="C440" s="6">
        <v>5.0</v>
      </c>
      <c r="D440" s="6" t="s">
        <v>72</v>
      </c>
      <c r="E440" s="6">
        <v>7.0</v>
      </c>
      <c r="F440" s="7">
        <v>0.0179</v>
      </c>
      <c r="G440" s="7">
        <f t="shared" si="12"/>
        <v>17.9</v>
      </c>
      <c r="H440" s="7">
        <v>50.0</v>
      </c>
      <c r="I440" s="8">
        <f t="shared" si="13"/>
        <v>0.358</v>
      </c>
      <c r="J440" s="9"/>
      <c r="K440" s="9"/>
      <c r="L440" s="9"/>
      <c r="M440" s="9"/>
      <c r="N440" s="10"/>
      <c r="O440" s="11">
        <v>44208.0</v>
      </c>
      <c r="P440" s="12">
        <v>0.4009</v>
      </c>
      <c r="Q440" s="11">
        <v>44237.0</v>
      </c>
      <c r="R440" s="12">
        <f t="shared" si="14"/>
        <v>0.01382413793</v>
      </c>
      <c r="S440" s="12">
        <f t="shared" si="4"/>
        <v>0.1382413793</v>
      </c>
      <c r="AG440" s="26"/>
    </row>
    <row r="441" ht="15.75" customHeight="1">
      <c r="A441" s="27" t="s">
        <v>26</v>
      </c>
      <c r="B441" s="28" t="s">
        <v>71</v>
      </c>
      <c r="C441" s="28">
        <v>5.0</v>
      </c>
      <c r="D441" s="28" t="s">
        <v>72</v>
      </c>
      <c r="E441" s="28">
        <v>8.0</v>
      </c>
      <c r="F441" s="29">
        <v>0.0165</v>
      </c>
      <c r="G441" s="29">
        <f t="shared" si="12"/>
        <v>16.5</v>
      </c>
      <c r="H441" s="30">
        <v>50.0</v>
      </c>
      <c r="I441" s="31">
        <f t="shared" si="13"/>
        <v>0.33</v>
      </c>
      <c r="J441" s="32"/>
      <c r="K441" s="32"/>
      <c r="L441" s="32"/>
      <c r="M441" s="32"/>
      <c r="N441" s="33"/>
      <c r="O441" s="34">
        <v>44208.0</v>
      </c>
      <c r="P441" s="35">
        <v>0.4522</v>
      </c>
      <c r="Q441" s="34">
        <v>44237.0</v>
      </c>
      <c r="R441" s="35">
        <f t="shared" si="14"/>
        <v>0.01559310345</v>
      </c>
      <c r="S441" s="35">
        <f t="shared" si="4"/>
        <v>0.1559310345</v>
      </c>
      <c r="T441" s="28"/>
      <c r="U441" s="28"/>
      <c r="V441" s="28"/>
      <c r="W441" s="28"/>
      <c r="X441" s="28"/>
      <c r="Y441" s="28"/>
      <c r="Z441" s="28"/>
      <c r="AA441" s="28"/>
      <c r="AB441" s="28"/>
      <c r="AC441" s="28"/>
      <c r="AD441" s="28"/>
      <c r="AE441" s="28"/>
      <c r="AF441" s="28"/>
      <c r="AG441" s="36"/>
    </row>
    <row r="442" ht="15.75" customHeight="1">
      <c r="A442" s="6" t="s">
        <v>23</v>
      </c>
      <c r="B442" s="6" t="s">
        <v>71</v>
      </c>
      <c r="C442" s="6">
        <v>17.0</v>
      </c>
      <c r="D442" s="6" t="s">
        <v>72</v>
      </c>
      <c r="E442" s="6">
        <v>9.0</v>
      </c>
      <c r="F442" s="7">
        <v>0.0074</v>
      </c>
      <c r="G442" s="7">
        <f t="shared" si="12"/>
        <v>7.4</v>
      </c>
      <c r="H442" s="14">
        <v>50.0</v>
      </c>
      <c r="I442" s="8">
        <f t="shared" si="13"/>
        <v>0.148</v>
      </c>
      <c r="J442" s="9"/>
      <c r="K442" s="9"/>
      <c r="L442" s="9"/>
      <c r="M442" s="9"/>
      <c r="N442" s="10"/>
      <c r="O442" s="11">
        <v>44208.0</v>
      </c>
      <c r="P442" s="12">
        <v>0.5814</v>
      </c>
      <c r="Q442" s="11">
        <v>44218.0</v>
      </c>
      <c r="R442" s="12">
        <f t="shared" si="14"/>
        <v>0.05814</v>
      </c>
      <c r="S442" s="12">
        <f t="shared" si="4"/>
        <v>0.5814</v>
      </c>
    </row>
    <row r="443" ht="15.75" customHeight="1">
      <c r="A443" s="6" t="s">
        <v>23</v>
      </c>
      <c r="B443" s="6" t="s">
        <v>71</v>
      </c>
      <c r="C443" s="6">
        <v>17.0</v>
      </c>
      <c r="D443" s="6" t="s">
        <v>72</v>
      </c>
      <c r="E443" s="6">
        <v>10.0</v>
      </c>
      <c r="F443" s="7">
        <v>0.0083</v>
      </c>
      <c r="G443" s="7">
        <f t="shared" si="12"/>
        <v>8.3</v>
      </c>
      <c r="H443" s="7">
        <v>50.0</v>
      </c>
      <c r="I443" s="8">
        <f t="shared" si="13"/>
        <v>0.166</v>
      </c>
      <c r="J443" s="9"/>
      <c r="K443" s="9"/>
      <c r="L443" s="9"/>
      <c r="M443" s="9"/>
      <c r="N443" s="10"/>
      <c r="O443" s="11">
        <v>44208.0</v>
      </c>
      <c r="P443" s="12">
        <v>0.5605</v>
      </c>
      <c r="Q443" s="11">
        <v>44218.0</v>
      </c>
      <c r="R443" s="12">
        <f t="shared" si="14"/>
        <v>0.05605</v>
      </c>
      <c r="S443" s="12">
        <f t="shared" si="4"/>
        <v>0.5605</v>
      </c>
    </row>
    <row r="444" ht="15.75" customHeight="1">
      <c r="A444" s="6" t="s">
        <v>23</v>
      </c>
      <c r="B444" s="6" t="s">
        <v>71</v>
      </c>
      <c r="C444" s="6">
        <v>17.0</v>
      </c>
      <c r="D444" s="6" t="s">
        <v>72</v>
      </c>
      <c r="E444" s="6">
        <v>11.0</v>
      </c>
      <c r="F444" s="7">
        <v>0.0096</v>
      </c>
      <c r="G444" s="7">
        <f t="shared" si="12"/>
        <v>9.6</v>
      </c>
      <c r="H444" s="14">
        <v>50.0</v>
      </c>
      <c r="I444" s="8">
        <f t="shared" si="13"/>
        <v>0.192</v>
      </c>
      <c r="J444" s="9"/>
      <c r="K444" s="9"/>
      <c r="L444" s="9"/>
      <c r="M444" s="9"/>
      <c r="N444" s="10"/>
      <c r="O444" s="11">
        <v>44208.0</v>
      </c>
      <c r="P444" s="12">
        <v>0.5262</v>
      </c>
      <c r="Q444" s="11">
        <v>44218.0</v>
      </c>
      <c r="R444" s="12">
        <f t="shared" si="14"/>
        <v>0.05262</v>
      </c>
      <c r="S444" s="12">
        <f t="shared" si="4"/>
        <v>0.5262</v>
      </c>
    </row>
    <row r="445" ht="15.75" customHeight="1">
      <c r="A445" s="6" t="s">
        <v>23</v>
      </c>
      <c r="B445" s="6" t="s">
        <v>71</v>
      </c>
      <c r="C445" s="6">
        <v>17.0</v>
      </c>
      <c r="D445" s="6" t="s">
        <v>72</v>
      </c>
      <c r="E445" s="6">
        <v>12.0</v>
      </c>
      <c r="F445" s="7">
        <v>0.0096</v>
      </c>
      <c r="G445" s="7">
        <f t="shared" si="12"/>
        <v>9.6</v>
      </c>
      <c r="H445" s="14">
        <v>50.0</v>
      </c>
      <c r="I445" s="8">
        <f t="shared" si="13"/>
        <v>0.192</v>
      </c>
      <c r="J445" s="9"/>
      <c r="K445" s="9"/>
      <c r="L445" s="9"/>
      <c r="M445" s="9"/>
      <c r="N445" s="10"/>
      <c r="O445" s="11">
        <v>44208.0</v>
      </c>
      <c r="P445" s="12">
        <v>0.4871</v>
      </c>
      <c r="Q445" s="11">
        <v>44218.0</v>
      </c>
      <c r="R445" s="12">
        <f t="shared" si="14"/>
        <v>0.04871</v>
      </c>
      <c r="S445" s="12">
        <f t="shared" si="4"/>
        <v>0.4871</v>
      </c>
    </row>
    <row r="446" ht="15.75" customHeight="1">
      <c r="A446" s="15" t="s">
        <v>26</v>
      </c>
      <c r="B446" s="16" t="s">
        <v>71</v>
      </c>
      <c r="C446" s="16">
        <v>17.0</v>
      </c>
      <c r="D446" s="16" t="s">
        <v>72</v>
      </c>
      <c r="E446" s="16">
        <v>13.0</v>
      </c>
      <c r="F446" s="17">
        <v>0.007</v>
      </c>
      <c r="G446" s="17">
        <f t="shared" si="12"/>
        <v>7</v>
      </c>
      <c r="H446" s="17">
        <v>50.0</v>
      </c>
      <c r="I446" s="19">
        <f t="shared" si="13"/>
        <v>0.14</v>
      </c>
      <c r="J446" s="20">
        <v>0.045325</v>
      </c>
      <c r="K446" s="20">
        <v>0.03065543</v>
      </c>
      <c r="L446" s="20">
        <v>0.01528323</v>
      </c>
      <c r="M446" s="20">
        <v>0.07536677</v>
      </c>
      <c r="N446" s="21">
        <f>PRODUCT(0.5, (M446-L446))</f>
        <v>0.03004177</v>
      </c>
      <c r="O446" s="22">
        <v>44208.0</v>
      </c>
      <c r="P446" s="23">
        <v>0.769</v>
      </c>
      <c r="Q446" s="22">
        <v>44218.0</v>
      </c>
      <c r="R446" s="23">
        <f t="shared" si="14"/>
        <v>0.0769</v>
      </c>
      <c r="S446" s="23">
        <f t="shared" si="4"/>
        <v>0.769</v>
      </c>
      <c r="T446" s="16"/>
      <c r="U446" s="16"/>
      <c r="V446" s="16"/>
      <c r="W446" s="16"/>
      <c r="X446" s="16"/>
      <c r="Y446" s="16"/>
      <c r="Z446" s="16"/>
      <c r="AA446" s="16"/>
      <c r="AB446" s="16"/>
      <c r="AC446" s="16"/>
      <c r="AD446" s="16"/>
      <c r="AE446" s="16"/>
      <c r="AF446" s="16"/>
      <c r="AG446" s="24"/>
    </row>
    <row r="447" ht="15.75" customHeight="1">
      <c r="A447" s="25" t="s">
        <v>26</v>
      </c>
      <c r="B447" s="6" t="s">
        <v>71</v>
      </c>
      <c r="C447" s="6">
        <v>17.0</v>
      </c>
      <c r="D447" s="6" t="s">
        <v>72</v>
      </c>
      <c r="E447" s="6">
        <v>14.0</v>
      </c>
      <c r="F447" s="7">
        <v>0.0106</v>
      </c>
      <c r="G447" s="7">
        <f t="shared" si="12"/>
        <v>10.6</v>
      </c>
      <c r="H447" s="14">
        <v>50.0</v>
      </c>
      <c r="I447" s="8">
        <f t="shared" si="13"/>
        <v>0.212</v>
      </c>
      <c r="J447" s="9"/>
      <c r="K447" s="9"/>
      <c r="L447" s="9"/>
      <c r="M447" s="9"/>
      <c r="N447" s="10"/>
      <c r="O447" s="11">
        <v>44208.0</v>
      </c>
      <c r="P447" s="12">
        <v>0.6533</v>
      </c>
      <c r="Q447" s="11">
        <v>44218.0</v>
      </c>
      <c r="R447" s="12">
        <f t="shared" si="14"/>
        <v>0.06533</v>
      </c>
      <c r="S447" s="12">
        <f t="shared" si="4"/>
        <v>0.6533</v>
      </c>
      <c r="AG447" s="26"/>
    </row>
    <row r="448" ht="15.75" customHeight="1">
      <c r="A448" s="25" t="s">
        <v>26</v>
      </c>
      <c r="B448" s="6" t="s">
        <v>71</v>
      </c>
      <c r="C448" s="6">
        <v>17.0</v>
      </c>
      <c r="D448" s="6" t="s">
        <v>72</v>
      </c>
      <c r="E448" s="6">
        <v>15.0</v>
      </c>
      <c r="F448" s="7">
        <v>0.0155</v>
      </c>
      <c r="G448" s="7">
        <f t="shared" si="12"/>
        <v>15.5</v>
      </c>
      <c r="H448" s="7">
        <v>50.0</v>
      </c>
      <c r="I448" s="8">
        <f t="shared" si="13"/>
        <v>0.31</v>
      </c>
      <c r="J448" s="9"/>
      <c r="K448" s="9"/>
      <c r="L448" s="9"/>
      <c r="M448" s="9"/>
      <c r="N448" s="10"/>
      <c r="O448" s="11">
        <v>44208.0</v>
      </c>
      <c r="P448" s="12">
        <v>0.7304</v>
      </c>
      <c r="Q448" s="11">
        <v>44218.0</v>
      </c>
      <c r="R448" s="12">
        <f t="shared" si="14"/>
        <v>0.07304</v>
      </c>
      <c r="S448" s="12">
        <f t="shared" si="4"/>
        <v>0.7304</v>
      </c>
      <c r="AG448" s="26"/>
    </row>
    <row r="449" ht="15.75" customHeight="1">
      <c r="A449" s="27" t="s">
        <v>26</v>
      </c>
      <c r="B449" s="28" t="s">
        <v>71</v>
      </c>
      <c r="C449" s="28">
        <v>17.0</v>
      </c>
      <c r="D449" s="28" t="s">
        <v>72</v>
      </c>
      <c r="E449" s="28">
        <v>16.0</v>
      </c>
      <c r="F449" s="29">
        <v>0.011</v>
      </c>
      <c r="G449" s="29">
        <f t="shared" si="12"/>
        <v>11</v>
      </c>
      <c r="H449" s="30">
        <v>50.0</v>
      </c>
      <c r="I449" s="31">
        <f t="shared" si="13"/>
        <v>0.22</v>
      </c>
      <c r="J449" s="32"/>
      <c r="K449" s="32"/>
      <c r="L449" s="32"/>
      <c r="M449" s="32"/>
      <c r="N449" s="33"/>
      <c r="O449" s="34">
        <v>44208.0</v>
      </c>
      <c r="P449" s="35">
        <v>0.804</v>
      </c>
      <c r="Q449" s="34">
        <v>44218.0</v>
      </c>
      <c r="R449" s="35">
        <f t="shared" si="14"/>
        <v>0.0804</v>
      </c>
      <c r="S449" s="35">
        <f t="shared" si="4"/>
        <v>0.804</v>
      </c>
      <c r="T449" s="28"/>
      <c r="U449" s="28"/>
      <c r="V449" s="28"/>
      <c r="W449" s="28"/>
      <c r="X449" s="28"/>
      <c r="Y449" s="28"/>
      <c r="Z449" s="28"/>
      <c r="AA449" s="28"/>
      <c r="AB449" s="28"/>
      <c r="AC449" s="28"/>
      <c r="AD449" s="28"/>
      <c r="AE449" s="28"/>
      <c r="AF449" s="28"/>
      <c r="AG449" s="36"/>
    </row>
    <row r="450" ht="15.75" customHeight="1">
      <c r="A450" s="6" t="s">
        <v>23</v>
      </c>
      <c r="B450" s="6" t="s">
        <v>73</v>
      </c>
      <c r="C450" s="6">
        <v>5.0</v>
      </c>
      <c r="D450" s="6" t="s">
        <v>58</v>
      </c>
      <c r="E450" s="6">
        <v>1.0</v>
      </c>
      <c r="F450" s="7">
        <v>0.0146</v>
      </c>
      <c r="G450" s="7">
        <f t="shared" si="12"/>
        <v>14.6</v>
      </c>
      <c r="H450" s="7">
        <v>51.0</v>
      </c>
      <c r="I450" s="8">
        <f t="shared" si="13"/>
        <v>0.2862745098</v>
      </c>
      <c r="J450" s="9"/>
      <c r="K450" s="9"/>
      <c r="L450" s="9"/>
      <c r="M450" s="9"/>
      <c r="N450" s="10"/>
      <c r="O450" s="11">
        <v>44209.0</v>
      </c>
      <c r="P450" s="12">
        <v>0.5487</v>
      </c>
      <c r="Q450" s="11">
        <v>44232.0</v>
      </c>
      <c r="R450" s="12">
        <f t="shared" si="14"/>
        <v>0.02385652174</v>
      </c>
      <c r="S450" s="12">
        <f t="shared" si="4"/>
        <v>0.2385652174</v>
      </c>
      <c r="T450" s="13"/>
      <c r="U450" s="13"/>
      <c r="V450" s="13"/>
      <c r="W450" s="13"/>
      <c r="X450" s="13"/>
      <c r="Y450" s="13"/>
      <c r="Z450" s="13"/>
      <c r="AA450" s="13"/>
      <c r="AB450" s="13"/>
      <c r="AC450" s="13"/>
    </row>
    <row r="451" ht="15.75" customHeight="1">
      <c r="A451" s="6" t="s">
        <v>23</v>
      </c>
      <c r="B451" s="6" t="s">
        <v>73</v>
      </c>
      <c r="C451" s="6">
        <v>5.0</v>
      </c>
      <c r="D451" s="6" t="s">
        <v>58</v>
      </c>
      <c r="E451" s="6">
        <v>2.0</v>
      </c>
      <c r="F451" s="7">
        <v>0.0127</v>
      </c>
      <c r="G451" s="7">
        <f t="shared" si="12"/>
        <v>12.7</v>
      </c>
      <c r="H451" s="14">
        <v>51.0</v>
      </c>
      <c r="I451" s="8">
        <f t="shared" si="13"/>
        <v>0.2490196078</v>
      </c>
      <c r="J451" s="9"/>
      <c r="K451" s="9"/>
      <c r="L451" s="9"/>
      <c r="M451" s="9"/>
      <c r="N451" s="10"/>
      <c r="O451" s="11">
        <v>44209.0</v>
      </c>
      <c r="P451" s="12">
        <v>0.5705</v>
      </c>
      <c r="Q451" s="11">
        <v>44232.0</v>
      </c>
      <c r="R451" s="12">
        <f t="shared" si="14"/>
        <v>0.02480434783</v>
      </c>
      <c r="S451" s="12">
        <f t="shared" si="4"/>
        <v>0.2480434783</v>
      </c>
    </row>
    <row r="452" ht="15.75" customHeight="1">
      <c r="A452" s="6" t="s">
        <v>23</v>
      </c>
      <c r="B452" s="6" t="s">
        <v>73</v>
      </c>
      <c r="C452" s="6">
        <v>5.0</v>
      </c>
      <c r="D452" s="6" t="s">
        <v>58</v>
      </c>
      <c r="E452" s="6">
        <v>3.0</v>
      </c>
      <c r="F452" s="7">
        <v>0.0136</v>
      </c>
      <c r="G452" s="7">
        <f t="shared" si="12"/>
        <v>13.6</v>
      </c>
      <c r="H452" s="14">
        <v>51.0</v>
      </c>
      <c r="I452" s="8">
        <f t="shared" si="13"/>
        <v>0.2666666667</v>
      </c>
      <c r="J452" s="9"/>
      <c r="K452" s="9"/>
      <c r="L452" s="9"/>
      <c r="M452" s="9"/>
      <c r="N452" s="10"/>
      <c r="O452" s="11">
        <v>44209.0</v>
      </c>
      <c r="P452" s="12">
        <v>0.5264</v>
      </c>
      <c r="Q452" s="11">
        <v>44232.0</v>
      </c>
      <c r="R452" s="12">
        <f t="shared" si="14"/>
        <v>0.02288695652</v>
      </c>
      <c r="S452" s="12">
        <f t="shared" si="4"/>
        <v>0.2288695652</v>
      </c>
    </row>
    <row r="453" ht="15.75" customHeight="1">
      <c r="A453" s="6" t="s">
        <v>23</v>
      </c>
      <c r="B453" s="6" t="s">
        <v>73</v>
      </c>
      <c r="C453" s="6">
        <v>5.0</v>
      </c>
      <c r="D453" s="6" t="s">
        <v>58</v>
      </c>
      <c r="E453" s="6">
        <v>4.0</v>
      </c>
      <c r="F453" s="7">
        <v>0.0117</v>
      </c>
      <c r="G453" s="7">
        <f t="shared" si="12"/>
        <v>11.7</v>
      </c>
      <c r="H453" s="7">
        <v>51.0</v>
      </c>
      <c r="I453" s="8">
        <f t="shared" si="13"/>
        <v>0.2294117647</v>
      </c>
      <c r="J453" s="9"/>
      <c r="K453" s="9"/>
      <c r="L453" s="9"/>
      <c r="M453" s="9"/>
      <c r="N453" s="10"/>
      <c r="O453" s="11">
        <v>44209.0</v>
      </c>
      <c r="P453" s="12">
        <v>0.4802</v>
      </c>
      <c r="Q453" s="11">
        <v>44232.0</v>
      </c>
      <c r="R453" s="12">
        <f t="shared" si="14"/>
        <v>0.02087826087</v>
      </c>
      <c r="S453" s="12">
        <f t="shared" si="4"/>
        <v>0.2087826087</v>
      </c>
    </row>
    <row r="454" ht="15.75" customHeight="1">
      <c r="A454" s="15" t="s">
        <v>26</v>
      </c>
      <c r="B454" s="16" t="s">
        <v>73</v>
      </c>
      <c r="C454" s="16">
        <v>5.0</v>
      </c>
      <c r="D454" s="16" t="s">
        <v>58</v>
      </c>
      <c r="E454" s="16">
        <v>5.0</v>
      </c>
      <c r="F454" s="17">
        <v>0.0265</v>
      </c>
      <c r="G454" s="17">
        <f t="shared" si="12"/>
        <v>26.5</v>
      </c>
      <c r="H454" s="18">
        <v>51.0</v>
      </c>
      <c r="I454" s="19">
        <f t="shared" si="13"/>
        <v>0.5196078431</v>
      </c>
      <c r="J454" s="20">
        <v>0.225866</v>
      </c>
      <c r="K454" s="20">
        <v>0.02990548</v>
      </c>
      <c r="L454" s="20">
        <v>0.1965591</v>
      </c>
      <c r="M454" s="20">
        <v>0.2551728</v>
      </c>
      <c r="N454" s="21">
        <f>PRODUCT(0.5, (M454-L454))</f>
        <v>0.02930685</v>
      </c>
      <c r="O454" s="22">
        <v>44209.0</v>
      </c>
      <c r="P454" s="23">
        <v>0.7333</v>
      </c>
      <c r="Q454" s="22">
        <v>44232.0</v>
      </c>
      <c r="R454" s="23">
        <f t="shared" si="14"/>
        <v>0.0318826087</v>
      </c>
      <c r="S454" s="23">
        <f t="shared" si="4"/>
        <v>0.318826087</v>
      </c>
      <c r="T454" s="16"/>
      <c r="U454" s="16"/>
      <c r="V454" s="16"/>
      <c r="W454" s="16"/>
      <c r="X454" s="16"/>
      <c r="Y454" s="16"/>
      <c r="Z454" s="16"/>
      <c r="AA454" s="16"/>
      <c r="AB454" s="16"/>
      <c r="AC454" s="16"/>
      <c r="AD454" s="16"/>
      <c r="AE454" s="16"/>
      <c r="AF454" s="16"/>
      <c r="AG454" s="24"/>
    </row>
    <row r="455" ht="15.75" customHeight="1">
      <c r="A455" s="25" t="s">
        <v>26</v>
      </c>
      <c r="B455" s="6" t="s">
        <v>73</v>
      </c>
      <c r="C455" s="6">
        <v>5.0</v>
      </c>
      <c r="D455" s="6" t="s">
        <v>58</v>
      </c>
      <c r="E455" s="6">
        <v>6.0</v>
      </c>
      <c r="F455" s="7">
        <v>0.0284</v>
      </c>
      <c r="G455" s="7">
        <f t="shared" si="12"/>
        <v>28.4</v>
      </c>
      <c r="H455" s="14">
        <v>51.0</v>
      </c>
      <c r="I455" s="8">
        <f t="shared" si="13"/>
        <v>0.5568627451</v>
      </c>
      <c r="J455" s="9"/>
      <c r="K455" s="9"/>
      <c r="L455" s="9"/>
      <c r="M455" s="9"/>
      <c r="N455" s="10"/>
      <c r="O455" s="11">
        <v>44209.0</v>
      </c>
      <c r="P455" s="12">
        <v>0.6608</v>
      </c>
      <c r="Q455" s="11">
        <v>44232.0</v>
      </c>
      <c r="R455" s="12">
        <f t="shared" si="14"/>
        <v>0.02873043478</v>
      </c>
      <c r="S455" s="12">
        <f t="shared" si="4"/>
        <v>0.2873043478</v>
      </c>
      <c r="AG455" s="26"/>
    </row>
    <row r="456" ht="15.75" customHeight="1">
      <c r="A456" s="25" t="s">
        <v>26</v>
      </c>
      <c r="B456" s="6" t="s">
        <v>73</v>
      </c>
      <c r="C456" s="6">
        <v>5.0</v>
      </c>
      <c r="D456" s="6" t="s">
        <v>58</v>
      </c>
      <c r="E456" s="6">
        <v>7.0</v>
      </c>
      <c r="F456" s="7">
        <v>0.021</v>
      </c>
      <c r="G456" s="7">
        <f t="shared" si="12"/>
        <v>21</v>
      </c>
      <c r="H456" s="7">
        <v>51.0</v>
      </c>
      <c r="I456" s="8">
        <f t="shared" si="13"/>
        <v>0.4117647059</v>
      </c>
      <c r="J456" s="9"/>
      <c r="K456" s="9"/>
      <c r="L456" s="9"/>
      <c r="M456" s="9"/>
      <c r="N456" s="10"/>
      <c r="O456" s="11">
        <v>44209.0</v>
      </c>
      <c r="P456" s="12">
        <v>0.5848</v>
      </c>
      <c r="Q456" s="11">
        <v>44232.0</v>
      </c>
      <c r="R456" s="12">
        <f t="shared" si="14"/>
        <v>0.02542608696</v>
      </c>
      <c r="S456" s="12">
        <f t="shared" si="4"/>
        <v>0.2542608696</v>
      </c>
      <c r="AG456" s="26"/>
    </row>
    <row r="457" ht="15.75" customHeight="1">
      <c r="A457" s="27" t="s">
        <v>26</v>
      </c>
      <c r="B457" s="28" t="s">
        <v>73</v>
      </c>
      <c r="C457" s="28">
        <v>5.0</v>
      </c>
      <c r="D457" s="28" t="s">
        <v>58</v>
      </c>
      <c r="E457" s="28">
        <v>8.0</v>
      </c>
      <c r="F457" s="29">
        <v>0.0227</v>
      </c>
      <c r="G457" s="29">
        <f t="shared" si="12"/>
        <v>22.7</v>
      </c>
      <c r="H457" s="30">
        <v>51.0</v>
      </c>
      <c r="I457" s="31">
        <f t="shared" si="13"/>
        <v>0.4450980392</v>
      </c>
      <c r="J457" s="32"/>
      <c r="K457" s="32"/>
      <c r="L457" s="32"/>
      <c r="M457" s="32"/>
      <c r="N457" s="33"/>
      <c r="O457" s="34">
        <v>44209.0</v>
      </c>
      <c r="P457" s="35">
        <v>0.6744</v>
      </c>
      <c r="Q457" s="34">
        <v>44232.0</v>
      </c>
      <c r="R457" s="35">
        <f t="shared" si="14"/>
        <v>0.02932173913</v>
      </c>
      <c r="S457" s="35">
        <f t="shared" si="4"/>
        <v>0.2932173913</v>
      </c>
      <c r="T457" s="28"/>
      <c r="U457" s="28"/>
      <c r="V457" s="28"/>
      <c r="W457" s="28"/>
      <c r="X457" s="28"/>
      <c r="Y457" s="28"/>
      <c r="Z457" s="28"/>
      <c r="AA457" s="28"/>
      <c r="AB457" s="28"/>
      <c r="AC457" s="28"/>
      <c r="AD457" s="28"/>
      <c r="AE457" s="28"/>
      <c r="AF457" s="28"/>
      <c r="AG457" s="36"/>
    </row>
    <row r="458" ht="15.75" customHeight="1">
      <c r="A458" s="6" t="s">
        <v>23</v>
      </c>
      <c r="B458" s="6" t="s">
        <v>73</v>
      </c>
      <c r="C458" s="6">
        <v>17.0</v>
      </c>
      <c r="D458" s="6" t="s">
        <v>58</v>
      </c>
      <c r="E458" s="6">
        <v>9.0</v>
      </c>
      <c r="F458" s="7">
        <v>0.0096</v>
      </c>
      <c r="G458" s="7">
        <f t="shared" si="12"/>
        <v>9.6</v>
      </c>
      <c r="H458" s="14">
        <v>51.0</v>
      </c>
      <c r="I458" s="8">
        <f t="shared" si="13"/>
        <v>0.1882352941</v>
      </c>
      <c r="J458" s="9"/>
      <c r="K458" s="9"/>
      <c r="L458" s="9"/>
      <c r="M458" s="9"/>
      <c r="N458" s="10"/>
      <c r="O458" s="11">
        <v>44209.0</v>
      </c>
      <c r="P458" s="12">
        <v>0.8166</v>
      </c>
      <c r="Q458" s="11">
        <v>44215.0</v>
      </c>
      <c r="R458" s="12">
        <f t="shared" si="14"/>
        <v>0.1361</v>
      </c>
      <c r="S458" s="12">
        <f t="shared" si="4"/>
        <v>1.361</v>
      </c>
    </row>
    <row r="459" ht="15.75" customHeight="1">
      <c r="A459" s="6" t="s">
        <v>23</v>
      </c>
      <c r="B459" s="6" t="s">
        <v>73</v>
      </c>
      <c r="C459" s="6">
        <v>17.0</v>
      </c>
      <c r="D459" s="6" t="s">
        <v>58</v>
      </c>
      <c r="E459" s="6">
        <v>10.0</v>
      </c>
      <c r="F459" s="7">
        <v>0.0125</v>
      </c>
      <c r="G459" s="7">
        <f t="shared" si="12"/>
        <v>12.5</v>
      </c>
      <c r="H459" s="7">
        <v>51.0</v>
      </c>
      <c r="I459" s="8">
        <f t="shared" si="13"/>
        <v>0.2450980392</v>
      </c>
      <c r="J459" s="9"/>
      <c r="K459" s="9"/>
      <c r="L459" s="9"/>
      <c r="M459" s="9"/>
      <c r="N459" s="10"/>
      <c r="O459" s="11">
        <v>44209.0</v>
      </c>
      <c r="P459" s="12">
        <v>0.795</v>
      </c>
      <c r="Q459" s="11">
        <v>44215.0</v>
      </c>
      <c r="R459" s="12">
        <f t="shared" si="14"/>
        <v>0.1325</v>
      </c>
      <c r="S459" s="12">
        <f t="shared" si="4"/>
        <v>1.325</v>
      </c>
    </row>
    <row r="460" ht="15.75" customHeight="1">
      <c r="A460" s="6" t="s">
        <v>23</v>
      </c>
      <c r="B460" s="6" t="s">
        <v>73</v>
      </c>
      <c r="C460" s="6">
        <v>17.0</v>
      </c>
      <c r="D460" s="6" t="s">
        <v>58</v>
      </c>
      <c r="E460" s="6">
        <v>11.0</v>
      </c>
      <c r="F460" s="7">
        <v>0.0086</v>
      </c>
      <c r="G460" s="7">
        <f t="shared" si="12"/>
        <v>8.6</v>
      </c>
      <c r="H460" s="14">
        <v>51.0</v>
      </c>
      <c r="I460" s="8">
        <f t="shared" si="13"/>
        <v>0.168627451</v>
      </c>
      <c r="J460" s="9"/>
      <c r="K460" s="9"/>
      <c r="L460" s="9"/>
      <c r="M460" s="9"/>
      <c r="N460" s="10"/>
      <c r="O460" s="11">
        <v>44209.0</v>
      </c>
      <c r="P460" s="12">
        <v>0.762</v>
      </c>
      <c r="Q460" s="11">
        <v>44215.0</v>
      </c>
      <c r="R460" s="12">
        <f t="shared" si="14"/>
        <v>0.127</v>
      </c>
      <c r="S460" s="12">
        <f t="shared" si="4"/>
        <v>1.27</v>
      </c>
    </row>
    <row r="461" ht="15.75" customHeight="1">
      <c r="A461" s="6" t="s">
        <v>23</v>
      </c>
      <c r="B461" s="6" t="s">
        <v>73</v>
      </c>
      <c r="C461" s="6">
        <v>17.0</v>
      </c>
      <c r="D461" s="6" t="s">
        <v>58</v>
      </c>
      <c r="E461" s="6">
        <v>12.0</v>
      </c>
      <c r="F461" s="7">
        <v>0.008</v>
      </c>
      <c r="G461" s="7">
        <f t="shared" si="12"/>
        <v>8</v>
      </c>
      <c r="H461" s="14">
        <v>51.0</v>
      </c>
      <c r="I461" s="8">
        <f t="shared" si="13"/>
        <v>0.1568627451</v>
      </c>
      <c r="J461" s="9"/>
      <c r="K461" s="9"/>
      <c r="L461" s="9"/>
      <c r="M461" s="9"/>
      <c r="N461" s="10"/>
      <c r="O461" s="11">
        <v>44209.0</v>
      </c>
      <c r="P461" s="12">
        <v>0.9506</v>
      </c>
      <c r="Q461" s="11">
        <v>44215.0</v>
      </c>
      <c r="R461" s="12">
        <f t="shared" si="14"/>
        <v>0.1584333333</v>
      </c>
      <c r="S461" s="12">
        <f t="shared" si="4"/>
        <v>1.584333333</v>
      </c>
    </row>
    <row r="462" ht="15.75" customHeight="1">
      <c r="A462" s="15" t="s">
        <v>26</v>
      </c>
      <c r="B462" s="16" t="s">
        <v>73</v>
      </c>
      <c r="C462" s="16">
        <v>17.0</v>
      </c>
      <c r="D462" s="16" t="s">
        <v>58</v>
      </c>
      <c r="E462" s="16">
        <v>13.0</v>
      </c>
      <c r="F462" s="17">
        <v>0.0592</v>
      </c>
      <c r="G462" s="17">
        <f t="shared" si="12"/>
        <v>59.2</v>
      </c>
      <c r="H462" s="17">
        <v>51.0</v>
      </c>
      <c r="I462" s="19">
        <f t="shared" si="13"/>
        <v>1.160784314</v>
      </c>
      <c r="J462" s="20">
        <v>0.9671778</v>
      </c>
      <c r="K462" s="20">
        <v>0.06343375</v>
      </c>
      <c r="L462" s="20">
        <v>0.9050139</v>
      </c>
      <c r="M462" s="20">
        <v>1.029342</v>
      </c>
      <c r="N462" s="21">
        <f>PRODUCT(0.5, (M462-L462))</f>
        <v>0.06216405</v>
      </c>
      <c r="O462" s="22">
        <v>44209.0</v>
      </c>
      <c r="P462" s="23">
        <v>1.0452</v>
      </c>
      <c r="Q462" s="22">
        <v>44215.0</v>
      </c>
      <c r="R462" s="23">
        <f t="shared" si="14"/>
        <v>0.1742</v>
      </c>
      <c r="S462" s="23">
        <f t="shared" si="4"/>
        <v>1.742</v>
      </c>
      <c r="T462" s="16"/>
      <c r="U462" s="16"/>
      <c r="V462" s="16"/>
      <c r="W462" s="16"/>
      <c r="X462" s="16"/>
      <c r="Y462" s="16"/>
      <c r="Z462" s="16"/>
      <c r="AA462" s="16"/>
      <c r="AB462" s="16"/>
      <c r="AC462" s="16"/>
      <c r="AD462" s="16"/>
      <c r="AE462" s="16"/>
      <c r="AF462" s="16"/>
      <c r="AG462" s="24"/>
    </row>
    <row r="463" ht="15.75" customHeight="1">
      <c r="A463" s="25" t="s">
        <v>26</v>
      </c>
      <c r="B463" s="6" t="s">
        <v>73</v>
      </c>
      <c r="C463" s="6">
        <v>17.0</v>
      </c>
      <c r="D463" s="6" t="s">
        <v>58</v>
      </c>
      <c r="E463" s="6">
        <v>14.0</v>
      </c>
      <c r="F463" s="7">
        <v>0.0682</v>
      </c>
      <c r="G463" s="7">
        <f t="shared" si="12"/>
        <v>68.2</v>
      </c>
      <c r="H463" s="14">
        <v>51.0</v>
      </c>
      <c r="I463" s="8">
        <f t="shared" si="13"/>
        <v>1.337254902</v>
      </c>
      <c r="J463" s="9"/>
      <c r="K463" s="9"/>
      <c r="L463" s="9"/>
      <c r="M463" s="9"/>
      <c r="N463" s="10"/>
      <c r="O463" s="11">
        <v>44209.0</v>
      </c>
      <c r="P463" s="12">
        <v>0.9261</v>
      </c>
      <c r="Q463" s="11">
        <v>44215.0</v>
      </c>
      <c r="R463" s="12">
        <f t="shared" si="14"/>
        <v>0.15435</v>
      </c>
      <c r="S463" s="12">
        <f t="shared" si="4"/>
        <v>1.5435</v>
      </c>
      <c r="AG463" s="26"/>
    </row>
    <row r="464" ht="15.75" customHeight="1">
      <c r="A464" s="25" t="s">
        <v>26</v>
      </c>
      <c r="B464" s="6" t="s">
        <v>73</v>
      </c>
      <c r="C464" s="6">
        <v>17.0</v>
      </c>
      <c r="D464" s="6" t="s">
        <v>58</v>
      </c>
      <c r="E464" s="6">
        <v>15.0</v>
      </c>
      <c r="F464" s="7">
        <v>0.0499</v>
      </c>
      <c r="G464" s="7">
        <f t="shared" si="12"/>
        <v>49.9</v>
      </c>
      <c r="H464" s="14">
        <v>51.0</v>
      </c>
      <c r="I464" s="8">
        <f t="shared" si="13"/>
        <v>0.9784313725</v>
      </c>
      <c r="J464" s="9"/>
      <c r="K464" s="9"/>
      <c r="L464" s="9"/>
      <c r="M464" s="9"/>
      <c r="N464" s="10"/>
      <c r="O464" s="11">
        <v>44209.0</v>
      </c>
      <c r="P464" s="12">
        <v>0.8081</v>
      </c>
      <c r="Q464" s="11">
        <v>44215.0</v>
      </c>
      <c r="R464" s="12">
        <f t="shared" si="14"/>
        <v>0.1346833333</v>
      </c>
      <c r="S464" s="12">
        <f t="shared" si="4"/>
        <v>1.346833333</v>
      </c>
      <c r="AG464" s="26"/>
    </row>
    <row r="465" ht="15.75" customHeight="1">
      <c r="A465" s="27" t="s">
        <v>26</v>
      </c>
      <c r="B465" s="28" t="s">
        <v>73</v>
      </c>
      <c r="C465" s="28">
        <v>17.0</v>
      </c>
      <c r="D465" s="28" t="s">
        <v>58</v>
      </c>
      <c r="E465" s="28">
        <v>16.0</v>
      </c>
      <c r="F465" s="29">
        <v>0.0588</v>
      </c>
      <c r="G465" s="29">
        <f t="shared" si="12"/>
        <v>58.8</v>
      </c>
      <c r="H465" s="29">
        <v>51.0</v>
      </c>
      <c r="I465" s="31">
        <f t="shared" si="13"/>
        <v>1.152941176</v>
      </c>
      <c r="J465" s="32"/>
      <c r="K465" s="32"/>
      <c r="L465" s="32"/>
      <c r="M465" s="32"/>
      <c r="N465" s="33"/>
      <c r="O465" s="34">
        <v>44209.0</v>
      </c>
      <c r="P465" s="35">
        <v>1.0101</v>
      </c>
      <c r="Q465" s="34">
        <v>44215.0</v>
      </c>
      <c r="R465" s="35">
        <f t="shared" si="14"/>
        <v>0.16835</v>
      </c>
      <c r="S465" s="35">
        <f t="shared" si="4"/>
        <v>1.6835</v>
      </c>
      <c r="T465" s="28"/>
      <c r="U465" s="28"/>
      <c r="V465" s="28"/>
      <c r="W465" s="28"/>
      <c r="X465" s="28"/>
      <c r="Y465" s="28"/>
      <c r="Z465" s="28"/>
      <c r="AA465" s="28"/>
      <c r="AB465" s="28"/>
      <c r="AC465" s="28"/>
      <c r="AD465" s="28"/>
      <c r="AE465" s="28"/>
      <c r="AF465" s="28"/>
      <c r="AG465" s="36"/>
    </row>
    <row r="466" ht="15.75" customHeight="1">
      <c r="A466" s="6" t="s">
        <v>23</v>
      </c>
      <c r="B466" s="6" t="s">
        <v>74</v>
      </c>
      <c r="C466" s="6">
        <v>5.0</v>
      </c>
      <c r="D466" s="6" t="s">
        <v>38</v>
      </c>
      <c r="E466" s="6">
        <v>1.0</v>
      </c>
      <c r="F466" s="7">
        <v>0.0206</v>
      </c>
      <c r="G466" s="7">
        <f t="shared" si="12"/>
        <v>20.6</v>
      </c>
      <c r="H466" s="7">
        <v>51.0</v>
      </c>
      <c r="I466" s="8">
        <f t="shared" si="13"/>
        <v>0.4039215686</v>
      </c>
      <c r="J466" s="9"/>
      <c r="K466" s="9"/>
      <c r="L466" s="9"/>
      <c r="M466" s="9"/>
      <c r="N466" s="10"/>
      <c r="O466" s="11">
        <v>44209.0</v>
      </c>
      <c r="P466" s="12">
        <v>0.4583</v>
      </c>
      <c r="Q466" s="11">
        <v>44243.0</v>
      </c>
      <c r="R466" s="12">
        <f t="shared" si="14"/>
        <v>0.01347941176</v>
      </c>
      <c r="S466" s="12">
        <f t="shared" si="4"/>
        <v>0.1347941176</v>
      </c>
      <c r="T466" s="13"/>
      <c r="U466" s="13"/>
      <c r="V466" s="13"/>
      <c r="W466" s="13"/>
      <c r="X466" s="13"/>
      <c r="Y466" s="13"/>
      <c r="Z466" s="13"/>
      <c r="AA466" s="13"/>
      <c r="AB466" s="13"/>
      <c r="AC466" s="13"/>
    </row>
    <row r="467" ht="15.75" customHeight="1">
      <c r="A467" s="6" t="s">
        <v>23</v>
      </c>
      <c r="B467" s="6" t="s">
        <v>74</v>
      </c>
      <c r="C467" s="6">
        <v>5.0</v>
      </c>
      <c r="D467" s="6" t="s">
        <v>38</v>
      </c>
      <c r="E467" s="6">
        <v>2.0</v>
      </c>
      <c r="F467" s="7">
        <v>0.0172</v>
      </c>
      <c r="G467" s="7">
        <f t="shared" si="12"/>
        <v>17.2</v>
      </c>
      <c r="H467" s="14">
        <v>51.0</v>
      </c>
      <c r="I467" s="8">
        <f t="shared" si="13"/>
        <v>0.337254902</v>
      </c>
      <c r="J467" s="9"/>
      <c r="K467" s="9"/>
      <c r="L467" s="9"/>
      <c r="M467" s="9"/>
      <c r="N467" s="10"/>
      <c r="O467" s="11">
        <v>44209.0</v>
      </c>
      <c r="P467" s="12">
        <v>0.9121</v>
      </c>
      <c r="Q467" s="11">
        <v>44243.0</v>
      </c>
      <c r="R467" s="12">
        <f t="shared" si="14"/>
        <v>0.02682647059</v>
      </c>
      <c r="S467" s="12">
        <f t="shared" si="4"/>
        <v>0.2682647059</v>
      </c>
    </row>
    <row r="468" ht="15.75" customHeight="1">
      <c r="A468" s="6" t="s">
        <v>23</v>
      </c>
      <c r="B468" s="6" t="s">
        <v>74</v>
      </c>
      <c r="C468" s="6">
        <v>5.0</v>
      </c>
      <c r="D468" s="6" t="s">
        <v>38</v>
      </c>
      <c r="E468" s="6">
        <v>3.0</v>
      </c>
      <c r="F468" s="7">
        <v>0.016</v>
      </c>
      <c r="G468" s="7">
        <f t="shared" si="12"/>
        <v>16</v>
      </c>
      <c r="H468" s="14">
        <v>51.0</v>
      </c>
      <c r="I468" s="8">
        <f t="shared" si="13"/>
        <v>0.3137254902</v>
      </c>
      <c r="J468" s="9"/>
      <c r="K468" s="9"/>
      <c r="L468" s="9"/>
      <c r="M468" s="9"/>
      <c r="N468" s="10"/>
      <c r="O468" s="11">
        <v>44209.0</v>
      </c>
      <c r="P468" s="12">
        <v>0.5237</v>
      </c>
      <c r="Q468" s="11">
        <v>44243.0</v>
      </c>
      <c r="R468" s="12">
        <f t="shared" si="14"/>
        <v>0.01540294118</v>
      </c>
      <c r="S468" s="12">
        <f t="shared" si="4"/>
        <v>0.1540294118</v>
      </c>
    </row>
    <row r="469" ht="15.75" customHeight="1">
      <c r="A469" s="6" t="s">
        <v>23</v>
      </c>
      <c r="B469" s="6" t="s">
        <v>74</v>
      </c>
      <c r="C469" s="6">
        <v>5.0</v>
      </c>
      <c r="D469" s="6" t="s">
        <v>38</v>
      </c>
      <c r="E469" s="6">
        <v>4.0</v>
      </c>
      <c r="F469" s="7">
        <v>0.0146</v>
      </c>
      <c r="G469" s="7">
        <f t="shared" si="12"/>
        <v>14.6</v>
      </c>
      <c r="H469" s="7">
        <v>51.0</v>
      </c>
      <c r="I469" s="8">
        <f t="shared" si="13"/>
        <v>0.2862745098</v>
      </c>
      <c r="J469" s="9"/>
      <c r="K469" s="9"/>
      <c r="L469" s="9"/>
      <c r="M469" s="9"/>
      <c r="N469" s="10"/>
      <c r="O469" s="11">
        <v>44209.0</v>
      </c>
      <c r="P469" s="12">
        <v>0.5928</v>
      </c>
      <c r="Q469" s="11">
        <v>44243.0</v>
      </c>
      <c r="R469" s="12">
        <f t="shared" si="14"/>
        <v>0.01743529412</v>
      </c>
      <c r="S469" s="12">
        <f t="shared" si="4"/>
        <v>0.1743529412</v>
      </c>
    </row>
    <row r="470" ht="15.75" customHeight="1">
      <c r="A470" s="15" t="s">
        <v>26</v>
      </c>
      <c r="B470" s="16" t="s">
        <v>74</v>
      </c>
      <c r="C470" s="16">
        <v>5.0</v>
      </c>
      <c r="D470" s="16" t="s">
        <v>38</v>
      </c>
      <c r="E470" s="16">
        <v>5.0</v>
      </c>
      <c r="F470" s="17">
        <v>0.0308</v>
      </c>
      <c r="G470" s="17">
        <f t="shared" si="12"/>
        <v>30.8</v>
      </c>
      <c r="H470" s="18">
        <v>51.0</v>
      </c>
      <c r="I470" s="19">
        <f t="shared" si="13"/>
        <v>0.6039215686</v>
      </c>
      <c r="J470" s="20">
        <v>0.5521583</v>
      </c>
      <c r="K470" s="20">
        <v>0.2213394</v>
      </c>
      <c r="L470" s="20">
        <v>0.3352497</v>
      </c>
      <c r="M470" s="20">
        <v>0.769067</v>
      </c>
      <c r="N470" s="21">
        <f>PRODUCT(0.5, (M470-L470))</f>
        <v>0.21690865</v>
      </c>
      <c r="O470" s="22">
        <v>44209.0</v>
      </c>
      <c r="P470" s="23">
        <v>0.5404</v>
      </c>
      <c r="Q470" s="22">
        <v>44243.0</v>
      </c>
      <c r="R470" s="23">
        <f t="shared" si="14"/>
        <v>0.01589411765</v>
      </c>
      <c r="S470" s="23">
        <f t="shared" si="4"/>
        <v>0.1589411765</v>
      </c>
      <c r="T470" s="16"/>
      <c r="U470" s="16"/>
      <c r="V470" s="16"/>
      <c r="W470" s="16"/>
      <c r="X470" s="16"/>
      <c r="Y470" s="16"/>
      <c r="Z470" s="16"/>
      <c r="AA470" s="16"/>
      <c r="AB470" s="16"/>
      <c r="AC470" s="16"/>
      <c r="AD470" s="16"/>
      <c r="AE470" s="16"/>
      <c r="AF470" s="16"/>
      <c r="AG470" s="24"/>
    </row>
    <row r="471" ht="15.75" customHeight="1">
      <c r="A471" s="25" t="s">
        <v>26</v>
      </c>
      <c r="B471" s="6" t="s">
        <v>74</v>
      </c>
      <c r="C471" s="6">
        <v>5.0</v>
      </c>
      <c r="D471" s="6" t="s">
        <v>38</v>
      </c>
      <c r="E471" s="6">
        <v>6.0</v>
      </c>
      <c r="F471" s="7">
        <v>0.029</v>
      </c>
      <c r="G471" s="7">
        <f t="shared" si="12"/>
        <v>29</v>
      </c>
      <c r="H471" s="14">
        <v>51.0</v>
      </c>
      <c r="I471" s="8">
        <f t="shared" si="13"/>
        <v>0.568627451</v>
      </c>
      <c r="J471" s="9"/>
      <c r="K471" s="9"/>
      <c r="L471" s="9"/>
      <c r="M471" s="9"/>
      <c r="N471" s="10"/>
      <c r="O471" s="11">
        <v>44209.0</v>
      </c>
      <c r="P471" s="12">
        <v>0.7618</v>
      </c>
      <c r="Q471" s="11">
        <v>44243.0</v>
      </c>
      <c r="R471" s="12">
        <f t="shared" si="14"/>
        <v>0.02240588235</v>
      </c>
      <c r="S471" s="12">
        <f t="shared" si="4"/>
        <v>0.2240588235</v>
      </c>
      <c r="AG471" s="26"/>
    </row>
    <row r="472" ht="15.75" customHeight="1">
      <c r="A472" s="25" t="s">
        <v>26</v>
      </c>
      <c r="B472" s="6" t="s">
        <v>74</v>
      </c>
      <c r="C472" s="6">
        <v>5.0</v>
      </c>
      <c r="D472" s="6" t="s">
        <v>38</v>
      </c>
      <c r="E472" s="6">
        <v>7.0</v>
      </c>
      <c r="F472" s="7">
        <v>0.0824</v>
      </c>
      <c r="G472" s="7">
        <f t="shared" si="12"/>
        <v>82.4</v>
      </c>
      <c r="H472" s="7">
        <v>51.0</v>
      </c>
      <c r="I472" s="8">
        <f t="shared" si="13"/>
        <v>1.615686275</v>
      </c>
      <c r="J472" s="9"/>
      <c r="K472" s="9"/>
      <c r="L472" s="9"/>
      <c r="M472" s="9"/>
      <c r="N472" s="10"/>
      <c r="O472" s="11">
        <v>44209.0</v>
      </c>
      <c r="P472" s="12">
        <v>0.5957</v>
      </c>
      <c r="Q472" s="11">
        <v>44243.0</v>
      </c>
      <c r="R472" s="12">
        <f t="shared" si="14"/>
        <v>0.01752058824</v>
      </c>
      <c r="S472" s="12">
        <f t="shared" si="4"/>
        <v>0.1752058824</v>
      </c>
      <c r="AG472" s="26"/>
    </row>
    <row r="473" ht="15.75" customHeight="1">
      <c r="A473" s="27" t="s">
        <v>26</v>
      </c>
      <c r="B473" s="28" t="s">
        <v>74</v>
      </c>
      <c r="C473" s="28">
        <v>5.0</v>
      </c>
      <c r="D473" s="28" t="s">
        <v>38</v>
      </c>
      <c r="E473" s="28">
        <v>8.0</v>
      </c>
      <c r="F473" s="29">
        <v>0.0379</v>
      </c>
      <c r="G473" s="29">
        <f t="shared" si="12"/>
        <v>37.9</v>
      </c>
      <c r="H473" s="30">
        <v>51.0</v>
      </c>
      <c r="I473" s="31">
        <f t="shared" si="13"/>
        <v>0.7431372549</v>
      </c>
      <c r="J473" s="32"/>
      <c r="K473" s="32"/>
      <c r="L473" s="32"/>
      <c r="M473" s="32"/>
      <c r="N473" s="33"/>
      <c r="O473" s="34">
        <v>44209.0</v>
      </c>
      <c r="P473" s="35">
        <v>0.4837</v>
      </c>
      <c r="Q473" s="34">
        <v>44243.0</v>
      </c>
      <c r="R473" s="35">
        <f t="shared" si="14"/>
        <v>0.01422647059</v>
      </c>
      <c r="S473" s="35">
        <f t="shared" si="4"/>
        <v>0.1422647059</v>
      </c>
      <c r="T473" s="28"/>
      <c r="U473" s="28"/>
      <c r="V473" s="28"/>
      <c r="W473" s="28"/>
      <c r="X473" s="28"/>
      <c r="Y473" s="28"/>
      <c r="Z473" s="28"/>
      <c r="AA473" s="28"/>
      <c r="AB473" s="28"/>
      <c r="AC473" s="28"/>
      <c r="AD473" s="28"/>
      <c r="AE473" s="28"/>
      <c r="AF473" s="28"/>
      <c r="AG473" s="36"/>
    </row>
    <row r="474" ht="15.75" customHeight="1">
      <c r="A474" s="6" t="s">
        <v>23</v>
      </c>
      <c r="B474" s="6" t="s">
        <v>74</v>
      </c>
      <c r="C474" s="6">
        <v>17.0</v>
      </c>
      <c r="D474" s="6" t="s">
        <v>38</v>
      </c>
      <c r="E474" s="6">
        <v>9.0</v>
      </c>
      <c r="F474" s="7">
        <v>0.0098</v>
      </c>
      <c r="G474" s="7">
        <f t="shared" si="12"/>
        <v>9.8</v>
      </c>
      <c r="H474" s="14">
        <v>51.0</v>
      </c>
      <c r="I474" s="8">
        <f t="shared" si="13"/>
        <v>0.1921568627</v>
      </c>
      <c r="J474" s="9"/>
      <c r="K474" s="9"/>
      <c r="L474" s="9"/>
      <c r="M474" s="9"/>
      <c r="N474" s="10"/>
      <c r="O474" s="11">
        <v>44209.0</v>
      </c>
      <c r="P474" s="12">
        <v>1.2008</v>
      </c>
      <c r="Q474" s="11">
        <v>44215.0</v>
      </c>
      <c r="R474" s="12">
        <f t="shared" si="14"/>
        <v>0.2001333333</v>
      </c>
      <c r="S474" s="12">
        <f t="shared" si="4"/>
        <v>2.001333333</v>
      </c>
    </row>
    <row r="475" ht="15.75" customHeight="1">
      <c r="A475" s="6" t="s">
        <v>23</v>
      </c>
      <c r="B475" s="6" t="s">
        <v>74</v>
      </c>
      <c r="C475" s="6">
        <v>17.0</v>
      </c>
      <c r="D475" s="6" t="s">
        <v>38</v>
      </c>
      <c r="E475" s="6">
        <v>10.0</v>
      </c>
      <c r="F475" s="7">
        <v>0.0104</v>
      </c>
      <c r="G475" s="7">
        <f t="shared" si="12"/>
        <v>10.4</v>
      </c>
      <c r="H475" s="7">
        <v>51.0</v>
      </c>
      <c r="I475" s="8">
        <f t="shared" si="13"/>
        <v>0.2039215686</v>
      </c>
      <c r="J475" s="9"/>
      <c r="K475" s="9"/>
      <c r="L475" s="9"/>
      <c r="M475" s="9"/>
      <c r="N475" s="10"/>
      <c r="O475" s="11">
        <v>44209.0</v>
      </c>
      <c r="P475" s="12">
        <v>1.2729</v>
      </c>
      <c r="Q475" s="11">
        <v>44215.0</v>
      </c>
      <c r="R475" s="12">
        <f t="shared" si="14"/>
        <v>0.21215</v>
      </c>
      <c r="S475" s="12">
        <f t="shared" si="4"/>
        <v>2.1215</v>
      </c>
    </row>
    <row r="476" ht="15.75" customHeight="1">
      <c r="A476" s="6" t="s">
        <v>23</v>
      </c>
      <c r="B476" s="6" t="s">
        <v>74</v>
      </c>
      <c r="C476" s="6">
        <v>17.0</v>
      </c>
      <c r="D476" s="6" t="s">
        <v>38</v>
      </c>
      <c r="E476" s="6">
        <v>11.0</v>
      </c>
      <c r="F476" s="7">
        <v>0.0118</v>
      </c>
      <c r="G476" s="7">
        <f t="shared" si="12"/>
        <v>11.8</v>
      </c>
      <c r="H476" s="14">
        <v>51.0</v>
      </c>
      <c r="I476" s="8">
        <f t="shared" si="13"/>
        <v>0.231372549</v>
      </c>
      <c r="J476" s="9"/>
      <c r="K476" s="9"/>
      <c r="L476" s="9"/>
      <c r="M476" s="9"/>
      <c r="N476" s="10"/>
      <c r="O476" s="11">
        <v>44209.0</v>
      </c>
      <c r="P476" s="12">
        <v>1.3659</v>
      </c>
      <c r="Q476" s="11">
        <v>44215.0</v>
      </c>
      <c r="R476" s="12">
        <f t="shared" si="14"/>
        <v>0.22765</v>
      </c>
      <c r="S476" s="12">
        <f t="shared" si="4"/>
        <v>2.2765</v>
      </c>
    </row>
    <row r="477" ht="15.75" customHeight="1">
      <c r="A477" s="6" t="s">
        <v>23</v>
      </c>
      <c r="B477" s="6" t="s">
        <v>74</v>
      </c>
      <c r="C477" s="6">
        <v>17.0</v>
      </c>
      <c r="D477" s="6" t="s">
        <v>38</v>
      </c>
      <c r="E477" s="6">
        <v>12.0</v>
      </c>
      <c r="F477" s="7">
        <v>0.0074</v>
      </c>
      <c r="G477" s="7">
        <f t="shared" si="12"/>
        <v>7.4</v>
      </c>
      <c r="H477" s="14">
        <v>51.0</v>
      </c>
      <c r="I477" s="8">
        <f t="shared" si="13"/>
        <v>0.1450980392</v>
      </c>
      <c r="J477" s="9"/>
      <c r="K477" s="9"/>
      <c r="L477" s="9"/>
      <c r="M477" s="9"/>
      <c r="N477" s="10"/>
      <c r="O477" s="11">
        <v>44209.0</v>
      </c>
      <c r="P477" s="12">
        <v>1.1855</v>
      </c>
      <c r="Q477" s="11">
        <v>44215.0</v>
      </c>
      <c r="R477" s="12">
        <f t="shared" si="14"/>
        <v>0.1975833333</v>
      </c>
      <c r="S477" s="12">
        <f t="shared" si="4"/>
        <v>1.975833333</v>
      </c>
    </row>
    <row r="478" ht="15.75" customHeight="1">
      <c r="A478" s="15" t="s">
        <v>26</v>
      </c>
      <c r="B478" s="16" t="s">
        <v>74</v>
      </c>
      <c r="C478" s="16">
        <v>17.0</v>
      </c>
      <c r="D478" s="16" t="s">
        <v>38</v>
      </c>
      <c r="E478" s="16">
        <v>13.0</v>
      </c>
      <c r="F478" s="17">
        <v>0.0534</v>
      </c>
      <c r="G478" s="17">
        <f t="shared" si="12"/>
        <v>53.4</v>
      </c>
      <c r="H478" s="17">
        <v>51.0</v>
      </c>
      <c r="I478" s="19">
        <f t="shared" si="13"/>
        <v>1.047058824</v>
      </c>
      <c r="J478" s="20">
        <v>0.6840094</v>
      </c>
      <c r="K478" s="20">
        <v>0.07503421</v>
      </c>
      <c r="L478" s="20">
        <v>0.6104773</v>
      </c>
      <c r="M478" s="20">
        <v>0.7575416</v>
      </c>
      <c r="N478" s="21">
        <f>PRODUCT(0.5, (M478-L478))</f>
        <v>0.07353215</v>
      </c>
      <c r="O478" s="22">
        <v>44209.0</v>
      </c>
      <c r="P478" s="23">
        <v>1.2042</v>
      </c>
      <c r="Q478" s="22">
        <v>44215.0</v>
      </c>
      <c r="R478" s="23">
        <f t="shared" si="14"/>
        <v>0.2007</v>
      </c>
      <c r="S478" s="23">
        <f t="shared" si="4"/>
        <v>2.007</v>
      </c>
      <c r="T478" s="16"/>
      <c r="U478" s="16"/>
      <c r="V478" s="16"/>
      <c r="W478" s="16"/>
      <c r="X478" s="16"/>
      <c r="Y478" s="16"/>
      <c r="Z478" s="16"/>
      <c r="AA478" s="16"/>
      <c r="AB478" s="16"/>
      <c r="AC478" s="16"/>
      <c r="AD478" s="16"/>
      <c r="AE478" s="16"/>
      <c r="AF478" s="16"/>
      <c r="AG478" s="24"/>
    </row>
    <row r="479" ht="15.75" customHeight="1">
      <c r="A479" s="25" t="s">
        <v>26</v>
      </c>
      <c r="B479" s="6" t="s">
        <v>74</v>
      </c>
      <c r="C479" s="6">
        <v>17.0</v>
      </c>
      <c r="D479" s="6" t="s">
        <v>38</v>
      </c>
      <c r="E479" s="6">
        <v>14.0</v>
      </c>
      <c r="F479" s="7">
        <v>0.0507</v>
      </c>
      <c r="G479" s="7">
        <f t="shared" si="12"/>
        <v>50.7</v>
      </c>
      <c r="H479" s="14">
        <v>51.0</v>
      </c>
      <c r="I479" s="8">
        <f t="shared" si="13"/>
        <v>0.9941176471</v>
      </c>
      <c r="J479" s="9"/>
      <c r="K479" s="9"/>
      <c r="L479" s="9"/>
      <c r="M479" s="9"/>
      <c r="N479" s="10"/>
      <c r="O479" s="11">
        <v>44209.0</v>
      </c>
      <c r="P479" s="12">
        <v>1.2967</v>
      </c>
      <c r="Q479" s="11">
        <v>44215.0</v>
      </c>
      <c r="R479" s="12">
        <f t="shared" si="14"/>
        <v>0.2161166667</v>
      </c>
      <c r="S479" s="12">
        <f t="shared" si="4"/>
        <v>2.161166667</v>
      </c>
      <c r="AG479" s="26"/>
    </row>
    <row r="480" ht="15.75" customHeight="1">
      <c r="A480" s="25" t="s">
        <v>26</v>
      </c>
      <c r="B480" s="6" t="s">
        <v>74</v>
      </c>
      <c r="C480" s="6">
        <v>17.0</v>
      </c>
      <c r="D480" s="6" t="s">
        <v>38</v>
      </c>
      <c r="E480" s="6">
        <v>15.0</v>
      </c>
      <c r="F480" s="7">
        <v>0.0381</v>
      </c>
      <c r="G480" s="7">
        <f t="shared" si="12"/>
        <v>38.1</v>
      </c>
      <c r="H480" s="14">
        <v>51.0</v>
      </c>
      <c r="I480" s="8">
        <f t="shared" si="13"/>
        <v>0.7470588235</v>
      </c>
      <c r="J480" s="9"/>
      <c r="K480" s="9"/>
      <c r="L480" s="9"/>
      <c r="M480" s="9"/>
      <c r="N480" s="10"/>
      <c r="O480" s="11">
        <v>44209.0</v>
      </c>
      <c r="P480" s="12">
        <v>1.2578</v>
      </c>
      <c r="Q480" s="11">
        <v>44215.0</v>
      </c>
      <c r="R480" s="12">
        <f t="shared" si="14"/>
        <v>0.2096333333</v>
      </c>
      <c r="S480" s="12">
        <f t="shared" si="4"/>
        <v>2.096333333</v>
      </c>
      <c r="AG480" s="26"/>
    </row>
    <row r="481" ht="15.75" customHeight="1">
      <c r="A481" s="27" t="s">
        <v>26</v>
      </c>
      <c r="B481" s="28" t="s">
        <v>74</v>
      </c>
      <c r="C481" s="28">
        <v>17.0</v>
      </c>
      <c r="D481" s="28" t="s">
        <v>38</v>
      </c>
      <c r="E481" s="28">
        <v>16.0</v>
      </c>
      <c r="F481" s="29">
        <v>0.0364</v>
      </c>
      <c r="G481" s="29">
        <f t="shared" si="12"/>
        <v>36.4</v>
      </c>
      <c r="H481" s="29">
        <v>51.0</v>
      </c>
      <c r="I481" s="31">
        <f t="shared" si="13"/>
        <v>0.7137254902</v>
      </c>
      <c r="J481" s="32"/>
      <c r="K481" s="32"/>
      <c r="L481" s="32"/>
      <c r="M481" s="32"/>
      <c r="N481" s="33"/>
      <c r="O481" s="34">
        <v>44209.0</v>
      </c>
      <c r="P481" s="35">
        <v>1.2432</v>
      </c>
      <c r="Q481" s="34">
        <v>44215.0</v>
      </c>
      <c r="R481" s="35">
        <f t="shared" si="14"/>
        <v>0.2072</v>
      </c>
      <c r="S481" s="35">
        <f t="shared" si="4"/>
        <v>2.072</v>
      </c>
      <c r="T481" s="28"/>
      <c r="U481" s="28"/>
      <c r="V481" s="28"/>
      <c r="W481" s="28"/>
      <c r="X481" s="28"/>
      <c r="Y481" s="28"/>
      <c r="Z481" s="28"/>
      <c r="AA481" s="28"/>
      <c r="AB481" s="28"/>
      <c r="AC481" s="28"/>
      <c r="AD481" s="28"/>
      <c r="AE481" s="28"/>
      <c r="AF481" s="28"/>
      <c r="AG481" s="36"/>
    </row>
    <row r="482" ht="15.75" customHeight="1">
      <c r="A482" s="6" t="s">
        <v>23</v>
      </c>
      <c r="B482" s="6" t="s">
        <v>75</v>
      </c>
      <c r="C482" s="6">
        <v>5.0</v>
      </c>
      <c r="D482" s="6" t="s">
        <v>25</v>
      </c>
      <c r="E482" s="6">
        <v>1.0</v>
      </c>
      <c r="F482" s="7">
        <v>0.0106</v>
      </c>
      <c r="G482" s="7">
        <f t="shared" si="12"/>
        <v>10.6</v>
      </c>
      <c r="H482" s="7">
        <v>53.0</v>
      </c>
      <c r="I482" s="8">
        <f t="shared" si="13"/>
        <v>0.2</v>
      </c>
      <c r="J482" s="9"/>
      <c r="K482" s="9"/>
      <c r="L482" s="9"/>
      <c r="M482" s="9"/>
      <c r="N482" s="10"/>
      <c r="O482" s="11">
        <v>44210.0</v>
      </c>
      <c r="P482" s="12">
        <v>0.4778</v>
      </c>
      <c r="Q482" s="11">
        <v>44243.0</v>
      </c>
      <c r="R482" s="12">
        <f t="shared" si="14"/>
        <v>0.01447878788</v>
      </c>
      <c r="S482" s="12">
        <f t="shared" si="4"/>
        <v>0.1447878788</v>
      </c>
      <c r="T482" s="13"/>
      <c r="U482" s="13"/>
      <c r="V482" s="13"/>
      <c r="W482" s="13"/>
      <c r="X482" s="13"/>
      <c r="Y482" s="13"/>
      <c r="Z482" s="13"/>
      <c r="AA482" s="13"/>
      <c r="AB482" s="13"/>
      <c r="AC482" s="13"/>
    </row>
    <row r="483" ht="15.75" customHeight="1">
      <c r="A483" s="6" t="s">
        <v>23</v>
      </c>
      <c r="B483" s="6" t="s">
        <v>75</v>
      </c>
      <c r="C483" s="6">
        <v>5.0</v>
      </c>
      <c r="D483" s="6" t="s">
        <v>25</v>
      </c>
      <c r="E483" s="6">
        <v>2.0</v>
      </c>
      <c r="F483" s="7">
        <v>0.0091</v>
      </c>
      <c r="G483" s="7">
        <f t="shared" si="12"/>
        <v>9.1</v>
      </c>
      <c r="H483" s="14">
        <v>53.0</v>
      </c>
      <c r="I483" s="8">
        <f t="shared" si="13"/>
        <v>0.1716981132</v>
      </c>
      <c r="J483" s="9"/>
      <c r="K483" s="9"/>
      <c r="L483" s="9"/>
      <c r="M483" s="9"/>
      <c r="N483" s="10"/>
      <c r="O483" s="11">
        <v>44210.0</v>
      </c>
      <c r="P483" s="12">
        <v>0.4607</v>
      </c>
      <c r="Q483" s="11">
        <v>44243.0</v>
      </c>
      <c r="R483" s="12">
        <f t="shared" si="14"/>
        <v>0.01396060606</v>
      </c>
      <c r="S483" s="12">
        <f t="shared" si="4"/>
        <v>0.1396060606</v>
      </c>
    </row>
    <row r="484" ht="15.75" customHeight="1">
      <c r="A484" s="6" t="s">
        <v>23</v>
      </c>
      <c r="B484" s="6" t="s">
        <v>75</v>
      </c>
      <c r="C484" s="6">
        <v>5.0</v>
      </c>
      <c r="D484" s="6" t="s">
        <v>25</v>
      </c>
      <c r="E484" s="6">
        <v>3.0</v>
      </c>
      <c r="F484" s="7">
        <v>0.0088</v>
      </c>
      <c r="G484" s="7">
        <f t="shared" si="12"/>
        <v>8.8</v>
      </c>
      <c r="H484" s="14">
        <v>53.0</v>
      </c>
      <c r="I484" s="8">
        <f t="shared" si="13"/>
        <v>0.1660377358</v>
      </c>
      <c r="J484" s="9"/>
      <c r="K484" s="9"/>
      <c r="L484" s="9"/>
      <c r="M484" s="9"/>
      <c r="N484" s="10"/>
      <c r="O484" s="11">
        <v>44210.0</v>
      </c>
      <c r="P484" s="12">
        <v>0.4015</v>
      </c>
      <c r="Q484" s="11">
        <v>44243.0</v>
      </c>
      <c r="R484" s="12">
        <f t="shared" si="14"/>
        <v>0.01216666667</v>
      </c>
      <c r="S484" s="12">
        <f t="shared" si="4"/>
        <v>0.1216666667</v>
      </c>
    </row>
    <row r="485" ht="15.75" customHeight="1">
      <c r="A485" s="6" t="s">
        <v>23</v>
      </c>
      <c r="B485" s="6" t="s">
        <v>75</v>
      </c>
      <c r="C485" s="6">
        <v>5.0</v>
      </c>
      <c r="D485" s="6" t="s">
        <v>25</v>
      </c>
      <c r="E485" s="6">
        <v>4.0</v>
      </c>
      <c r="F485" s="7">
        <v>0.0059</v>
      </c>
      <c r="G485" s="7">
        <f t="shared" si="12"/>
        <v>5.9</v>
      </c>
      <c r="H485" s="7">
        <v>53.0</v>
      </c>
      <c r="I485" s="8">
        <f t="shared" si="13"/>
        <v>0.1113207547</v>
      </c>
      <c r="J485" s="9"/>
      <c r="K485" s="9"/>
      <c r="L485" s="9"/>
      <c r="M485" s="9"/>
      <c r="N485" s="10"/>
      <c r="O485" s="11">
        <v>44210.0</v>
      </c>
      <c r="P485" s="12">
        <v>0.4249</v>
      </c>
      <c r="Q485" s="11">
        <v>44243.0</v>
      </c>
      <c r="R485" s="12">
        <f t="shared" si="14"/>
        <v>0.01287575758</v>
      </c>
      <c r="S485" s="12">
        <f t="shared" si="4"/>
        <v>0.1287575758</v>
      </c>
    </row>
    <row r="486" ht="15.75" customHeight="1">
      <c r="A486" s="15" t="s">
        <v>26</v>
      </c>
      <c r="B486" s="16" t="s">
        <v>75</v>
      </c>
      <c r="C486" s="16">
        <v>5.0</v>
      </c>
      <c r="D486" s="16" t="s">
        <v>25</v>
      </c>
      <c r="E486" s="16">
        <v>5.0</v>
      </c>
      <c r="F486" s="17">
        <v>0.0118</v>
      </c>
      <c r="G486" s="17">
        <f t="shared" si="12"/>
        <v>11.8</v>
      </c>
      <c r="H486" s="18">
        <v>53.0</v>
      </c>
      <c r="I486" s="19">
        <f t="shared" si="13"/>
        <v>0.2226415094</v>
      </c>
      <c r="J486" s="20">
        <v>0.05046799</v>
      </c>
      <c r="K486" s="20">
        <v>0.01648862</v>
      </c>
      <c r="L486" s="20">
        <v>0.03430943</v>
      </c>
      <c r="M486" s="20">
        <v>0.06662654</v>
      </c>
      <c r="N486" s="21">
        <f>PRODUCT(0.5, (M486-L486))</f>
        <v>0.016158555</v>
      </c>
      <c r="O486" s="22">
        <v>44210.0</v>
      </c>
      <c r="P486" s="23">
        <v>0.3421</v>
      </c>
      <c r="Q486" s="22">
        <v>44243.0</v>
      </c>
      <c r="R486" s="23">
        <f t="shared" si="14"/>
        <v>0.01036666667</v>
      </c>
      <c r="S486" s="23">
        <f t="shared" si="4"/>
        <v>0.1036666667</v>
      </c>
      <c r="T486" s="16"/>
      <c r="U486" s="16"/>
      <c r="V486" s="16"/>
      <c r="W486" s="16"/>
      <c r="X486" s="16"/>
      <c r="Y486" s="16"/>
      <c r="Z486" s="16"/>
      <c r="AA486" s="16"/>
      <c r="AB486" s="16"/>
      <c r="AC486" s="16"/>
      <c r="AD486" s="16"/>
      <c r="AE486" s="16"/>
      <c r="AF486" s="16"/>
      <c r="AG486" s="24"/>
    </row>
    <row r="487" ht="15.75" customHeight="1">
      <c r="A487" s="25" t="s">
        <v>26</v>
      </c>
      <c r="B487" s="6" t="s">
        <v>75</v>
      </c>
      <c r="C487" s="6">
        <v>5.0</v>
      </c>
      <c r="D487" s="6" t="s">
        <v>25</v>
      </c>
      <c r="E487" s="6">
        <v>6.0</v>
      </c>
      <c r="F487" s="7">
        <v>0.0119</v>
      </c>
      <c r="G487" s="7">
        <f t="shared" si="12"/>
        <v>11.9</v>
      </c>
      <c r="H487" s="14">
        <v>53.0</v>
      </c>
      <c r="I487" s="8">
        <f t="shared" si="13"/>
        <v>0.2245283019</v>
      </c>
      <c r="J487" s="9"/>
      <c r="K487" s="9"/>
      <c r="L487" s="9"/>
      <c r="M487" s="9"/>
      <c r="N487" s="10"/>
      <c r="O487" s="11">
        <v>44210.0</v>
      </c>
      <c r="P487" s="12">
        <v>0.3521</v>
      </c>
      <c r="Q487" s="11">
        <v>44243.0</v>
      </c>
      <c r="R487" s="12">
        <f t="shared" si="14"/>
        <v>0.01066969697</v>
      </c>
      <c r="S487" s="12">
        <f t="shared" si="4"/>
        <v>0.1066969697</v>
      </c>
      <c r="AG487" s="26"/>
    </row>
    <row r="488" ht="15.75" customHeight="1">
      <c r="A488" s="25" t="s">
        <v>26</v>
      </c>
      <c r="B488" s="6" t="s">
        <v>75</v>
      </c>
      <c r="C488" s="6">
        <v>5.0</v>
      </c>
      <c r="D488" s="6" t="s">
        <v>25</v>
      </c>
      <c r="E488" s="6">
        <v>7.0</v>
      </c>
      <c r="F488" s="7">
        <v>0.011</v>
      </c>
      <c r="G488" s="7">
        <f t="shared" si="12"/>
        <v>11</v>
      </c>
      <c r="H488" s="7">
        <v>53.0</v>
      </c>
      <c r="I488" s="8">
        <f t="shared" si="13"/>
        <v>0.2075471698</v>
      </c>
      <c r="J488" s="9"/>
      <c r="K488" s="9"/>
      <c r="L488" s="9"/>
      <c r="M488" s="9"/>
      <c r="N488" s="10"/>
      <c r="O488" s="11">
        <v>44210.0</v>
      </c>
      <c r="P488" s="12">
        <v>0.3946</v>
      </c>
      <c r="Q488" s="11">
        <v>44243.0</v>
      </c>
      <c r="R488" s="12">
        <f t="shared" si="14"/>
        <v>0.01195757576</v>
      </c>
      <c r="S488" s="12">
        <f t="shared" si="4"/>
        <v>0.1195757576</v>
      </c>
      <c r="AG488" s="26"/>
    </row>
    <row r="489" ht="15.75" customHeight="1">
      <c r="A489" s="27" t="s">
        <v>26</v>
      </c>
      <c r="B489" s="28" t="s">
        <v>75</v>
      </c>
      <c r="C489" s="28">
        <v>5.0</v>
      </c>
      <c r="D489" s="28" t="s">
        <v>25</v>
      </c>
      <c r="E489" s="28">
        <v>8.0</v>
      </c>
      <c r="F489" s="29">
        <v>0.0105</v>
      </c>
      <c r="G489" s="29">
        <f t="shared" si="12"/>
        <v>10.5</v>
      </c>
      <c r="H489" s="30">
        <v>53.0</v>
      </c>
      <c r="I489" s="31">
        <f t="shared" si="13"/>
        <v>0.1981132075</v>
      </c>
      <c r="J489" s="32"/>
      <c r="K489" s="32"/>
      <c r="L489" s="32"/>
      <c r="M489" s="32"/>
      <c r="N489" s="33"/>
      <c r="O489" s="34">
        <v>44210.0</v>
      </c>
      <c r="P489" s="35">
        <v>0.4003</v>
      </c>
      <c r="Q489" s="34">
        <v>44243.0</v>
      </c>
      <c r="R489" s="35">
        <f t="shared" si="14"/>
        <v>0.01213030303</v>
      </c>
      <c r="S489" s="35">
        <f t="shared" si="4"/>
        <v>0.1213030303</v>
      </c>
      <c r="T489" s="28"/>
      <c r="U489" s="28"/>
      <c r="V489" s="28"/>
      <c r="W489" s="28"/>
      <c r="X489" s="28"/>
      <c r="Y489" s="28"/>
      <c r="Z489" s="28"/>
      <c r="AA489" s="28"/>
      <c r="AB489" s="28"/>
      <c r="AC489" s="28"/>
      <c r="AD489" s="28"/>
      <c r="AE489" s="28"/>
      <c r="AF489" s="28"/>
      <c r="AG489" s="36"/>
    </row>
    <row r="490" ht="15.75" customHeight="1">
      <c r="A490" s="6" t="s">
        <v>23</v>
      </c>
      <c r="B490" s="6" t="s">
        <v>75</v>
      </c>
      <c r="C490" s="6">
        <v>17.0</v>
      </c>
      <c r="D490" s="6" t="s">
        <v>25</v>
      </c>
      <c r="E490" s="6">
        <v>9.0</v>
      </c>
      <c r="F490" s="7">
        <v>0.0071</v>
      </c>
      <c r="G490" s="7">
        <f t="shared" si="12"/>
        <v>7.1</v>
      </c>
      <c r="H490" s="14">
        <v>53.0</v>
      </c>
      <c r="I490" s="8">
        <f t="shared" si="13"/>
        <v>0.1339622642</v>
      </c>
      <c r="J490" s="9"/>
      <c r="K490" s="9"/>
      <c r="L490" s="9"/>
      <c r="M490" s="9"/>
      <c r="N490" s="10"/>
      <c r="O490" s="11">
        <v>44210.0</v>
      </c>
      <c r="P490" s="12">
        <v>0.6563</v>
      </c>
      <c r="Q490" s="11">
        <v>44218.0</v>
      </c>
      <c r="R490" s="12">
        <f t="shared" si="14"/>
        <v>0.0820375</v>
      </c>
      <c r="S490" s="12">
        <f t="shared" si="4"/>
        <v>0.820375</v>
      </c>
    </row>
    <row r="491" ht="15.75" customHeight="1">
      <c r="A491" s="6" t="s">
        <v>23</v>
      </c>
      <c r="B491" s="6" t="s">
        <v>75</v>
      </c>
      <c r="C491" s="6">
        <v>17.0</v>
      </c>
      <c r="D491" s="6" t="s">
        <v>25</v>
      </c>
      <c r="E491" s="6">
        <v>10.0</v>
      </c>
      <c r="F491" s="7">
        <v>0.0096</v>
      </c>
      <c r="G491" s="7">
        <f t="shared" si="12"/>
        <v>9.6</v>
      </c>
      <c r="H491" s="7">
        <v>53.0</v>
      </c>
      <c r="I491" s="8">
        <f t="shared" si="13"/>
        <v>0.1811320755</v>
      </c>
      <c r="J491" s="9"/>
      <c r="K491" s="9"/>
      <c r="L491" s="9"/>
      <c r="M491" s="9"/>
      <c r="N491" s="10"/>
      <c r="O491" s="11">
        <v>44210.0</v>
      </c>
      <c r="P491" s="12">
        <v>0.6594</v>
      </c>
      <c r="Q491" s="11">
        <v>44218.0</v>
      </c>
      <c r="R491" s="12">
        <f t="shared" si="14"/>
        <v>0.082425</v>
      </c>
      <c r="S491" s="12">
        <f t="shared" si="4"/>
        <v>0.82425</v>
      </c>
    </row>
    <row r="492" ht="15.75" customHeight="1">
      <c r="A492" s="6" t="s">
        <v>23</v>
      </c>
      <c r="B492" s="6" t="s">
        <v>75</v>
      </c>
      <c r="C492" s="6">
        <v>17.0</v>
      </c>
      <c r="D492" s="6" t="s">
        <v>25</v>
      </c>
      <c r="E492" s="6">
        <v>11.0</v>
      </c>
      <c r="F492" s="7">
        <v>0.0083</v>
      </c>
      <c r="G492" s="7">
        <f t="shared" si="12"/>
        <v>8.3</v>
      </c>
      <c r="H492" s="14">
        <v>53.0</v>
      </c>
      <c r="I492" s="8">
        <f t="shared" si="13"/>
        <v>0.1566037736</v>
      </c>
      <c r="J492" s="9"/>
      <c r="K492" s="9"/>
      <c r="L492" s="9"/>
      <c r="M492" s="9"/>
      <c r="N492" s="10"/>
      <c r="O492" s="11">
        <v>44210.0</v>
      </c>
      <c r="P492" s="12">
        <v>0.647</v>
      </c>
      <c r="Q492" s="11">
        <v>44218.0</v>
      </c>
      <c r="R492" s="12">
        <f t="shared" si="14"/>
        <v>0.080875</v>
      </c>
      <c r="S492" s="12">
        <f t="shared" si="4"/>
        <v>0.80875</v>
      </c>
    </row>
    <row r="493" ht="15.75" customHeight="1">
      <c r="A493" s="6" t="s">
        <v>23</v>
      </c>
      <c r="B493" s="6" t="s">
        <v>75</v>
      </c>
      <c r="C493" s="6">
        <v>17.0</v>
      </c>
      <c r="D493" s="6" t="s">
        <v>25</v>
      </c>
      <c r="E493" s="6">
        <v>12.0</v>
      </c>
      <c r="F493" s="7">
        <v>0.0098</v>
      </c>
      <c r="G493" s="7">
        <f t="shared" si="12"/>
        <v>9.8</v>
      </c>
      <c r="H493" s="14">
        <v>53.0</v>
      </c>
      <c r="I493" s="8">
        <f t="shared" si="13"/>
        <v>0.1849056604</v>
      </c>
      <c r="J493" s="9"/>
      <c r="K493" s="9"/>
      <c r="L493" s="9"/>
      <c r="M493" s="9"/>
      <c r="N493" s="10"/>
      <c r="O493" s="11">
        <v>44210.0</v>
      </c>
      <c r="P493" s="12">
        <v>0.6354</v>
      </c>
      <c r="Q493" s="11">
        <v>44218.0</v>
      </c>
      <c r="R493" s="12">
        <f t="shared" si="14"/>
        <v>0.079425</v>
      </c>
      <c r="S493" s="12">
        <f t="shared" si="4"/>
        <v>0.79425</v>
      </c>
    </row>
    <row r="494" ht="15.75" customHeight="1">
      <c r="A494" s="15" t="s">
        <v>26</v>
      </c>
      <c r="B494" s="16" t="s">
        <v>75</v>
      </c>
      <c r="C494" s="16">
        <v>17.0</v>
      </c>
      <c r="D494" s="16" t="s">
        <v>25</v>
      </c>
      <c r="E494" s="16">
        <v>13.0</v>
      </c>
      <c r="F494" s="17">
        <v>0.0189</v>
      </c>
      <c r="G494" s="17">
        <f t="shared" si="12"/>
        <v>18.9</v>
      </c>
      <c r="H494" s="17">
        <v>53.0</v>
      </c>
      <c r="I494" s="19">
        <f t="shared" si="13"/>
        <v>0.3566037736</v>
      </c>
      <c r="J494" s="20">
        <v>0.1765891</v>
      </c>
      <c r="K494" s="20">
        <v>0.04990631</v>
      </c>
      <c r="L494" s="20">
        <v>0.1276819</v>
      </c>
      <c r="M494" s="20">
        <v>0.2254964</v>
      </c>
      <c r="N494" s="21">
        <f>PRODUCT(0.5, (M494-L494))</f>
        <v>0.04890725</v>
      </c>
      <c r="O494" s="22">
        <v>44210.0</v>
      </c>
      <c r="P494" s="23">
        <v>0.8035</v>
      </c>
      <c r="Q494" s="22">
        <v>44218.0</v>
      </c>
      <c r="R494" s="23">
        <f t="shared" si="14"/>
        <v>0.1004375</v>
      </c>
      <c r="S494" s="23">
        <f t="shared" si="4"/>
        <v>1.004375</v>
      </c>
      <c r="T494" s="16"/>
      <c r="U494" s="16"/>
      <c r="V494" s="16"/>
      <c r="W494" s="16"/>
      <c r="X494" s="16"/>
      <c r="Y494" s="16"/>
      <c r="Z494" s="16"/>
      <c r="AA494" s="16"/>
      <c r="AB494" s="16"/>
      <c r="AC494" s="16"/>
      <c r="AD494" s="16"/>
      <c r="AE494" s="16"/>
      <c r="AF494" s="16"/>
      <c r="AG494" s="24"/>
    </row>
    <row r="495" ht="15.75" customHeight="1">
      <c r="A495" s="25" t="s">
        <v>26</v>
      </c>
      <c r="B495" s="6" t="s">
        <v>75</v>
      </c>
      <c r="C495" s="6">
        <v>17.0</v>
      </c>
      <c r="D495" s="6" t="s">
        <v>25</v>
      </c>
      <c r="E495" s="6">
        <v>14.0</v>
      </c>
      <c r="F495" s="7">
        <v>0.0256</v>
      </c>
      <c r="G495" s="7">
        <f t="shared" si="12"/>
        <v>25.6</v>
      </c>
      <c r="H495" s="14">
        <v>53.0</v>
      </c>
      <c r="I495" s="8">
        <f t="shared" si="13"/>
        <v>0.4830188679</v>
      </c>
      <c r="J495" s="9"/>
      <c r="K495" s="9"/>
      <c r="L495" s="9"/>
      <c r="M495" s="9"/>
      <c r="N495" s="10"/>
      <c r="O495" s="11">
        <v>44210.0</v>
      </c>
      <c r="P495" s="12">
        <v>0.7429</v>
      </c>
      <c r="Q495" s="11">
        <v>44218.0</v>
      </c>
      <c r="R495" s="12">
        <f t="shared" si="14"/>
        <v>0.0928625</v>
      </c>
      <c r="S495" s="12">
        <f t="shared" si="4"/>
        <v>0.928625</v>
      </c>
      <c r="AG495" s="26"/>
    </row>
    <row r="496" ht="15.75" customHeight="1">
      <c r="A496" s="25" t="s">
        <v>26</v>
      </c>
      <c r="B496" s="6" t="s">
        <v>75</v>
      </c>
      <c r="C496" s="6">
        <v>17.0</v>
      </c>
      <c r="D496" s="6" t="s">
        <v>25</v>
      </c>
      <c r="E496" s="6">
        <v>15.0</v>
      </c>
      <c r="F496" s="7">
        <v>0.0114</v>
      </c>
      <c r="G496" s="7">
        <f t="shared" si="12"/>
        <v>11.4</v>
      </c>
      <c r="H496" s="14">
        <v>53.0</v>
      </c>
      <c r="I496" s="8">
        <f t="shared" si="13"/>
        <v>0.2150943396</v>
      </c>
      <c r="J496" s="9"/>
      <c r="K496" s="9"/>
      <c r="L496" s="9"/>
      <c r="M496" s="9"/>
      <c r="N496" s="10"/>
      <c r="O496" s="11">
        <v>44210.0</v>
      </c>
      <c r="P496" s="12">
        <v>0.7621</v>
      </c>
      <c r="Q496" s="11">
        <v>44218.0</v>
      </c>
      <c r="R496" s="12">
        <f t="shared" si="14"/>
        <v>0.0952625</v>
      </c>
      <c r="S496" s="12">
        <f t="shared" si="4"/>
        <v>0.952625</v>
      </c>
      <c r="AG496" s="26"/>
    </row>
    <row r="497" ht="15.75" customHeight="1">
      <c r="A497" s="27" t="s">
        <v>26</v>
      </c>
      <c r="B497" s="28" t="s">
        <v>75</v>
      </c>
      <c r="C497" s="28">
        <v>17.0</v>
      </c>
      <c r="D497" s="28" t="s">
        <v>25</v>
      </c>
      <c r="E497" s="28">
        <v>16.0</v>
      </c>
      <c r="F497" s="29">
        <v>0.0163</v>
      </c>
      <c r="G497" s="29">
        <f t="shared" si="12"/>
        <v>16.3</v>
      </c>
      <c r="H497" s="29">
        <v>53.0</v>
      </c>
      <c r="I497" s="31">
        <f t="shared" si="13"/>
        <v>0.3075471698</v>
      </c>
      <c r="J497" s="32"/>
      <c r="K497" s="32"/>
      <c r="L497" s="32"/>
      <c r="M497" s="32"/>
      <c r="N497" s="33"/>
      <c r="O497" s="34">
        <v>44210.0</v>
      </c>
      <c r="P497" s="35">
        <v>0.7492</v>
      </c>
      <c r="Q497" s="34">
        <v>44218.0</v>
      </c>
      <c r="R497" s="35">
        <f t="shared" si="14"/>
        <v>0.09365</v>
      </c>
      <c r="S497" s="35">
        <f t="shared" si="4"/>
        <v>0.9365</v>
      </c>
      <c r="T497" s="28"/>
      <c r="U497" s="28"/>
      <c r="V497" s="28"/>
      <c r="W497" s="28"/>
      <c r="X497" s="28"/>
      <c r="Y497" s="28"/>
      <c r="Z497" s="28"/>
      <c r="AA497" s="28"/>
      <c r="AB497" s="28"/>
      <c r="AC497" s="28"/>
      <c r="AD497" s="28"/>
      <c r="AE497" s="28"/>
      <c r="AF497" s="28"/>
      <c r="AG497" s="36"/>
    </row>
    <row r="498" ht="15.75" customHeight="1">
      <c r="A498" s="6" t="s">
        <v>23</v>
      </c>
      <c r="B498" s="6" t="s">
        <v>76</v>
      </c>
      <c r="C498" s="6">
        <v>5.0</v>
      </c>
      <c r="D498" s="6" t="s">
        <v>38</v>
      </c>
      <c r="E498" s="6">
        <v>1.0</v>
      </c>
      <c r="F498" s="7">
        <v>0.0081</v>
      </c>
      <c r="G498" s="7">
        <f t="shared" si="12"/>
        <v>8.1</v>
      </c>
      <c r="H498" s="7">
        <v>53.0</v>
      </c>
      <c r="I498" s="8">
        <f t="shared" si="13"/>
        <v>0.1528301887</v>
      </c>
      <c r="J498" s="9"/>
      <c r="K498" s="9"/>
      <c r="L498" s="9"/>
      <c r="M498" s="9"/>
      <c r="N498" s="10"/>
      <c r="O498" s="11">
        <v>44210.0</v>
      </c>
      <c r="P498" s="12">
        <v>0.6354</v>
      </c>
      <c r="Q498" s="11">
        <v>44237.0</v>
      </c>
      <c r="R498" s="12">
        <f t="shared" si="14"/>
        <v>0.02353333333</v>
      </c>
      <c r="S498" s="12">
        <f t="shared" si="4"/>
        <v>0.2353333333</v>
      </c>
      <c r="T498" s="13"/>
      <c r="U498" s="13"/>
      <c r="V498" s="13"/>
      <c r="W498" s="13"/>
      <c r="X498" s="13"/>
      <c r="Y498" s="13"/>
      <c r="Z498" s="13"/>
      <c r="AA498" s="13"/>
      <c r="AB498" s="13"/>
      <c r="AC498" s="13"/>
    </row>
    <row r="499" ht="15.75" customHeight="1">
      <c r="A499" s="6" t="s">
        <v>23</v>
      </c>
      <c r="B499" s="6" t="s">
        <v>76</v>
      </c>
      <c r="C499" s="6">
        <v>5.0</v>
      </c>
      <c r="D499" s="6" t="s">
        <v>38</v>
      </c>
      <c r="E499" s="6">
        <v>2.0</v>
      </c>
      <c r="F499" s="7">
        <v>0.0072</v>
      </c>
      <c r="G499" s="7">
        <f t="shared" si="12"/>
        <v>7.2</v>
      </c>
      <c r="H499" s="14">
        <v>53.0</v>
      </c>
      <c r="I499" s="8">
        <f t="shared" si="13"/>
        <v>0.1358490566</v>
      </c>
      <c r="J499" s="9"/>
      <c r="K499" s="9"/>
      <c r="L499" s="9"/>
      <c r="M499" s="9"/>
      <c r="N499" s="10"/>
      <c r="O499" s="11">
        <v>44210.0</v>
      </c>
      <c r="P499" s="12">
        <v>0.5553</v>
      </c>
      <c r="Q499" s="11">
        <v>44237.0</v>
      </c>
      <c r="R499" s="12">
        <f t="shared" si="14"/>
        <v>0.02056666667</v>
      </c>
      <c r="S499" s="12">
        <f t="shared" si="4"/>
        <v>0.2056666667</v>
      </c>
    </row>
    <row r="500" ht="15.75" customHeight="1">
      <c r="A500" s="6" t="s">
        <v>23</v>
      </c>
      <c r="B500" s="6" t="s">
        <v>76</v>
      </c>
      <c r="C500" s="6">
        <v>5.0</v>
      </c>
      <c r="D500" s="6" t="s">
        <v>38</v>
      </c>
      <c r="E500" s="6">
        <v>3.0</v>
      </c>
      <c r="F500" s="7">
        <v>0.0062</v>
      </c>
      <c r="G500" s="7">
        <f t="shared" si="12"/>
        <v>6.2</v>
      </c>
      <c r="H500" s="14">
        <v>53.0</v>
      </c>
      <c r="I500" s="8">
        <f t="shared" si="13"/>
        <v>0.1169811321</v>
      </c>
      <c r="J500" s="9"/>
      <c r="K500" s="9"/>
      <c r="L500" s="9"/>
      <c r="M500" s="9"/>
      <c r="N500" s="10"/>
      <c r="O500" s="11">
        <v>44210.0</v>
      </c>
      <c r="P500" s="12">
        <v>0.594</v>
      </c>
      <c r="Q500" s="11">
        <v>44237.0</v>
      </c>
      <c r="R500" s="12">
        <f t="shared" si="14"/>
        <v>0.022</v>
      </c>
      <c r="S500" s="12">
        <f t="shared" si="4"/>
        <v>0.22</v>
      </c>
    </row>
    <row r="501" ht="15.75" customHeight="1">
      <c r="A501" s="6" t="s">
        <v>23</v>
      </c>
      <c r="B501" s="6" t="s">
        <v>76</v>
      </c>
      <c r="C501" s="6">
        <v>5.0</v>
      </c>
      <c r="D501" s="6" t="s">
        <v>38</v>
      </c>
      <c r="E501" s="6">
        <v>4.0</v>
      </c>
      <c r="F501" s="7">
        <v>0.0152</v>
      </c>
      <c r="G501" s="7">
        <f t="shared" si="12"/>
        <v>15.2</v>
      </c>
      <c r="H501" s="7">
        <v>53.0</v>
      </c>
      <c r="I501" s="8">
        <f t="shared" si="13"/>
        <v>0.2867924528</v>
      </c>
      <c r="J501" s="9"/>
      <c r="K501" s="9"/>
      <c r="L501" s="9"/>
      <c r="M501" s="9"/>
      <c r="N501" s="10"/>
      <c r="O501" s="11">
        <v>44210.0</v>
      </c>
      <c r="P501" s="12">
        <v>0.6725</v>
      </c>
      <c r="Q501" s="11">
        <v>44237.0</v>
      </c>
      <c r="R501" s="12">
        <f t="shared" si="14"/>
        <v>0.02490740741</v>
      </c>
      <c r="S501" s="12">
        <f t="shared" si="4"/>
        <v>0.2490740741</v>
      </c>
    </row>
    <row r="502" ht="15.75" customHeight="1">
      <c r="A502" s="15" t="s">
        <v>26</v>
      </c>
      <c r="B502" s="16" t="s">
        <v>76</v>
      </c>
      <c r="C502" s="16">
        <v>5.0</v>
      </c>
      <c r="D502" s="16" t="s">
        <v>38</v>
      </c>
      <c r="E502" s="16">
        <v>5.0</v>
      </c>
      <c r="F502" s="17">
        <v>0.0144</v>
      </c>
      <c r="G502" s="17">
        <f t="shared" si="12"/>
        <v>14.4</v>
      </c>
      <c r="H502" s="18">
        <v>53.0</v>
      </c>
      <c r="I502" s="19">
        <f t="shared" si="13"/>
        <v>0.2716981132</v>
      </c>
      <c r="J502" s="20">
        <v>0.05896618</v>
      </c>
      <c r="K502" s="20">
        <v>0.03492361</v>
      </c>
      <c r="L502" s="20">
        <v>0.02474167</v>
      </c>
      <c r="M502" s="20">
        <v>0.09319068</v>
      </c>
      <c r="N502" s="21">
        <f>PRODUCT(0.5, (M502-L502))</f>
        <v>0.034224505</v>
      </c>
      <c r="O502" s="22">
        <v>44210.0</v>
      </c>
      <c r="P502" s="23">
        <v>0.6025</v>
      </c>
      <c r="Q502" s="22">
        <v>44237.0</v>
      </c>
      <c r="R502" s="23">
        <f t="shared" si="14"/>
        <v>0.02231481481</v>
      </c>
      <c r="S502" s="23">
        <f t="shared" si="4"/>
        <v>0.2231481481</v>
      </c>
      <c r="T502" s="16"/>
      <c r="U502" s="16"/>
      <c r="V502" s="16"/>
      <c r="W502" s="16"/>
      <c r="X502" s="16"/>
      <c r="Y502" s="16"/>
      <c r="Z502" s="16"/>
      <c r="AA502" s="16"/>
      <c r="AB502" s="16"/>
      <c r="AC502" s="16"/>
      <c r="AD502" s="16"/>
      <c r="AE502" s="16"/>
      <c r="AF502" s="16"/>
      <c r="AG502" s="24"/>
    </row>
    <row r="503" ht="15.75" customHeight="1">
      <c r="A503" s="25" t="s">
        <v>26</v>
      </c>
      <c r="B503" s="6" t="s">
        <v>76</v>
      </c>
      <c r="C503" s="6">
        <v>5.0</v>
      </c>
      <c r="D503" s="6" t="s">
        <v>38</v>
      </c>
      <c r="E503" s="6">
        <v>6.0</v>
      </c>
      <c r="F503" s="7">
        <v>0.0107</v>
      </c>
      <c r="G503" s="7">
        <f t="shared" si="12"/>
        <v>10.7</v>
      </c>
      <c r="H503" s="14">
        <v>53.0</v>
      </c>
      <c r="I503" s="8">
        <f t="shared" si="13"/>
        <v>0.2018867925</v>
      </c>
      <c r="J503" s="9"/>
      <c r="K503" s="9"/>
      <c r="L503" s="9"/>
      <c r="M503" s="9"/>
      <c r="N503" s="10"/>
      <c r="O503" s="11">
        <v>44210.0</v>
      </c>
      <c r="P503" s="12">
        <v>0.5674</v>
      </c>
      <c r="Q503" s="11">
        <v>44237.0</v>
      </c>
      <c r="R503" s="12">
        <f t="shared" si="14"/>
        <v>0.02101481481</v>
      </c>
      <c r="S503" s="12">
        <f t="shared" si="4"/>
        <v>0.2101481481</v>
      </c>
      <c r="AG503" s="26"/>
    </row>
    <row r="504" ht="15.75" customHeight="1">
      <c r="A504" s="25" t="s">
        <v>26</v>
      </c>
      <c r="B504" s="6" t="s">
        <v>76</v>
      </c>
      <c r="C504" s="6">
        <v>5.0</v>
      </c>
      <c r="D504" s="6" t="s">
        <v>38</v>
      </c>
      <c r="E504" s="6">
        <v>7.0</v>
      </c>
      <c r="F504" s="7">
        <v>0.0122</v>
      </c>
      <c r="G504" s="7">
        <f t="shared" si="12"/>
        <v>12.2</v>
      </c>
      <c r="H504" s="7">
        <v>53.0</v>
      </c>
      <c r="I504" s="8">
        <f t="shared" si="13"/>
        <v>0.2301886792</v>
      </c>
      <c r="J504" s="9"/>
      <c r="K504" s="9"/>
      <c r="L504" s="9"/>
      <c r="M504" s="9"/>
      <c r="N504" s="10"/>
      <c r="O504" s="11">
        <v>44210.0</v>
      </c>
      <c r="P504" s="12">
        <v>0.5694</v>
      </c>
      <c r="Q504" s="11">
        <v>44237.0</v>
      </c>
      <c r="R504" s="12">
        <f t="shared" si="14"/>
        <v>0.02108888889</v>
      </c>
      <c r="S504" s="12">
        <f t="shared" si="4"/>
        <v>0.2108888889</v>
      </c>
      <c r="AG504" s="26"/>
    </row>
    <row r="505" ht="15.75" customHeight="1">
      <c r="A505" s="27" t="s">
        <v>26</v>
      </c>
      <c r="B505" s="28" t="s">
        <v>76</v>
      </c>
      <c r="C505" s="28">
        <v>5.0</v>
      </c>
      <c r="D505" s="28" t="s">
        <v>38</v>
      </c>
      <c r="E505" s="28">
        <v>8.0</v>
      </c>
      <c r="F505" s="29">
        <v>0.0115</v>
      </c>
      <c r="G505" s="29">
        <f t="shared" si="12"/>
        <v>11.5</v>
      </c>
      <c r="H505" s="30">
        <v>53.0</v>
      </c>
      <c r="I505" s="31">
        <f t="shared" si="13"/>
        <v>0.2169811321</v>
      </c>
      <c r="J505" s="32"/>
      <c r="K505" s="32"/>
      <c r="L505" s="32"/>
      <c r="M505" s="32"/>
      <c r="N505" s="33"/>
      <c r="O505" s="34">
        <v>44210.0</v>
      </c>
      <c r="P505" s="35">
        <v>0.2763</v>
      </c>
      <c r="Q505" s="34">
        <v>44237.0</v>
      </c>
      <c r="R505" s="35">
        <f t="shared" si="14"/>
        <v>0.01023333333</v>
      </c>
      <c r="S505" s="35">
        <f t="shared" si="4"/>
        <v>0.1023333333</v>
      </c>
      <c r="T505" s="28"/>
      <c r="U505" s="28"/>
      <c r="V505" s="28"/>
      <c r="W505" s="28"/>
      <c r="X505" s="28"/>
      <c r="Y505" s="28"/>
      <c r="Z505" s="28"/>
      <c r="AA505" s="28"/>
      <c r="AB505" s="28"/>
      <c r="AC505" s="28"/>
      <c r="AD505" s="28"/>
      <c r="AE505" s="28"/>
      <c r="AF505" s="28"/>
      <c r="AG505" s="36"/>
    </row>
    <row r="506" ht="15.75" customHeight="1">
      <c r="A506" s="6" t="s">
        <v>23</v>
      </c>
      <c r="B506" s="6" t="s">
        <v>76</v>
      </c>
      <c r="C506" s="6">
        <v>17.0</v>
      </c>
      <c r="D506" s="6" t="s">
        <v>38</v>
      </c>
      <c r="E506" s="6">
        <v>9.0</v>
      </c>
      <c r="F506" s="7">
        <v>0.0098</v>
      </c>
      <c r="G506" s="7">
        <f t="shared" si="12"/>
        <v>9.8</v>
      </c>
      <c r="H506" s="14">
        <v>53.0</v>
      </c>
      <c r="I506" s="8">
        <f t="shared" si="13"/>
        <v>0.1849056604</v>
      </c>
      <c r="J506" s="9"/>
      <c r="K506" s="9"/>
      <c r="L506" s="9"/>
      <c r="M506" s="9"/>
      <c r="N506" s="10"/>
      <c r="O506" s="11">
        <v>44210.0</v>
      </c>
      <c r="P506" s="12">
        <v>1.029</v>
      </c>
      <c r="Q506" s="11">
        <v>44215.0</v>
      </c>
      <c r="R506" s="12">
        <f t="shared" si="14"/>
        <v>0.2058</v>
      </c>
      <c r="S506" s="12">
        <f t="shared" si="4"/>
        <v>2.058</v>
      </c>
    </row>
    <row r="507" ht="15.75" customHeight="1">
      <c r="A507" s="6" t="s">
        <v>23</v>
      </c>
      <c r="B507" s="6" t="s">
        <v>76</v>
      </c>
      <c r="C507" s="6">
        <v>17.0</v>
      </c>
      <c r="D507" s="6" t="s">
        <v>38</v>
      </c>
      <c r="E507" s="6">
        <v>10.0</v>
      </c>
      <c r="F507" s="7">
        <v>0.0097</v>
      </c>
      <c r="G507" s="7">
        <f t="shared" si="12"/>
        <v>9.7</v>
      </c>
      <c r="H507" s="7">
        <v>53.0</v>
      </c>
      <c r="I507" s="8">
        <f t="shared" si="13"/>
        <v>0.1830188679</v>
      </c>
      <c r="J507" s="9"/>
      <c r="K507" s="9"/>
      <c r="L507" s="9"/>
      <c r="M507" s="9"/>
      <c r="N507" s="10"/>
      <c r="O507" s="11">
        <v>44210.0</v>
      </c>
      <c r="P507" s="12">
        <v>1.046</v>
      </c>
      <c r="Q507" s="11">
        <v>44215.0</v>
      </c>
      <c r="R507" s="12">
        <f t="shared" si="14"/>
        <v>0.2092</v>
      </c>
      <c r="S507" s="12">
        <f t="shared" si="4"/>
        <v>2.092</v>
      </c>
    </row>
    <row r="508" ht="15.75" customHeight="1">
      <c r="A508" s="6" t="s">
        <v>23</v>
      </c>
      <c r="B508" s="6" t="s">
        <v>76</v>
      </c>
      <c r="C508" s="6">
        <v>17.0</v>
      </c>
      <c r="D508" s="6" t="s">
        <v>38</v>
      </c>
      <c r="E508" s="6">
        <v>11.0</v>
      </c>
      <c r="F508" s="7">
        <v>0.0107</v>
      </c>
      <c r="G508" s="7">
        <f t="shared" si="12"/>
        <v>10.7</v>
      </c>
      <c r="H508" s="14">
        <v>53.0</v>
      </c>
      <c r="I508" s="8">
        <f t="shared" si="13"/>
        <v>0.2018867925</v>
      </c>
      <c r="J508" s="9"/>
      <c r="K508" s="9"/>
      <c r="L508" s="9"/>
      <c r="M508" s="9"/>
      <c r="N508" s="10"/>
      <c r="O508" s="11">
        <v>44210.0</v>
      </c>
      <c r="P508" s="12">
        <v>1.049</v>
      </c>
      <c r="Q508" s="11">
        <v>44215.0</v>
      </c>
      <c r="R508" s="12">
        <f t="shared" si="14"/>
        <v>0.2098</v>
      </c>
      <c r="S508" s="12">
        <f t="shared" si="4"/>
        <v>2.098</v>
      </c>
    </row>
    <row r="509" ht="15.75" customHeight="1">
      <c r="A509" s="6" t="s">
        <v>23</v>
      </c>
      <c r="B509" s="6" t="s">
        <v>76</v>
      </c>
      <c r="C509" s="6">
        <v>17.0</v>
      </c>
      <c r="D509" s="6" t="s">
        <v>38</v>
      </c>
      <c r="E509" s="6">
        <v>12.0</v>
      </c>
      <c r="F509" s="7">
        <v>0.0069</v>
      </c>
      <c r="G509" s="7">
        <f t="shared" si="12"/>
        <v>6.9</v>
      </c>
      <c r="H509" s="14">
        <v>53.0</v>
      </c>
      <c r="I509" s="8">
        <f t="shared" si="13"/>
        <v>0.1301886792</v>
      </c>
      <c r="J509" s="9"/>
      <c r="K509" s="9"/>
      <c r="L509" s="9"/>
      <c r="M509" s="9"/>
      <c r="N509" s="10"/>
      <c r="O509" s="11">
        <v>44210.0</v>
      </c>
      <c r="P509" s="12">
        <v>1.053</v>
      </c>
      <c r="Q509" s="11">
        <v>44215.0</v>
      </c>
      <c r="R509" s="12">
        <f t="shared" si="14"/>
        <v>0.2106</v>
      </c>
      <c r="S509" s="12">
        <f t="shared" si="4"/>
        <v>2.106</v>
      </c>
    </row>
    <row r="510" ht="15.75" customHeight="1">
      <c r="A510" s="15" t="s">
        <v>26</v>
      </c>
      <c r="B510" s="16" t="s">
        <v>76</v>
      </c>
      <c r="C510" s="16">
        <v>17.0</v>
      </c>
      <c r="D510" s="16" t="s">
        <v>38</v>
      </c>
      <c r="E510" s="16">
        <v>13.0</v>
      </c>
      <c r="F510" s="17">
        <v>0.0218</v>
      </c>
      <c r="G510" s="17">
        <f t="shared" si="12"/>
        <v>21.8</v>
      </c>
      <c r="H510" s="17">
        <v>53.0</v>
      </c>
      <c r="I510" s="19">
        <f t="shared" si="13"/>
        <v>0.4113207547</v>
      </c>
      <c r="J510" s="20">
        <v>0.2655543</v>
      </c>
      <c r="K510" s="20">
        <v>0.02266113</v>
      </c>
      <c r="L510" s="20">
        <v>0.2433468</v>
      </c>
      <c r="M510" s="20">
        <v>0.2877618</v>
      </c>
      <c r="N510" s="21">
        <f>PRODUCT(0.5, (M510-L510))</f>
        <v>0.0222075</v>
      </c>
      <c r="O510" s="22">
        <v>44210.0</v>
      </c>
      <c r="P510" s="23">
        <v>0.9595</v>
      </c>
      <c r="Q510" s="22">
        <v>44215.0</v>
      </c>
      <c r="R510" s="23">
        <f t="shared" si="14"/>
        <v>0.1919</v>
      </c>
      <c r="S510" s="23">
        <f t="shared" si="4"/>
        <v>1.919</v>
      </c>
      <c r="T510" s="16"/>
      <c r="U510" s="16"/>
      <c r="V510" s="16"/>
      <c r="W510" s="16"/>
      <c r="X510" s="16"/>
      <c r="Y510" s="16"/>
      <c r="Z510" s="16"/>
      <c r="AA510" s="16"/>
      <c r="AB510" s="16"/>
      <c r="AC510" s="16"/>
      <c r="AD510" s="16"/>
      <c r="AE510" s="16"/>
      <c r="AF510" s="16"/>
      <c r="AG510" s="24"/>
    </row>
    <row r="511" ht="15.75" customHeight="1">
      <c r="A511" s="25" t="s">
        <v>26</v>
      </c>
      <c r="B511" s="6" t="s">
        <v>76</v>
      </c>
      <c r="C511" s="6">
        <v>17.0</v>
      </c>
      <c r="D511" s="6" t="s">
        <v>38</v>
      </c>
      <c r="E511" s="6">
        <v>14.0</v>
      </c>
      <c r="F511" s="7">
        <v>0.026</v>
      </c>
      <c r="G511" s="7">
        <f t="shared" si="12"/>
        <v>26</v>
      </c>
      <c r="H511" s="14">
        <v>53.0</v>
      </c>
      <c r="I511" s="8">
        <f t="shared" si="13"/>
        <v>0.4905660377</v>
      </c>
      <c r="J511" s="9"/>
      <c r="K511" s="9"/>
      <c r="L511" s="9"/>
      <c r="M511" s="9"/>
      <c r="N511" s="10"/>
      <c r="O511" s="11">
        <v>44210.0</v>
      </c>
      <c r="P511" s="12">
        <v>1.052</v>
      </c>
      <c r="Q511" s="11">
        <v>44215.0</v>
      </c>
      <c r="R511" s="12">
        <f t="shared" si="14"/>
        <v>0.2104</v>
      </c>
      <c r="S511" s="12">
        <f t="shared" si="4"/>
        <v>2.104</v>
      </c>
      <c r="AG511" s="26"/>
    </row>
    <row r="512" ht="15.75" customHeight="1">
      <c r="A512" s="25" t="s">
        <v>26</v>
      </c>
      <c r="B512" s="6" t="s">
        <v>76</v>
      </c>
      <c r="C512" s="6">
        <v>17.0</v>
      </c>
      <c r="D512" s="6" t="s">
        <v>38</v>
      </c>
      <c r="E512" s="6">
        <v>15.0</v>
      </c>
      <c r="F512" s="7">
        <v>0.0212</v>
      </c>
      <c r="G512" s="7">
        <f t="shared" si="12"/>
        <v>21.2</v>
      </c>
      <c r="H512" s="14">
        <v>53.0</v>
      </c>
      <c r="I512" s="8">
        <f t="shared" si="13"/>
        <v>0.4</v>
      </c>
      <c r="J512" s="9"/>
      <c r="K512" s="9"/>
      <c r="L512" s="9"/>
      <c r="M512" s="9"/>
      <c r="N512" s="10"/>
      <c r="O512" s="11">
        <v>44210.0</v>
      </c>
      <c r="P512" s="12">
        <v>1.012</v>
      </c>
      <c r="Q512" s="11">
        <v>44215.0</v>
      </c>
      <c r="R512" s="12">
        <f t="shared" si="14"/>
        <v>0.2024</v>
      </c>
      <c r="S512" s="12">
        <f t="shared" si="4"/>
        <v>2.024</v>
      </c>
      <c r="AG512" s="26"/>
    </row>
    <row r="513" ht="15.75" customHeight="1">
      <c r="A513" s="27" t="s">
        <v>26</v>
      </c>
      <c r="B513" s="28" t="s">
        <v>76</v>
      </c>
      <c r="C513" s="28">
        <v>17.0</v>
      </c>
      <c r="D513" s="28" t="s">
        <v>38</v>
      </c>
      <c r="E513" s="28">
        <v>16.0</v>
      </c>
      <c r="F513" s="29">
        <v>0.0245</v>
      </c>
      <c r="G513" s="29">
        <f t="shared" si="12"/>
        <v>24.5</v>
      </c>
      <c r="H513" s="29">
        <v>53.0</v>
      </c>
      <c r="I513" s="31">
        <f t="shared" si="13"/>
        <v>0.4622641509</v>
      </c>
      <c r="J513" s="32"/>
      <c r="K513" s="32"/>
      <c r="L513" s="32"/>
      <c r="M513" s="32"/>
      <c r="N513" s="33"/>
      <c r="O513" s="34">
        <v>44210.0</v>
      </c>
      <c r="P513" s="35">
        <v>0.9704</v>
      </c>
      <c r="Q513" s="34">
        <v>44215.0</v>
      </c>
      <c r="R513" s="35">
        <f t="shared" si="14"/>
        <v>0.19408</v>
      </c>
      <c r="S513" s="35">
        <f t="shared" si="4"/>
        <v>1.9408</v>
      </c>
      <c r="T513" s="28"/>
      <c r="U513" s="28"/>
      <c r="V513" s="28"/>
      <c r="W513" s="28"/>
      <c r="X513" s="28"/>
      <c r="Y513" s="28"/>
      <c r="Z513" s="28"/>
      <c r="AA513" s="28"/>
      <c r="AB513" s="28"/>
      <c r="AC513" s="28"/>
      <c r="AD513" s="28"/>
      <c r="AE513" s="28"/>
      <c r="AF513" s="28"/>
      <c r="AG513" s="36"/>
    </row>
    <row r="514" ht="15.75" customHeight="1">
      <c r="A514" s="6" t="s">
        <v>23</v>
      </c>
      <c r="B514" s="6" t="s">
        <v>77</v>
      </c>
      <c r="C514" s="6">
        <v>5.0</v>
      </c>
      <c r="D514" s="6" t="s">
        <v>25</v>
      </c>
      <c r="E514" s="6">
        <v>1.0</v>
      </c>
      <c r="F514" s="7">
        <v>0.0121</v>
      </c>
      <c r="G514" s="7">
        <f t="shared" si="12"/>
        <v>12.1</v>
      </c>
      <c r="H514" s="7">
        <v>50.0</v>
      </c>
      <c r="I514" s="8">
        <f t="shared" si="13"/>
        <v>0.242</v>
      </c>
      <c r="J514" s="9"/>
      <c r="K514" s="9"/>
      <c r="L514" s="9"/>
      <c r="M514" s="9"/>
      <c r="N514" s="10"/>
      <c r="O514" s="11">
        <v>44215.0</v>
      </c>
      <c r="P514" s="12">
        <v>0.3975</v>
      </c>
      <c r="Q514" s="11">
        <v>44243.0</v>
      </c>
      <c r="R514" s="12">
        <f t="shared" si="14"/>
        <v>0.01419642857</v>
      </c>
      <c r="S514" s="12">
        <f t="shared" si="4"/>
        <v>0.1419642857</v>
      </c>
      <c r="T514" s="13"/>
      <c r="U514" s="13"/>
      <c r="V514" s="13"/>
      <c r="W514" s="13"/>
      <c r="X514" s="13"/>
      <c r="Y514" s="13"/>
      <c r="Z514" s="13"/>
      <c r="AA514" s="13"/>
      <c r="AB514" s="13"/>
      <c r="AC514" s="13"/>
    </row>
    <row r="515" ht="15.75" customHeight="1">
      <c r="A515" s="6" t="s">
        <v>23</v>
      </c>
      <c r="B515" s="6" t="s">
        <v>77</v>
      </c>
      <c r="C515" s="6">
        <v>5.0</v>
      </c>
      <c r="D515" s="6" t="s">
        <v>25</v>
      </c>
      <c r="E515" s="6">
        <v>2.0</v>
      </c>
      <c r="F515" s="7">
        <v>0.0098</v>
      </c>
      <c r="G515" s="7">
        <f t="shared" si="12"/>
        <v>9.8</v>
      </c>
      <c r="H515" s="14">
        <v>50.0</v>
      </c>
      <c r="I515" s="8">
        <f t="shared" si="13"/>
        <v>0.196</v>
      </c>
      <c r="J515" s="9"/>
      <c r="K515" s="9"/>
      <c r="L515" s="9"/>
      <c r="M515" s="9"/>
      <c r="N515" s="10"/>
      <c r="O515" s="11">
        <v>44215.0</v>
      </c>
      <c r="P515" s="12">
        <v>0.3583</v>
      </c>
      <c r="Q515" s="11">
        <v>44243.0</v>
      </c>
      <c r="R515" s="12">
        <f t="shared" si="14"/>
        <v>0.01279642857</v>
      </c>
      <c r="S515" s="12">
        <f t="shared" si="4"/>
        <v>0.1279642857</v>
      </c>
    </row>
    <row r="516" ht="15.75" customHeight="1">
      <c r="A516" s="6" t="s">
        <v>23</v>
      </c>
      <c r="B516" s="6" t="s">
        <v>77</v>
      </c>
      <c r="C516" s="6">
        <v>5.0</v>
      </c>
      <c r="D516" s="6" t="s">
        <v>25</v>
      </c>
      <c r="E516" s="6">
        <v>3.0</v>
      </c>
      <c r="F516" s="7">
        <v>0.0147</v>
      </c>
      <c r="G516" s="7">
        <f t="shared" si="12"/>
        <v>14.7</v>
      </c>
      <c r="H516" s="14">
        <v>50.0</v>
      </c>
      <c r="I516" s="8">
        <f t="shared" si="13"/>
        <v>0.294</v>
      </c>
      <c r="J516" s="9"/>
      <c r="K516" s="9"/>
      <c r="L516" s="9"/>
      <c r="M516" s="9"/>
      <c r="N516" s="10"/>
      <c r="O516" s="11">
        <v>44215.0</v>
      </c>
      <c r="P516" s="12">
        <v>0.614</v>
      </c>
      <c r="Q516" s="11">
        <v>44243.0</v>
      </c>
      <c r="R516" s="12">
        <f t="shared" si="14"/>
        <v>0.02192857143</v>
      </c>
      <c r="S516" s="12">
        <f t="shared" si="4"/>
        <v>0.2192857143</v>
      </c>
    </row>
    <row r="517" ht="15.75" customHeight="1">
      <c r="A517" s="6" t="s">
        <v>23</v>
      </c>
      <c r="B517" s="6" t="s">
        <v>77</v>
      </c>
      <c r="C517" s="6">
        <v>5.0</v>
      </c>
      <c r="D517" s="6" t="s">
        <v>25</v>
      </c>
      <c r="E517" s="6">
        <v>4.0</v>
      </c>
      <c r="F517" s="7">
        <v>0.018</v>
      </c>
      <c r="G517" s="7">
        <f t="shared" si="12"/>
        <v>18</v>
      </c>
      <c r="H517" s="7">
        <v>50.0</v>
      </c>
      <c r="I517" s="8">
        <f t="shared" si="13"/>
        <v>0.36</v>
      </c>
      <c r="J517" s="9"/>
      <c r="K517" s="9"/>
      <c r="L517" s="9"/>
      <c r="M517" s="9"/>
      <c r="N517" s="10"/>
      <c r="O517" s="11">
        <v>44215.0</v>
      </c>
      <c r="P517" s="12">
        <v>0.6314</v>
      </c>
      <c r="Q517" s="11">
        <v>44243.0</v>
      </c>
      <c r="R517" s="12">
        <f t="shared" si="14"/>
        <v>0.02255</v>
      </c>
      <c r="S517" s="12">
        <f t="shared" si="4"/>
        <v>0.2255</v>
      </c>
    </row>
    <row r="518" ht="15.75" customHeight="1">
      <c r="A518" s="15" t="s">
        <v>26</v>
      </c>
      <c r="B518" s="16" t="s">
        <v>77</v>
      </c>
      <c r="C518" s="16">
        <v>5.0</v>
      </c>
      <c r="D518" s="16" t="s">
        <v>25</v>
      </c>
      <c r="E518" s="16">
        <v>5.0</v>
      </c>
      <c r="F518" s="17">
        <v>0.0083</v>
      </c>
      <c r="G518" s="17">
        <f t="shared" si="12"/>
        <v>8.3</v>
      </c>
      <c r="H518" s="18">
        <v>50.0</v>
      </c>
      <c r="I518" s="19">
        <f t="shared" si="13"/>
        <v>0.166</v>
      </c>
      <c r="J518" s="20">
        <v>-0.185382</v>
      </c>
      <c r="K518" s="20">
        <v>0.04326968</v>
      </c>
      <c r="L518" s="20">
        <v>-0.2277855</v>
      </c>
      <c r="M518" s="20">
        <v>-0.1429785</v>
      </c>
      <c r="N518" s="21">
        <f>PRODUCT(0.5, (M518-L518))</f>
        <v>0.0424035</v>
      </c>
      <c r="O518" s="22">
        <v>44215.0</v>
      </c>
      <c r="P518" s="23">
        <v>0.6042</v>
      </c>
      <c r="Q518" s="22">
        <v>44265.0</v>
      </c>
      <c r="R518" s="23">
        <f t="shared" si="14"/>
        <v>0.012084</v>
      </c>
      <c r="S518" s="23">
        <f t="shared" si="4"/>
        <v>0.12084</v>
      </c>
      <c r="T518" s="16"/>
      <c r="U518" s="16"/>
      <c r="V518" s="16"/>
      <c r="W518" s="16"/>
      <c r="X518" s="16"/>
      <c r="Y518" s="16"/>
      <c r="Z518" s="16"/>
      <c r="AA518" s="16"/>
      <c r="AB518" s="16"/>
      <c r="AC518" s="16"/>
      <c r="AD518" s="16"/>
      <c r="AE518" s="16"/>
      <c r="AF518" s="16"/>
      <c r="AG518" s="24"/>
    </row>
    <row r="519" ht="15.75" customHeight="1">
      <c r="A519" s="25" t="s">
        <v>26</v>
      </c>
      <c r="B519" s="6" t="s">
        <v>77</v>
      </c>
      <c r="C519" s="6">
        <v>5.0</v>
      </c>
      <c r="D519" s="6" t="s">
        <v>25</v>
      </c>
      <c r="E519" s="6">
        <v>6.0</v>
      </c>
      <c r="F519" s="7">
        <v>0.0023</v>
      </c>
      <c r="G519" s="7">
        <f t="shared" si="12"/>
        <v>2.3</v>
      </c>
      <c r="H519" s="14">
        <v>50.0</v>
      </c>
      <c r="I519" s="44">
        <f t="shared" si="13"/>
        <v>0.046</v>
      </c>
      <c r="J519" s="9"/>
      <c r="K519" s="9"/>
      <c r="L519" s="9"/>
      <c r="M519" s="9"/>
      <c r="N519" s="10"/>
      <c r="O519" s="11">
        <v>44215.0</v>
      </c>
      <c r="P519" s="12">
        <v>0.5102</v>
      </c>
      <c r="Q519" s="11">
        <v>44265.0</v>
      </c>
      <c r="R519" s="12">
        <f t="shared" si="14"/>
        <v>0.010204</v>
      </c>
      <c r="S519" s="12">
        <f t="shared" si="4"/>
        <v>0.10204</v>
      </c>
      <c r="AG519" s="26"/>
    </row>
    <row r="520" ht="15.75" customHeight="1">
      <c r="A520" s="25" t="s">
        <v>26</v>
      </c>
      <c r="B520" s="6" t="s">
        <v>77</v>
      </c>
      <c r="C520" s="6">
        <v>5.0</v>
      </c>
      <c r="D520" s="6" t="s">
        <v>25</v>
      </c>
      <c r="E520" s="6">
        <v>7.0</v>
      </c>
      <c r="F520" s="7">
        <v>0.001</v>
      </c>
      <c r="G520" s="7">
        <f t="shared" si="12"/>
        <v>1</v>
      </c>
      <c r="H520" s="7">
        <v>50.0</v>
      </c>
      <c r="I520" s="44">
        <f t="shared" si="13"/>
        <v>0.02</v>
      </c>
      <c r="J520" s="9"/>
      <c r="K520" s="9"/>
      <c r="L520" s="9"/>
      <c r="M520" s="9"/>
      <c r="N520" s="10"/>
      <c r="O520" s="11">
        <v>44215.0</v>
      </c>
      <c r="P520" s="12">
        <v>0.5366</v>
      </c>
      <c r="Q520" s="11">
        <v>44265.0</v>
      </c>
      <c r="R520" s="12">
        <f t="shared" si="14"/>
        <v>0.010732</v>
      </c>
      <c r="S520" s="12">
        <f t="shared" si="4"/>
        <v>0.10732</v>
      </c>
      <c r="AG520" s="26"/>
    </row>
    <row r="521" ht="15.75" customHeight="1">
      <c r="A521" s="27" t="s">
        <v>26</v>
      </c>
      <c r="B521" s="28" t="s">
        <v>77</v>
      </c>
      <c r="C521" s="28">
        <v>5.0</v>
      </c>
      <c r="D521" s="28" t="s">
        <v>25</v>
      </c>
      <c r="E521" s="28">
        <v>8.0</v>
      </c>
      <c r="F521" s="29">
        <v>0.0062</v>
      </c>
      <c r="G521" s="29">
        <f t="shared" si="12"/>
        <v>6.2</v>
      </c>
      <c r="H521" s="30">
        <v>50.0</v>
      </c>
      <c r="I521" s="31">
        <f t="shared" si="13"/>
        <v>0.124</v>
      </c>
      <c r="J521" s="32"/>
      <c r="K521" s="32"/>
      <c r="L521" s="32"/>
      <c r="M521" s="32"/>
      <c r="N521" s="33"/>
      <c r="O521" s="34">
        <v>44215.0</v>
      </c>
      <c r="P521" s="35">
        <v>0.3803</v>
      </c>
      <c r="Q521" s="34">
        <v>44265.0</v>
      </c>
      <c r="R521" s="35">
        <f t="shared" si="14"/>
        <v>0.007606</v>
      </c>
      <c r="S521" s="35">
        <f t="shared" si="4"/>
        <v>0.07606</v>
      </c>
      <c r="T521" s="28"/>
      <c r="U521" s="28"/>
      <c r="V521" s="28"/>
      <c r="W521" s="28"/>
      <c r="X521" s="28"/>
      <c r="Y521" s="28"/>
      <c r="Z521" s="28"/>
      <c r="AA521" s="28"/>
      <c r="AB521" s="28"/>
      <c r="AC521" s="28"/>
      <c r="AD521" s="28"/>
      <c r="AE521" s="28"/>
      <c r="AF521" s="28"/>
      <c r="AG521" s="36"/>
    </row>
    <row r="522" ht="15.75" customHeight="1">
      <c r="A522" s="6" t="s">
        <v>23</v>
      </c>
      <c r="B522" s="6" t="s">
        <v>77</v>
      </c>
      <c r="C522" s="6">
        <v>17.0</v>
      </c>
      <c r="D522" s="6" t="s">
        <v>25</v>
      </c>
      <c r="E522" s="6">
        <v>9.0</v>
      </c>
      <c r="F522" s="7">
        <v>0.0212</v>
      </c>
      <c r="G522" s="7">
        <f t="shared" si="12"/>
        <v>21.2</v>
      </c>
      <c r="H522" s="14">
        <v>50.0</v>
      </c>
      <c r="I522" s="8">
        <f t="shared" si="13"/>
        <v>0.424</v>
      </c>
      <c r="J522" s="9"/>
      <c r="K522" s="9"/>
      <c r="L522" s="9"/>
      <c r="M522" s="9"/>
      <c r="N522" s="10"/>
      <c r="O522" s="11">
        <v>44215.0</v>
      </c>
      <c r="P522" s="12">
        <v>0.9304</v>
      </c>
      <c r="Q522" s="11">
        <v>44223.0</v>
      </c>
      <c r="R522" s="12">
        <f t="shared" si="14"/>
        <v>0.1163</v>
      </c>
      <c r="S522" s="12">
        <f t="shared" si="4"/>
        <v>1.163</v>
      </c>
    </row>
    <row r="523" ht="15.75" customHeight="1">
      <c r="A523" s="6" t="s">
        <v>23</v>
      </c>
      <c r="B523" s="6" t="s">
        <v>77</v>
      </c>
      <c r="C523" s="6">
        <v>17.0</v>
      </c>
      <c r="D523" s="6" t="s">
        <v>25</v>
      </c>
      <c r="E523" s="6">
        <v>10.0</v>
      </c>
      <c r="F523" s="7">
        <v>0.0188</v>
      </c>
      <c r="G523" s="7">
        <f t="shared" si="12"/>
        <v>18.8</v>
      </c>
      <c r="H523" s="7">
        <v>50.0</v>
      </c>
      <c r="I523" s="8">
        <f t="shared" si="13"/>
        <v>0.376</v>
      </c>
      <c r="J523" s="9"/>
      <c r="K523" s="9"/>
      <c r="L523" s="9"/>
      <c r="M523" s="9"/>
      <c r="N523" s="10"/>
      <c r="O523" s="11">
        <v>44215.0</v>
      </c>
      <c r="P523" s="12">
        <v>1.0567</v>
      </c>
      <c r="Q523" s="11">
        <v>44223.0</v>
      </c>
      <c r="R523" s="12">
        <f t="shared" si="14"/>
        <v>0.1320875</v>
      </c>
      <c r="S523" s="12">
        <f t="shared" si="4"/>
        <v>1.320875</v>
      </c>
    </row>
    <row r="524" ht="15.75" customHeight="1">
      <c r="A524" s="6" t="s">
        <v>23</v>
      </c>
      <c r="B524" s="6" t="s">
        <v>77</v>
      </c>
      <c r="C524" s="6">
        <v>17.0</v>
      </c>
      <c r="D524" s="6" t="s">
        <v>25</v>
      </c>
      <c r="E524" s="6">
        <v>11.0</v>
      </c>
      <c r="F524" s="7">
        <v>0.0187</v>
      </c>
      <c r="G524" s="7">
        <f t="shared" si="12"/>
        <v>18.7</v>
      </c>
      <c r="H524" s="14">
        <v>50.0</v>
      </c>
      <c r="I524" s="8">
        <f t="shared" si="13"/>
        <v>0.374</v>
      </c>
      <c r="J524" s="9"/>
      <c r="K524" s="9"/>
      <c r="L524" s="9"/>
      <c r="M524" s="9"/>
      <c r="N524" s="10"/>
      <c r="O524" s="11">
        <v>44215.0</v>
      </c>
      <c r="P524" s="12">
        <v>1.1101</v>
      </c>
      <c r="Q524" s="11">
        <v>44223.0</v>
      </c>
      <c r="R524" s="12">
        <f t="shared" si="14"/>
        <v>0.1387625</v>
      </c>
      <c r="S524" s="12">
        <f t="shared" si="4"/>
        <v>1.387625</v>
      </c>
    </row>
    <row r="525" ht="15.75" customHeight="1">
      <c r="A525" s="6" t="s">
        <v>23</v>
      </c>
      <c r="B525" s="6" t="s">
        <v>77</v>
      </c>
      <c r="C525" s="6">
        <v>17.0</v>
      </c>
      <c r="D525" s="6" t="s">
        <v>25</v>
      </c>
      <c r="E525" s="6">
        <v>12.0</v>
      </c>
      <c r="F525" s="7">
        <v>0.011</v>
      </c>
      <c r="G525" s="7">
        <f t="shared" si="12"/>
        <v>11</v>
      </c>
      <c r="H525" s="14">
        <v>50.0</v>
      </c>
      <c r="I525" s="8">
        <f t="shared" si="13"/>
        <v>0.22</v>
      </c>
      <c r="J525" s="9"/>
      <c r="K525" s="9"/>
      <c r="L525" s="9"/>
      <c r="M525" s="9"/>
      <c r="N525" s="10"/>
      <c r="O525" s="11">
        <v>44215.0</v>
      </c>
      <c r="P525" s="12">
        <v>0.8812</v>
      </c>
      <c r="Q525" s="11">
        <v>44223.0</v>
      </c>
      <c r="R525" s="12">
        <f t="shared" si="14"/>
        <v>0.11015</v>
      </c>
      <c r="S525" s="12">
        <f t="shared" si="4"/>
        <v>1.1015</v>
      </c>
    </row>
    <row r="526" ht="15.75" customHeight="1">
      <c r="A526" s="15" t="s">
        <v>26</v>
      </c>
      <c r="B526" s="16" t="s">
        <v>77</v>
      </c>
      <c r="C526" s="16">
        <v>17.0</v>
      </c>
      <c r="D526" s="16" t="s">
        <v>25</v>
      </c>
      <c r="E526" s="16">
        <v>13.0</v>
      </c>
      <c r="F526" s="17">
        <v>0.0279</v>
      </c>
      <c r="G526" s="17">
        <f t="shared" si="12"/>
        <v>27.9</v>
      </c>
      <c r="H526" s="17">
        <v>50.0</v>
      </c>
      <c r="I526" s="19">
        <f t="shared" si="13"/>
        <v>0.558</v>
      </c>
      <c r="J526" s="20">
        <v>0.013911</v>
      </c>
      <c r="K526" s="20">
        <v>0.1041227</v>
      </c>
      <c r="L526" s="20">
        <v>-0.0881274</v>
      </c>
      <c r="M526" s="20">
        <v>0.1159494</v>
      </c>
      <c r="N526" s="21">
        <f>PRODUCT(0.5, (M526-L526))</f>
        <v>0.1020384</v>
      </c>
      <c r="O526" s="22">
        <v>44215.0</v>
      </c>
      <c r="P526" s="23">
        <v>1.6062</v>
      </c>
      <c r="Q526" s="22">
        <v>44223.0</v>
      </c>
      <c r="R526" s="23">
        <f t="shared" si="14"/>
        <v>0.200775</v>
      </c>
      <c r="S526" s="23">
        <f t="shared" si="4"/>
        <v>2.00775</v>
      </c>
      <c r="T526" s="16"/>
      <c r="U526" s="16"/>
      <c r="V526" s="16"/>
      <c r="W526" s="16"/>
      <c r="X526" s="16"/>
      <c r="Y526" s="16"/>
      <c r="Z526" s="16"/>
      <c r="AA526" s="16"/>
      <c r="AB526" s="16"/>
      <c r="AC526" s="16"/>
      <c r="AD526" s="16"/>
      <c r="AE526" s="16"/>
      <c r="AF526" s="16"/>
      <c r="AG526" s="24"/>
    </row>
    <row r="527" ht="15.75" customHeight="1">
      <c r="A527" s="25" t="s">
        <v>26</v>
      </c>
      <c r="B527" s="6" t="s">
        <v>77</v>
      </c>
      <c r="C527" s="6">
        <v>17.0</v>
      </c>
      <c r="D527" s="6" t="s">
        <v>25</v>
      </c>
      <c r="E527" s="6">
        <v>14.0</v>
      </c>
      <c r="F527" s="7">
        <v>0.0272</v>
      </c>
      <c r="G527" s="7">
        <f t="shared" si="12"/>
        <v>27.2</v>
      </c>
      <c r="H527" s="14">
        <v>50.0</v>
      </c>
      <c r="I527" s="8">
        <f t="shared" si="13"/>
        <v>0.544</v>
      </c>
      <c r="J527" s="9"/>
      <c r="K527" s="9"/>
      <c r="L527" s="9"/>
      <c r="M527" s="9"/>
      <c r="N527" s="10"/>
      <c r="O527" s="11">
        <v>44215.0</v>
      </c>
      <c r="P527" s="12">
        <v>1.2606</v>
      </c>
      <c r="Q527" s="11">
        <v>44223.0</v>
      </c>
      <c r="R527" s="12">
        <f t="shared" si="14"/>
        <v>0.157575</v>
      </c>
      <c r="S527" s="12">
        <f t="shared" si="4"/>
        <v>1.57575</v>
      </c>
      <c r="AG527" s="26"/>
    </row>
    <row r="528" ht="15.75" customHeight="1">
      <c r="A528" s="25" t="s">
        <v>26</v>
      </c>
      <c r="B528" s="6" t="s">
        <v>77</v>
      </c>
      <c r="C528" s="6">
        <v>17.0</v>
      </c>
      <c r="D528" s="6" t="s">
        <v>25</v>
      </c>
      <c r="E528" s="6">
        <v>15.0</v>
      </c>
      <c r="F528" s="7">
        <v>0.0107</v>
      </c>
      <c r="G528" s="7">
        <f t="shared" si="12"/>
        <v>10.7</v>
      </c>
      <c r="H528" s="7">
        <v>50.0</v>
      </c>
      <c r="I528" s="8">
        <f t="shared" si="13"/>
        <v>0.214</v>
      </c>
      <c r="J528" s="9"/>
      <c r="K528" s="9"/>
      <c r="L528" s="9"/>
      <c r="M528" s="9"/>
      <c r="N528" s="10"/>
      <c r="O528" s="11">
        <v>44215.0</v>
      </c>
      <c r="P528" s="12">
        <v>0.938</v>
      </c>
      <c r="Q528" s="11">
        <v>44223.0</v>
      </c>
      <c r="R528" s="12">
        <f t="shared" si="14"/>
        <v>0.11725</v>
      </c>
      <c r="S528" s="12">
        <f t="shared" si="4"/>
        <v>1.1725</v>
      </c>
      <c r="AG528" s="26"/>
    </row>
    <row r="529" ht="15.75" customHeight="1">
      <c r="A529" s="27" t="s">
        <v>26</v>
      </c>
      <c r="B529" s="28" t="s">
        <v>77</v>
      </c>
      <c r="C529" s="28">
        <v>17.0</v>
      </c>
      <c r="D529" s="28" t="s">
        <v>25</v>
      </c>
      <c r="E529" s="28">
        <v>16.0</v>
      </c>
      <c r="F529" s="29">
        <v>0.0065</v>
      </c>
      <c r="G529" s="29">
        <f t="shared" si="12"/>
        <v>6.5</v>
      </c>
      <c r="H529" s="30">
        <v>50.0</v>
      </c>
      <c r="I529" s="31">
        <f t="shared" si="13"/>
        <v>0.13</v>
      </c>
      <c r="J529" s="32"/>
      <c r="K529" s="32"/>
      <c r="L529" s="32"/>
      <c r="M529" s="32"/>
      <c r="N529" s="33"/>
      <c r="O529" s="34">
        <v>44215.0</v>
      </c>
      <c r="P529" s="35">
        <v>0.9938</v>
      </c>
      <c r="Q529" s="34">
        <v>44223.0</v>
      </c>
      <c r="R529" s="35">
        <f t="shared" si="14"/>
        <v>0.124225</v>
      </c>
      <c r="S529" s="35">
        <f t="shared" si="4"/>
        <v>1.24225</v>
      </c>
      <c r="T529" s="28"/>
      <c r="U529" s="28"/>
      <c r="V529" s="28"/>
      <c r="W529" s="28"/>
      <c r="X529" s="28"/>
      <c r="Y529" s="28"/>
      <c r="Z529" s="28"/>
      <c r="AA529" s="28"/>
      <c r="AB529" s="28"/>
      <c r="AC529" s="28"/>
      <c r="AD529" s="28"/>
      <c r="AE529" s="28"/>
      <c r="AF529" s="28"/>
      <c r="AG529" s="36"/>
    </row>
    <row r="530" ht="15.75" customHeight="1">
      <c r="A530" s="6" t="s">
        <v>23</v>
      </c>
      <c r="B530" s="6" t="s">
        <v>78</v>
      </c>
      <c r="C530" s="6">
        <v>5.0</v>
      </c>
      <c r="D530" s="6" t="s">
        <v>25</v>
      </c>
      <c r="E530" s="6">
        <v>1.0</v>
      </c>
      <c r="F530" s="7">
        <v>0.0145</v>
      </c>
      <c r="G530" s="7">
        <f t="shared" si="12"/>
        <v>14.5</v>
      </c>
      <c r="H530" s="7">
        <v>49.0</v>
      </c>
      <c r="I530" s="8">
        <f t="shared" si="13"/>
        <v>0.2959183673</v>
      </c>
      <c r="J530" s="9"/>
      <c r="K530" s="9"/>
      <c r="L530" s="9"/>
      <c r="M530" s="9"/>
      <c r="N530" s="10"/>
      <c r="O530" s="11">
        <v>44216.0</v>
      </c>
      <c r="P530" s="12">
        <v>0.3299</v>
      </c>
      <c r="Q530" s="11">
        <v>44249.0</v>
      </c>
      <c r="R530" s="12">
        <f t="shared" si="14"/>
        <v>0.009996969697</v>
      </c>
      <c r="S530" s="12">
        <f t="shared" si="4"/>
        <v>0.09996969697</v>
      </c>
      <c r="T530" s="13"/>
      <c r="U530" s="13"/>
      <c r="V530" s="13"/>
      <c r="W530" s="13"/>
      <c r="X530" s="13"/>
      <c r="Y530" s="13"/>
      <c r="Z530" s="13"/>
      <c r="AA530" s="13"/>
      <c r="AB530" s="13"/>
      <c r="AC530" s="13"/>
    </row>
    <row r="531" ht="15.75" customHeight="1">
      <c r="A531" s="6" t="s">
        <v>23</v>
      </c>
      <c r="B531" s="6" t="s">
        <v>78</v>
      </c>
      <c r="C531" s="6">
        <v>5.0</v>
      </c>
      <c r="D531" s="6" t="s">
        <v>25</v>
      </c>
      <c r="E531" s="6">
        <v>2.0</v>
      </c>
      <c r="F531" s="7">
        <v>0.0131</v>
      </c>
      <c r="G531" s="7">
        <f t="shared" si="12"/>
        <v>13.1</v>
      </c>
      <c r="H531" s="14">
        <v>49.0</v>
      </c>
      <c r="I531" s="8">
        <f t="shared" si="13"/>
        <v>0.2673469388</v>
      </c>
      <c r="J531" s="9"/>
      <c r="K531" s="9"/>
      <c r="L531" s="9"/>
      <c r="M531" s="9"/>
      <c r="N531" s="10"/>
      <c r="O531" s="11">
        <v>44216.0</v>
      </c>
      <c r="P531" s="12">
        <v>0.4077</v>
      </c>
      <c r="Q531" s="11">
        <v>44249.0</v>
      </c>
      <c r="R531" s="12">
        <f t="shared" si="14"/>
        <v>0.01235454545</v>
      </c>
      <c r="S531" s="12">
        <f t="shared" si="4"/>
        <v>0.1235454545</v>
      </c>
    </row>
    <row r="532" ht="15.75" customHeight="1">
      <c r="A532" s="6" t="s">
        <v>23</v>
      </c>
      <c r="B532" s="6" t="s">
        <v>78</v>
      </c>
      <c r="C532" s="6">
        <v>5.0</v>
      </c>
      <c r="D532" s="6" t="s">
        <v>25</v>
      </c>
      <c r="E532" s="6">
        <v>3.0</v>
      </c>
      <c r="F532" s="7">
        <v>0.014</v>
      </c>
      <c r="G532" s="7">
        <f t="shared" si="12"/>
        <v>14</v>
      </c>
      <c r="H532" s="14">
        <v>49.0</v>
      </c>
      <c r="I532" s="8">
        <f t="shared" si="13"/>
        <v>0.2857142857</v>
      </c>
      <c r="J532" s="9"/>
      <c r="K532" s="9"/>
      <c r="L532" s="9"/>
      <c r="M532" s="9"/>
      <c r="N532" s="10"/>
      <c r="O532" s="11">
        <v>44216.0</v>
      </c>
      <c r="P532" s="12">
        <v>0.4308</v>
      </c>
      <c r="Q532" s="11">
        <v>44249.0</v>
      </c>
      <c r="R532" s="12">
        <f t="shared" si="14"/>
        <v>0.01305454545</v>
      </c>
      <c r="S532" s="12">
        <f t="shared" si="4"/>
        <v>0.1305454545</v>
      </c>
    </row>
    <row r="533" ht="15.75" customHeight="1">
      <c r="A533" s="6" t="s">
        <v>23</v>
      </c>
      <c r="B533" s="6" t="s">
        <v>78</v>
      </c>
      <c r="C533" s="6">
        <v>5.0</v>
      </c>
      <c r="D533" s="6" t="s">
        <v>25</v>
      </c>
      <c r="E533" s="6">
        <v>4.0</v>
      </c>
      <c r="F533" s="7">
        <v>0.0145</v>
      </c>
      <c r="G533" s="7">
        <f t="shared" si="12"/>
        <v>14.5</v>
      </c>
      <c r="H533" s="7">
        <v>49.0</v>
      </c>
      <c r="I533" s="8">
        <f t="shared" si="13"/>
        <v>0.2959183673</v>
      </c>
      <c r="J533" s="9"/>
      <c r="K533" s="9"/>
      <c r="L533" s="9"/>
      <c r="M533" s="9"/>
      <c r="N533" s="10"/>
      <c r="O533" s="11">
        <v>44216.0</v>
      </c>
      <c r="P533" s="12">
        <v>0.4844</v>
      </c>
      <c r="Q533" s="11">
        <v>44249.0</v>
      </c>
      <c r="R533" s="12">
        <f t="shared" si="14"/>
        <v>0.01467878788</v>
      </c>
      <c r="S533" s="12">
        <f t="shared" si="4"/>
        <v>0.1467878788</v>
      </c>
    </row>
    <row r="534" ht="15.75" customHeight="1">
      <c r="A534" s="15" t="s">
        <v>26</v>
      </c>
      <c r="B534" s="16" t="s">
        <v>78</v>
      </c>
      <c r="C534" s="16">
        <v>5.0</v>
      </c>
      <c r="D534" s="16" t="s">
        <v>25</v>
      </c>
      <c r="E534" s="16">
        <v>5.0</v>
      </c>
      <c r="F534" s="17">
        <v>0.0129</v>
      </c>
      <c r="G534" s="17">
        <f t="shared" si="12"/>
        <v>12.9</v>
      </c>
      <c r="H534" s="18">
        <v>49.0</v>
      </c>
      <c r="I534" s="19">
        <f t="shared" si="13"/>
        <v>0.2632653061</v>
      </c>
      <c r="J534" s="20">
        <v>0.001541505</v>
      </c>
      <c r="K534" s="20">
        <v>0.01126837</v>
      </c>
      <c r="L534" s="20">
        <v>-0.009501292</v>
      </c>
      <c r="M534" s="20">
        <v>0.0125843</v>
      </c>
      <c r="N534" s="21">
        <f>PRODUCT(0.5, (M534-L534))</f>
        <v>0.011042796</v>
      </c>
      <c r="O534" s="22">
        <v>44216.0</v>
      </c>
      <c r="P534" s="23">
        <v>0.4414</v>
      </c>
      <c r="Q534" s="22">
        <v>44249.0</v>
      </c>
      <c r="R534" s="23">
        <f t="shared" si="14"/>
        <v>0.01337575758</v>
      </c>
      <c r="S534" s="23">
        <f t="shared" si="4"/>
        <v>0.1337575758</v>
      </c>
      <c r="T534" s="16"/>
      <c r="U534" s="16"/>
      <c r="V534" s="16"/>
      <c r="W534" s="16"/>
      <c r="X534" s="16"/>
      <c r="Y534" s="16"/>
      <c r="Z534" s="16"/>
      <c r="AA534" s="16"/>
      <c r="AB534" s="16"/>
      <c r="AC534" s="16"/>
      <c r="AD534" s="16"/>
      <c r="AE534" s="16"/>
      <c r="AF534" s="16"/>
      <c r="AG534" s="24"/>
    </row>
    <row r="535" ht="15.75" customHeight="1">
      <c r="A535" s="25" t="s">
        <v>26</v>
      </c>
      <c r="B535" s="6" t="s">
        <v>78</v>
      </c>
      <c r="C535" s="6">
        <v>5.0</v>
      </c>
      <c r="D535" s="6" t="s">
        <v>25</v>
      </c>
      <c r="E535" s="6">
        <v>6.0</v>
      </c>
      <c r="F535" s="7">
        <v>0.0137</v>
      </c>
      <c r="G535" s="7">
        <f t="shared" si="12"/>
        <v>13.7</v>
      </c>
      <c r="H535" s="14">
        <v>49.0</v>
      </c>
      <c r="I535" s="8">
        <f t="shared" si="13"/>
        <v>0.2795918367</v>
      </c>
      <c r="J535" s="9"/>
      <c r="K535" s="9"/>
      <c r="L535" s="9"/>
      <c r="M535" s="9"/>
      <c r="N535" s="10"/>
      <c r="O535" s="11">
        <v>44216.0</v>
      </c>
      <c r="P535" s="12">
        <v>0.4538</v>
      </c>
      <c r="Q535" s="11">
        <v>44249.0</v>
      </c>
      <c r="R535" s="12">
        <f t="shared" si="14"/>
        <v>0.01375151515</v>
      </c>
      <c r="S535" s="12">
        <f t="shared" si="4"/>
        <v>0.1375151515</v>
      </c>
      <c r="AG535" s="26"/>
    </row>
    <row r="536" ht="15.75" customHeight="1">
      <c r="A536" s="25" t="s">
        <v>26</v>
      </c>
      <c r="B536" s="6" t="s">
        <v>78</v>
      </c>
      <c r="C536" s="6">
        <v>5.0</v>
      </c>
      <c r="D536" s="6" t="s">
        <v>25</v>
      </c>
      <c r="E536" s="6">
        <v>7.0</v>
      </c>
      <c r="F536" s="7">
        <v>0.0144</v>
      </c>
      <c r="G536" s="7">
        <f t="shared" si="12"/>
        <v>14.4</v>
      </c>
      <c r="H536" s="7">
        <v>49.0</v>
      </c>
      <c r="I536" s="8">
        <f t="shared" si="13"/>
        <v>0.293877551</v>
      </c>
      <c r="J536" s="9"/>
      <c r="K536" s="9"/>
      <c r="L536" s="9"/>
      <c r="M536" s="9"/>
      <c r="N536" s="10"/>
      <c r="O536" s="11">
        <v>44216.0</v>
      </c>
      <c r="P536" s="12">
        <v>0.4174</v>
      </c>
      <c r="Q536" s="11">
        <v>44249.0</v>
      </c>
      <c r="R536" s="12">
        <f t="shared" si="14"/>
        <v>0.01264848485</v>
      </c>
      <c r="S536" s="12">
        <f t="shared" si="4"/>
        <v>0.1264848485</v>
      </c>
      <c r="AG536" s="26"/>
    </row>
    <row r="537" ht="15.75" customHeight="1">
      <c r="A537" s="27" t="s">
        <v>26</v>
      </c>
      <c r="B537" s="28" t="s">
        <v>78</v>
      </c>
      <c r="C537" s="28">
        <v>5.0</v>
      </c>
      <c r="D537" s="28" t="s">
        <v>25</v>
      </c>
      <c r="E537" s="28">
        <v>8.0</v>
      </c>
      <c r="F537" s="29">
        <v>0.0155</v>
      </c>
      <c r="G537" s="29">
        <f t="shared" si="12"/>
        <v>15.5</v>
      </c>
      <c r="H537" s="30">
        <v>49.0</v>
      </c>
      <c r="I537" s="31">
        <f t="shared" si="13"/>
        <v>0.3163265306</v>
      </c>
      <c r="J537" s="32"/>
      <c r="K537" s="32"/>
      <c r="L537" s="32"/>
      <c r="M537" s="32"/>
      <c r="N537" s="33"/>
      <c r="O537" s="34">
        <v>44216.0</v>
      </c>
      <c r="P537" s="35">
        <v>0.4843</v>
      </c>
      <c r="Q537" s="34">
        <v>44249.0</v>
      </c>
      <c r="R537" s="35">
        <f t="shared" si="14"/>
        <v>0.01467575758</v>
      </c>
      <c r="S537" s="35">
        <f t="shared" si="4"/>
        <v>0.1467575758</v>
      </c>
      <c r="T537" s="28"/>
      <c r="U537" s="28"/>
      <c r="V537" s="28"/>
      <c r="W537" s="28"/>
      <c r="X537" s="28"/>
      <c r="Y537" s="28"/>
      <c r="Z537" s="28"/>
      <c r="AA537" s="28"/>
      <c r="AB537" s="28"/>
      <c r="AC537" s="28"/>
      <c r="AD537" s="28"/>
      <c r="AE537" s="28"/>
      <c r="AF537" s="28"/>
      <c r="AG537" s="36"/>
    </row>
    <row r="538" ht="15.75" customHeight="1">
      <c r="A538" s="6" t="s">
        <v>23</v>
      </c>
      <c r="B538" s="6" t="s">
        <v>78</v>
      </c>
      <c r="C538" s="6">
        <v>17.0</v>
      </c>
      <c r="D538" s="6" t="s">
        <v>25</v>
      </c>
      <c r="E538" s="6">
        <v>9.0</v>
      </c>
      <c r="F538" s="7">
        <v>0.0098</v>
      </c>
      <c r="G538" s="7">
        <f t="shared" si="12"/>
        <v>9.8</v>
      </c>
      <c r="H538" s="14">
        <v>49.0</v>
      </c>
      <c r="I538" s="8">
        <f t="shared" si="13"/>
        <v>0.2</v>
      </c>
      <c r="J538" s="9"/>
      <c r="K538" s="9"/>
      <c r="L538" s="9"/>
      <c r="M538" s="9"/>
      <c r="N538" s="10"/>
      <c r="O538" s="11">
        <v>44216.0</v>
      </c>
      <c r="P538" s="12">
        <v>0.6049</v>
      </c>
      <c r="Q538" s="11">
        <v>44223.0</v>
      </c>
      <c r="R538" s="12">
        <f t="shared" si="14"/>
        <v>0.08641428571</v>
      </c>
      <c r="S538" s="12">
        <f t="shared" si="4"/>
        <v>0.8641428571</v>
      </c>
    </row>
    <row r="539" ht="15.75" customHeight="1">
      <c r="A539" s="6" t="s">
        <v>23</v>
      </c>
      <c r="B539" s="6" t="s">
        <v>78</v>
      </c>
      <c r="C539" s="6">
        <v>17.0</v>
      </c>
      <c r="D539" s="6" t="s">
        <v>25</v>
      </c>
      <c r="E539" s="6">
        <v>10.0</v>
      </c>
      <c r="F539" s="7">
        <v>0.0087</v>
      </c>
      <c r="G539" s="7">
        <f t="shared" si="12"/>
        <v>8.7</v>
      </c>
      <c r="H539" s="7">
        <v>49.0</v>
      </c>
      <c r="I539" s="8">
        <f t="shared" si="13"/>
        <v>0.1775510204</v>
      </c>
      <c r="J539" s="9"/>
      <c r="K539" s="9"/>
      <c r="L539" s="9"/>
      <c r="M539" s="9"/>
      <c r="N539" s="10"/>
      <c r="O539" s="11">
        <v>44216.0</v>
      </c>
      <c r="P539" s="12">
        <v>0.3828</v>
      </c>
      <c r="Q539" s="11">
        <v>44223.0</v>
      </c>
      <c r="R539" s="12">
        <f t="shared" si="14"/>
        <v>0.05468571429</v>
      </c>
      <c r="S539" s="12">
        <f t="shared" si="4"/>
        <v>0.5468571429</v>
      </c>
    </row>
    <row r="540" ht="15.75" customHeight="1">
      <c r="A540" s="6" t="s">
        <v>23</v>
      </c>
      <c r="B540" s="6" t="s">
        <v>78</v>
      </c>
      <c r="C540" s="6">
        <v>17.0</v>
      </c>
      <c r="D540" s="6" t="s">
        <v>25</v>
      </c>
      <c r="E540" s="6">
        <v>11.0</v>
      </c>
      <c r="F540" s="7">
        <v>0.0075</v>
      </c>
      <c r="G540" s="7">
        <f t="shared" si="12"/>
        <v>7.5</v>
      </c>
      <c r="H540" s="14">
        <v>49.0</v>
      </c>
      <c r="I540" s="8">
        <f t="shared" si="13"/>
        <v>0.1530612245</v>
      </c>
      <c r="J540" s="9"/>
      <c r="K540" s="9"/>
      <c r="L540" s="9"/>
      <c r="M540" s="9"/>
      <c r="N540" s="10"/>
      <c r="O540" s="11">
        <v>44216.0</v>
      </c>
      <c r="P540" s="12">
        <v>0.5206</v>
      </c>
      <c r="Q540" s="11">
        <v>44223.0</v>
      </c>
      <c r="R540" s="12">
        <f t="shared" si="14"/>
        <v>0.07437142857</v>
      </c>
      <c r="S540" s="12">
        <f t="shared" si="4"/>
        <v>0.7437142857</v>
      </c>
    </row>
    <row r="541" ht="15.75" customHeight="1">
      <c r="A541" s="6" t="s">
        <v>23</v>
      </c>
      <c r="B541" s="6" t="s">
        <v>78</v>
      </c>
      <c r="C541" s="6">
        <v>17.0</v>
      </c>
      <c r="D541" s="6" t="s">
        <v>25</v>
      </c>
      <c r="E541" s="6">
        <v>12.0</v>
      </c>
      <c r="F541" s="7">
        <v>0.0079</v>
      </c>
      <c r="G541" s="7">
        <f t="shared" si="12"/>
        <v>7.9</v>
      </c>
      <c r="H541" s="14">
        <v>49.0</v>
      </c>
      <c r="I541" s="8">
        <f t="shared" si="13"/>
        <v>0.1612244898</v>
      </c>
      <c r="J541" s="9"/>
      <c r="K541" s="9"/>
      <c r="L541" s="9"/>
      <c r="M541" s="9"/>
      <c r="N541" s="10"/>
      <c r="O541" s="11">
        <v>44216.0</v>
      </c>
      <c r="P541" s="12">
        <v>0.5589</v>
      </c>
      <c r="Q541" s="11">
        <v>44223.0</v>
      </c>
      <c r="R541" s="12">
        <f t="shared" si="14"/>
        <v>0.07984285714</v>
      </c>
      <c r="S541" s="12">
        <f t="shared" si="4"/>
        <v>0.7984285714</v>
      </c>
    </row>
    <row r="542" ht="15.75" customHeight="1">
      <c r="A542" s="15" t="s">
        <v>26</v>
      </c>
      <c r="B542" s="16" t="s">
        <v>78</v>
      </c>
      <c r="C542" s="16">
        <v>17.0</v>
      </c>
      <c r="D542" s="16" t="s">
        <v>25</v>
      </c>
      <c r="E542" s="16">
        <v>13.0</v>
      </c>
      <c r="F542" s="17">
        <v>0.0123</v>
      </c>
      <c r="G542" s="17">
        <f t="shared" si="12"/>
        <v>12.3</v>
      </c>
      <c r="H542" s="17">
        <v>49.0</v>
      </c>
      <c r="I542" s="19">
        <f t="shared" si="13"/>
        <v>0.2510204082</v>
      </c>
      <c r="J542" s="20">
        <v>0.08300905</v>
      </c>
      <c r="K542" s="20">
        <v>0.00938347</v>
      </c>
      <c r="L542" s="20">
        <v>0.07381342</v>
      </c>
      <c r="M542" s="20">
        <v>0.09220468</v>
      </c>
      <c r="N542" s="21">
        <f>PRODUCT(0.5, (M542-L542))</f>
        <v>0.00919563</v>
      </c>
      <c r="O542" s="22">
        <v>44216.0</v>
      </c>
      <c r="P542" s="23">
        <v>0.3795</v>
      </c>
      <c r="Q542" s="22">
        <v>44223.0</v>
      </c>
      <c r="R542" s="23">
        <f t="shared" si="14"/>
        <v>0.05421428571</v>
      </c>
      <c r="S542" s="23">
        <f t="shared" si="4"/>
        <v>0.5421428571</v>
      </c>
      <c r="T542" s="16"/>
      <c r="U542" s="16"/>
      <c r="V542" s="16"/>
      <c r="W542" s="16"/>
      <c r="X542" s="16"/>
      <c r="Y542" s="16"/>
      <c r="Z542" s="16"/>
      <c r="AA542" s="16"/>
      <c r="AB542" s="16"/>
      <c r="AC542" s="16"/>
      <c r="AD542" s="16"/>
      <c r="AE542" s="16"/>
      <c r="AF542" s="16"/>
      <c r="AG542" s="24"/>
    </row>
    <row r="543" ht="15.75" customHeight="1">
      <c r="A543" s="25" t="s">
        <v>26</v>
      </c>
      <c r="B543" s="6" t="s">
        <v>78</v>
      </c>
      <c r="C543" s="6">
        <v>17.0</v>
      </c>
      <c r="D543" s="6" t="s">
        <v>25</v>
      </c>
      <c r="E543" s="6">
        <v>14.0</v>
      </c>
      <c r="F543" s="7">
        <v>0.0122</v>
      </c>
      <c r="G543" s="7">
        <f t="shared" si="12"/>
        <v>12.2</v>
      </c>
      <c r="H543" s="14">
        <v>49.0</v>
      </c>
      <c r="I543" s="8">
        <f t="shared" si="13"/>
        <v>0.2489795918</v>
      </c>
      <c r="J543" s="9"/>
      <c r="K543" s="9"/>
      <c r="L543" s="9"/>
      <c r="M543" s="9"/>
      <c r="N543" s="10"/>
      <c r="O543" s="11">
        <v>44216.0</v>
      </c>
      <c r="P543" s="12">
        <v>0.3363</v>
      </c>
      <c r="Q543" s="11">
        <v>44223.0</v>
      </c>
      <c r="R543" s="12">
        <f t="shared" si="14"/>
        <v>0.04804285714</v>
      </c>
      <c r="S543" s="12">
        <f t="shared" si="4"/>
        <v>0.4804285714</v>
      </c>
      <c r="AG543" s="26"/>
    </row>
    <row r="544" ht="15.75" customHeight="1">
      <c r="A544" s="25" t="s">
        <v>26</v>
      </c>
      <c r="B544" s="6" t="s">
        <v>78</v>
      </c>
      <c r="C544" s="6">
        <v>17.0</v>
      </c>
      <c r="D544" s="6" t="s">
        <v>25</v>
      </c>
      <c r="E544" s="6">
        <v>15.0</v>
      </c>
      <c r="F544" s="7">
        <v>0.0129</v>
      </c>
      <c r="G544" s="7">
        <f t="shared" si="12"/>
        <v>12.9</v>
      </c>
      <c r="H544" s="14">
        <v>49.0</v>
      </c>
      <c r="I544" s="8">
        <f t="shared" si="13"/>
        <v>0.2632653061</v>
      </c>
      <c r="J544" s="9"/>
      <c r="K544" s="9"/>
      <c r="L544" s="9"/>
      <c r="M544" s="9"/>
      <c r="N544" s="10"/>
      <c r="O544" s="11">
        <v>44216.0</v>
      </c>
      <c r="P544" s="12">
        <v>0.3024</v>
      </c>
      <c r="Q544" s="11">
        <v>44223.0</v>
      </c>
      <c r="R544" s="12">
        <f t="shared" si="14"/>
        <v>0.0432</v>
      </c>
      <c r="S544" s="12">
        <f t="shared" si="4"/>
        <v>0.432</v>
      </c>
      <c r="AG544" s="26"/>
    </row>
    <row r="545" ht="15.75" customHeight="1">
      <c r="A545" s="27" t="s">
        <v>26</v>
      </c>
      <c r="B545" s="28" t="s">
        <v>78</v>
      </c>
      <c r="C545" s="28">
        <v>17.0</v>
      </c>
      <c r="D545" s="28" t="s">
        <v>25</v>
      </c>
      <c r="E545" s="28">
        <v>16.0</v>
      </c>
      <c r="F545" s="29">
        <v>0.0129</v>
      </c>
      <c r="G545" s="29">
        <f t="shared" si="12"/>
        <v>12.9</v>
      </c>
      <c r="H545" s="29">
        <v>49.0</v>
      </c>
      <c r="I545" s="31">
        <f t="shared" si="13"/>
        <v>0.2632653061</v>
      </c>
      <c r="J545" s="32"/>
      <c r="K545" s="32"/>
      <c r="L545" s="32"/>
      <c r="M545" s="32"/>
      <c r="N545" s="33"/>
      <c r="O545" s="34">
        <v>44216.0</v>
      </c>
      <c r="P545" s="35">
        <v>0.6467</v>
      </c>
      <c r="Q545" s="34">
        <v>44223.0</v>
      </c>
      <c r="R545" s="35">
        <f t="shared" si="14"/>
        <v>0.09238571429</v>
      </c>
      <c r="S545" s="35">
        <f t="shared" si="4"/>
        <v>0.9238571429</v>
      </c>
      <c r="T545" s="28"/>
      <c r="U545" s="28"/>
      <c r="V545" s="28"/>
      <c r="W545" s="28"/>
      <c r="X545" s="28"/>
      <c r="Y545" s="28"/>
      <c r="Z545" s="28"/>
      <c r="AA545" s="28"/>
      <c r="AB545" s="28"/>
      <c r="AC545" s="28"/>
      <c r="AD545" s="28"/>
      <c r="AE545" s="28"/>
      <c r="AF545" s="28"/>
      <c r="AG545" s="36"/>
    </row>
    <row r="546" ht="15.75" customHeight="1">
      <c r="A546" s="6" t="s">
        <v>23</v>
      </c>
      <c r="B546" s="6" t="s">
        <v>79</v>
      </c>
      <c r="C546" s="6">
        <v>5.0</v>
      </c>
      <c r="D546" s="6" t="s">
        <v>80</v>
      </c>
      <c r="E546" s="6">
        <v>1.0</v>
      </c>
      <c r="F546" s="7">
        <v>0.0152</v>
      </c>
      <c r="G546" s="7">
        <f t="shared" si="12"/>
        <v>15.2</v>
      </c>
      <c r="H546" s="7">
        <v>49.0</v>
      </c>
      <c r="I546" s="8">
        <f t="shared" si="13"/>
        <v>0.3102040816</v>
      </c>
      <c r="J546" s="9"/>
      <c r="K546" s="9"/>
      <c r="L546" s="9"/>
      <c r="M546" s="9"/>
      <c r="N546" s="10"/>
      <c r="O546" s="11">
        <v>44216.0</v>
      </c>
      <c r="P546" s="12">
        <v>0.5627</v>
      </c>
      <c r="Q546" s="11">
        <v>44237.0</v>
      </c>
      <c r="R546" s="12">
        <f t="shared" si="14"/>
        <v>0.0267952381</v>
      </c>
      <c r="S546" s="12">
        <f t="shared" si="4"/>
        <v>0.267952381</v>
      </c>
      <c r="T546" s="13"/>
      <c r="U546" s="13"/>
      <c r="V546" s="13"/>
      <c r="W546" s="13"/>
      <c r="X546" s="13"/>
      <c r="Y546" s="13"/>
      <c r="Z546" s="13"/>
      <c r="AA546" s="13"/>
      <c r="AB546" s="13"/>
      <c r="AC546" s="13"/>
    </row>
    <row r="547" ht="15.75" customHeight="1">
      <c r="A547" s="6" t="s">
        <v>23</v>
      </c>
      <c r="B547" s="6" t="s">
        <v>79</v>
      </c>
      <c r="C547" s="6">
        <v>5.0</v>
      </c>
      <c r="D547" s="6" t="s">
        <v>80</v>
      </c>
      <c r="E547" s="6">
        <v>2.0</v>
      </c>
      <c r="F547" s="7">
        <v>0.0141</v>
      </c>
      <c r="G547" s="7">
        <f t="shared" si="12"/>
        <v>14.1</v>
      </c>
      <c r="H547" s="14">
        <v>49.0</v>
      </c>
      <c r="I547" s="8">
        <f t="shared" si="13"/>
        <v>0.287755102</v>
      </c>
      <c r="J547" s="9"/>
      <c r="K547" s="9"/>
      <c r="L547" s="9"/>
      <c r="M547" s="9"/>
      <c r="N547" s="10"/>
      <c r="O547" s="11">
        <v>44216.0</v>
      </c>
      <c r="P547" s="12">
        <v>0.4974</v>
      </c>
      <c r="Q547" s="11">
        <v>44237.0</v>
      </c>
      <c r="R547" s="12">
        <f t="shared" si="14"/>
        <v>0.02368571429</v>
      </c>
      <c r="S547" s="12">
        <f t="shared" si="4"/>
        <v>0.2368571429</v>
      </c>
    </row>
    <row r="548" ht="15.75" customHeight="1">
      <c r="A548" s="6" t="s">
        <v>23</v>
      </c>
      <c r="B548" s="6" t="s">
        <v>79</v>
      </c>
      <c r="C548" s="6">
        <v>5.0</v>
      </c>
      <c r="D548" s="6" t="s">
        <v>80</v>
      </c>
      <c r="E548" s="6">
        <v>3.0</v>
      </c>
      <c r="F548" s="7">
        <v>0.0186</v>
      </c>
      <c r="G548" s="7">
        <f t="shared" si="12"/>
        <v>18.6</v>
      </c>
      <c r="H548" s="14">
        <v>49.0</v>
      </c>
      <c r="I548" s="8">
        <f t="shared" si="13"/>
        <v>0.3795918367</v>
      </c>
      <c r="J548" s="9"/>
      <c r="K548" s="9"/>
      <c r="L548" s="9"/>
      <c r="M548" s="9"/>
      <c r="N548" s="10"/>
      <c r="O548" s="11">
        <v>44216.0</v>
      </c>
      <c r="P548" s="12">
        <v>0.4908</v>
      </c>
      <c r="Q548" s="11">
        <v>44237.0</v>
      </c>
      <c r="R548" s="12">
        <f t="shared" si="14"/>
        <v>0.02337142857</v>
      </c>
      <c r="S548" s="12">
        <f t="shared" si="4"/>
        <v>0.2337142857</v>
      </c>
    </row>
    <row r="549" ht="15.75" customHeight="1">
      <c r="A549" s="6" t="s">
        <v>23</v>
      </c>
      <c r="B549" s="6" t="s">
        <v>79</v>
      </c>
      <c r="C549" s="6">
        <v>5.0</v>
      </c>
      <c r="D549" s="6" t="s">
        <v>80</v>
      </c>
      <c r="E549" s="6">
        <v>4.0</v>
      </c>
      <c r="F549" s="7">
        <v>0.0166</v>
      </c>
      <c r="G549" s="7">
        <f t="shared" si="12"/>
        <v>16.6</v>
      </c>
      <c r="H549" s="7">
        <v>49.0</v>
      </c>
      <c r="I549" s="8">
        <f t="shared" si="13"/>
        <v>0.3387755102</v>
      </c>
      <c r="J549" s="9"/>
      <c r="K549" s="9"/>
      <c r="L549" s="9"/>
      <c r="M549" s="9"/>
      <c r="N549" s="10"/>
      <c r="O549" s="11">
        <v>44216.0</v>
      </c>
      <c r="P549" s="12">
        <v>0.5582</v>
      </c>
      <c r="Q549" s="11">
        <v>44237.0</v>
      </c>
      <c r="R549" s="12">
        <f t="shared" si="14"/>
        <v>0.02658095238</v>
      </c>
      <c r="S549" s="12">
        <f t="shared" si="4"/>
        <v>0.2658095238</v>
      </c>
    </row>
    <row r="550" ht="15.75" customHeight="1">
      <c r="A550" s="15" t="s">
        <v>26</v>
      </c>
      <c r="B550" s="16" t="s">
        <v>79</v>
      </c>
      <c r="C550" s="16">
        <v>5.0</v>
      </c>
      <c r="D550" s="16" t="s">
        <v>80</v>
      </c>
      <c r="E550" s="16">
        <v>5.0</v>
      </c>
      <c r="F550" s="17">
        <v>0.021</v>
      </c>
      <c r="G550" s="17">
        <f t="shared" si="12"/>
        <v>21</v>
      </c>
      <c r="H550" s="18">
        <v>49.0</v>
      </c>
      <c r="I550" s="19">
        <f t="shared" si="13"/>
        <v>0.4285714286</v>
      </c>
      <c r="J550" s="20">
        <v>0.08432525</v>
      </c>
      <c r="K550" s="20">
        <v>0.01990267</v>
      </c>
      <c r="L550" s="20">
        <v>0.06482098</v>
      </c>
      <c r="M550" s="20">
        <v>0.1038295</v>
      </c>
      <c r="N550" s="21">
        <f>PRODUCT(0.5, (M550-L550))</f>
        <v>0.01950426</v>
      </c>
      <c r="O550" s="22">
        <v>44216.0</v>
      </c>
      <c r="P550" s="23">
        <v>0.5707</v>
      </c>
      <c r="Q550" s="22">
        <v>44237.0</v>
      </c>
      <c r="R550" s="23">
        <f t="shared" si="14"/>
        <v>0.02717619048</v>
      </c>
      <c r="S550" s="23">
        <f t="shared" si="4"/>
        <v>0.2717619048</v>
      </c>
      <c r="T550" s="16"/>
      <c r="U550" s="16"/>
      <c r="V550" s="16"/>
      <c r="W550" s="16"/>
      <c r="X550" s="16"/>
      <c r="Y550" s="16"/>
      <c r="Z550" s="16"/>
      <c r="AA550" s="16"/>
      <c r="AB550" s="16"/>
      <c r="AC550" s="16"/>
      <c r="AD550" s="16"/>
      <c r="AE550" s="16"/>
      <c r="AF550" s="16"/>
      <c r="AG550" s="24"/>
    </row>
    <row r="551" ht="15.75" customHeight="1">
      <c r="A551" s="25" t="s">
        <v>26</v>
      </c>
      <c r="B551" s="6" t="s">
        <v>79</v>
      </c>
      <c r="C551" s="6">
        <v>5.0</v>
      </c>
      <c r="D551" s="6" t="s">
        <v>80</v>
      </c>
      <c r="E551" s="6">
        <v>6.0</v>
      </c>
      <c r="F551" s="7">
        <v>0.0199</v>
      </c>
      <c r="G551" s="7">
        <f t="shared" si="12"/>
        <v>19.9</v>
      </c>
      <c r="H551" s="14">
        <v>49.0</v>
      </c>
      <c r="I551" s="8">
        <f t="shared" si="13"/>
        <v>0.406122449</v>
      </c>
      <c r="J551" s="9"/>
      <c r="K551" s="9"/>
      <c r="L551" s="9"/>
      <c r="M551" s="9"/>
      <c r="N551" s="10"/>
      <c r="O551" s="11">
        <v>44216.0</v>
      </c>
      <c r="P551" s="12">
        <v>0.5646</v>
      </c>
      <c r="Q551" s="11">
        <v>44237.0</v>
      </c>
      <c r="R551" s="12">
        <f t="shared" si="14"/>
        <v>0.02688571429</v>
      </c>
      <c r="S551" s="12">
        <f t="shared" si="4"/>
        <v>0.2688571429</v>
      </c>
      <c r="AG551" s="26"/>
    </row>
    <row r="552" ht="15.75" customHeight="1">
      <c r="A552" s="25" t="s">
        <v>26</v>
      </c>
      <c r="B552" s="6" t="s">
        <v>79</v>
      </c>
      <c r="C552" s="6">
        <v>5.0</v>
      </c>
      <c r="D552" s="6" t="s">
        <v>80</v>
      </c>
      <c r="E552" s="6">
        <v>7.0</v>
      </c>
      <c r="F552" s="7">
        <v>0.0188</v>
      </c>
      <c r="G552" s="7">
        <f t="shared" si="12"/>
        <v>18.8</v>
      </c>
      <c r="H552" s="7">
        <v>49.0</v>
      </c>
      <c r="I552" s="8">
        <f t="shared" si="13"/>
        <v>0.3836734694</v>
      </c>
      <c r="J552" s="9"/>
      <c r="K552" s="9"/>
      <c r="L552" s="9"/>
      <c r="M552" s="9"/>
      <c r="N552" s="10"/>
      <c r="O552" s="11">
        <v>44216.0</v>
      </c>
      <c r="P552" s="12">
        <v>0.3981</v>
      </c>
      <c r="Q552" s="11">
        <v>44237.0</v>
      </c>
      <c r="R552" s="12">
        <f t="shared" si="14"/>
        <v>0.01895714286</v>
      </c>
      <c r="S552" s="12">
        <f t="shared" si="4"/>
        <v>0.1895714286</v>
      </c>
      <c r="AG552" s="26"/>
    </row>
    <row r="553" ht="15.75" customHeight="1">
      <c r="A553" s="27" t="s">
        <v>26</v>
      </c>
      <c r="B553" s="28" t="s">
        <v>79</v>
      </c>
      <c r="C553" s="28">
        <v>5.0</v>
      </c>
      <c r="D553" s="28" t="s">
        <v>80</v>
      </c>
      <c r="E553" s="28">
        <v>8.0</v>
      </c>
      <c r="F553" s="29">
        <v>0.0211</v>
      </c>
      <c r="G553" s="29">
        <f t="shared" si="12"/>
        <v>21.1</v>
      </c>
      <c r="H553" s="30">
        <v>49.0</v>
      </c>
      <c r="I553" s="31">
        <f t="shared" si="13"/>
        <v>0.4306122449</v>
      </c>
      <c r="J553" s="32"/>
      <c r="K553" s="32"/>
      <c r="L553" s="32"/>
      <c r="M553" s="32"/>
      <c r="N553" s="33"/>
      <c r="O553" s="34">
        <v>44216.0</v>
      </c>
      <c r="P553" s="35">
        <v>0.4163</v>
      </c>
      <c r="Q553" s="34">
        <v>44237.0</v>
      </c>
      <c r="R553" s="35">
        <f t="shared" si="14"/>
        <v>0.01982380952</v>
      </c>
      <c r="S553" s="35">
        <f t="shared" si="4"/>
        <v>0.1982380952</v>
      </c>
      <c r="T553" s="28"/>
      <c r="U553" s="28"/>
      <c r="V553" s="28"/>
      <c r="W553" s="28"/>
      <c r="X553" s="28"/>
      <c r="Y553" s="28"/>
      <c r="Z553" s="28"/>
      <c r="AA553" s="28"/>
      <c r="AB553" s="28"/>
      <c r="AC553" s="28"/>
      <c r="AD553" s="28"/>
      <c r="AE553" s="28"/>
      <c r="AF553" s="28"/>
      <c r="AG553" s="36"/>
    </row>
    <row r="554" ht="15.75" customHeight="1">
      <c r="A554" s="6" t="s">
        <v>23</v>
      </c>
      <c r="B554" s="6" t="s">
        <v>79</v>
      </c>
      <c r="C554" s="6">
        <v>17.0</v>
      </c>
      <c r="D554" s="6" t="s">
        <v>80</v>
      </c>
      <c r="E554" s="6">
        <v>9.0</v>
      </c>
      <c r="F554" s="7">
        <v>0.0124</v>
      </c>
      <c r="G554" s="7">
        <f t="shared" si="12"/>
        <v>12.4</v>
      </c>
      <c r="H554" s="14">
        <v>49.0</v>
      </c>
      <c r="I554" s="8">
        <f t="shared" si="13"/>
        <v>0.2530612245</v>
      </c>
      <c r="J554" s="9"/>
      <c r="K554" s="9"/>
      <c r="L554" s="9"/>
      <c r="M554" s="9"/>
      <c r="N554" s="10"/>
      <c r="O554" s="11">
        <v>44216.0</v>
      </c>
      <c r="P554" s="12">
        <v>0.8448</v>
      </c>
      <c r="Q554" s="11">
        <v>44223.0</v>
      </c>
      <c r="R554" s="12">
        <f t="shared" si="14"/>
        <v>0.1206857143</v>
      </c>
      <c r="S554" s="12">
        <f t="shared" si="4"/>
        <v>1.206857143</v>
      </c>
    </row>
    <row r="555" ht="15.75" customHeight="1">
      <c r="A555" s="6" t="s">
        <v>23</v>
      </c>
      <c r="B555" s="6" t="s">
        <v>79</v>
      </c>
      <c r="C555" s="6">
        <v>17.0</v>
      </c>
      <c r="D555" s="6" t="s">
        <v>80</v>
      </c>
      <c r="E555" s="6">
        <v>10.0</v>
      </c>
      <c r="F555" s="7">
        <v>0.0116</v>
      </c>
      <c r="G555" s="7">
        <f t="shared" si="12"/>
        <v>11.6</v>
      </c>
      <c r="H555" s="7">
        <v>49.0</v>
      </c>
      <c r="I555" s="8">
        <f t="shared" si="13"/>
        <v>0.2367346939</v>
      </c>
      <c r="J555" s="9"/>
      <c r="K555" s="9"/>
      <c r="L555" s="9"/>
      <c r="M555" s="9"/>
      <c r="N555" s="10"/>
      <c r="O555" s="11">
        <v>44216.0</v>
      </c>
      <c r="P555" s="12">
        <v>0.9632</v>
      </c>
      <c r="Q555" s="11">
        <v>44223.0</v>
      </c>
      <c r="R555" s="12">
        <f t="shared" si="14"/>
        <v>0.1376</v>
      </c>
      <c r="S555" s="12">
        <f t="shared" si="4"/>
        <v>1.376</v>
      </c>
    </row>
    <row r="556" ht="15.75" customHeight="1">
      <c r="A556" s="6" t="s">
        <v>23</v>
      </c>
      <c r="B556" s="6" t="s">
        <v>79</v>
      </c>
      <c r="C556" s="6">
        <v>17.0</v>
      </c>
      <c r="D556" s="6" t="s">
        <v>80</v>
      </c>
      <c r="E556" s="6">
        <v>11.0</v>
      </c>
      <c r="F556" s="7">
        <v>0.006</v>
      </c>
      <c r="G556" s="7">
        <f t="shared" si="12"/>
        <v>6</v>
      </c>
      <c r="H556" s="14">
        <v>49.0</v>
      </c>
      <c r="I556" s="8">
        <f t="shared" si="13"/>
        <v>0.1224489796</v>
      </c>
      <c r="J556" s="9"/>
      <c r="K556" s="9"/>
      <c r="L556" s="9"/>
      <c r="M556" s="9"/>
      <c r="N556" s="10"/>
      <c r="O556" s="11">
        <v>44216.0</v>
      </c>
      <c r="P556" s="12">
        <v>0.8403</v>
      </c>
      <c r="Q556" s="11">
        <v>44223.0</v>
      </c>
      <c r="R556" s="12">
        <f t="shared" si="14"/>
        <v>0.1200428571</v>
      </c>
      <c r="S556" s="12">
        <f t="shared" si="4"/>
        <v>1.200428571</v>
      </c>
    </row>
    <row r="557" ht="15.75" customHeight="1">
      <c r="A557" s="6" t="s">
        <v>23</v>
      </c>
      <c r="B557" s="6" t="s">
        <v>79</v>
      </c>
      <c r="C557" s="6">
        <v>17.0</v>
      </c>
      <c r="D557" s="6" t="s">
        <v>80</v>
      </c>
      <c r="E557" s="6">
        <v>12.0</v>
      </c>
      <c r="F557" s="7">
        <v>0.0109</v>
      </c>
      <c r="G557" s="7">
        <f t="shared" si="12"/>
        <v>10.9</v>
      </c>
      <c r="H557" s="14">
        <v>49.0</v>
      </c>
      <c r="I557" s="8">
        <f t="shared" si="13"/>
        <v>0.2224489796</v>
      </c>
      <c r="J557" s="9"/>
      <c r="K557" s="9"/>
      <c r="L557" s="9"/>
      <c r="M557" s="9"/>
      <c r="N557" s="10"/>
      <c r="O557" s="11">
        <v>44216.0</v>
      </c>
      <c r="P557" s="12">
        <v>0.782</v>
      </c>
      <c r="Q557" s="11">
        <v>44223.0</v>
      </c>
      <c r="R557" s="12">
        <f t="shared" si="14"/>
        <v>0.1117142857</v>
      </c>
      <c r="S557" s="12">
        <f t="shared" si="4"/>
        <v>1.117142857</v>
      </c>
    </row>
    <row r="558" ht="15.75" customHeight="1">
      <c r="A558" s="15" t="s">
        <v>26</v>
      </c>
      <c r="B558" s="16" t="s">
        <v>79</v>
      </c>
      <c r="C558" s="16">
        <v>17.0</v>
      </c>
      <c r="D558" s="16" t="s">
        <v>80</v>
      </c>
      <c r="E558" s="16">
        <v>13.0</v>
      </c>
      <c r="F558" s="17">
        <v>0.0254</v>
      </c>
      <c r="G558" s="17">
        <f t="shared" si="12"/>
        <v>25.4</v>
      </c>
      <c r="H558" s="17">
        <v>49.0</v>
      </c>
      <c r="I558" s="19">
        <f t="shared" si="13"/>
        <v>0.5183673469</v>
      </c>
      <c r="J558" s="20">
        <v>0.3026233</v>
      </c>
      <c r="K558" s="20">
        <v>0.03035536</v>
      </c>
      <c r="L558" s="20">
        <v>0.2728756</v>
      </c>
      <c r="M558" s="20">
        <v>0.332371</v>
      </c>
      <c r="N558" s="21">
        <f>PRODUCT(0.5, (M558-L558))</f>
        <v>0.0297477</v>
      </c>
      <c r="O558" s="22">
        <v>44216.0</v>
      </c>
      <c r="P558" s="23">
        <v>0.7348</v>
      </c>
      <c r="Q558" s="22">
        <v>44223.0</v>
      </c>
      <c r="R558" s="23">
        <f t="shared" si="14"/>
        <v>0.1049714286</v>
      </c>
      <c r="S558" s="23">
        <f t="shared" si="4"/>
        <v>1.049714286</v>
      </c>
      <c r="T558" s="16"/>
      <c r="U558" s="16"/>
      <c r="V558" s="16"/>
      <c r="W558" s="16"/>
      <c r="X558" s="16"/>
      <c r="Y558" s="16"/>
      <c r="Z558" s="16"/>
      <c r="AA558" s="16"/>
      <c r="AB558" s="16"/>
      <c r="AC558" s="16"/>
      <c r="AD558" s="16"/>
      <c r="AE558" s="16"/>
      <c r="AF558" s="16"/>
      <c r="AG558" s="24"/>
    </row>
    <row r="559" ht="15.75" customHeight="1">
      <c r="A559" s="25" t="s">
        <v>26</v>
      </c>
      <c r="B559" s="6" t="s">
        <v>79</v>
      </c>
      <c r="C559" s="6">
        <v>17.0</v>
      </c>
      <c r="D559" s="6" t="s">
        <v>80</v>
      </c>
      <c r="E559" s="6">
        <v>14.0</v>
      </c>
      <c r="F559" s="7">
        <v>0.0233</v>
      </c>
      <c r="G559" s="7">
        <f t="shared" si="12"/>
        <v>23.3</v>
      </c>
      <c r="H559" s="14">
        <v>49.0</v>
      </c>
      <c r="I559" s="8">
        <f t="shared" si="13"/>
        <v>0.4755102041</v>
      </c>
      <c r="J559" s="9"/>
      <c r="K559" s="9"/>
      <c r="L559" s="9"/>
      <c r="M559" s="9"/>
      <c r="N559" s="10"/>
      <c r="O559" s="11">
        <v>44216.0</v>
      </c>
      <c r="P559" s="12">
        <v>0.6887</v>
      </c>
      <c r="Q559" s="11">
        <v>44223.0</v>
      </c>
      <c r="R559" s="12">
        <f t="shared" si="14"/>
        <v>0.09838571429</v>
      </c>
      <c r="S559" s="12">
        <f t="shared" si="4"/>
        <v>0.9838571429</v>
      </c>
      <c r="AG559" s="26"/>
    </row>
    <row r="560" ht="15.75" customHeight="1">
      <c r="A560" s="25" t="s">
        <v>26</v>
      </c>
      <c r="B560" s="6" t="s">
        <v>79</v>
      </c>
      <c r="C560" s="6">
        <v>17.0</v>
      </c>
      <c r="D560" s="6" t="s">
        <v>80</v>
      </c>
      <c r="E560" s="6">
        <v>15.0</v>
      </c>
      <c r="F560" s="7">
        <v>0.0238</v>
      </c>
      <c r="G560" s="7">
        <f t="shared" si="12"/>
        <v>23.8</v>
      </c>
      <c r="H560" s="14">
        <v>49.0</v>
      </c>
      <c r="I560" s="8">
        <f t="shared" si="13"/>
        <v>0.4857142857</v>
      </c>
      <c r="J560" s="9"/>
      <c r="K560" s="9"/>
      <c r="L560" s="9"/>
      <c r="M560" s="9"/>
      <c r="N560" s="10"/>
      <c r="O560" s="11">
        <v>44216.0</v>
      </c>
      <c r="P560" s="12">
        <v>0.6084</v>
      </c>
      <c r="Q560" s="11">
        <v>44223.0</v>
      </c>
      <c r="R560" s="12">
        <f t="shared" si="14"/>
        <v>0.08691428571</v>
      </c>
      <c r="S560" s="12">
        <f t="shared" si="4"/>
        <v>0.8691428571</v>
      </c>
      <c r="AG560" s="26"/>
    </row>
    <row r="561" ht="15.75" customHeight="1">
      <c r="A561" s="27" t="s">
        <v>26</v>
      </c>
      <c r="B561" s="28" t="s">
        <v>79</v>
      </c>
      <c r="C561" s="28">
        <v>17.0</v>
      </c>
      <c r="D561" s="28" t="s">
        <v>80</v>
      </c>
      <c r="E561" s="28">
        <v>16.0</v>
      </c>
      <c r="F561" s="29">
        <v>0.0275</v>
      </c>
      <c r="G561" s="29">
        <f t="shared" si="12"/>
        <v>27.5</v>
      </c>
      <c r="H561" s="29">
        <v>49.0</v>
      </c>
      <c r="I561" s="31">
        <f t="shared" si="13"/>
        <v>0.5612244898</v>
      </c>
      <c r="J561" s="32"/>
      <c r="K561" s="32"/>
      <c r="L561" s="32"/>
      <c r="M561" s="32"/>
      <c r="N561" s="33"/>
      <c r="O561" s="34">
        <v>44216.0</v>
      </c>
      <c r="P561" s="35">
        <v>0.5876</v>
      </c>
      <c r="Q561" s="34">
        <v>44223.0</v>
      </c>
      <c r="R561" s="35">
        <f t="shared" si="14"/>
        <v>0.08394285714</v>
      </c>
      <c r="S561" s="35">
        <f t="shared" si="4"/>
        <v>0.8394285714</v>
      </c>
      <c r="T561" s="28"/>
      <c r="U561" s="28"/>
      <c r="V561" s="28"/>
      <c r="W561" s="28"/>
      <c r="X561" s="28"/>
      <c r="Y561" s="28"/>
      <c r="Z561" s="28"/>
      <c r="AA561" s="28"/>
      <c r="AB561" s="28"/>
      <c r="AC561" s="28"/>
      <c r="AD561" s="28"/>
      <c r="AE561" s="28"/>
      <c r="AF561" s="28"/>
      <c r="AG561" s="36"/>
    </row>
    <row r="562" ht="15.75" customHeight="1">
      <c r="A562" s="6" t="s">
        <v>23</v>
      </c>
      <c r="B562" s="6" t="s">
        <v>81</v>
      </c>
      <c r="C562" s="6">
        <v>5.0</v>
      </c>
      <c r="D562" s="6" t="s">
        <v>82</v>
      </c>
      <c r="E562" s="6">
        <v>1.0</v>
      </c>
      <c r="F562" s="7">
        <v>0.015</v>
      </c>
      <c r="G562" s="7">
        <f t="shared" si="12"/>
        <v>15</v>
      </c>
      <c r="H562" s="7">
        <v>50.0</v>
      </c>
      <c r="I562" s="8">
        <f t="shared" si="13"/>
        <v>0.3</v>
      </c>
      <c r="J562" s="9"/>
      <c r="K562" s="9"/>
      <c r="L562" s="9"/>
      <c r="M562" s="9"/>
      <c r="N562" s="10"/>
      <c r="O562" s="11">
        <v>44221.0</v>
      </c>
      <c r="P562" s="12">
        <v>1.4285</v>
      </c>
      <c r="Q562" s="11">
        <v>44232.0</v>
      </c>
      <c r="R562" s="12">
        <f t="shared" si="14"/>
        <v>0.1298636364</v>
      </c>
      <c r="S562" s="12">
        <f t="shared" si="4"/>
        <v>1.298636364</v>
      </c>
      <c r="T562" s="13"/>
      <c r="U562" s="13"/>
      <c r="V562" s="13"/>
      <c r="W562" s="13"/>
      <c r="X562" s="13"/>
      <c r="Y562" s="13"/>
      <c r="Z562" s="13"/>
      <c r="AA562" s="13"/>
      <c r="AB562" s="13"/>
      <c r="AC562" s="13"/>
    </row>
    <row r="563" ht="15.75" customHeight="1">
      <c r="A563" s="6" t="s">
        <v>23</v>
      </c>
      <c r="B563" s="6" t="s">
        <v>81</v>
      </c>
      <c r="C563" s="6">
        <v>5.0</v>
      </c>
      <c r="D563" s="6" t="s">
        <v>82</v>
      </c>
      <c r="E563" s="6">
        <v>2.0</v>
      </c>
      <c r="F563" s="7">
        <v>0.016</v>
      </c>
      <c r="G563" s="7">
        <f t="shared" si="12"/>
        <v>16</v>
      </c>
      <c r="H563" s="14">
        <v>50.0</v>
      </c>
      <c r="I563" s="8">
        <f t="shared" si="13"/>
        <v>0.32</v>
      </c>
      <c r="J563" s="9"/>
      <c r="K563" s="9"/>
      <c r="L563" s="9"/>
      <c r="M563" s="9"/>
      <c r="N563" s="10"/>
      <c r="O563" s="11">
        <v>44221.0</v>
      </c>
      <c r="P563" s="12">
        <v>1.5851</v>
      </c>
      <c r="Q563" s="11">
        <v>44232.0</v>
      </c>
      <c r="R563" s="12">
        <f t="shared" si="14"/>
        <v>0.1441</v>
      </c>
      <c r="S563" s="12">
        <f t="shared" si="4"/>
        <v>1.441</v>
      </c>
    </row>
    <row r="564" ht="15.75" customHeight="1">
      <c r="A564" s="6" t="s">
        <v>23</v>
      </c>
      <c r="B564" s="6" t="s">
        <v>81</v>
      </c>
      <c r="C564" s="6">
        <v>5.0</v>
      </c>
      <c r="D564" s="6" t="s">
        <v>82</v>
      </c>
      <c r="E564" s="6">
        <v>3.0</v>
      </c>
      <c r="F564" s="7">
        <v>0.0219</v>
      </c>
      <c r="G564" s="7">
        <f t="shared" si="12"/>
        <v>21.9</v>
      </c>
      <c r="H564" s="14">
        <v>50.0</v>
      </c>
      <c r="I564" s="8">
        <f t="shared" si="13"/>
        <v>0.438</v>
      </c>
      <c r="J564" s="9"/>
      <c r="K564" s="9"/>
      <c r="L564" s="9"/>
      <c r="M564" s="9"/>
      <c r="N564" s="10"/>
      <c r="O564" s="11">
        <v>44221.0</v>
      </c>
      <c r="P564" s="12">
        <v>1.241</v>
      </c>
      <c r="Q564" s="11">
        <v>44232.0</v>
      </c>
      <c r="R564" s="12">
        <f t="shared" si="14"/>
        <v>0.1128181818</v>
      </c>
      <c r="S564" s="12">
        <f t="shared" si="4"/>
        <v>1.128181818</v>
      </c>
    </row>
    <row r="565" ht="15.75" customHeight="1">
      <c r="A565" s="6" t="s">
        <v>23</v>
      </c>
      <c r="B565" s="6" t="s">
        <v>81</v>
      </c>
      <c r="C565" s="6">
        <v>5.0</v>
      </c>
      <c r="D565" s="6" t="s">
        <v>82</v>
      </c>
      <c r="E565" s="6">
        <v>4.0</v>
      </c>
      <c r="F565" s="7">
        <v>0.0172</v>
      </c>
      <c r="G565" s="7">
        <f t="shared" si="12"/>
        <v>17.2</v>
      </c>
      <c r="H565" s="7">
        <v>50.0</v>
      </c>
      <c r="I565" s="8">
        <f t="shared" si="13"/>
        <v>0.344</v>
      </c>
      <c r="J565" s="9"/>
      <c r="K565" s="9"/>
      <c r="L565" s="9"/>
      <c r="M565" s="9"/>
      <c r="N565" s="10"/>
      <c r="O565" s="11">
        <v>44221.0</v>
      </c>
      <c r="P565" s="12">
        <v>0.9446</v>
      </c>
      <c r="Q565" s="11">
        <v>44232.0</v>
      </c>
      <c r="R565" s="12">
        <f t="shared" si="14"/>
        <v>0.08587272727</v>
      </c>
      <c r="S565" s="12">
        <f t="shared" si="4"/>
        <v>0.8587272727</v>
      </c>
    </row>
    <row r="566" ht="15.75" customHeight="1">
      <c r="A566" s="15" t="s">
        <v>26</v>
      </c>
      <c r="B566" s="16" t="s">
        <v>81</v>
      </c>
      <c r="C566" s="16">
        <v>5.0</v>
      </c>
      <c r="D566" s="16" t="s">
        <v>82</v>
      </c>
      <c r="E566" s="16">
        <v>5.0</v>
      </c>
      <c r="F566" s="17">
        <v>0.052</v>
      </c>
      <c r="G566" s="17">
        <f t="shared" si="12"/>
        <v>52</v>
      </c>
      <c r="H566" s="18">
        <v>50.0</v>
      </c>
      <c r="I566" s="19">
        <f t="shared" si="13"/>
        <v>1.04</v>
      </c>
      <c r="J566" s="20">
        <v>0.758711</v>
      </c>
      <c r="K566" s="20">
        <v>0.0691255</v>
      </c>
      <c r="L566" s="20">
        <v>0.6909693</v>
      </c>
      <c r="M566" s="20">
        <v>0.8264527</v>
      </c>
      <c r="N566" s="21">
        <f>PRODUCT(0.5, (M566-L566))</f>
        <v>0.0677417</v>
      </c>
      <c r="O566" s="22">
        <v>44221.0</v>
      </c>
      <c r="P566" s="23">
        <v>0.7014</v>
      </c>
      <c r="Q566" s="22">
        <v>44232.0</v>
      </c>
      <c r="R566" s="23">
        <f t="shared" si="14"/>
        <v>0.06376363636</v>
      </c>
      <c r="S566" s="23">
        <f t="shared" si="4"/>
        <v>0.6376363636</v>
      </c>
      <c r="T566" s="16"/>
      <c r="U566" s="16"/>
      <c r="V566" s="16"/>
      <c r="W566" s="16"/>
      <c r="X566" s="16"/>
      <c r="Y566" s="16"/>
      <c r="Z566" s="16"/>
      <c r="AA566" s="16"/>
      <c r="AB566" s="16"/>
      <c r="AC566" s="16"/>
      <c r="AD566" s="16"/>
      <c r="AE566" s="16"/>
      <c r="AF566" s="16"/>
      <c r="AG566" s="24"/>
    </row>
    <row r="567" ht="15.75" customHeight="1">
      <c r="A567" s="25" t="s">
        <v>26</v>
      </c>
      <c r="B567" s="6" t="s">
        <v>81</v>
      </c>
      <c r="C567" s="6">
        <v>5.0</v>
      </c>
      <c r="D567" s="6" t="s">
        <v>82</v>
      </c>
      <c r="E567" s="6">
        <v>6.0</v>
      </c>
      <c r="F567" s="7">
        <v>0.0626</v>
      </c>
      <c r="G567" s="7">
        <f t="shared" si="12"/>
        <v>62.6</v>
      </c>
      <c r="H567" s="14">
        <v>50.0</v>
      </c>
      <c r="I567" s="8">
        <f t="shared" si="13"/>
        <v>1.252</v>
      </c>
      <c r="J567" s="9"/>
      <c r="K567" s="9"/>
      <c r="L567" s="9"/>
      <c r="M567" s="9"/>
      <c r="N567" s="10"/>
      <c r="O567" s="11">
        <v>44221.0</v>
      </c>
      <c r="P567" s="12">
        <v>0.9527</v>
      </c>
      <c r="Q567" s="11">
        <v>44232.0</v>
      </c>
      <c r="R567" s="12">
        <f t="shared" si="14"/>
        <v>0.08660909091</v>
      </c>
      <c r="S567" s="12">
        <f t="shared" si="4"/>
        <v>0.8660909091</v>
      </c>
      <c r="AG567" s="26"/>
    </row>
    <row r="568" ht="15.75" customHeight="1">
      <c r="A568" s="25" t="s">
        <v>26</v>
      </c>
      <c r="B568" s="6" t="s">
        <v>81</v>
      </c>
      <c r="C568" s="6">
        <v>5.0</v>
      </c>
      <c r="D568" s="6" t="s">
        <v>82</v>
      </c>
      <c r="E568" s="6">
        <v>7.0</v>
      </c>
      <c r="F568" s="7">
        <v>0.06</v>
      </c>
      <c r="G568" s="7">
        <f t="shared" si="12"/>
        <v>60</v>
      </c>
      <c r="H568" s="7">
        <v>50.0</v>
      </c>
      <c r="I568" s="8">
        <f t="shared" si="13"/>
        <v>1.2</v>
      </c>
      <c r="J568" s="9"/>
      <c r="K568" s="9"/>
      <c r="L568" s="9"/>
      <c r="M568" s="9"/>
      <c r="N568" s="10"/>
      <c r="O568" s="11">
        <v>44221.0</v>
      </c>
      <c r="P568" s="12">
        <v>1.4644</v>
      </c>
      <c r="Q568" s="11">
        <v>44232.0</v>
      </c>
      <c r="R568" s="12">
        <f t="shared" si="14"/>
        <v>0.1331272727</v>
      </c>
      <c r="S568" s="12">
        <f t="shared" si="4"/>
        <v>1.331272727</v>
      </c>
      <c r="AG568" s="26"/>
    </row>
    <row r="569" ht="15.75" customHeight="1">
      <c r="A569" s="27" t="s">
        <v>26</v>
      </c>
      <c r="B569" s="28" t="s">
        <v>81</v>
      </c>
      <c r="C569" s="28">
        <v>5.0</v>
      </c>
      <c r="D569" s="28" t="s">
        <v>82</v>
      </c>
      <c r="E569" s="28">
        <v>8.0</v>
      </c>
      <c r="F569" s="29">
        <v>0.0466</v>
      </c>
      <c r="G569" s="29">
        <f t="shared" si="12"/>
        <v>46.6</v>
      </c>
      <c r="H569" s="30">
        <v>50.0</v>
      </c>
      <c r="I569" s="31">
        <f t="shared" si="13"/>
        <v>0.932</v>
      </c>
      <c r="J569" s="32"/>
      <c r="K569" s="32"/>
      <c r="L569" s="32"/>
      <c r="M569" s="32"/>
      <c r="N569" s="33"/>
      <c r="O569" s="34">
        <v>44221.0</v>
      </c>
      <c r="P569" s="35">
        <v>1.029</v>
      </c>
      <c r="Q569" s="34">
        <v>44232.0</v>
      </c>
      <c r="R569" s="35">
        <f t="shared" si="14"/>
        <v>0.09354545455</v>
      </c>
      <c r="S569" s="35">
        <f t="shared" si="4"/>
        <v>0.9354545455</v>
      </c>
      <c r="T569" s="28"/>
      <c r="U569" s="28"/>
      <c r="V569" s="28"/>
      <c r="W569" s="28"/>
      <c r="X569" s="28"/>
      <c r="Y569" s="28"/>
      <c r="Z569" s="28"/>
      <c r="AA569" s="28"/>
      <c r="AB569" s="28"/>
      <c r="AC569" s="28"/>
      <c r="AD569" s="28"/>
      <c r="AE569" s="28"/>
      <c r="AF569" s="28"/>
      <c r="AG569" s="36"/>
    </row>
    <row r="570" ht="15.75" customHeight="1">
      <c r="A570" s="6" t="s">
        <v>23</v>
      </c>
      <c r="B570" s="6" t="s">
        <v>81</v>
      </c>
      <c r="C570" s="6">
        <v>17.0</v>
      </c>
      <c r="D570" s="6" t="s">
        <v>82</v>
      </c>
      <c r="E570" s="6">
        <v>9.0</v>
      </c>
      <c r="F570" s="7">
        <v>0.0128</v>
      </c>
      <c r="G570" s="7">
        <f t="shared" si="12"/>
        <v>12.8</v>
      </c>
      <c r="H570" s="14">
        <v>50.0</v>
      </c>
      <c r="I570" s="8">
        <f t="shared" si="13"/>
        <v>0.256</v>
      </c>
      <c r="J570" s="9"/>
      <c r="K570" s="9"/>
      <c r="L570" s="9"/>
      <c r="M570" s="9"/>
      <c r="N570" s="10"/>
      <c r="O570" s="11">
        <v>44221.0</v>
      </c>
      <c r="P570" s="12">
        <v>1.0265</v>
      </c>
      <c r="Q570" s="11">
        <v>44223.0</v>
      </c>
      <c r="R570" s="12">
        <f t="shared" si="14"/>
        <v>0.51325</v>
      </c>
      <c r="S570" s="12">
        <f t="shared" si="4"/>
        <v>5.1325</v>
      </c>
    </row>
    <row r="571" ht="15.75" customHeight="1">
      <c r="A571" s="6" t="s">
        <v>23</v>
      </c>
      <c r="B571" s="6" t="s">
        <v>81</v>
      </c>
      <c r="C571" s="6">
        <v>17.0</v>
      </c>
      <c r="D571" s="6" t="s">
        <v>82</v>
      </c>
      <c r="E571" s="6">
        <v>10.0</v>
      </c>
      <c r="F571" s="7">
        <v>0.0129</v>
      </c>
      <c r="G571" s="7">
        <f t="shared" si="12"/>
        <v>12.9</v>
      </c>
      <c r="H571" s="7">
        <v>50.0</v>
      </c>
      <c r="I571" s="8">
        <f t="shared" si="13"/>
        <v>0.258</v>
      </c>
      <c r="J571" s="9"/>
      <c r="K571" s="9"/>
      <c r="L571" s="9"/>
      <c r="M571" s="9"/>
      <c r="N571" s="10"/>
      <c r="O571" s="11">
        <v>44221.0</v>
      </c>
      <c r="P571" s="12">
        <v>1.1954</v>
      </c>
      <c r="Q571" s="11">
        <v>44223.0</v>
      </c>
      <c r="R571" s="12">
        <f t="shared" si="14"/>
        <v>0.5977</v>
      </c>
      <c r="S571" s="12">
        <f t="shared" si="4"/>
        <v>5.977</v>
      </c>
    </row>
    <row r="572" ht="15.75" customHeight="1">
      <c r="A572" s="6" t="s">
        <v>23</v>
      </c>
      <c r="B572" s="6" t="s">
        <v>81</v>
      </c>
      <c r="C572" s="6">
        <v>17.0</v>
      </c>
      <c r="D572" s="6" t="s">
        <v>82</v>
      </c>
      <c r="E572" s="6">
        <v>11.0</v>
      </c>
      <c r="F572" s="7">
        <v>0.0112</v>
      </c>
      <c r="G572" s="7">
        <f t="shared" si="12"/>
        <v>11.2</v>
      </c>
      <c r="H572" s="14">
        <v>50.0</v>
      </c>
      <c r="I572" s="8">
        <f t="shared" si="13"/>
        <v>0.224</v>
      </c>
      <c r="J572" s="9"/>
      <c r="K572" s="9"/>
      <c r="L572" s="9"/>
      <c r="M572" s="9"/>
      <c r="N572" s="10"/>
      <c r="O572" s="11">
        <v>44221.0</v>
      </c>
      <c r="P572" s="12">
        <v>1.1838</v>
      </c>
      <c r="Q572" s="11">
        <v>44223.0</v>
      </c>
      <c r="R572" s="12">
        <f t="shared" si="14"/>
        <v>0.5919</v>
      </c>
      <c r="S572" s="12">
        <f t="shared" si="4"/>
        <v>5.919</v>
      </c>
    </row>
    <row r="573" ht="15.75" customHeight="1">
      <c r="A573" s="6" t="s">
        <v>23</v>
      </c>
      <c r="B573" s="6" t="s">
        <v>81</v>
      </c>
      <c r="C573" s="6">
        <v>17.0</v>
      </c>
      <c r="D573" s="6" t="s">
        <v>82</v>
      </c>
      <c r="E573" s="6">
        <v>12.0</v>
      </c>
      <c r="F573" s="7">
        <v>0.0152</v>
      </c>
      <c r="G573" s="7">
        <f t="shared" si="12"/>
        <v>15.2</v>
      </c>
      <c r="H573" s="14">
        <v>50.0</v>
      </c>
      <c r="I573" s="8">
        <f t="shared" si="13"/>
        <v>0.304</v>
      </c>
      <c r="J573" s="9"/>
      <c r="K573" s="9"/>
      <c r="L573" s="9"/>
      <c r="M573" s="9"/>
      <c r="N573" s="10"/>
      <c r="O573" s="11">
        <v>44221.0</v>
      </c>
      <c r="P573" s="12">
        <v>0.9018</v>
      </c>
      <c r="Q573" s="11">
        <v>44223.0</v>
      </c>
      <c r="R573" s="12">
        <f t="shared" si="14"/>
        <v>0.4509</v>
      </c>
      <c r="S573" s="12">
        <f t="shared" si="4"/>
        <v>4.509</v>
      </c>
    </row>
    <row r="574" ht="15.75" customHeight="1">
      <c r="A574" s="15" t="s">
        <v>26</v>
      </c>
      <c r="B574" s="16" t="s">
        <v>81</v>
      </c>
      <c r="C574" s="16">
        <v>17.0</v>
      </c>
      <c r="D574" s="16" t="s">
        <v>82</v>
      </c>
      <c r="E574" s="16">
        <v>13.0</v>
      </c>
      <c r="F574" s="17">
        <v>0.0634</v>
      </c>
      <c r="G574" s="17">
        <f t="shared" si="12"/>
        <v>63.4</v>
      </c>
      <c r="H574" s="17">
        <v>50.0</v>
      </c>
      <c r="I574" s="19">
        <f t="shared" si="13"/>
        <v>1.268</v>
      </c>
      <c r="J574" s="20">
        <v>0.7713845</v>
      </c>
      <c r="K574" s="20">
        <v>0.1135287</v>
      </c>
      <c r="L574" s="20">
        <v>0.6601285</v>
      </c>
      <c r="M574" s="20">
        <v>0.8826405</v>
      </c>
      <c r="N574" s="21">
        <f>PRODUCT(0.5, (M574-L574))</f>
        <v>0.111256</v>
      </c>
      <c r="O574" s="22">
        <v>44221.0</v>
      </c>
      <c r="P574" s="23">
        <v>1.3759</v>
      </c>
      <c r="Q574" s="22">
        <v>44223.0</v>
      </c>
      <c r="R574" s="23">
        <f t="shared" si="14"/>
        <v>0.68795</v>
      </c>
      <c r="S574" s="23">
        <f t="shared" si="4"/>
        <v>6.8795</v>
      </c>
      <c r="T574" s="16"/>
      <c r="U574" s="16"/>
      <c r="V574" s="16"/>
      <c r="W574" s="16"/>
      <c r="X574" s="16"/>
      <c r="Y574" s="16"/>
      <c r="Z574" s="16"/>
      <c r="AA574" s="16"/>
      <c r="AB574" s="16"/>
      <c r="AC574" s="16"/>
      <c r="AD574" s="16"/>
      <c r="AE574" s="16"/>
      <c r="AF574" s="16"/>
      <c r="AG574" s="24"/>
    </row>
    <row r="575" ht="15.75" customHeight="1">
      <c r="A575" s="25" t="s">
        <v>26</v>
      </c>
      <c r="B575" s="6" t="s">
        <v>81</v>
      </c>
      <c r="C575" s="6">
        <v>17.0</v>
      </c>
      <c r="D575" s="6" t="s">
        <v>82</v>
      </c>
      <c r="E575" s="6">
        <v>14.0</v>
      </c>
      <c r="F575" s="7">
        <v>0.0582</v>
      </c>
      <c r="G575" s="7">
        <f t="shared" si="12"/>
        <v>58.2</v>
      </c>
      <c r="H575" s="14">
        <v>50.0</v>
      </c>
      <c r="I575" s="8">
        <f t="shared" si="13"/>
        <v>1.164</v>
      </c>
      <c r="J575" s="9"/>
      <c r="K575" s="9"/>
      <c r="L575" s="9"/>
      <c r="M575" s="9"/>
      <c r="N575" s="10"/>
      <c r="O575" s="11">
        <v>44221.0</v>
      </c>
      <c r="P575" s="12">
        <v>1.5537</v>
      </c>
      <c r="Q575" s="11">
        <v>44223.0</v>
      </c>
      <c r="R575" s="12">
        <f t="shared" si="14"/>
        <v>0.77685</v>
      </c>
      <c r="S575" s="12">
        <f t="shared" si="4"/>
        <v>7.7685</v>
      </c>
      <c r="AG575" s="26"/>
    </row>
    <row r="576" ht="15.75" customHeight="1">
      <c r="A576" s="25" t="s">
        <v>26</v>
      </c>
      <c r="B576" s="6" t="s">
        <v>81</v>
      </c>
      <c r="C576" s="6">
        <v>17.0</v>
      </c>
      <c r="D576" s="6" t="s">
        <v>82</v>
      </c>
      <c r="E576" s="6">
        <v>15.0</v>
      </c>
      <c r="F576" s="7">
        <v>0.0511</v>
      </c>
      <c r="G576" s="7">
        <f t="shared" si="12"/>
        <v>51.1</v>
      </c>
      <c r="H576" s="7">
        <v>50.0</v>
      </c>
      <c r="I576" s="8">
        <f t="shared" si="13"/>
        <v>1.022</v>
      </c>
      <c r="J576" s="9"/>
      <c r="K576" s="9"/>
      <c r="L576" s="9"/>
      <c r="M576" s="9"/>
      <c r="N576" s="10"/>
      <c r="O576" s="11">
        <v>44221.0</v>
      </c>
      <c r="P576" s="12">
        <v>1.3237</v>
      </c>
      <c r="Q576" s="11">
        <v>44223.0</v>
      </c>
      <c r="R576" s="12">
        <f t="shared" si="14"/>
        <v>0.66185</v>
      </c>
      <c r="S576" s="12">
        <f t="shared" si="4"/>
        <v>6.6185</v>
      </c>
      <c r="AG576" s="26"/>
    </row>
    <row r="577" ht="15.75" customHeight="1">
      <c r="A577" s="27" t="s">
        <v>26</v>
      </c>
      <c r="B577" s="28" t="s">
        <v>81</v>
      </c>
      <c r="C577" s="28">
        <v>17.0</v>
      </c>
      <c r="D577" s="28" t="s">
        <v>82</v>
      </c>
      <c r="E577" s="28">
        <v>16.0</v>
      </c>
      <c r="F577" s="29">
        <v>0.034</v>
      </c>
      <c r="G577" s="29">
        <f t="shared" si="12"/>
        <v>34</v>
      </c>
      <c r="H577" s="30">
        <v>50.0</v>
      </c>
      <c r="I577" s="31">
        <f t="shared" si="13"/>
        <v>0.68</v>
      </c>
      <c r="J577" s="32"/>
      <c r="K577" s="32"/>
      <c r="L577" s="32"/>
      <c r="M577" s="32"/>
      <c r="N577" s="33"/>
      <c r="O577" s="34">
        <v>44221.0</v>
      </c>
      <c r="P577" s="35">
        <v>1.0934</v>
      </c>
      <c r="Q577" s="34">
        <v>44223.0</v>
      </c>
      <c r="R577" s="35">
        <f t="shared" si="14"/>
        <v>0.5467</v>
      </c>
      <c r="S577" s="35">
        <f t="shared" si="4"/>
        <v>5.467</v>
      </c>
      <c r="T577" s="28"/>
      <c r="U577" s="28"/>
      <c r="V577" s="28"/>
      <c r="W577" s="28"/>
      <c r="X577" s="28"/>
      <c r="Y577" s="28"/>
      <c r="Z577" s="28"/>
      <c r="AA577" s="28"/>
      <c r="AB577" s="28"/>
      <c r="AC577" s="28"/>
      <c r="AD577" s="28"/>
      <c r="AE577" s="28"/>
      <c r="AF577" s="28"/>
      <c r="AG577" s="36"/>
    </row>
    <row r="578" ht="15.75" customHeight="1">
      <c r="A578" s="6" t="s">
        <v>23</v>
      </c>
      <c r="B578" s="6" t="s">
        <v>83</v>
      </c>
      <c r="C578" s="6">
        <v>5.0</v>
      </c>
      <c r="D578" s="6" t="s">
        <v>25</v>
      </c>
      <c r="E578" s="6">
        <v>1.0</v>
      </c>
      <c r="F578" s="7">
        <v>0.0088</v>
      </c>
      <c r="G578" s="7">
        <f t="shared" si="12"/>
        <v>8.8</v>
      </c>
      <c r="H578" s="7">
        <v>50.0</v>
      </c>
      <c r="I578" s="8">
        <f t="shared" si="13"/>
        <v>0.176</v>
      </c>
      <c r="J578" s="9"/>
      <c r="K578" s="9"/>
      <c r="L578" s="9"/>
      <c r="M578" s="9"/>
      <c r="N578" s="10"/>
      <c r="O578" s="11">
        <v>44221.0</v>
      </c>
      <c r="P578" s="12">
        <v>0.5289</v>
      </c>
      <c r="Q578" s="11">
        <v>44267.0</v>
      </c>
      <c r="R578" s="12">
        <f t="shared" si="14"/>
        <v>0.01149782609</v>
      </c>
      <c r="S578" s="12">
        <f t="shared" si="4"/>
        <v>0.1149782609</v>
      </c>
      <c r="T578" s="13"/>
      <c r="U578" s="13"/>
      <c r="V578" s="13"/>
      <c r="W578" s="13"/>
      <c r="X578" s="13"/>
      <c r="Y578" s="13"/>
      <c r="Z578" s="13"/>
      <c r="AA578" s="13"/>
      <c r="AB578" s="13"/>
      <c r="AC578" s="13"/>
    </row>
    <row r="579" ht="15.75" customHeight="1">
      <c r="A579" s="6" t="s">
        <v>23</v>
      </c>
      <c r="B579" s="6" t="s">
        <v>83</v>
      </c>
      <c r="C579" s="6">
        <v>5.0</v>
      </c>
      <c r="D579" s="6" t="s">
        <v>25</v>
      </c>
      <c r="E579" s="6">
        <v>2.0</v>
      </c>
      <c r="F579" s="7">
        <v>0.0083</v>
      </c>
      <c r="G579" s="7">
        <f t="shared" si="12"/>
        <v>8.3</v>
      </c>
      <c r="H579" s="14">
        <v>50.0</v>
      </c>
      <c r="I579" s="8">
        <f t="shared" si="13"/>
        <v>0.166</v>
      </c>
      <c r="J579" s="9"/>
      <c r="K579" s="9"/>
      <c r="L579" s="9"/>
      <c r="M579" s="9"/>
      <c r="N579" s="10"/>
      <c r="O579" s="11">
        <v>44221.0</v>
      </c>
      <c r="P579" s="12">
        <v>0.4686</v>
      </c>
      <c r="Q579" s="11">
        <v>44267.0</v>
      </c>
      <c r="R579" s="12">
        <f t="shared" si="14"/>
        <v>0.01018695652</v>
      </c>
      <c r="S579" s="12">
        <f t="shared" si="4"/>
        <v>0.1018695652</v>
      </c>
    </row>
    <row r="580" ht="15.75" customHeight="1">
      <c r="A580" s="6" t="s">
        <v>23</v>
      </c>
      <c r="B580" s="6" t="s">
        <v>83</v>
      </c>
      <c r="C580" s="6">
        <v>5.0</v>
      </c>
      <c r="D580" s="6" t="s">
        <v>25</v>
      </c>
      <c r="E580" s="6">
        <v>3.0</v>
      </c>
      <c r="F580" s="7">
        <v>0.0077</v>
      </c>
      <c r="G580" s="7">
        <f t="shared" si="12"/>
        <v>7.7</v>
      </c>
      <c r="H580" s="14">
        <v>50.0</v>
      </c>
      <c r="I580" s="8">
        <f t="shared" si="13"/>
        <v>0.154</v>
      </c>
      <c r="J580" s="9"/>
      <c r="K580" s="9"/>
      <c r="L580" s="9"/>
      <c r="M580" s="9"/>
      <c r="N580" s="10"/>
      <c r="O580" s="11">
        <v>44221.0</v>
      </c>
      <c r="P580" s="12">
        <v>0.4732</v>
      </c>
      <c r="Q580" s="11">
        <v>44267.0</v>
      </c>
      <c r="R580" s="12">
        <f t="shared" si="14"/>
        <v>0.01028695652</v>
      </c>
      <c r="S580" s="12">
        <f t="shared" si="4"/>
        <v>0.1028695652</v>
      </c>
    </row>
    <row r="581" ht="15.75" customHeight="1">
      <c r="A581" s="6" t="s">
        <v>23</v>
      </c>
      <c r="B581" s="6" t="s">
        <v>83</v>
      </c>
      <c r="C581" s="6">
        <v>5.0</v>
      </c>
      <c r="D581" s="6" t="s">
        <v>25</v>
      </c>
      <c r="E581" s="6">
        <v>4.0</v>
      </c>
      <c r="F581" s="7">
        <v>0.0082</v>
      </c>
      <c r="G581" s="7">
        <f t="shared" si="12"/>
        <v>8.2</v>
      </c>
      <c r="H581" s="7">
        <v>50.0</v>
      </c>
      <c r="I581" s="8">
        <f t="shared" si="13"/>
        <v>0.164</v>
      </c>
      <c r="J581" s="9"/>
      <c r="K581" s="9"/>
      <c r="L581" s="9"/>
      <c r="M581" s="9"/>
      <c r="N581" s="10"/>
      <c r="O581" s="11">
        <v>44221.0</v>
      </c>
      <c r="P581" s="12">
        <v>0.4642</v>
      </c>
      <c r="Q581" s="11">
        <v>44267.0</v>
      </c>
      <c r="R581" s="12">
        <f t="shared" si="14"/>
        <v>0.01009130435</v>
      </c>
      <c r="S581" s="12">
        <f t="shared" si="4"/>
        <v>0.1009130435</v>
      </c>
    </row>
    <row r="582" ht="15.75" customHeight="1">
      <c r="A582" s="15" t="s">
        <v>26</v>
      </c>
      <c r="B582" s="16" t="s">
        <v>83</v>
      </c>
      <c r="C582" s="16">
        <v>5.0</v>
      </c>
      <c r="D582" s="16" t="s">
        <v>25</v>
      </c>
      <c r="E582" s="16">
        <v>5.0</v>
      </c>
      <c r="F582" s="17">
        <v>0.0144</v>
      </c>
      <c r="G582" s="17">
        <f t="shared" si="12"/>
        <v>14.4</v>
      </c>
      <c r="H582" s="18">
        <v>50.0</v>
      </c>
      <c r="I582" s="19">
        <f t="shared" si="13"/>
        <v>0.288</v>
      </c>
      <c r="J582" s="20">
        <v>0.1179625</v>
      </c>
      <c r="K582" s="20">
        <v>0.0047434</v>
      </c>
      <c r="L582" s="20">
        <v>0.1133141</v>
      </c>
      <c r="M582" s="20">
        <v>0.1226109</v>
      </c>
      <c r="N582" s="21">
        <f>PRODUCT(0.5, (M582-L582))</f>
        <v>0.0046484</v>
      </c>
      <c r="O582" s="22">
        <v>44221.0</v>
      </c>
      <c r="P582" s="23">
        <v>0.5709</v>
      </c>
      <c r="Q582" s="22">
        <v>44267.0</v>
      </c>
      <c r="R582" s="23">
        <f t="shared" si="14"/>
        <v>0.01241086957</v>
      </c>
      <c r="S582" s="23">
        <f t="shared" si="4"/>
        <v>0.1241086957</v>
      </c>
      <c r="T582" s="16"/>
      <c r="U582" s="16"/>
      <c r="V582" s="16"/>
      <c r="W582" s="16"/>
      <c r="X582" s="16"/>
      <c r="Y582" s="16"/>
      <c r="Z582" s="16"/>
      <c r="AA582" s="16"/>
      <c r="AB582" s="16"/>
      <c r="AC582" s="16"/>
      <c r="AD582" s="16"/>
      <c r="AE582" s="16"/>
      <c r="AF582" s="16"/>
      <c r="AG582" s="24"/>
    </row>
    <row r="583" ht="15.75" customHeight="1">
      <c r="A583" s="25" t="s">
        <v>26</v>
      </c>
      <c r="B583" s="6" t="s">
        <v>83</v>
      </c>
      <c r="C583" s="6">
        <v>5.0</v>
      </c>
      <c r="D583" s="6" t="s">
        <v>25</v>
      </c>
      <c r="E583" s="6">
        <v>6.0</v>
      </c>
      <c r="F583" s="7">
        <v>0.0142</v>
      </c>
      <c r="G583" s="7">
        <f t="shared" si="12"/>
        <v>14.2</v>
      </c>
      <c r="H583" s="14">
        <v>50.0</v>
      </c>
      <c r="I583" s="8">
        <f t="shared" si="13"/>
        <v>0.284</v>
      </c>
      <c r="J583" s="9"/>
      <c r="K583" s="9"/>
      <c r="L583" s="9"/>
      <c r="M583" s="9"/>
      <c r="N583" s="10"/>
      <c r="O583" s="11">
        <v>44221.0</v>
      </c>
      <c r="P583" s="12">
        <v>0.5684</v>
      </c>
      <c r="Q583" s="11">
        <v>44267.0</v>
      </c>
      <c r="R583" s="12">
        <f t="shared" si="14"/>
        <v>0.01235652174</v>
      </c>
      <c r="S583" s="12">
        <f t="shared" si="4"/>
        <v>0.1235652174</v>
      </c>
      <c r="AG583" s="26"/>
    </row>
    <row r="584" ht="15.75" customHeight="1">
      <c r="A584" s="25" t="s">
        <v>26</v>
      </c>
      <c r="B584" s="6" t="s">
        <v>83</v>
      </c>
      <c r="C584" s="6">
        <v>5.0</v>
      </c>
      <c r="D584" s="6" t="s">
        <v>25</v>
      </c>
      <c r="E584" s="6">
        <v>7.0</v>
      </c>
      <c r="F584" s="7">
        <v>0.0137</v>
      </c>
      <c r="G584" s="7">
        <f t="shared" si="12"/>
        <v>13.7</v>
      </c>
      <c r="H584" s="7">
        <v>50.0</v>
      </c>
      <c r="I584" s="8">
        <f t="shared" si="13"/>
        <v>0.274</v>
      </c>
      <c r="J584" s="9"/>
      <c r="K584" s="9"/>
      <c r="L584" s="9"/>
      <c r="M584" s="9"/>
      <c r="N584" s="10"/>
      <c r="O584" s="11">
        <v>44221.0</v>
      </c>
      <c r="P584" s="12">
        <v>0.5416</v>
      </c>
      <c r="Q584" s="11">
        <v>44267.0</v>
      </c>
      <c r="R584" s="12">
        <f t="shared" si="14"/>
        <v>0.01177391304</v>
      </c>
      <c r="S584" s="12">
        <f t="shared" si="4"/>
        <v>0.1177391304</v>
      </c>
      <c r="AG584" s="26"/>
    </row>
    <row r="585" ht="15.75" customHeight="1">
      <c r="A585" s="27" t="s">
        <v>26</v>
      </c>
      <c r="B585" s="28" t="s">
        <v>83</v>
      </c>
      <c r="C585" s="28">
        <v>5.0</v>
      </c>
      <c r="D585" s="28" t="s">
        <v>25</v>
      </c>
      <c r="E585" s="28">
        <v>8.0</v>
      </c>
      <c r="F585" s="29">
        <v>0.0143</v>
      </c>
      <c r="G585" s="29">
        <f t="shared" si="12"/>
        <v>14.3</v>
      </c>
      <c r="H585" s="30">
        <v>50.0</v>
      </c>
      <c r="I585" s="31">
        <f t="shared" si="13"/>
        <v>0.286</v>
      </c>
      <c r="J585" s="32"/>
      <c r="K585" s="32"/>
      <c r="L585" s="32"/>
      <c r="M585" s="32"/>
      <c r="N585" s="33"/>
      <c r="O585" s="34">
        <v>44221.0</v>
      </c>
      <c r="P585" s="35">
        <v>0.5309</v>
      </c>
      <c r="Q585" s="34">
        <v>44267.0</v>
      </c>
      <c r="R585" s="35">
        <f t="shared" si="14"/>
        <v>0.01154130435</v>
      </c>
      <c r="S585" s="35">
        <f t="shared" si="4"/>
        <v>0.1154130435</v>
      </c>
      <c r="T585" s="28"/>
      <c r="U585" s="28"/>
      <c r="V585" s="28"/>
      <c r="W585" s="28"/>
      <c r="X585" s="28"/>
      <c r="Y585" s="28"/>
      <c r="Z585" s="28"/>
      <c r="AA585" s="28"/>
      <c r="AB585" s="28"/>
      <c r="AC585" s="28"/>
      <c r="AD585" s="28"/>
      <c r="AE585" s="28"/>
      <c r="AF585" s="28"/>
      <c r="AG585" s="36"/>
    </row>
    <row r="586" ht="15.75" customHeight="1">
      <c r="A586" s="6" t="s">
        <v>23</v>
      </c>
      <c r="B586" s="6" t="s">
        <v>83</v>
      </c>
      <c r="C586" s="6">
        <v>17.0</v>
      </c>
      <c r="D586" s="6" t="s">
        <v>25</v>
      </c>
      <c r="E586" s="6">
        <v>9.0</v>
      </c>
      <c r="F586" s="7">
        <v>0.0082</v>
      </c>
      <c r="G586" s="7">
        <f t="shared" si="12"/>
        <v>8.2</v>
      </c>
      <c r="H586" s="14">
        <v>50.0</v>
      </c>
      <c r="I586" s="8">
        <f t="shared" si="13"/>
        <v>0.164</v>
      </c>
      <c r="J586" s="9"/>
      <c r="K586" s="9"/>
      <c r="L586" s="9"/>
      <c r="M586" s="9"/>
      <c r="N586" s="10"/>
      <c r="O586" s="11">
        <v>44221.0</v>
      </c>
      <c r="P586" s="12">
        <v>0.3415</v>
      </c>
      <c r="Q586" s="11">
        <v>44226.0</v>
      </c>
      <c r="R586" s="12">
        <f t="shared" si="14"/>
        <v>0.0683</v>
      </c>
      <c r="S586" s="12">
        <f t="shared" si="4"/>
        <v>0.683</v>
      </c>
    </row>
    <row r="587" ht="15.75" customHeight="1">
      <c r="A587" s="6" t="s">
        <v>23</v>
      </c>
      <c r="B587" s="6" t="s">
        <v>83</v>
      </c>
      <c r="C587" s="6">
        <v>17.0</v>
      </c>
      <c r="D587" s="6" t="s">
        <v>25</v>
      </c>
      <c r="E587" s="6">
        <v>10.0</v>
      </c>
      <c r="F587" s="7">
        <v>0.009</v>
      </c>
      <c r="G587" s="7">
        <f t="shared" si="12"/>
        <v>9</v>
      </c>
      <c r="H587" s="7">
        <v>50.0</v>
      </c>
      <c r="I587" s="8">
        <f t="shared" si="13"/>
        <v>0.18</v>
      </c>
      <c r="J587" s="9"/>
      <c r="K587" s="9"/>
      <c r="L587" s="9"/>
      <c r="M587" s="9"/>
      <c r="N587" s="10"/>
      <c r="O587" s="11">
        <v>44221.0</v>
      </c>
      <c r="P587" s="12">
        <v>0.4628</v>
      </c>
      <c r="Q587" s="11">
        <v>44226.0</v>
      </c>
      <c r="R587" s="12">
        <f t="shared" si="14"/>
        <v>0.09256</v>
      </c>
      <c r="S587" s="12">
        <f t="shared" si="4"/>
        <v>0.9256</v>
      </c>
    </row>
    <row r="588" ht="15.75" customHeight="1">
      <c r="A588" s="6" t="s">
        <v>23</v>
      </c>
      <c r="B588" s="6" t="s">
        <v>83</v>
      </c>
      <c r="C588" s="6">
        <v>17.0</v>
      </c>
      <c r="D588" s="6" t="s">
        <v>25</v>
      </c>
      <c r="E588" s="6">
        <v>11.0</v>
      </c>
      <c r="F588" s="7">
        <v>0.0067</v>
      </c>
      <c r="G588" s="7">
        <f t="shared" si="12"/>
        <v>6.7</v>
      </c>
      <c r="H588" s="14">
        <v>50.0</v>
      </c>
      <c r="I588" s="8">
        <f t="shared" si="13"/>
        <v>0.134</v>
      </c>
      <c r="J588" s="9"/>
      <c r="K588" s="9"/>
      <c r="L588" s="9"/>
      <c r="M588" s="9"/>
      <c r="N588" s="10"/>
      <c r="O588" s="11">
        <v>44221.0</v>
      </c>
      <c r="P588" s="12">
        <v>0.421</v>
      </c>
      <c r="Q588" s="11">
        <v>44226.0</v>
      </c>
      <c r="R588" s="12">
        <f t="shared" si="14"/>
        <v>0.0842</v>
      </c>
      <c r="S588" s="12">
        <f t="shared" si="4"/>
        <v>0.842</v>
      </c>
    </row>
    <row r="589" ht="15.75" customHeight="1">
      <c r="A589" s="6" t="s">
        <v>23</v>
      </c>
      <c r="B589" s="6" t="s">
        <v>83</v>
      </c>
      <c r="C589" s="6">
        <v>17.0</v>
      </c>
      <c r="D589" s="6" t="s">
        <v>25</v>
      </c>
      <c r="E589" s="6">
        <v>12.0</v>
      </c>
      <c r="F589" s="7">
        <v>0.0079</v>
      </c>
      <c r="G589" s="7">
        <f t="shared" si="12"/>
        <v>7.9</v>
      </c>
      <c r="H589" s="14">
        <v>50.0</v>
      </c>
      <c r="I589" s="8">
        <f t="shared" si="13"/>
        <v>0.158</v>
      </c>
      <c r="J589" s="9"/>
      <c r="K589" s="9"/>
      <c r="L589" s="9"/>
      <c r="M589" s="9"/>
      <c r="N589" s="10"/>
      <c r="O589" s="11">
        <v>44221.0</v>
      </c>
      <c r="P589" s="12">
        <v>0.4591</v>
      </c>
      <c r="Q589" s="11">
        <v>44226.0</v>
      </c>
      <c r="R589" s="12">
        <f t="shared" si="14"/>
        <v>0.09182</v>
      </c>
      <c r="S589" s="12">
        <f t="shared" si="4"/>
        <v>0.9182</v>
      </c>
    </row>
    <row r="590" ht="15.75" customHeight="1">
      <c r="A590" s="15" t="s">
        <v>26</v>
      </c>
      <c r="B590" s="16" t="s">
        <v>83</v>
      </c>
      <c r="C590" s="16">
        <v>17.0</v>
      </c>
      <c r="D590" s="16" t="s">
        <v>25</v>
      </c>
      <c r="E590" s="16">
        <v>13.0</v>
      </c>
      <c r="F590" s="17">
        <v>0.0442</v>
      </c>
      <c r="G590" s="17">
        <f t="shared" si="12"/>
        <v>44.2</v>
      </c>
      <c r="H590" s="17">
        <v>50.0</v>
      </c>
      <c r="I590" s="19">
        <f t="shared" si="13"/>
        <v>0.884</v>
      </c>
      <c r="J590" s="20">
        <v>0.5690966</v>
      </c>
      <c r="K590" s="20">
        <v>0.17156</v>
      </c>
      <c r="L590" s="20">
        <v>0.4009708</v>
      </c>
      <c r="M590" s="20">
        <v>0.7372223</v>
      </c>
      <c r="N590" s="21">
        <f>PRODUCT(0.5, (M590-L590))</f>
        <v>0.16812575</v>
      </c>
      <c r="O590" s="22">
        <v>44221.0</v>
      </c>
      <c r="P590" s="23">
        <v>0.4184</v>
      </c>
      <c r="Q590" s="22">
        <v>44226.0</v>
      </c>
      <c r="R590" s="23">
        <f t="shared" si="14"/>
        <v>0.08368</v>
      </c>
      <c r="S590" s="23">
        <f t="shared" si="4"/>
        <v>0.8368</v>
      </c>
      <c r="T590" s="16"/>
      <c r="U590" s="16"/>
      <c r="V590" s="16"/>
      <c r="W590" s="16"/>
      <c r="X590" s="16"/>
      <c r="Y590" s="16"/>
      <c r="Z590" s="16"/>
      <c r="AA590" s="16"/>
      <c r="AB590" s="16"/>
      <c r="AC590" s="16"/>
      <c r="AD590" s="16"/>
      <c r="AE590" s="16"/>
      <c r="AF590" s="16"/>
      <c r="AG590" s="24"/>
    </row>
    <row r="591" ht="15.75" customHeight="1">
      <c r="A591" s="25" t="s">
        <v>26</v>
      </c>
      <c r="B591" s="6" t="s">
        <v>83</v>
      </c>
      <c r="C591" s="6">
        <v>17.0</v>
      </c>
      <c r="D591" s="6" t="s">
        <v>25</v>
      </c>
      <c r="E591" s="6">
        <v>14.0</v>
      </c>
      <c r="F591" s="7">
        <v>0.00639</v>
      </c>
      <c r="G591" s="7">
        <f t="shared" si="12"/>
        <v>6.39</v>
      </c>
      <c r="H591" s="14">
        <v>50.0</v>
      </c>
      <c r="I591" s="44">
        <f t="shared" si="13"/>
        <v>0.1278</v>
      </c>
      <c r="J591" s="9"/>
      <c r="K591" s="9"/>
      <c r="L591" s="9"/>
      <c r="M591" s="9"/>
      <c r="N591" s="10"/>
      <c r="O591" s="11">
        <v>44221.0</v>
      </c>
      <c r="P591" s="12">
        <v>0.561</v>
      </c>
      <c r="Q591" s="11">
        <v>44226.0</v>
      </c>
      <c r="R591" s="12">
        <f t="shared" si="14"/>
        <v>0.1122</v>
      </c>
      <c r="S591" s="12">
        <f t="shared" si="4"/>
        <v>1.122</v>
      </c>
      <c r="AG591" s="26"/>
    </row>
    <row r="592" ht="15.75" customHeight="1">
      <c r="A592" s="25" t="s">
        <v>26</v>
      </c>
      <c r="B592" s="6" t="s">
        <v>83</v>
      </c>
      <c r="C592" s="6">
        <v>17.0</v>
      </c>
      <c r="D592" s="6" t="s">
        <v>25</v>
      </c>
      <c r="E592" s="6">
        <v>15.0</v>
      </c>
      <c r="F592" s="7">
        <v>0.0455</v>
      </c>
      <c r="G592" s="7">
        <f t="shared" si="12"/>
        <v>45.5</v>
      </c>
      <c r="H592" s="7">
        <v>50.0</v>
      </c>
      <c r="I592" s="8">
        <f t="shared" si="13"/>
        <v>0.91</v>
      </c>
      <c r="J592" s="9"/>
      <c r="K592" s="9"/>
      <c r="L592" s="9"/>
      <c r="M592" s="9"/>
      <c r="N592" s="10"/>
      <c r="O592" s="11">
        <v>44221.0</v>
      </c>
      <c r="P592" s="12">
        <v>0.4966</v>
      </c>
      <c r="Q592" s="11">
        <v>44226.0</v>
      </c>
      <c r="R592" s="12">
        <f t="shared" si="14"/>
        <v>0.09932</v>
      </c>
      <c r="S592" s="12">
        <f t="shared" si="4"/>
        <v>0.9932</v>
      </c>
      <c r="AG592" s="26"/>
    </row>
    <row r="593" ht="15.75" customHeight="1">
      <c r="A593" s="27" t="s">
        <v>26</v>
      </c>
      <c r="B593" s="28" t="s">
        <v>83</v>
      </c>
      <c r="C593" s="28">
        <v>17.0</v>
      </c>
      <c r="D593" s="28" t="s">
        <v>25</v>
      </c>
      <c r="E593" s="28">
        <v>16.0</v>
      </c>
      <c r="F593" s="29">
        <v>0.0502</v>
      </c>
      <c r="G593" s="29">
        <f t="shared" si="12"/>
        <v>50.2</v>
      </c>
      <c r="H593" s="30">
        <v>50.0</v>
      </c>
      <c r="I593" s="31">
        <f t="shared" si="13"/>
        <v>1.004</v>
      </c>
      <c r="J593" s="32"/>
      <c r="K593" s="32"/>
      <c r="L593" s="32"/>
      <c r="M593" s="32"/>
      <c r="N593" s="33"/>
      <c r="O593" s="34">
        <v>44221.0</v>
      </c>
      <c r="P593" s="35">
        <v>0.4664</v>
      </c>
      <c r="Q593" s="34">
        <v>44226.0</v>
      </c>
      <c r="R593" s="35">
        <f t="shared" si="14"/>
        <v>0.09328</v>
      </c>
      <c r="S593" s="35">
        <f t="shared" si="4"/>
        <v>0.9328</v>
      </c>
      <c r="T593" s="28"/>
      <c r="U593" s="28"/>
      <c r="V593" s="28"/>
      <c r="W593" s="28"/>
      <c r="X593" s="28"/>
      <c r="Y593" s="28"/>
      <c r="Z593" s="28"/>
      <c r="AA593" s="28"/>
      <c r="AB593" s="28"/>
      <c r="AC593" s="28"/>
      <c r="AD593" s="28"/>
      <c r="AE593" s="28"/>
      <c r="AF593" s="28"/>
      <c r="AG593" s="36"/>
    </row>
    <row r="594" ht="15.75" customHeight="1">
      <c r="A594" s="6" t="s">
        <v>23</v>
      </c>
      <c r="B594" s="6" t="s">
        <v>84</v>
      </c>
      <c r="C594" s="6">
        <v>5.0</v>
      </c>
      <c r="D594" s="6" t="s">
        <v>25</v>
      </c>
      <c r="E594" s="6">
        <v>1.0</v>
      </c>
      <c r="F594" s="7">
        <v>0.0071</v>
      </c>
      <c r="G594" s="7">
        <f t="shared" si="12"/>
        <v>7.1</v>
      </c>
      <c r="H594" s="7">
        <v>50.0</v>
      </c>
      <c r="I594" s="8">
        <f t="shared" si="13"/>
        <v>0.142</v>
      </c>
      <c r="J594" s="9"/>
      <c r="K594" s="9"/>
      <c r="L594" s="9"/>
      <c r="M594" s="9"/>
      <c r="N594" s="10"/>
      <c r="O594" s="11">
        <v>44222.0</v>
      </c>
      <c r="P594" s="12">
        <v>0.4239</v>
      </c>
      <c r="Q594" s="11">
        <v>44267.0</v>
      </c>
      <c r="R594" s="12">
        <f t="shared" si="14"/>
        <v>0.00942</v>
      </c>
      <c r="S594" s="12">
        <f t="shared" si="4"/>
        <v>0.0942</v>
      </c>
      <c r="T594" s="13"/>
      <c r="U594" s="13"/>
      <c r="V594" s="13"/>
      <c r="W594" s="13"/>
      <c r="X594" s="13"/>
      <c r="Y594" s="13"/>
      <c r="Z594" s="13"/>
      <c r="AA594" s="13"/>
      <c r="AB594" s="13"/>
      <c r="AC594" s="13"/>
    </row>
    <row r="595" ht="15.75" customHeight="1">
      <c r="A595" s="6" t="s">
        <v>23</v>
      </c>
      <c r="B595" s="6" t="s">
        <v>84</v>
      </c>
      <c r="C595" s="6">
        <v>5.0</v>
      </c>
      <c r="D595" s="6" t="s">
        <v>25</v>
      </c>
      <c r="E595" s="6">
        <v>2.0</v>
      </c>
      <c r="F595" s="7">
        <v>0.0079</v>
      </c>
      <c r="G595" s="7">
        <f t="shared" si="12"/>
        <v>7.9</v>
      </c>
      <c r="H595" s="14">
        <v>50.0</v>
      </c>
      <c r="I595" s="8">
        <f t="shared" si="13"/>
        <v>0.158</v>
      </c>
      <c r="J595" s="9"/>
      <c r="K595" s="9"/>
      <c r="L595" s="9"/>
      <c r="M595" s="9"/>
      <c r="N595" s="10"/>
      <c r="O595" s="11">
        <v>44222.0</v>
      </c>
      <c r="P595" s="12">
        <v>0.4246</v>
      </c>
      <c r="Q595" s="11">
        <v>44267.0</v>
      </c>
      <c r="R595" s="12">
        <f t="shared" si="14"/>
        <v>0.009435555556</v>
      </c>
      <c r="S595" s="12">
        <f t="shared" si="4"/>
        <v>0.09435555556</v>
      </c>
    </row>
    <row r="596" ht="15.75" customHeight="1">
      <c r="A596" s="6" t="s">
        <v>23</v>
      </c>
      <c r="B596" s="6" t="s">
        <v>84</v>
      </c>
      <c r="C596" s="6">
        <v>5.0</v>
      </c>
      <c r="D596" s="6" t="s">
        <v>25</v>
      </c>
      <c r="E596" s="6">
        <v>3.0</v>
      </c>
      <c r="F596" s="7">
        <v>0.0061</v>
      </c>
      <c r="G596" s="7">
        <f t="shared" si="12"/>
        <v>6.1</v>
      </c>
      <c r="H596" s="14">
        <v>50.0</v>
      </c>
      <c r="I596" s="8">
        <f t="shared" si="13"/>
        <v>0.122</v>
      </c>
      <c r="J596" s="9"/>
      <c r="K596" s="9"/>
      <c r="L596" s="9"/>
      <c r="M596" s="9"/>
      <c r="N596" s="10"/>
      <c r="O596" s="11">
        <v>44222.0</v>
      </c>
      <c r="P596" s="12">
        <v>0.4675</v>
      </c>
      <c r="Q596" s="11">
        <v>44267.0</v>
      </c>
      <c r="R596" s="12">
        <f t="shared" si="14"/>
        <v>0.01038888889</v>
      </c>
      <c r="S596" s="12">
        <f t="shared" si="4"/>
        <v>0.1038888889</v>
      </c>
    </row>
    <row r="597" ht="15.75" customHeight="1">
      <c r="A597" s="6" t="s">
        <v>23</v>
      </c>
      <c r="B597" s="6" t="s">
        <v>84</v>
      </c>
      <c r="C597" s="6">
        <v>5.0</v>
      </c>
      <c r="D597" s="6" t="s">
        <v>25</v>
      </c>
      <c r="E597" s="6">
        <v>4.0</v>
      </c>
      <c r="F597" s="7">
        <v>0.0082</v>
      </c>
      <c r="G597" s="7">
        <f t="shared" si="12"/>
        <v>8.2</v>
      </c>
      <c r="H597" s="7">
        <v>50.0</v>
      </c>
      <c r="I597" s="8">
        <f t="shared" si="13"/>
        <v>0.164</v>
      </c>
      <c r="J597" s="9"/>
      <c r="K597" s="9"/>
      <c r="L597" s="9"/>
      <c r="M597" s="9"/>
      <c r="N597" s="10"/>
      <c r="O597" s="11">
        <v>44222.0</v>
      </c>
      <c r="P597" s="12">
        <v>0.4383</v>
      </c>
      <c r="Q597" s="11">
        <v>44267.0</v>
      </c>
      <c r="R597" s="12">
        <f t="shared" si="14"/>
        <v>0.00974</v>
      </c>
      <c r="S597" s="12">
        <f t="shared" si="4"/>
        <v>0.0974</v>
      </c>
    </row>
    <row r="598" ht="15.75" customHeight="1">
      <c r="A598" s="15" t="s">
        <v>26</v>
      </c>
      <c r="B598" s="16" t="s">
        <v>84</v>
      </c>
      <c r="C598" s="16">
        <v>5.0</v>
      </c>
      <c r="D598" s="16" t="s">
        <v>25</v>
      </c>
      <c r="E598" s="16">
        <v>5.0</v>
      </c>
      <c r="F598" s="17">
        <v>0.0084</v>
      </c>
      <c r="G598" s="17">
        <f t="shared" si="12"/>
        <v>8.4</v>
      </c>
      <c r="H598" s="18">
        <v>50.0</v>
      </c>
      <c r="I598" s="19">
        <f t="shared" si="13"/>
        <v>0.168</v>
      </c>
      <c r="J598" s="20">
        <v>0.017371</v>
      </c>
      <c r="K598" s="20">
        <v>0.008270748</v>
      </c>
      <c r="L598" s="20">
        <v>0.009265816</v>
      </c>
      <c r="M598" s="20">
        <v>0.02547618</v>
      </c>
      <c r="N598" s="21">
        <f>PRODUCT(0.5, (M598-L598))</f>
        <v>0.008105182</v>
      </c>
      <c r="O598" s="22">
        <v>44222.0</v>
      </c>
      <c r="P598" s="23">
        <v>0.4388</v>
      </c>
      <c r="Q598" s="22">
        <v>44267.0</v>
      </c>
      <c r="R598" s="23">
        <f t="shared" si="14"/>
        <v>0.009751111111</v>
      </c>
      <c r="S598" s="23">
        <f t="shared" si="4"/>
        <v>0.09751111111</v>
      </c>
      <c r="T598" s="16"/>
      <c r="U598" s="16"/>
      <c r="V598" s="16"/>
      <c r="W598" s="16"/>
      <c r="X598" s="16"/>
      <c r="Y598" s="16"/>
      <c r="Z598" s="16"/>
      <c r="AA598" s="16"/>
      <c r="AB598" s="16"/>
      <c r="AC598" s="16"/>
      <c r="AD598" s="16"/>
      <c r="AE598" s="16"/>
      <c r="AF598" s="16"/>
      <c r="AG598" s="24"/>
    </row>
    <row r="599" ht="15.75" customHeight="1">
      <c r="A599" s="25" t="s">
        <v>26</v>
      </c>
      <c r="B599" s="6" t="s">
        <v>84</v>
      </c>
      <c r="C599" s="6">
        <v>5.0</v>
      </c>
      <c r="D599" s="6" t="s">
        <v>25</v>
      </c>
      <c r="E599" s="6">
        <v>6.0</v>
      </c>
      <c r="F599" s="7">
        <v>0.0081</v>
      </c>
      <c r="G599" s="7">
        <f t="shared" si="12"/>
        <v>8.1</v>
      </c>
      <c r="H599" s="14">
        <v>50.0</v>
      </c>
      <c r="I599" s="8">
        <f t="shared" si="13"/>
        <v>0.162</v>
      </c>
      <c r="J599" s="9"/>
      <c r="K599" s="9"/>
      <c r="L599" s="9"/>
      <c r="M599" s="9"/>
      <c r="N599" s="10"/>
      <c r="O599" s="11">
        <v>44222.0</v>
      </c>
      <c r="P599" s="12">
        <v>0.4574</v>
      </c>
      <c r="Q599" s="11">
        <v>44267.0</v>
      </c>
      <c r="R599" s="12">
        <f t="shared" si="14"/>
        <v>0.01016444444</v>
      </c>
      <c r="S599" s="12">
        <f t="shared" si="4"/>
        <v>0.1016444444</v>
      </c>
      <c r="AG599" s="26"/>
    </row>
    <row r="600" ht="15.75" customHeight="1">
      <c r="A600" s="25" t="s">
        <v>26</v>
      </c>
      <c r="B600" s="6" t="s">
        <v>84</v>
      </c>
      <c r="C600" s="6">
        <v>5.0</v>
      </c>
      <c r="D600" s="6" t="s">
        <v>25</v>
      </c>
      <c r="E600" s="6">
        <v>7.0</v>
      </c>
      <c r="F600" s="7">
        <v>0.0082</v>
      </c>
      <c r="G600" s="7">
        <f t="shared" si="12"/>
        <v>8.2</v>
      </c>
      <c r="H600" s="7">
        <v>50.0</v>
      </c>
      <c r="I600" s="8">
        <f t="shared" si="13"/>
        <v>0.164</v>
      </c>
      <c r="J600" s="9"/>
      <c r="K600" s="9"/>
      <c r="L600" s="9"/>
      <c r="M600" s="9"/>
      <c r="N600" s="10"/>
      <c r="O600" s="11">
        <v>44222.0</v>
      </c>
      <c r="P600" s="12">
        <v>0.4642</v>
      </c>
      <c r="Q600" s="11">
        <v>44267.0</v>
      </c>
      <c r="R600" s="12">
        <f t="shared" si="14"/>
        <v>0.01031555556</v>
      </c>
      <c r="S600" s="12">
        <f t="shared" si="4"/>
        <v>0.1031555556</v>
      </c>
      <c r="AG600" s="26"/>
    </row>
    <row r="601" ht="15.75" customHeight="1">
      <c r="A601" s="27" t="s">
        <v>26</v>
      </c>
      <c r="B601" s="28" t="s">
        <v>84</v>
      </c>
      <c r="C601" s="28">
        <v>5.0</v>
      </c>
      <c r="D601" s="28" t="s">
        <v>25</v>
      </c>
      <c r="E601" s="28">
        <v>8.0</v>
      </c>
      <c r="F601" s="29">
        <v>0.0081</v>
      </c>
      <c r="G601" s="29">
        <f t="shared" si="12"/>
        <v>8.1</v>
      </c>
      <c r="H601" s="30">
        <v>50.0</v>
      </c>
      <c r="I601" s="31">
        <f t="shared" si="13"/>
        <v>0.162</v>
      </c>
      <c r="J601" s="32"/>
      <c r="K601" s="32"/>
      <c r="L601" s="32"/>
      <c r="M601" s="32"/>
      <c r="N601" s="33"/>
      <c r="O601" s="34">
        <v>44222.0</v>
      </c>
      <c r="P601" s="35">
        <v>0.4532</v>
      </c>
      <c r="Q601" s="34">
        <v>44267.0</v>
      </c>
      <c r="R601" s="35">
        <f t="shared" si="14"/>
        <v>0.01007111111</v>
      </c>
      <c r="S601" s="35">
        <f t="shared" si="4"/>
        <v>0.1007111111</v>
      </c>
      <c r="T601" s="28"/>
      <c r="U601" s="28"/>
      <c r="V601" s="28"/>
      <c r="W601" s="28"/>
      <c r="X601" s="28"/>
      <c r="Y601" s="28"/>
      <c r="Z601" s="28"/>
      <c r="AA601" s="28"/>
      <c r="AB601" s="28"/>
      <c r="AC601" s="28"/>
      <c r="AD601" s="28"/>
      <c r="AE601" s="28"/>
      <c r="AF601" s="28"/>
      <c r="AG601" s="36"/>
    </row>
    <row r="602" ht="15.75" customHeight="1">
      <c r="A602" s="6" t="s">
        <v>23</v>
      </c>
      <c r="B602" s="6" t="s">
        <v>84</v>
      </c>
      <c r="C602" s="6">
        <v>17.0</v>
      </c>
      <c r="D602" s="6" t="s">
        <v>25</v>
      </c>
      <c r="E602" s="6">
        <v>9.0</v>
      </c>
      <c r="F602" s="7">
        <v>0.0065</v>
      </c>
      <c r="G602" s="7">
        <f t="shared" si="12"/>
        <v>6.5</v>
      </c>
      <c r="H602" s="14">
        <v>50.0</v>
      </c>
      <c r="I602" s="8">
        <f t="shared" si="13"/>
        <v>0.13</v>
      </c>
      <c r="J602" s="9"/>
      <c r="K602" s="9"/>
      <c r="L602" s="9"/>
      <c r="M602" s="9"/>
      <c r="N602" s="10"/>
      <c r="O602" s="11">
        <v>44222.0</v>
      </c>
      <c r="P602" s="12">
        <v>0.4022</v>
      </c>
      <c r="Q602" s="11">
        <v>44228.0</v>
      </c>
      <c r="R602" s="12">
        <f t="shared" si="14"/>
        <v>0.06703333333</v>
      </c>
      <c r="S602" s="12">
        <f t="shared" si="4"/>
        <v>0.6703333333</v>
      </c>
    </row>
    <row r="603" ht="15.75" customHeight="1">
      <c r="A603" s="6" t="s">
        <v>23</v>
      </c>
      <c r="B603" s="6" t="s">
        <v>84</v>
      </c>
      <c r="C603" s="6">
        <v>17.0</v>
      </c>
      <c r="D603" s="6" t="s">
        <v>25</v>
      </c>
      <c r="E603" s="6">
        <v>10.0</v>
      </c>
      <c r="F603" s="7">
        <v>0.0084</v>
      </c>
      <c r="G603" s="7">
        <f t="shared" si="12"/>
        <v>8.4</v>
      </c>
      <c r="H603" s="7">
        <v>50.0</v>
      </c>
      <c r="I603" s="8">
        <f t="shared" si="13"/>
        <v>0.168</v>
      </c>
      <c r="J603" s="9"/>
      <c r="K603" s="9"/>
      <c r="L603" s="9"/>
      <c r="M603" s="9"/>
      <c r="N603" s="10"/>
      <c r="O603" s="11">
        <v>44222.0</v>
      </c>
      <c r="P603" s="12">
        <v>0.4044</v>
      </c>
      <c r="Q603" s="11">
        <v>44228.0</v>
      </c>
      <c r="R603" s="12">
        <f t="shared" si="14"/>
        <v>0.0674</v>
      </c>
      <c r="S603" s="12">
        <f t="shared" si="4"/>
        <v>0.674</v>
      </c>
    </row>
    <row r="604" ht="15.75" customHeight="1">
      <c r="A604" s="6" t="s">
        <v>23</v>
      </c>
      <c r="B604" s="6" t="s">
        <v>84</v>
      </c>
      <c r="C604" s="6">
        <v>17.0</v>
      </c>
      <c r="D604" s="6" t="s">
        <v>25</v>
      </c>
      <c r="E604" s="6">
        <v>11.0</v>
      </c>
      <c r="F604" s="7">
        <v>0.0079</v>
      </c>
      <c r="G604" s="7">
        <f t="shared" si="12"/>
        <v>7.9</v>
      </c>
      <c r="H604" s="14">
        <v>50.0</v>
      </c>
      <c r="I604" s="8">
        <f t="shared" si="13"/>
        <v>0.158</v>
      </c>
      <c r="J604" s="9"/>
      <c r="K604" s="9"/>
      <c r="L604" s="9"/>
      <c r="M604" s="9"/>
      <c r="N604" s="10"/>
      <c r="O604" s="11">
        <v>44222.0</v>
      </c>
      <c r="P604" s="12">
        <v>0.4327</v>
      </c>
      <c r="Q604" s="11">
        <v>44228.0</v>
      </c>
      <c r="R604" s="12">
        <f t="shared" si="14"/>
        <v>0.07211666667</v>
      </c>
      <c r="S604" s="12">
        <f t="shared" si="4"/>
        <v>0.7211666667</v>
      </c>
    </row>
    <row r="605" ht="15.75" customHeight="1">
      <c r="A605" s="6" t="s">
        <v>23</v>
      </c>
      <c r="B605" s="6" t="s">
        <v>84</v>
      </c>
      <c r="C605" s="6">
        <v>17.0</v>
      </c>
      <c r="D605" s="6" t="s">
        <v>25</v>
      </c>
      <c r="E605" s="6">
        <v>12.0</v>
      </c>
      <c r="F605" s="7">
        <v>0.0092</v>
      </c>
      <c r="G605" s="7">
        <f t="shared" si="12"/>
        <v>9.2</v>
      </c>
      <c r="H605" s="14">
        <v>50.0</v>
      </c>
      <c r="I605" s="8">
        <f t="shared" si="13"/>
        <v>0.184</v>
      </c>
      <c r="J605" s="9"/>
      <c r="K605" s="9"/>
      <c r="L605" s="9"/>
      <c r="M605" s="9"/>
      <c r="N605" s="10"/>
      <c r="O605" s="11">
        <v>44222.0</v>
      </c>
      <c r="P605" s="12">
        <v>0.3191</v>
      </c>
      <c r="Q605" s="11">
        <v>44228.0</v>
      </c>
      <c r="R605" s="12">
        <f t="shared" si="14"/>
        <v>0.05318333333</v>
      </c>
      <c r="S605" s="12">
        <f t="shared" si="4"/>
        <v>0.5318333333</v>
      </c>
    </row>
    <row r="606" ht="15.75" customHeight="1">
      <c r="A606" s="15" t="s">
        <v>26</v>
      </c>
      <c r="B606" s="16" t="s">
        <v>84</v>
      </c>
      <c r="C606" s="16">
        <v>17.0</v>
      </c>
      <c r="D606" s="16" t="s">
        <v>25</v>
      </c>
      <c r="E606" s="16">
        <v>13.0</v>
      </c>
      <c r="F606" s="17">
        <v>0.0234</v>
      </c>
      <c r="G606" s="17">
        <f t="shared" si="12"/>
        <v>23.4</v>
      </c>
      <c r="H606" s="17">
        <v>50.0</v>
      </c>
      <c r="I606" s="19">
        <f t="shared" si="13"/>
        <v>0.468</v>
      </c>
      <c r="J606" s="20">
        <v>0.3973735</v>
      </c>
      <c r="K606" s="20">
        <v>0.0918661</v>
      </c>
      <c r="L606" s="20">
        <v>0.3073464</v>
      </c>
      <c r="M606" s="20">
        <v>0.4874006</v>
      </c>
      <c r="N606" s="21">
        <f>PRODUCT(0.5, (M606-L606))</f>
        <v>0.0900271</v>
      </c>
      <c r="O606" s="22">
        <v>44222.0</v>
      </c>
      <c r="P606" s="23">
        <v>0.4679</v>
      </c>
      <c r="Q606" s="22">
        <v>44228.0</v>
      </c>
      <c r="R606" s="23">
        <f t="shared" si="14"/>
        <v>0.07798333333</v>
      </c>
      <c r="S606" s="23">
        <f t="shared" si="4"/>
        <v>0.7798333333</v>
      </c>
      <c r="T606" s="16"/>
      <c r="U606" s="16"/>
      <c r="V606" s="16"/>
      <c r="W606" s="16"/>
      <c r="X606" s="16"/>
      <c r="Y606" s="16"/>
      <c r="Z606" s="16"/>
      <c r="AA606" s="16"/>
      <c r="AB606" s="16"/>
      <c r="AC606" s="16"/>
      <c r="AD606" s="16"/>
      <c r="AE606" s="16"/>
      <c r="AF606" s="16"/>
      <c r="AG606" s="24"/>
    </row>
    <row r="607" ht="15.75" customHeight="1">
      <c r="A607" s="25" t="s">
        <v>26</v>
      </c>
      <c r="B607" s="6" t="s">
        <v>84</v>
      </c>
      <c r="C607" s="6">
        <v>17.0</v>
      </c>
      <c r="D607" s="6" t="s">
        <v>25</v>
      </c>
      <c r="E607" s="6">
        <v>14.0</v>
      </c>
      <c r="F607" s="7">
        <v>0.0429</v>
      </c>
      <c r="G607" s="7">
        <f t="shared" si="12"/>
        <v>42.9</v>
      </c>
      <c r="H607" s="14">
        <v>50.0</v>
      </c>
      <c r="I607" s="44">
        <f t="shared" si="13"/>
        <v>0.858</v>
      </c>
      <c r="J607" s="9"/>
      <c r="K607" s="9"/>
      <c r="L607" s="9"/>
      <c r="M607" s="9"/>
      <c r="N607" s="10"/>
      <c r="O607" s="11">
        <v>44222.0</v>
      </c>
      <c r="P607" s="12">
        <v>0.4516</v>
      </c>
      <c r="Q607" s="11">
        <v>44228.0</v>
      </c>
      <c r="R607" s="12">
        <f t="shared" si="14"/>
        <v>0.07526666667</v>
      </c>
      <c r="S607" s="12">
        <f t="shared" si="4"/>
        <v>0.7526666667</v>
      </c>
      <c r="AG607" s="26"/>
    </row>
    <row r="608" ht="15.75" customHeight="1">
      <c r="A608" s="25" t="s">
        <v>26</v>
      </c>
      <c r="B608" s="6" t="s">
        <v>84</v>
      </c>
      <c r="C608" s="6">
        <v>17.0</v>
      </c>
      <c r="D608" s="6" t="s">
        <v>25</v>
      </c>
      <c r="E608" s="6">
        <v>15.0</v>
      </c>
      <c r="F608" s="7">
        <v>0.0244</v>
      </c>
      <c r="G608" s="7">
        <f t="shared" si="12"/>
        <v>24.4</v>
      </c>
      <c r="H608" s="7">
        <v>50.0</v>
      </c>
      <c r="I608" s="8">
        <f t="shared" si="13"/>
        <v>0.488</v>
      </c>
      <c r="J608" s="9"/>
      <c r="K608" s="9"/>
      <c r="L608" s="9"/>
      <c r="M608" s="9"/>
      <c r="N608" s="10"/>
      <c r="O608" s="11">
        <v>44222.0</v>
      </c>
      <c r="P608" s="12">
        <v>0.4673</v>
      </c>
      <c r="Q608" s="11">
        <v>44228.0</v>
      </c>
      <c r="R608" s="12">
        <f t="shared" si="14"/>
        <v>0.07788333333</v>
      </c>
      <c r="S608" s="12">
        <f t="shared" si="4"/>
        <v>0.7788333333</v>
      </c>
      <c r="AG608" s="26"/>
    </row>
    <row r="609" ht="15.75" customHeight="1">
      <c r="A609" s="27" t="s">
        <v>26</v>
      </c>
      <c r="B609" s="28" t="s">
        <v>84</v>
      </c>
      <c r="C609" s="28">
        <v>17.0</v>
      </c>
      <c r="D609" s="28" t="s">
        <v>25</v>
      </c>
      <c r="E609" s="28">
        <v>16.0</v>
      </c>
      <c r="F609" s="29">
        <v>0.0205</v>
      </c>
      <c r="G609" s="29">
        <f t="shared" si="12"/>
        <v>20.5</v>
      </c>
      <c r="H609" s="30">
        <v>50.0</v>
      </c>
      <c r="I609" s="31">
        <f t="shared" si="13"/>
        <v>0.41</v>
      </c>
      <c r="J609" s="32"/>
      <c r="K609" s="32"/>
      <c r="L609" s="32"/>
      <c r="M609" s="32"/>
      <c r="N609" s="33"/>
      <c r="O609" s="34">
        <v>44222.0</v>
      </c>
      <c r="P609" s="35">
        <v>0.5111</v>
      </c>
      <c r="Q609" s="34">
        <v>44228.0</v>
      </c>
      <c r="R609" s="35">
        <f t="shared" si="14"/>
        <v>0.08518333333</v>
      </c>
      <c r="S609" s="35">
        <f t="shared" si="4"/>
        <v>0.8518333333</v>
      </c>
      <c r="T609" s="28"/>
      <c r="U609" s="28"/>
      <c r="V609" s="28"/>
      <c r="W609" s="28"/>
      <c r="X609" s="28"/>
      <c r="Y609" s="28"/>
      <c r="Z609" s="28"/>
      <c r="AA609" s="28"/>
      <c r="AB609" s="28"/>
      <c r="AC609" s="28"/>
      <c r="AD609" s="28"/>
      <c r="AE609" s="28"/>
      <c r="AF609" s="28"/>
      <c r="AG609" s="36"/>
    </row>
    <row r="610" ht="15.75" customHeight="1">
      <c r="A610" s="6" t="s">
        <v>23</v>
      </c>
      <c r="B610" s="6" t="s">
        <v>85</v>
      </c>
      <c r="C610" s="6">
        <v>5.0</v>
      </c>
      <c r="D610" s="6" t="s">
        <v>80</v>
      </c>
      <c r="E610" s="6">
        <v>1.0</v>
      </c>
      <c r="F610" s="7">
        <v>0.0085</v>
      </c>
      <c r="G610" s="7">
        <f t="shared" si="12"/>
        <v>8.5</v>
      </c>
      <c r="H610" s="7">
        <v>50.0</v>
      </c>
      <c r="I610" s="8">
        <f t="shared" si="13"/>
        <v>0.17</v>
      </c>
      <c r="J610" s="9"/>
      <c r="K610" s="9"/>
      <c r="L610" s="9"/>
      <c r="M610" s="9"/>
      <c r="N610" s="10"/>
      <c r="O610" s="11">
        <v>44222.0</v>
      </c>
      <c r="P610" s="12">
        <v>0.4771</v>
      </c>
      <c r="Q610" s="11">
        <v>44267.0</v>
      </c>
      <c r="R610" s="12">
        <f t="shared" si="14"/>
        <v>0.01060222222</v>
      </c>
      <c r="S610" s="12">
        <f t="shared" si="4"/>
        <v>0.1060222222</v>
      </c>
      <c r="T610" s="13"/>
      <c r="U610" s="13"/>
      <c r="V610" s="13"/>
      <c r="W610" s="13"/>
      <c r="X610" s="13"/>
      <c r="Y610" s="13"/>
      <c r="Z610" s="13"/>
      <c r="AA610" s="13"/>
      <c r="AB610" s="13"/>
      <c r="AC610" s="13"/>
    </row>
    <row r="611" ht="15.75" customHeight="1">
      <c r="A611" s="6" t="s">
        <v>23</v>
      </c>
      <c r="B611" s="6" t="s">
        <v>85</v>
      </c>
      <c r="C611" s="6">
        <v>5.0</v>
      </c>
      <c r="D611" s="6" t="s">
        <v>80</v>
      </c>
      <c r="E611" s="6">
        <v>2.0</v>
      </c>
      <c r="F611" s="7">
        <v>0.0068</v>
      </c>
      <c r="G611" s="7">
        <f t="shared" si="12"/>
        <v>6.8</v>
      </c>
      <c r="H611" s="14">
        <v>50.0</v>
      </c>
      <c r="I611" s="8">
        <f t="shared" si="13"/>
        <v>0.136</v>
      </c>
      <c r="J611" s="9"/>
      <c r="K611" s="9"/>
      <c r="L611" s="9"/>
      <c r="M611" s="9"/>
      <c r="N611" s="10"/>
      <c r="O611" s="11">
        <v>44222.0</v>
      </c>
      <c r="P611" s="12">
        <v>0.4825</v>
      </c>
      <c r="Q611" s="11">
        <v>44267.0</v>
      </c>
      <c r="R611" s="12">
        <f t="shared" si="14"/>
        <v>0.01072222222</v>
      </c>
      <c r="S611" s="12">
        <f t="shared" si="4"/>
        <v>0.1072222222</v>
      </c>
    </row>
    <row r="612" ht="15.75" customHeight="1">
      <c r="A612" s="6" t="s">
        <v>23</v>
      </c>
      <c r="B612" s="6" t="s">
        <v>85</v>
      </c>
      <c r="C612" s="6">
        <v>5.0</v>
      </c>
      <c r="D612" s="6" t="s">
        <v>80</v>
      </c>
      <c r="E612" s="6">
        <v>3.0</v>
      </c>
      <c r="F612" s="7">
        <v>0.008</v>
      </c>
      <c r="G612" s="7">
        <f t="shared" si="12"/>
        <v>8</v>
      </c>
      <c r="H612" s="14">
        <v>50.0</v>
      </c>
      <c r="I612" s="8">
        <f t="shared" si="13"/>
        <v>0.16</v>
      </c>
      <c r="J612" s="9"/>
      <c r="K612" s="9"/>
      <c r="L612" s="9"/>
      <c r="M612" s="9"/>
      <c r="N612" s="10"/>
      <c r="O612" s="11">
        <v>44222.0</v>
      </c>
      <c r="P612" s="12">
        <v>0.5415</v>
      </c>
      <c r="Q612" s="11">
        <v>44267.0</v>
      </c>
      <c r="R612" s="12">
        <f t="shared" si="14"/>
        <v>0.01203333333</v>
      </c>
      <c r="S612" s="12">
        <f t="shared" si="4"/>
        <v>0.1203333333</v>
      </c>
    </row>
    <row r="613" ht="15.75" customHeight="1">
      <c r="A613" s="6" t="s">
        <v>23</v>
      </c>
      <c r="B613" s="6" t="s">
        <v>85</v>
      </c>
      <c r="C613" s="6">
        <v>5.0</v>
      </c>
      <c r="D613" s="6" t="s">
        <v>80</v>
      </c>
      <c r="E613" s="6">
        <v>4.0</v>
      </c>
      <c r="F613" s="7">
        <v>0.0044</v>
      </c>
      <c r="G613" s="7">
        <f t="shared" si="12"/>
        <v>4.4</v>
      </c>
      <c r="H613" s="7">
        <v>50.0</v>
      </c>
      <c r="I613" s="44">
        <f t="shared" si="13"/>
        <v>0.088</v>
      </c>
      <c r="J613" s="9"/>
      <c r="K613" s="9"/>
      <c r="L613" s="9"/>
      <c r="M613" s="9"/>
      <c r="N613" s="10"/>
      <c r="O613" s="11">
        <v>44222.0</v>
      </c>
      <c r="P613" s="38" t="s">
        <v>86</v>
      </c>
      <c r="Q613" s="38" t="s">
        <v>87</v>
      </c>
      <c r="R613" s="38"/>
      <c r="S613" s="12">
        <f t="shared" si="4"/>
        <v>10</v>
      </c>
    </row>
    <row r="614" ht="15.75" customHeight="1">
      <c r="A614" s="15" t="s">
        <v>26</v>
      </c>
      <c r="B614" s="16" t="s">
        <v>85</v>
      </c>
      <c r="C614" s="16">
        <v>5.0</v>
      </c>
      <c r="D614" s="16" t="s">
        <v>80</v>
      </c>
      <c r="E614" s="16">
        <v>5.0</v>
      </c>
      <c r="F614" s="17">
        <v>0.0084</v>
      </c>
      <c r="G614" s="17">
        <f t="shared" si="12"/>
        <v>8.4</v>
      </c>
      <c r="H614" s="18">
        <v>50.0</v>
      </c>
      <c r="I614" s="19">
        <f t="shared" si="13"/>
        <v>0.168</v>
      </c>
      <c r="J614" s="20">
        <v>0.06827</v>
      </c>
      <c r="K614" s="20">
        <v>0.01928233</v>
      </c>
      <c r="L614" s="20">
        <v>0.04937366</v>
      </c>
      <c r="M614" s="20">
        <v>0.08716634</v>
      </c>
      <c r="N614" s="21">
        <f>PRODUCT(0.5, (M614-L614))</f>
        <v>0.01889634</v>
      </c>
      <c r="O614" s="22">
        <v>44222.0</v>
      </c>
      <c r="P614" s="23">
        <v>0.4315</v>
      </c>
      <c r="Q614" s="22">
        <v>44267.0</v>
      </c>
      <c r="R614" s="23">
        <f t="shared" ref="R614:R641" si="15">P614/(Q614-O614)</f>
        <v>0.009588888889</v>
      </c>
      <c r="S614" s="23">
        <f t="shared" si="4"/>
        <v>0.09588888889</v>
      </c>
      <c r="T614" s="16"/>
      <c r="U614" s="16"/>
      <c r="V614" s="16"/>
      <c r="W614" s="16"/>
      <c r="X614" s="16"/>
      <c r="Y614" s="16"/>
      <c r="Z614" s="16"/>
      <c r="AA614" s="16"/>
      <c r="AB614" s="16"/>
      <c r="AC614" s="16"/>
      <c r="AD614" s="16"/>
      <c r="AE614" s="16"/>
      <c r="AF614" s="16"/>
      <c r="AG614" s="24"/>
    </row>
    <row r="615" ht="15.75" customHeight="1">
      <c r="A615" s="25" t="s">
        <v>26</v>
      </c>
      <c r="B615" s="6" t="s">
        <v>85</v>
      </c>
      <c r="C615" s="6">
        <v>5.0</v>
      </c>
      <c r="D615" s="6" t="s">
        <v>80</v>
      </c>
      <c r="E615" s="6">
        <v>6.0</v>
      </c>
      <c r="F615" s="7">
        <v>0.0118</v>
      </c>
      <c r="G615" s="7">
        <f t="shared" si="12"/>
        <v>11.8</v>
      </c>
      <c r="H615" s="14">
        <v>50.0</v>
      </c>
      <c r="I615" s="8">
        <f t="shared" si="13"/>
        <v>0.236</v>
      </c>
      <c r="J615" s="9"/>
      <c r="K615" s="9"/>
      <c r="L615" s="9"/>
      <c r="M615" s="9"/>
      <c r="N615" s="10"/>
      <c r="O615" s="11">
        <v>44222.0</v>
      </c>
      <c r="P615" s="12">
        <v>0.3989</v>
      </c>
      <c r="Q615" s="11">
        <v>44267.0</v>
      </c>
      <c r="R615" s="12">
        <f t="shared" si="15"/>
        <v>0.008864444444</v>
      </c>
      <c r="S615" s="12">
        <f t="shared" si="4"/>
        <v>0.08864444444</v>
      </c>
      <c r="AG615" s="26"/>
    </row>
    <row r="616" ht="15.75" customHeight="1">
      <c r="A616" s="25" t="s">
        <v>26</v>
      </c>
      <c r="B616" s="6" t="s">
        <v>85</v>
      </c>
      <c r="C616" s="6">
        <v>5.0</v>
      </c>
      <c r="D616" s="6" t="s">
        <v>80</v>
      </c>
      <c r="E616" s="6">
        <v>7.0</v>
      </c>
      <c r="F616" s="7">
        <v>0.01</v>
      </c>
      <c r="G616" s="7">
        <f t="shared" si="12"/>
        <v>10</v>
      </c>
      <c r="H616" s="7">
        <v>50.0</v>
      </c>
      <c r="I616" s="8">
        <f t="shared" si="13"/>
        <v>0.2</v>
      </c>
      <c r="J616" s="9"/>
      <c r="K616" s="9"/>
      <c r="L616" s="9"/>
      <c r="M616" s="9"/>
      <c r="N616" s="10"/>
      <c r="O616" s="11">
        <v>44222.0</v>
      </c>
      <c r="P616" s="12">
        <v>0.3876</v>
      </c>
      <c r="Q616" s="11">
        <v>44267.0</v>
      </c>
      <c r="R616" s="12">
        <f t="shared" si="15"/>
        <v>0.008613333333</v>
      </c>
      <c r="S616" s="12">
        <f t="shared" si="4"/>
        <v>0.08613333333</v>
      </c>
      <c r="AG616" s="26"/>
    </row>
    <row r="617" ht="15.75" customHeight="1">
      <c r="A617" s="27" t="s">
        <v>26</v>
      </c>
      <c r="B617" s="28" t="s">
        <v>85</v>
      </c>
      <c r="C617" s="28">
        <v>5.0</v>
      </c>
      <c r="D617" s="28" t="s">
        <v>80</v>
      </c>
      <c r="E617" s="28">
        <v>8.0</v>
      </c>
      <c r="F617" s="29">
        <v>0.0111</v>
      </c>
      <c r="G617" s="29">
        <f t="shared" si="12"/>
        <v>11.1</v>
      </c>
      <c r="H617" s="30">
        <v>50.0</v>
      </c>
      <c r="I617" s="31">
        <f t="shared" si="13"/>
        <v>0.222</v>
      </c>
      <c r="J617" s="32"/>
      <c r="K617" s="32"/>
      <c r="L617" s="32"/>
      <c r="M617" s="32"/>
      <c r="N617" s="33"/>
      <c r="O617" s="34">
        <v>44222.0</v>
      </c>
      <c r="P617" s="35">
        <v>0.4689</v>
      </c>
      <c r="Q617" s="34">
        <v>44267.0</v>
      </c>
      <c r="R617" s="35">
        <f t="shared" si="15"/>
        <v>0.01042</v>
      </c>
      <c r="S617" s="35">
        <f t="shared" si="4"/>
        <v>0.1042</v>
      </c>
      <c r="T617" s="28"/>
      <c r="U617" s="28"/>
      <c r="V617" s="28"/>
      <c r="W617" s="28"/>
      <c r="X617" s="28"/>
      <c r="Y617" s="28"/>
      <c r="Z617" s="28"/>
      <c r="AA617" s="28"/>
      <c r="AB617" s="28"/>
      <c r="AC617" s="28"/>
      <c r="AD617" s="28"/>
      <c r="AE617" s="28"/>
      <c r="AF617" s="28"/>
      <c r="AG617" s="36"/>
    </row>
    <row r="618" ht="15.75" customHeight="1">
      <c r="A618" s="6" t="s">
        <v>23</v>
      </c>
      <c r="B618" s="6" t="s">
        <v>85</v>
      </c>
      <c r="C618" s="6">
        <v>17.0</v>
      </c>
      <c r="D618" s="6" t="s">
        <v>80</v>
      </c>
      <c r="E618" s="6">
        <v>9.0</v>
      </c>
      <c r="F618" s="7">
        <v>0.0068</v>
      </c>
      <c r="G618" s="7">
        <f t="shared" si="12"/>
        <v>6.8</v>
      </c>
      <c r="H618" s="14">
        <v>50.0</v>
      </c>
      <c r="I618" s="8">
        <f t="shared" si="13"/>
        <v>0.136</v>
      </c>
      <c r="J618" s="9"/>
      <c r="K618" s="9"/>
      <c r="L618" s="9"/>
      <c r="M618" s="9"/>
      <c r="N618" s="10"/>
      <c r="O618" s="11">
        <v>44222.0</v>
      </c>
      <c r="P618" s="12">
        <v>0.8274</v>
      </c>
      <c r="Q618" s="11">
        <v>44232.0</v>
      </c>
      <c r="R618" s="12">
        <f t="shared" si="15"/>
        <v>0.08274</v>
      </c>
      <c r="S618" s="12">
        <f t="shared" si="4"/>
        <v>0.8274</v>
      </c>
    </row>
    <row r="619" ht="15.75" customHeight="1">
      <c r="A619" s="6" t="s">
        <v>23</v>
      </c>
      <c r="B619" s="6" t="s">
        <v>85</v>
      </c>
      <c r="C619" s="6">
        <v>17.0</v>
      </c>
      <c r="D619" s="6" t="s">
        <v>80</v>
      </c>
      <c r="E619" s="6">
        <v>10.0</v>
      </c>
      <c r="F619" s="7">
        <v>0.0086</v>
      </c>
      <c r="G619" s="7">
        <f t="shared" si="12"/>
        <v>8.6</v>
      </c>
      <c r="H619" s="7">
        <v>50.0</v>
      </c>
      <c r="I619" s="8">
        <f t="shared" si="13"/>
        <v>0.172</v>
      </c>
      <c r="J619" s="9"/>
      <c r="K619" s="9"/>
      <c r="L619" s="9"/>
      <c r="M619" s="9"/>
      <c r="N619" s="10"/>
      <c r="O619" s="11">
        <v>44222.0</v>
      </c>
      <c r="P619" s="12">
        <v>0.9867</v>
      </c>
      <c r="Q619" s="11">
        <v>44232.0</v>
      </c>
      <c r="R619" s="12">
        <f t="shared" si="15"/>
        <v>0.09867</v>
      </c>
      <c r="S619" s="12">
        <f t="shared" si="4"/>
        <v>0.9867</v>
      </c>
    </row>
    <row r="620" ht="15.75" customHeight="1">
      <c r="A620" s="6" t="s">
        <v>23</v>
      </c>
      <c r="B620" s="6" t="s">
        <v>85</v>
      </c>
      <c r="C620" s="6">
        <v>17.0</v>
      </c>
      <c r="D620" s="6" t="s">
        <v>80</v>
      </c>
      <c r="E620" s="6">
        <v>11.0</v>
      </c>
      <c r="F620" s="7">
        <v>0.0086</v>
      </c>
      <c r="G620" s="7">
        <f t="shared" si="12"/>
        <v>8.6</v>
      </c>
      <c r="H620" s="14">
        <v>50.0</v>
      </c>
      <c r="I620" s="8">
        <f t="shared" si="13"/>
        <v>0.172</v>
      </c>
      <c r="J620" s="9"/>
      <c r="K620" s="9"/>
      <c r="L620" s="9"/>
      <c r="M620" s="9"/>
      <c r="N620" s="10"/>
      <c r="O620" s="11">
        <v>44222.0</v>
      </c>
      <c r="P620" s="12">
        <v>0.9271</v>
      </c>
      <c r="Q620" s="11">
        <v>44232.0</v>
      </c>
      <c r="R620" s="12">
        <f t="shared" si="15"/>
        <v>0.09271</v>
      </c>
      <c r="S620" s="12">
        <f t="shared" si="4"/>
        <v>0.9271</v>
      </c>
    </row>
    <row r="621" ht="15.75" customHeight="1">
      <c r="A621" s="6" t="s">
        <v>23</v>
      </c>
      <c r="B621" s="6" t="s">
        <v>85</v>
      </c>
      <c r="C621" s="6">
        <v>17.0</v>
      </c>
      <c r="D621" s="6" t="s">
        <v>80</v>
      </c>
      <c r="E621" s="6">
        <v>12.0</v>
      </c>
      <c r="F621" s="7">
        <v>0.0085</v>
      </c>
      <c r="G621" s="7">
        <f t="shared" si="12"/>
        <v>8.5</v>
      </c>
      <c r="H621" s="14">
        <v>50.0</v>
      </c>
      <c r="I621" s="8">
        <f t="shared" si="13"/>
        <v>0.17</v>
      </c>
      <c r="J621" s="9"/>
      <c r="K621" s="9"/>
      <c r="L621" s="9"/>
      <c r="M621" s="9"/>
      <c r="N621" s="10"/>
      <c r="O621" s="11">
        <v>44222.0</v>
      </c>
      <c r="P621" s="12">
        <v>0.9547</v>
      </c>
      <c r="Q621" s="11">
        <v>44232.0</v>
      </c>
      <c r="R621" s="12">
        <f t="shared" si="15"/>
        <v>0.09547</v>
      </c>
      <c r="S621" s="12">
        <f t="shared" si="4"/>
        <v>0.9547</v>
      </c>
    </row>
    <row r="622" ht="15.75" customHeight="1">
      <c r="A622" s="15" t="s">
        <v>26</v>
      </c>
      <c r="B622" s="16" t="s">
        <v>85</v>
      </c>
      <c r="C622" s="16">
        <v>17.0</v>
      </c>
      <c r="D622" s="16" t="s">
        <v>80</v>
      </c>
      <c r="E622" s="16">
        <v>13.0</v>
      </c>
      <c r="F622" s="17">
        <v>0.0184</v>
      </c>
      <c r="G622" s="17">
        <f t="shared" si="12"/>
        <v>18.4</v>
      </c>
      <c r="H622" s="17">
        <v>50.0</v>
      </c>
      <c r="I622" s="19">
        <f t="shared" si="13"/>
        <v>0.368</v>
      </c>
      <c r="J622" s="20">
        <v>0.286019</v>
      </c>
      <c r="K622" s="20">
        <v>0.02547524</v>
      </c>
      <c r="L622" s="20">
        <v>0.2610537</v>
      </c>
      <c r="M622" s="20">
        <v>0.3109843</v>
      </c>
      <c r="N622" s="21">
        <f>PRODUCT(0.5, (M622-L622))</f>
        <v>0.0249653</v>
      </c>
      <c r="O622" s="22">
        <v>44222.0</v>
      </c>
      <c r="P622" s="23">
        <v>0.8593</v>
      </c>
      <c r="Q622" s="22">
        <v>44232.0</v>
      </c>
      <c r="R622" s="23">
        <f t="shared" si="15"/>
        <v>0.08593</v>
      </c>
      <c r="S622" s="23">
        <f t="shared" si="4"/>
        <v>0.8593</v>
      </c>
      <c r="T622" s="16"/>
      <c r="U622" s="16"/>
      <c r="V622" s="16"/>
      <c r="W622" s="16"/>
      <c r="X622" s="16"/>
      <c r="Y622" s="16"/>
      <c r="Z622" s="16"/>
      <c r="AA622" s="16"/>
      <c r="AB622" s="16"/>
      <c r="AC622" s="16"/>
      <c r="AD622" s="16"/>
      <c r="AE622" s="16"/>
      <c r="AF622" s="16"/>
      <c r="AG622" s="24"/>
    </row>
    <row r="623" ht="15.75" customHeight="1">
      <c r="A623" s="25" t="s">
        <v>26</v>
      </c>
      <c r="B623" s="6" t="s">
        <v>85</v>
      </c>
      <c r="C623" s="6">
        <v>17.0</v>
      </c>
      <c r="D623" s="6" t="s">
        <v>80</v>
      </c>
      <c r="E623" s="6">
        <v>14.0</v>
      </c>
      <c r="F623" s="7">
        <v>0.0228</v>
      </c>
      <c r="G623" s="7">
        <f t="shared" si="12"/>
        <v>22.8</v>
      </c>
      <c r="H623" s="14">
        <v>50.0</v>
      </c>
      <c r="I623" s="8">
        <f t="shared" si="13"/>
        <v>0.456</v>
      </c>
      <c r="J623" s="9"/>
      <c r="K623" s="9"/>
      <c r="L623" s="9"/>
      <c r="M623" s="9"/>
      <c r="N623" s="10"/>
      <c r="O623" s="11">
        <v>44222.0</v>
      </c>
      <c r="P623" s="12">
        <v>0.8186</v>
      </c>
      <c r="Q623" s="11">
        <v>44232.0</v>
      </c>
      <c r="R623" s="12">
        <f t="shared" si="15"/>
        <v>0.08186</v>
      </c>
      <c r="S623" s="12">
        <f t="shared" si="4"/>
        <v>0.8186</v>
      </c>
      <c r="AG623" s="26"/>
    </row>
    <row r="624" ht="15.75" customHeight="1">
      <c r="A624" s="25" t="s">
        <v>26</v>
      </c>
      <c r="B624" s="6" t="s">
        <v>85</v>
      </c>
      <c r="C624" s="6">
        <v>17.0</v>
      </c>
      <c r="D624" s="6" t="s">
        <v>80</v>
      </c>
      <c r="E624" s="6">
        <v>15.0</v>
      </c>
      <c r="F624" s="7">
        <v>0.0233</v>
      </c>
      <c r="G624" s="7">
        <f t="shared" si="12"/>
        <v>23.3</v>
      </c>
      <c r="H624" s="14">
        <v>50.0</v>
      </c>
      <c r="I624" s="8">
        <f t="shared" si="13"/>
        <v>0.466</v>
      </c>
      <c r="J624" s="9"/>
      <c r="K624" s="9"/>
      <c r="L624" s="9"/>
      <c r="M624" s="9"/>
      <c r="N624" s="10"/>
      <c r="O624" s="11">
        <v>44222.0</v>
      </c>
      <c r="P624" s="12">
        <v>0.8037</v>
      </c>
      <c r="Q624" s="11">
        <v>44232.0</v>
      </c>
      <c r="R624" s="12">
        <f t="shared" si="15"/>
        <v>0.08037</v>
      </c>
      <c r="S624" s="12">
        <f t="shared" si="4"/>
        <v>0.8037</v>
      </c>
      <c r="AG624" s="26"/>
    </row>
    <row r="625" ht="15.75" customHeight="1">
      <c r="A625" s="27" t="s">
        <v>26</v>
      </c>
      <c r="B625" s="28" t="s">
        <v>85</v>
      </c>
      <c r="C625" s="28">
        <v>17.0</v>
      </c>
      <c r="D625" s="28" t="s">
        <v>80</v>
      </c>
      <c r="E625" s="28">
        <v>16.0</v>
      </c>
      <c r="F625" s="29">
        <v>0.0251</v>
      </c>
      <c r="G625" s="29">
        <f t="shared" si="12"/>
        <v>25.1</v>
      </c>
      <c r="H625" s="29">
        <v>50.0</v>
      </c>
      <c r="I625" s="31">
        <f t="shared" si="13"/>
        <v>0.502</v>
      </c>
      <c r="J625" s="32"/>
      <c r="K625" s="32"/>
      <c r="L625" s="32"/>
      <c r="M625" s="32"/>
      <c r="N625" s="33"/>
      <c r="O625" s="34">
        <v>44222.0</v>
      </c>
      <c r="P625" s="35">
        <v>0.8126</v>
      </c>
      <c r="Q625" s="34">
        <v>44232.0</v>
      </c>
      <c r="R625" s="35">
        <f t="shared" si="15"/>
        <v>0.08126</v>
      </c>
      <c r="S625" s="35">
        <f t="shared" si="4"/>
        <v>0.8126</v>
      </c>
      <c r="T625" s="28"/>
      <c r="U625" s="28"/>
      <c r="V625" s="28"/>
      <c r="W625" s="28"/>
      <c r="X625" s="28"/>
      <c r="Y625" s="28"/>
      <c r="Z625" s="28"/>
      <c r="AA625" s="28"/>
      <c r="AB625" s="28"/>
      <c r="AC625" s="28"/>
      <c r="AD625" s="28"/>
      <c r="AE625" s="28"/>
      <c r="AF625" s="28"/>
      <c r="AG625" s="36"/>
    </row>
    <row r="626" ht="15.75" customHeight="1">
      <c r="A626" s="6" t="s">
        <v>23</v>
      </c>
      <c r="B626" s="6" t="s">
        <v>88</v>
      </c>
      <c r="C626" s="6">
        <v>5.0</v>
      </c>
      <c r="D626" s="6" t="s">
        <v>25</v>
      </c>
      <c r="E626" s="6">
        <v>1.0</v>
      </c>
      <c r="F626" s="7">
        <v>0.0079</v>
      </c>
      <c r="G626" s="7">
        <f t="shared" si="12"/>
        <v>7.9</v>
      </c>
      <c r="H626" s="14">
        <v>50.0</v>
      </c>
      <c r="I626" s="8">
        <f t="shared" si="13"/>
        <v>0.158</v>
      </c>
      <c r="J626" s="9"/>
      <c r="K626" s="9"/>
      <c r="L626" s="9"/>
      <c r="M626" s="9"/>
      <c r="N626" s="10"/>
      <c r="O626" s="11">
        <v>44222.0</v>
      </c>
      <c r="P626" s="12">
        <v>0.3378</v>
      </c>
      <c r="Q626" s="11">
        <v>44267.0</v>
      </c>
      <c r="R626" s="12">
        <f t="shared" si="15"/>
        <v>0.007506666667</v>
      </c>
      <c r="S626" s="12">
        <f t="shared" si="4"/>
        <v>0.07506666667</v>
      </c>
      <c r="T626" s="13"/>
      <c r="U626" s="13"/>
      <c r="V626" s="13"/>
      <c r="W626" s="13"/>
      <c r="X626" s="13"/>
      <c r="Y626" s="13"/>
      <c r="Z626" s="13"/>
      <c r="AA626" s="13"/>
      <c r="AB626" s="13"/>
      <c r="AC626" s="13"/>
    </row>
    <row r="627" ht="15.75" customHeight="1">
      <c r="A627" s="6" t="s">
        <v>23</v>
      </c>
      <c r="B627" s="6" t="s">
        <v>88</v>
      </c>
      <c r="C627" s="6">
        <v>5.0</v>
      </c>
      <c r="D627" s="6" t="s">
        <v>25</v>
      </c>
      <c r="E627" s="6">
        <v>2.0</v>
      </c>
      <c r="F627" s="7">
        <v>0.0077</v>
      </c>
      <c r="G627" s="7">
        <f t="shared" si="12"/>
        <v>7.7</v>
      </c>
      <c r="H627" s="14">
        <v>50.0</v>
      </c>
      <c r="I627" s="8">
        <f t="shared" si="13"/>
        <v>0.154</v>
      </c>
      <c r="J627" s="9"/>
      <c r="K627" s="9"/>
      <c r="L627" s="9"/>
      <c r="M627" s="9"/>
      <c r="N627" s="10"/>
      <c r="O627" s="11">
        <v>44222.0</v>
      </c>
      <c r="P627" s="12">
        <v>0.2101</v>
      </c>
      <c r="Q627" s="11">
        <v>44267.0</v>
      </c>
      <c r="R627" s="12">
        <f t="shared" si="15"/>
        <v>0.004668888889</v>
      </c>
      <c r="S627" s="12">
        <f t="shared" si="4"/>
        <v>0.04668888889</v>
      </c>
    </row>
    <row r="628" ht="15.75" customHeight="1">
      <c r="A628" s="6" t="s">
        <v>23</v>
      </c>
      <c r="B628" s="6" t="s">
        <v>88</v>
      </c>
      <c r="C628" s="6">
        <v>5.0</v>
      </c>
      <c r="D628" s="6" t="s">
        <v>25</v>
      </c>
      <c r="E628" s="6">
        <v>3.0</v>
      </c>
      <c r="F628" s="7">
        <v>0.0072</v>
      </c>
      <c r="G628" s="7">
        <f t="shared" si="12"/>
        <v>7.2</v>
      </c>
      <c r="H628" s="7">
        <v>50.0</v>
      </c>
      <c r="I628" s="8">
        <f t="shared" si="13"/>
        <v>0.144</v>
      </c>
      <c r="J628" s="9"/>
      <c r="K628" s="9"/>
      <c r="L628" s="9"/>
      <c r="M628" s="9"/>
      <c r="N628" s="10"/>
      <c r="O628" s="11">
        <v>44222.0</v>
      </c>
      <c r="P628" s="12">
        <v>0.386</v>
      </c>
      <c r="Q628" s="11">
        <v>44267.0</v>
      </c>
      <c r="R628" s="12">
        <f t="shared" si="15"/>
        <v>0.008577777778</v>
      </c>
      <c r="S628" s="12">
        <f t="shared" si="4"/>
        <v>0.08577777778</v>
      </c>
    </row>
    <row r="629" ht="15.75" customHeight="1">
      <c r="A629" s="6" t="s">
        <v>23</v>
      </c>
      <c r="B629" s="6" t="s">
        <v>88</v>
      </c>
      <c r="C629" s="6">
        <v>5.0</v>
      </c>
      <c r="D629" s="6" t="s">
        <v>25</v>
      </c>
      <c r="E629" s="6">
        <v>4.0</v>
      </c>
      <c r="F629" s="7">
        <v>0.0075</v>
      </c>
      <c r="G629" s="7">
        <f t="shared" si="12"/>
        <v>7.5</v>
      </c>
      <c r="H629" s="14">
        <v>50.0</v>
      </c>
      <c r="I629" s="8">
        <f t="shared" si="13"/>
        <v>0.15</v>
      </c>
      <c r="J629" s="9"/>
      <c r="K629" s="9"/>
      <c r="L629" s="9"/>
      <c r="M629" s="9"/>
      <c r="N629" s="10"/>
      <c r="O629" s="11">
        <v>44222.0</v>
      </c>
      <c r="P629" s="12">
        <v>0.3154</v>
      </c>
      <c r="Q629" s="11">
        <v>44267.0</v>
      </c>
      <c r="R629" s="12">
        <f t="shared" si="15"/>
        <v>0.007008888889</v>
      </c>
      <c r="S629" s="12">
        <f t="shared" si="4"/>
        <v>0.07008888889</v>
      </c>
    </row>
    <row r="630" ht="15.75" customHeight="1">
      <c r="A630" s="15" t="s">
        <v>26</v>
      </c>
      <c r="B630" s="16" t="s">
        <v>88</v>
      </c>
      <c r="C630" s="16">
        <v>5.0</v>
      </c>
      <c r="D630" s="16" t="s">
        <v>25</v>
      </c>
      <c r="E630" s="16">
        <v>5.0</v>
      </c>
      <c r="F630" s="17">
        <v>0.0096</v>
      </c>
      <c r="G630" s="17">
        <f t="shared" si="12"/>
        <v>9.6</v>
      </c>
      <c r="H630" s="18">
        <v>50.0</v>
      </c>
      <c r="I630" s="19">
        <f t="shared" si="13"/>
        <v>0.192</v>
      </c>
      <c r="J630" s="20">
        <v>0.0363885</v>
      </c>
      <c r="K630" s="20">
        <v>0.009694421</v>
      </c>
      <c r="L630" s="20">
        <v>0.02688814</v>
      </c>
      <c r="M630" s="20">
        <v>0.04588886</v>
      </c>
      <c r="N630" s="21">
        <f>PRODUCT(0.5, (M630-L630))</f>
        <v>0.00950036</v>
      </c>
      <c r="O630" s="22">
        <v>44222.0</v>
      </c>
      <c r="P630" s="23">
        <v>0.3226</v>
      </c>
      <c r="Q630" s="22">
        <v>44267.0</v>
      </c>
      <c r="R630" s="23">
        <f t="shared" si="15"/>
        <v>0.007168888889</v>
      </c>
      <c r="S630" s="23">
        <f t="shared" si="4"/>
        <v>0.07168888889</v>
      </c>
      <c r="T630" s="16"/>
      <c r="U630" s="16"/>
      <c r="V630" s="16"/>
      <c r="W630" s="16"/>
      <c r="X630" s="16"/>
      <c r="Y630" s="16"/>
      <c r="Z630" s="16"/>
      <c r="AA630" s="16"/>
      <c r="AB630" s="16"/>
      <c r="AC630" s="16"/>
      <c r="AD630" s="16"/>
      <c r="AE630" s="16"/>
      <c r="AF630" s="16"/>
      <c r="AG630" s="24"/>
    </row>
    <row r="631" ht="15.75" customHeight="1">
      <c r="A631" s="25" t="s">
        <v>26</v>
      </c>
      <c r="B631" s="6" t="s">
        <v>88</v>
      </c>
      <c r="C631" s="6">
        <v>5.0</v>
      </c>
      <c r="D631" s="6" t="s">
        <v>25</v>
      </c>
      <c r="E631" s="6">
        <v>6.0</v>
      </c>
      <c r="F631" s="7">
        <v>0.0089</v>
      </c>
      <c r="G631" s="7">
        <f t="shared" si="12"/>
        <v>8.9</v>
      </c>
      <c r="H631" s="7">
        <v>50.0</v>
      </c>
      <c r="I631" s="8">
        <f t="shared" si="13"/>
        <v>0.178</v>
      </c>
      <c r="J631" s="9"/>
      <c r="K631" s="9"/>
      <c r="L631" s="9"/>
      <c r="M631" s="9"/>
      <c r="N631" s="10"/>
      <c r="O631" s="11">
        <v>44222.0</v>
      </c>
      <c r="P631" s="12">
        <v>0.3638</v>
      </c>
      <c r="Q631" s="11">
        <v>44267.0</v>
      </c>
      <c r="R631" s="12">
        <f t="shared" si="15"/>
        <v>0.008084444444</v>
      </c>
      <c r="S631" s="12">
        <f t="shared" si="4"/>
        <v>0.08084444444</v>
      </c>
      <c r="AG631" s="26"/>
    </row>
    <row r="632" ht="15.75" customHeight="1">
      <c r="A632" s="25" t="s">
        <v>26</v>
      </c>
      <c r="B632" s="6" t="s">
        <v>88</v>
      </c>
      <c r="C632" s="6">
        <v>5.0</v>
      </c>
      <c r="D632" s="6" t="s">
        <v>25</v>
      </c>
      <c r="E632" s="6">
        <v>7.0</v>
      </c>
      <c r="F632" s="7">
        <v>0.0083</v>
      </c>
      <c r="G632" s="7">
        <f t="shared" si="12"/>
        <v>8.3</v>
      </c>
      <c r="H632" s="14">
        <v>50.0</v>
      </c>
      <c r="I632" s="8">
        <f t="shared" si="13"/>
        <v>0.166</v>
      </c>
      <c r="J632" s="9"/>
      <c r="K632" s="9"/>
      <c r="L632" s="9"/>
      <c r="M632" s="9"/>
      <c r="N632" s="10"/>
      <c r="O632" s="11">
        <v>44222.0</v>
      </c>
      <c r="P632" s="12">
        <v>0.3516</v>
      </c>
      <c r="Q632" s="11">
        <v>44267.0</v>
      </c>
      <c r="R632" s="12">
        <f t="shared" si="15"/>
        <v>0.007813333333</v>
      </c>
      <c r="S632" s="12">
        <f t="shared" si="4"/>
        <v>0.07813333333</v>
      </c>
      <c r="AG632" s="26"/>
    </row>
    <row r="633" ht="15.75" customHeight="1">
      <c r="A633" s="27" t="s">
        <v>26</v>
      </c>
      <c r="B633" s="28" t="s">
        <v>88</v>
      </c>
      <c r="C633" s="28">
        <v>5.0</v>
      </c>
      <c r="D633" s="28" t="s">
        <v>25</v>
      </c>
      <c r="E633" s="28">
        <v>8.0</v>
      </c>
      <c r="F633" s="29">
        <v>0.0108</v>
      </c>
      <c r="G633" s="29">
        <f t="shared" si="12"/>
        <v>10.8</v>
      </c>
      <c r="H633" s="29">
        <v>50.0</v>
      </c>
      <c r="I633" s="31">
        <f t="shared" si="13"/>
        <v>0.216</v>
      </c>
      <c r="J633" s="32"/>
      <c r="K633" s="32"/>
      <c r="L633" s="32"/>
      <c r="M633" s="32"/>
      <c r="N633" s="33"/>
      <c r="O633" s="34">
        <v>44222.0</v>
      </c>
      <c r="P633" s="35">
        <v>0.3873</v>
      </c>
      <c r="Q633" s="34">
        <v>44267.0</v>
      </c>
      <c r="R633" s="35">
        <f t="shared" si="15"/>
        <v>0.008606666667</v>
      </c>
      <c r="S633" s="35">
        <f t="shared" si="4"/>
        <v>0.08606666667</v>
      </c>
      <c r="T633" s="28"/>
      <c r="U633" s="28"/>
      <c r="V633" s="28"/>
      <c r="W633" s="28"/>
      <c r="X633" s="28"/>
      <c r="Y633" s="28"/>
      <c r="Z633" s="28"/>
      <c r="AA633" s="28"/>
      <c r="AB633" s="28"/>
      <c r="AC633" s="28"/>
      <c r="AD633" s="28"/>
      <c r="AE633" s="28"/>
      <c r="AF633" s="28"/>
      <c r="AG633" s="36"/>
    </row>
    <row r="634" ht="15.75" customHeight="1">
      <c r="A634" s="6" t="s">
        <v>23</v>
      </c>
      <c r="B634" s="6" t="s">
        <v>88</v>
      </c>
      <c r="C634" s="6">
        <v>17.0</v>
      </c>
      <c r="D634" s="6" t="s">
        <v>25</v>
      </c>
      <c r="E634" s="6">
        <v>9.0</v>
      </c>
      <c r="F634" s="7">
        <v>0.0097</v>
      </c>
      <c r="G634" s="7">
        <f t="shared" si="12"/>
        <v>9.7</v>
      </c>
      <c r="H634" s="14">
        <v>50.0</v>
      </c>
      <c r="I634" s="8">
        <f t="shared" si="13"/>
        <v>0.194</v>
      </c>
      <c r="J634" s="9"/>
      <c r="K634" s="9"/>
      <c r="L634" s="9"/>
      <c r="M634" s="9"/>
      <c r="N634" s="10"/>
      <c r="O634" s="11">
        <v>44222.0</v>
      </c>
      <c r="P634" s="12">
        <v>0.6759</v>
      </c>
      <c r="Q634" s="11">
        <v>44232.0</v>
      </c>
      <c r="R634" s="12">
        <f t="shared" si="15"/>
        <v>0.06759</v>
      </c>
      <c r="S634" s="12">
        <f t="shared" si="4"/>
        <v>0.6759</v>
      </c>
    </row>
    <row r="635" ht="15.75" customHeight="1">
      <c r="A635" s="6" t="s">
        <v>23</v>
      </c>
      <c r="B635" s="6" t="s">
        <v>88</v>
      </c>
      <c r="C635" s="6">
        <v>17.0</v>
      </c>
      <c r="D635" s="6" t="s">
        <v>25</v>
      </c>
      <c r="E635" s="6">
        <v>10.0</v>
      </c>
      <c r="F635" s="7">
        <v>0.0098</v>
      </c>
      <c r="G635" s="7">
        <f t="shared" si="12"/>
        <v>9.8</v>
      </c>
      <c r="H635" s="7">
        <v>50.0</v>
      </c>
      <c r="I635" s="8">
        <f t="shared" si="13"/>
        <v>0.196</v>
      </c>
      <c r="J635" s="9"/>
      <c r="K635" s="9"/>
      <c r="L635" s="9"/>
      <c r="M635" s="9"/>
      <c r="N635" s="10"/>
      <c r="O635" s="11">
        <v>44222.0</v>
      </c>
      <c r="P635" s="12">
        <v>0.7956</v>
      </c>
      <c r="Q635" s="11">
        <v>44232.0</v>
      </c>
      <c r="R635" s="12">
        <f t="shared" si="15"/>
        <v>0.07956</v>
      </c>
      <c r="S635" s="12">
        <f t="shared" si="4"/>
        <v>0.7956</v>
      </c>
    </row>
    <row r="636" ht="15.75" customHeight="1">
      <c r="A636" s="6" t="s">
        <v>23</v>
      </c>
      <c r="B636" s="6" t="s">
        <v>88</v>
      </c>
      <c r="C636" s="6">
        <v>17.0</v>
      </c>
      <c r="D636" s="6" t="s">
        <v>25</v>
      </c>
      <c r="E636" s="6">
        <v>11.0</v>
      </c>
      <c r="F636" s="7">
        <v>0.0132</v>
      </c>
      <c r="G636" s="7">
        <f t="shared" si="12"/>
        <v>13.2</v>
      </c>
      <c r="H636" s="14">
        <v>50.0</v>
      </c>
      <c r="I636" s="8">
        <f t="shared" si="13"/>
        <v>0.264</v>
      </c>
      <c r="J636" s="9"/>
      <c r="K636" s="9"/>
      <c r="L636" s="9"/>
      <c r="M636" s="9"/>
      <c r="N636" s="10"/>
      <c r="O636" s="11">
        <v>44222.0</v>
      </c>
      <c r="P636" s="12">
        <v>0.432</v>
      </c>
      <c r="Q636" s="11">
        <v>44232.0</v>
      </c>
      <c r="R636" s="12">
        <f t="shared" si="15"/>
        <v>0.0432</v>
      </c>
      <c r="S636" s="12">
        <f t="shared" si="4"/>
        <v>0.432</v>
      </c>
    </row>
    <row r="637" ht="15.75" customHeight="1">
      <c r="A637" s="6" t="s">
        <v>23</v>
      </c>
      <c r="B637" s="6" t="s">
        <v>88</v>
      </c>
      <c r="C637" s="6">
        <v>17.0</v>
      </c>
      <c r="D637" s="6" t="s">
        <v>25</v>
      </c>
      <c r="E637" s="6">
        <v>12.0</v>
      </c>
      <c r="F637" s="7">
        <v>0.0128</v>
      </c>
      <c r="G637" s="7">
        <f t="shared" si="12"/>
        <v>12.8</v>
      </c>
      <c r="H637" s="14">
        <v>50.0</v>
      </c>
      <c r="I637" s="8">
        <f t="shared" si="13"/>
        <v>0.256</v>
      </c>
      <c r="J637" s="9"/>
      <c r="K637" s="9"/>
      <c r="L637" s="9"/>
      <c r="M637" s="9"/>
      <c r="N637" s="10"/>
      <c r="O637" s="11">
        <v>44222.0</v>
      </c>
      <c r="P637" s="12">
        <v>0.6312</v>
      </c>
      <c r="Q637" s="11">
        <v>44232.0</v>
      </c>
      <c r="R637" s="12">
        <f t="shared" si="15"/>
        <v>0.06312</v>
      </c>
      <c r="S637" s="12">
        <f t="shared" si="4"/>
        <v>0.6312</v>
      </c>
    </row>
    <row r="638" ht="15.75" customHeight="1">
      <c r="A638" s="15" t="s">
        <v>26</v>
      </c>
      <c r="B638" s="16" t="s">
        <v>88</v>
      </c>
      <c r="C638" s="16">
        <v>17.0</v>
      </c>
      <c r="D638" s="16" t="s">
        <v>25</v>
      </c>
      <c r="E638" s="16">
        <v>13.0</v>
      </c>
      <c r="F638" s="17">
        <v>0.0206</v>
      </c>
      <c r="G638" s="17">
        <f t="shared" si="12"/>
        <v>20.6</v>
      </c>
      <c r="H638" s="17">
        <v>50.0</v>
      </c>
      <c r="I638" s="19">
        <f t="shared" si="13"/>
        <v>0.412</v>
      </c>
      <c r="J638" s="20">
        <v>0.174849</v>
      </c>
      <c r="K638" s="20">
        <v>0.04965155</v>
      </c>
      <c r="L638" s="20">
        <v>0.1261914</v>
      </c>
      <c r="M638" s="20">
        <v>0.2235066</v>
      </c>
      <c r="N638" s="21">
        <f>PRODUCT(0.5, (M638-L638))</f>
        <v>0.0486576</v>
      </c>
      <c r="O638" s="22">
        <v>44222.0</v>
      </c>
      <c r="P638" s="23">
        <v>0.7839</v>
      </c>
      <c r="Q638" s="22">
        <v>44232.0</v>
      </c>
      <c r="R638" s="23">
        <f t="shared" si="15"/>
        <v>0.07839</v>
      </c>
      <c r="S638" s="23">
        <f t="shared" si="4"/>
        <v>0.7839</v>
      </c>
      <c r="T638" s="16"/>
      <c r="U638" s="16"/>
      <c r="V638" s="16"/>
      <c r="W638" s="16"/>
      <c r="X638" s="16"/>
      <c r="Y638" s="16"/>
      <c r="Z638" s="16"/>
      <c r="AA638" s="16"/>
      <c r="AB638" s="16"/>
      <c r="AC638" s="16"/>
      <c r="AD638" s="16"/>
      <c r="AE638" s="16"/>
      <c r="AF638" s="16"/>
      <c r="AG638" s="24"/>
    </row>
    <row r="639" ht="15.75" customHeight="1">
      <c r="A639" s="25" t="s">
        <v>26</v>
      </c>
      <c r="B639" s="6" t="s">
        <v>88</v>
      </c>
      <c r="C639" s="6">
        <v>17.0</v>
      </c>
      <c r="D639" s="6" t="s">
        <v>25</v>
      </c>
      <c r="E639" s="6">
        <v>14.0</v>
      </c>
      <c r="F639" s="7">
        <v>0.0128</v>
      </c>
      <c r="G639" s="7">
        <f t="shared" si="12"/>
        <v>12.8</v>
      </c>
      <c r="H639" s="14">
        <v>50.0</v>
      </c>
      <c r="I639" s="8">
        <f t="shared" si="13"/>
        <v>0.256</v>
      </c>
      <c r="J639" s="9"/>
      <c r="K639" s="9"/>
      <c r="L639" s="9"/>
      <c r="M639" s="9"/>
      <c r="N639" s="10"/>
      <c r="O639" s="11">
        <v>44222.0</v>
      </c>
      <c r="P639" s="12">
        <v>0.8452</v>
      </c>
      <c r="Q639" s="11">
        <v>44232.0</v>
      </c>
      <c r="R639" s="12">
        <f t="shared" si="15"/>
        <v>0.08452</v>
      </c>
      <c r="S639" s="12">
        <f t="shared" si="4"/>
        <v>0.8452</v>
      </c>
      <c r="AG639" s="26"/>
    </row>
    <row r="640" ht="15.75" customHeight="1">
      <c r="A640" s="25" t="s">
        <v>26</v>
      </c>
      <c r="B640" s="6" t="s">
        <v>88</v>
      </c>
      <c r="C640" s="6">
        <v>17.0</v>
      </c>
      <c r="D640" s="6" t="s">
        <v>25</v>
      </c>
      <c r="E640" s="6">
        <v>15.0</v>
      </c>
      <c r="F640" s="7">
        <v>0.0229</v>
      </c>
      <c r="G640" s="7">
        <f t="shared" si="12"/>
        <v>22.9</v>
      </c>
      <c r="H640" s="14">
        <v>50.0</v>
      </c>
      <c r="I640" s="8">
        <f t="shared" si="13"/>
        <v>0.458</v>
      </c>
      <c r="J640" s="9"/>
      <c r="K640" s="9"/>
      <c r="L640" s="9"/>
      <c r="M640" s="9"/>
      <c r="N640" s="10"/>
      <c r="O640" s="11">
        <v>44222.0</v>
      </c>
      <c r="P640" s="12">
        <v>0.8179</v>
      </c>
      <c r="Q640" s="11">
        <v>44232.0</v>
      </c>
      <c r="R640" s="12">
        <f t="shared" si="15"/>
        <v>0.08179</v>
      </c>
      <c r="S640" s="12">
        <f t="shared" si="4"/>
        <v>0.8179</v>
      </c>
      <c r="AG640" s="26"/>
    </row>
    <row r="641" ht="15.75" customHeight="1">
      <c r="A641" s="27" t="s">
        <v>26</v>
      </c>
      <c r="B641" s="28" t="s">
        <v>88</v>
      </c>
      <c r="C641" s="28">
        <v>17.0</v>
      </c>
      <c r="D641" s="28" t="s">
        <v>25</v>
      </c>
      <c r="E641" s="28">
        <v>16.0</v>
      </c>
      <c r="F641" s="29">
        <v>0.0245</v>
      </c>
      <c r="G641" s="29">
        <f t="shared" si="12"/>
        <v>24.5</v>
      </c>
      <c r="H641" s="29">
        <v>50.0</v>
      </c>
      <c r="I641" s="31">
        <f t="shared" si="13"/>
        <v>0.49</v>
      </c>
      <c r="J641" s="32"/>
      <c r="K641" s="32"/>
      <c r="L641" s="32"/>
      <c r="M641" s="32"/>
      <c r="N641" s="33"/>
      <c r="O641" s="34">
        <v>44222.0</v>
      </c>
      <c r="P641" s="35">
        <v>0.8743</v>
      </c>
      <c r="Q641" s="34">
        <v>44232.0</v>
      </c>
      <c r="R641" s="35">
        <f t="shared" si="15"/>
        <v>0.08743</v>
      </c>
      <c r="S641" s="35">
        <f t="shared" si="4"/>
        <v>0.8743</v>
      </c>
      <c r="T641" s="28"/>
      <c r="U641" s="28"/>
      <c r="V641" s="28"/>
      <c r="W641" s="28"/>
      <c r="X641" s="28"/>
      <c r="Y641" s="28"/>
      <c r="Z641" s="28"/>
      <c r="AA641" s="28"/>
      <c r="AB641" s="28"/>
      <c r="AC641" s="28"/>
      <c r="AD641" s="28"/>
      <c r="AE641" s="28"/>
      <c r="AF641" s="28"/>
      <c r="AG641" s="36"/>
    </row>
    <row r="642" ht="15.75" customHeight="1">
      <c r="F642" s="14"/>
      <c r="G642" s="14"/>
      <c r="H642" s="14"/>
      <c r="I642" s="8"/>
      <c r="N642" s="47"/>
      <c r="O642" s="38"/>
      <c r="P642" s="38"/>
      <c r="Q642" s="38"/>
      <c r="R642" s="38"/>
      <c r="S642" s="38"/>
    </row>
    <row r="643" ht="15.75" customHeight="1">
      <c r="F643" s="14"/>
      <c r="G643" s="14"/>
      <c r="H643" s="14"/>
      <c r="I643" s="8"/>
      <c r="N643" s="47"/>
      <c r="O643" s="38"/>
      <c r="P643" s="38"/>
      <c r="Q643" s="38"/>
      <c r="R643" s="38"/>
      <c r="S643" s="38"/>
    </row>
    <row r="644" ht="15.75" customHeight="1">
      <c r="F644" s="14"/>
      <c r="G644" s="14"/>
      <c r="H644" s="14"/>
      <c r="I644" s="8"/>
      <c r="N644" s="47"/>
      <c r="O644" s="38"/>
      <c r="P644" s="38"/>
      <c r="Q644" s="38"/>
      <c r="R644" s="38"/>
      <c r="S644" s="38"/>
    </row>
    <row r="645" ht="15.75" customHeight="1">
      <c r="F645" s="14"/>
      <c r="G645" s="14"/>
      <c r="H645" s="14"/>
      <c r="I645" s="8"/>
      <c r="N645" s="47"/>
      <c r="O645" s="38"/>
      <c r="P645" s="38"/>
      <c r="Q645" s="38"/>
      <c r="R645" s="38"/>
      <c r="S645" s="38"/>
    </row>
    <row r="646" ht="15.75" customHeight="1">
      <c r="F646" s="14"/>
      <c r="G646" s="14"/>
      <c r="H646" s="14"/>
      <c r="I646" s="8"/>
      <c r="N646" s="47"/>
      <c r="O646" s="38"/>
      <c r="P646" s="38"/>
      <c r="Q646" s="38"/>
      <c r="R646" s="38"/>
      <c r="S646" s="38"/>
    </row>
    <row r="647" ht="15.75" customHeight="1">
      <c r="F647" s="14"/>
      <c r="G647" s="14"/>
      <c r="H647" s="14"/>
      <c r="I647" s="8"/>
      <c r="N647" s="47"/>
      <c r="O647" s="38"/>
      <c r="P647" s="38"/>
      <c r="Q647" s="38"/>
      <c r="R647" s="38"/>
      <c r="S647" s="38"/>
    </row>
    <row r="648" ht="15.75" customHeight="1">
      <c r="F648" s="14"/>
      <c r="G648" s="14"/>
      <c r="H648" s="14"/>
      <c r="I648" s="8"/>
      <c r="N648" s="47"/>
      <c r="O648" s="38"/>
      <c r="P648" s="38"/>
      <c r="Q648" s="38"/>
      <c r="R648" s="38"/>
      <c r="S648" s="38"/>
    </row>
    <row r="649" ht="15.75" customHeight="1">
      <c r="F649" s="14"/>
      <c r="G649" s="14"/>
      <c r="H649" s="14"/>
      <c r="I649" s="8"/>
      <c r="N649" s="47"/>
      <c r="O649" s="38"/>
      <c r="P649" s="38"/>
      <c r="Q649" s="38"/>
      <c r="R649" s="38"/>
      <c r="S649" s="38"/>
    </row>
    <row r="650" ht="15.75" customHeight="1">
      <c r="F650" s="14"/>
      <c r="G650" s="14"/>
      <c r="H650" s="14"/>
      <c r="I650" s="8"/>
      <c r="N650" s="47"/>
      <c r="O650" s="38"/>
      <c r="P650" s="38"/>
      <c r="Q650" s="38"/>
      <c r="R650" s="38"/>
      <c r="S650" s="38"/>
    </row>
    <row r="651" ht="15.75" customHeight="1">
      <c r="F651" s="14"/>
      <c r="G651" s="14"/>
      <c r="H651" s="14"/>
      <c r="I651" s="8"/>
      <c r="N651" s="47"/>
      <c r="O651" s="38"/>
      <c r="P651" s="38"/>
      <c r="Q651" s="38"/>
      <c r="R651" s="38"/>
      <c r="S651" s="38"/>
    </row>
    <row r="652" ht="15.75" customHeight="1">
      <c r="F652" s="14"/>
      <c r="G652" s="14"/>
      <c r="H652" s="14"/>
      <c r="I652" s="8"/>
      <c r="N652" s="47"/>
      <c r="O652" s="38"/>
      <c r="P652" s="38"/>
      <c r="Q652" s="38"/>
      <c r="R652" s="38"/>
      <c r="S652" s="38"/>
    </row>
    <row r="653" ht="15.75" customHeight="1">
      <c r="F653" s="14"/>
      <c r="G653" s="14"/>
      <c r="H653" s="14"/>
      <c r="I653" s="8"/>
      <c r="N653" s="47"/>
      <c r="O653" s="38"/>
      <c r="P653" s="38"/>
      <c r="Q653" s="38"/>
      <c r="R653" s="38"/>
      <c r="S653" s="38"/>
    </row>
    <row r="654" ht="15.75" customHeight="1">
      <c r="F654" s="14"/>
      <c r="G654" s="14"/>
      <c r="H654" s="14"/>
      <c r="I654" s="8"/>
      <c r="N654" s="47"/>
      <c r="O654" s="38"/>
      <c r="P654" s="38"/>
      <c r="Q654" s="38"/>
      <c r="R654" s="38"/>
      <c r="S654" s="38"/>
    </row>
    <row r="655" ht="15.75" customHeight="1">
      <c r="F655" s="14"/>
      <c r="G655" s="14"/>
      <c r="H655" s="14"/>
      <c r="I655" s="8"/>
      <c r="N655" s="47"/>
      <c r="O655" s="38"/>
      <c r="P655" s="38"/>
      <c r="Q655" s="38"/>
      <c r="R655" s="38"/>
      <c r="S655" s="38"/>
    </row>
    <row r="656" ht="15.75" customHeight="1">
      <c r="F656" s="14"/>
      <c r="G656" s="14"/>
      <c r="H656" s="14"/>
      <c r="I656" s="8"/>
      <c r="N656" s="47"/>
      <c r="O656" s="38"/>
      <c r="P656" s="38"/>
      <c r="Q656" s="38"/>
      <c r="R656" s="38"/>
      <c r="S656" s="38"/>
    </row>
    <row r="657" ht="15.75" customHeight="1">
      <c r="F657" s="14"/>
      <c r="G657" s="14"/>
      <c r="H657" s="14"/>
      <c r="I657" s="8"/>
      <c r="N657" s="47"/>
      <c r="O657" s="38"/>
      <c r="P657" s="38"/>
      <c r="Q657" s="38"/>
      <c r="R657" s="38"/>
      <c r="S657" s="38"/>
    </row>
    <row r="658" ht="15.75" customHeight="1">
      <c r="F658" s="14"/>
      <c r="G658" s="14"/>
      <c r="H658" s="14"/>
      <c r="I658" s="8"/>
      <c r="N658" s="47"/>
      <c r="O658" s="38"/>
      <c r="P658" s="38"/>
      <c r="Q658" s="38"/>
      <c r="R658" s="38"/>
      <c r="S658" s="38"/>
    </row>
    <row r="659" ht="15.75" customHeight="1">
      <c r="F659" s="14"/>
      <c r="G659" s="14"/>
      <c r="H659" s="14"/>
      <c r="I659" s="8"/>
      <c r="N659" s="47"/>
      <c r="O659" s="38"/>
      <c r="P659" s="38"/>
      <c r="Q659" s="38"/>
      <c r="R659" s="38"/>
      <c r="S659" s="38"/>
    </row>
    <row r="660" ht="15.75" customHeight="1">
      <c r="F660" s="14"/>
      <c r="G660" s="14"/>
      <c r="H660" s="14"/>
      <c r="I660" s="8"/>
      <c r="N660" s="47"/>
      <c r="O660" s="38"/>
      <c r="P660" s="38"/>
      <c r="Q660" s="38"/>
      <c r="R660" s="38"/>
      <c r="S660" s="38"/>
    </row>
    <row r="661" ht="15.75" customHeight="1">
      <c r="F661" s="14"/>
      <c r="G661" s="14"/>
      <c r="H661" s="14"/>
      <c r="I661" s="8"/>
      <c r="N661" s="47"/>
      <c r="O661" s="38"/>
      <c r="P661" s="38"/>
      <c r="Q661" s="38"/>
      <c r="R661" s="38"/>
      <c r="S661" s="38"/>
    </row>
    <row r="662" ht="15.75" customHeight="1">
      <c r="F662" s="14"/>
      <c r="G662" s="14"/>
      <c r="H662" s="14"/>
      <c r="I662" s="48"/>
      <c r="N662" s="47"/>
      <c r="O662" s="38"/>
      <c r="P662" s="38"/>
      <c r="Q662" s="38"/>
      <c r="R662" s="38"/>
      <c r="S662" s="38"/>
    </row>
    <row r="663" ht="15.75" customHeight="1">
      <c r="F663" s="14"/>
      <c r="G663" s="14"/>
      <c r="H663" s="14"/>
      <c r="I663" s="48"/>
      <c r="N663" s="47"/>
      <c r="O663" s="38"/>
      <c r="P663" s="38"/>
      <c r="Q663" s="38"/>
      <c r="R663" s="38"/>
      <c r="S663" s="38"/>
    </row>
    <row r="664" ht="15.75" customHeight="1">
      <c r="F664" s="14"/>
      <c r="G664" s="14"/>
      <c r="H664" s="14"/>
      <c r="I664" s="48"/>
      <c r="N664" s="47"/>
      <c r="O664" s="38"/>
      <c r="P664" s="38"/>
      <c r="Q664" s="38"/>
      <c r="R664" s="38"/>
      <c r="S664" s="38"/>
    </row>
    <row r="665" ht="15.75" customHeight="1">
      <c r="F665" s="14"/>
      <c r="G665" s="14"/>
      <c r="H665" s="14"/>
      <c r="I665" s="48"/>
      <c r="N665" s="47"/>
      <c r="O665" s="38"/>
      <c r="P665" s="38"/>
      <c r="Q665" s="38"/>
      <c r="R665" s="38"/>
      <c r="S665" s="38"/>
    </row>
    <row r="666" ht="15.75" customHeight="1">
      <c r="F666" s="14"/>
      <c r="G666" s="14"/>
      <c r="H666" s="14"/>
      <c r="I666" s="48"/>
      <c r="N666" s="47"/>
      <c r="O666" s="38"/>
      <c r="P666" s="38"/>
      <c r="Q666" s="38"/>
      <c r="R666" s="38"/>
      <c r="S666" s="38"/>
    </row>
    <row r="667" ht="15.75" customHeight="1">
      <c r="F667" s="14"/>
      <c r="G667" s="14"/>
      <c r="H667" s="14"/>
      <c r="I667" s="48"/>
      <c r="N667" s="47"/>
      <c r="O667" s="38"/>
      <c r="P667" s="38"/>
      <c r="Q667" s="38"/>
      <c r="R667" s="38"/>
      <c r="S667" s="38"/>
    </row>
    <row r="668" ht="15.75" customHeight="1">
      <c r="F668" s="14"/>
      <c r="G668" s="14"/>
      <c r="H668" s="14"/>
      <c r="I668" s="48"/>
      <c r="N668" s="47"/>
      <c r="O668" s="38"/>
      <c r="P668" s="38"/>
      <c r="Q668" s="38"/>
      <c r="R668" s="38"/>
      <c r="S668" s="38"/>
    </row>
    <row r="669" ht="15.75" customHeight="1">
      <c r="F669" s="14"/>
      <c r="G669" s="14"/>
      <c r="H669" s="14"/>
      <c r="I669" s="48"/>
      <c r="N669" s="47"/>
      <c r="O669" s="38"/>
      <c r="P669" s="38"/>
      <c r="Q669" s="38"/>
      <c r="R669" s="38"/>
      <c r="S669" s="38"/>
    </row>
    <row r="670" ht="15.75" customHeight="1">
      <c r="F670" s="14"/>
      <c r="G670" s="14"/>
      <c r="H670" s="14"/>
      <c r="I670" s="48"/>
      <c r="N670" s="47"/>
      <c r="O670" s="38"/>
      <c r="P670" s="38"/>
      <c r="Q670" s="38"/>
      <c r="R670" s="38"/>
      <c r="S670" s="38"/>
    </row>
    <row r="671" ht="15.75" customHeight="1">
      <c r="F671" s="14"/>
      <c r="G671" s="14"/>
      <c r="H671" s="14"/>
      <c r="I671" s="48"/>
      <c r="N671" s="47"/>
      <c r="O671" s="38"/>
      <c r="P671" s="38"/>
      <c r="Q671" s="38"/>
      <c r="R671" s="38"/>
      <c r="S671" s="38"/>
    </row>
    <row r="672" ht="15.75" customHeight="1">
      <c r="F672" s="14"/>
      <c r="G672" s="14"/>
      <c r="H672" s="14"/>
      <c r="I672" s="48"/>
      <c r="N672" s="47"/>
      <c r="O672" s="38"/>
      <c r="P672" s="38"/>
      <c r="Q672" s="38"/>
      <c r="R672" s="38"/>
      <c r="S672" s="38"/>
    </row>
    <row r="673" ht="15.75" customHeight="1">
      <c r="F673" s="14"/>
      <c r="G673" s="14"/>
      <c r="H673" s="14"/>
      <c r="I673" s="48"/>
      <c r="N673" s="47"/>
      <c r="O673" s="38"/>
      <c r="P673" s="38"/>
      <c r="Q673" s="38"/>
      <c r="R673" s="38"/>
      <c r="S673" s="38"/>
    </row>
    <row r="674" ht="15.75" customHeight="1">
      <c r="F674" s="14"/>
      <c r="G674" s="14"/>
      <c r="H674" s="14"/>
      <c r="I674" s="48"/>
      <c r="N674" s="47"/>
      <c r="O674" s="38"/>
      <c r="P674" s="38"/>
      <c r="Q674" s="38"/>
      <c r="R674" s="38"/>
      <c r="S674" s="38"/>
    </row>
    <row r="675" ht="15.75" customHeight="1">
      <c r="F675" s="14"/>
      <c r="G675" s="14"/>
      <c r="H675" s="14"/>
      <c r="I675" s="48"/>
      <c r="N675" s="47"/>
      <c r="O675" s="38"/>
      <c r="P675" s="38"/>
      <c r="Q675" s="38"/>
      <c r="R675" s="38"/>
      <c r="S675" s="38"/>
    </row>
    <row r="676" ht="15.75" customHeight="1">
      <c r="F676" s="14"/>
      <c r="G676" s="14"/>
      <c r="H676" s="14"/>
      <c r="I676" s="48"/>
      <c r="N676" s="47"/>
      <c r="O676" s="38"/>
      <c r="P676" s="38"/>
      <c r="Q676" s="38"/>
      <c r="R676" s="38"/>
      <c r="S676" s="38"/>
    </row>
    <row r="677" ht="15.75" customHeight="1">
      <c r="F677" s="14"/>
      <c r="G677" s="14"/>
      <c r="H677" s="14"/>
      <c r="I677" s="48"/>
      <c r="N677" s="47"/>
      <c r="O677" s="38"/>
      <c r="P677" s="38"/>
      <c r="Q677" s="38"/>
      <c r="R677" s="38"/>
      <c r="S677" s="38"/>
    </row>
    <row r="678" ht="15.75" customHeight="1">
      <c r="F678" s="14"/>
      <c r="G678" s="14"/>
      <c r="H678" s="14"/>
      <c r="I678" s="48"/>
      <c r="N678" s="47"/>
      <c r="O678" s="38"/>
      <c r="P678" s="38"/>
      <c r="Q678" s="38"/>
      <c r="R678" s="38"/>
      <c r="S678" s="38"/>
    </row>
    <row r="679" ht="15.75" customHeight="1">
      <c r="F679" s="14"/>
      <c r="G679" s="14"/>
      <c r="H679" s="14"/>
      <c r="I679" s="48"/>
      <c r="N679" s="47"/>
      <c r="O679" s="38"/>
      <c r="P679" s="38"/>
      <c r="Q679" s="38"/>
      <c r="R679" s="38"/>
      <c r="S679" s="38"/>
    </row>
    <row r="680" ht="15.75" customHeight="1">
      <c r="F680" s="14"/>
      <c r="G680" s="14"/>
      <c r="H680" s="14"/>
      <c r="I680" s="48"/>
      <c r="N680" s="47"/>
      <c r="O680" s="38"/>
      <c r="P680" s="38"/>
      <c r="Q680" s="38"/>
      <c r="R680" s="38"/>
      <c r="S680" s="38"/>
    </row>
    <row r="681" ht="15.75" customHeight="1">
      <c r="F681" s="14"/>
      <c r="G681" s="14"/>
      <c r="H681" s="14"/>
      <c r="I681" s="48"/>
      <c r="N681" s="47"/>
      <c r="O681" s="38"/>
      <c r="P681" s="38"/>
      <c r="Q681" s="38"/>
      <c r="R681" s="38"/>
      <c r="S681" s="38"/>
    </row>
    <row r="682" ht="15.75" customHeight="1">
      <c r="F682" s="14"/>
      <c r="G682" s="14"/>
      <c r="H682" s="14"/>
      <c r="I682" s="48"/>
      <c r="N682" s="47"/>
      <c r="O682" s="38"/>
      <c r="P682" s="38"/>
      <c r="Q682" s="38"/>
      <c r="R682" s="38"/>
      <c r="S682" s="38"/>
    </row>
    <row r="683" ht="15.75" customHeight="1">
      <c r="F683" s="14"/>
      <c r="G683" s="14"/>
      <c r="H683" s="14"/>
      <c r="I683" s="48"/>
      <c r="N683" s="47"/>
      <c r="O683" s="38"/>
      <c r="P683" s="38"/>
      <c r="Q683" s="38"/>
      <c r="R683" s="38"/>
      <c r="S683" s="38"/>
    </row>
    <row r="684" ht="15.75" customHeight="1">
      <c r="F684" s="14"/>
      <c r="G684" s="14"/>
      <c r="H684" s="14"/>
      <c r="I684" s="48"/>
      <c r="N684" s="47"/>
      <c r="O684" s="38"/>
      <c r="P684" s="38"/>
      <c r="Q684" s="38"/>
      <c r="R684" s="38"/>
      <c r="S684" s="38"/>
    </row>
    <row r="685" ht="15.75" customHeight="1">
      <c r="F685" s="14"/>
      <c r="G685" s="14"/>
      <c r="H685" s="14"/>
      <c r="I685" s="48"/>
      <c r="N685" s="47"/>
      <c r="O685" s="38"/>
      <c r="P685" s="38"/>
      <c r="Q685" s="38"/>
      <c r="R685" s="38"/>
      <c r="S685" s="38"/>
    </row>
    <row r="686" ht="15.75" customHeight="1">
      <c r="F686" s="14"/>
      <c r="G686" s="14"/>
      <c r="H686" s="14"/>
      <c r="I686" s="48"/>
      <c r="N686" s="47"/>
      <c r="O686" s="38"/>
      <c r="P686" s="38"/>
      <c r="Q686" s="38"/>
      <c r="R686" s="38"/>
      <c r="S686" s="38"/>
    </row>
    <row r="687" ht="15.75" customHeight="1">
      <c r="F687" s="14"/>
      <c r="G687" s="14"/>
      <c r="H687" s="14"/>
      <c r="I687" s="48"/>
      <c r="N687" s="47"/>
      <c r="O687" s="38"/>
      <c r="P687" s="38"/>
      <c r="Q687" s="38"/>
      <c r="R687" s="38"/>
      <c r="S687" s="38"/>
    </row>
    <row r="688" ht="15.75" customHeight="1">
      <c r="F688" s="14"/>
      <c r="G688" s="14"/>
      <c r="H688" s="14"/>
      <c r="I688" s="48"/>
      <c r="N688" s="47"/>
      <c r="O688" s="38"/>
      <c r="P688" s="38"/>
      <c r="Q688" s="38"/>
      <c r="R688" s="38"/>
      <c r="S688" s="38"/>
    </row>
    <row r="689" ht="15.75" customHeight="1">
      <c r="F689" s="14"/>
      <c r="G689" s="14"/>
      <c r="H689" s="14"/>
      <c r="I689" s="48"/>
      <c r="N689" s="47"/>
      <c r="O689" s="38"/>
      <c r="P689" s="38"/>
      <c r="Q689" s="38"/>
      <c r="R689" s="38"/>
      <c r="S689" s="38"/>
    </row>
    <row r="690" ht="15.75" customHeight="1">
      <c r="F690" s="14"/>
      <c r="G690" s="14"/>
      <c r="H690" s="14"/>
      <c r="I690" s="48"/>
      <c r="N690" s="47"/>
      <c r="O690" s="38"/>
      <c r="P690" s="38"/>
      <c r="Q690" s="38"/>
      <c r="R690" s="38"/>
      <c r="S690" s="38"/>
    </row>
    <row r="691" ht="15.75" customHeight="1">
      <c r="F691" s="14"/>
      <c r="G691" s="14"/>
      <c r="H691" s="14"/>
      <c r="I691" s="48"/>
      <c r="N691" s="47"/>
      <c r="O691" s="38"/>
      <c r="P691" s="38"/>
      <c r="Q691" s="38"/>
      <c r="R691" s="38"/>
      <c r="S691" s="38"/>
    </row>
    <row r="692" ht="15.75" customHeight="1">
      <c r="F692" s="14"/>
      <c r="G692" s="14"/>
      <c r="H692" s="14"/>
      <c r="I692" s="48"/>
      <c r="N692" s="47"/>
      <c r="O692" s="38"/>
      <c r="P692" s="38"/>
      <c r="Q692" s="38"/>
      <c r="R692" s="38"/>
      <c r="S692" s="38"/>
    </row>
    <row r="693" ht="15.75" customHeight="1">
      <c r="F693" s="14"/>
      <c r="G693" s="14"/>
      <c r="H693" s="14"/>
      <c r="I693" s="48"/>
      <c r="N693" s="47"/>
      <c r="O693" s="38"/>
      <c r="P693" s="38"/>
      <c r="Q693" s="38"/>
      <c r="R693" s="38"/>
      <c r="S693" s="38"/>
    </row>
    <row r="694" ht="15.75" customHeight="1">
      <c r="F694" s="14"/>
      <c r="G694" s="14"/>
      <c r="H694" s="14"/>
      <c r="I694" s="48"/>
      <c r="N694" s="47"/>
      <c r="O694" s="38"/>
      <c r="P694" s="38"/>
      <c r="Q694" s="38"/>
      <c r="R694" s="38"/>
      <c r="S694" s="38"/>
    </row>
    <row r="695" ht="15.75" customHeight="1">
      <c r="F695" s="14"/>
      <c r="G695" s="14"/>
      <c r="H695" s="14"/>
      <c r="I695" s="48"/>
      <c r="N695" s="47"/>
      <c r="O695" s="38"/>
      <c r="P695" s="38"/>
      <c r="Q695" s="38"/>
      <c r="R695" s="38"/>
      <c r="S695" s="38"/>
    </row>
    <row r="696" ht="15.75" customHeight="1">
      <c r="F696" s="14"/>
      <c r="G696" s="14"/>
      <c r="H696" s="14"/>
      <c r="I696" s="48"/>
      <c r="N696" s="47"/>
      <c r="O696" s="38"/>
      <c r="P696" s="38"/>
      <c r="Q696" s="38"/>
      <c r="R696" s="38"/>
      <c r="S696" s="38"/>
    </row>
    <row r="697" ht="15.75" customHeight="1">
      <c r="F697" s="14"/>
      <c r="G697" s="14"/>
      <c r="H697" s="14"/>
      <c r="I697" s="48"/>
      <c r="N697" s="47"/>
      <c r="O697" s="38"/>
      <c r="P697" s="38"/>
      <c r="Q697" s="38"/>
      <c r="R697" s="38"/>
      <c r="S697" s="38"/>
    </row>
    <row r="698" ht="15.75" customHeight="1">
      <c r="F698" s="14"/>
      <c r="G698" s="14"/>
      <c r="H698" s="14"/>
      <c r="I698" s="48"/>
      <c r="N698" s="47"/>
      <c r="O698" s="38"/>
      <c r="P698" s="38"/>
      <c r="Q698" s="38"/>
      <c r="R698" s="38"/>
      <c r="S698" s="38"/>
    </row>
    <row r="699" ht="15.75" customHeight="1">
      <c r="F699" s="14"/>
      <c r="G699" s="14"/>
      <c r="H699" s="14"/>
      <c r="I699" s="48"/>
      <c r="N699" s="47"/>
      <c r="O699" s="38"/>
      <c r="P699" s="38"/>
      <c r="Q699" s="38"/>
      <c r="R699" s="38"/>
      <c r="S699" s="38"/>
    </row>
    <row r="700" ht="15.75" customHeight="1">
      <c r="F700" s="14"/>
      <c r="G700" s="14"/>
      <c r="H700" s="14"/>
      <c r="I700" s="48"/>
      <c r="N700" s="47"/>
      <c r="O700" s="38"/>
      <c r="P700" s="38"/>
      <c r="Q700" s="38"/>
      <c r="R700" s="38"/>
      <c r="S700" s="38"/>
    </row>
    <row r="701" ht="15.75" customHeight="1">
      <c r="F701" s="14"/>
      <c r="G701" s="14"/>
      <c r="H701" s="14"/>
      <c r="I701" s="48"/>
      <c r="N701" s="47"/>
      <c r="O701" s="38"/>
      <c r="P701" s="38"/>
      <c r="Q701" s="38"/>
      <c r="R701" s="38"/>
      <c r="S701" s="38"/>
    </row>
    <row r="702" ht="15.75" customHeight="1">
      <c r="F702" s="14"/>
      <c r="G702" s="14"/>
      <c r="H702" s="14"/>
      <c r="I702" s="48"/>
      <c r="N702" s="47"/>
      <c r="O702" s="38"/>
      <c r="P702" s="38"/>
      <c r="Q702" s="38"/>
      <c r="R702" s="38"/>
      <c r="S702" s="38"/>
    </row>
    <row r="703" ht="15.75" customHeight="1">
      <c r="F703" s="14"/>
      <c r="G703" s="14"/>
      <c r="H703" s="14"/>
      <c r="I703" s="48"/>
      <c r="N703" s="47"/>
      <c r="O703" s="38"/>
      <c r="P703" s="38"/>
      <c r="Q703" s="38"/>
      <c r="R703" s="38"/>
      <c r="S703" s="38"/>
    </row>
    <row r="704" ht="15.75" customHeight="1">
      <c r="F704" s="14"/>
      <c r="G704" s="14"/>
      <c r="H704" s="14"/>
      <c r="I704" s="48"/>
      <c r="N704" s="47"/>
      <c r="O704" s="38"/>
      <c r="P704" s="38"/>
      <c r="Q704" s="38"/>
      <c r="R704" s="38"/>
      <c r="S704" s="38"/>
    </row>
    <row r="705" ht="15.75" customHeight="1">
      <c r="F705" s="14"/>
      <c r="G705" s="14"/>
      <c r="H705" s="14"/>
      <c r="I705" s="48"/>
      <c r="N705" s="47"/>
      <c r="O705" s="38"/>
      <c r="P705" s="38"/>
      <c r="Q705" s="38"/>
      <c r="R705" s="38"/>
      <c r="S705" s="38"/>
    </row>
    <row r="706" ht="15.75" customHeight="1">
      <c r="F706" s="14"/>
      <c r="G706" s="14"/>
      <c r="H706" s="14"/>
      <c r="I706" s="48"/>
      <c r="N706" s="47"/>
      <c r="O706" s="38"/>
      <c r="P706" s="38"/>
      <c r="Q706" s="38"/>
      <c r="R706" s="38"/>
      <c r="S706" s="38"/>
    </row>
    <row r="707" ht="15.75" customHeight="1">
      <c r="F707" s="14"/>
      <c r="G707" s="14"/>
      <c r="H707" s="14"/>
      <c r="I707" s="48"/>
      <c r="N707" s="47"/>
      <c r="O707" s="38"/>
      <c r="P707" s="38"/>
      <c r="Q707" s="38"/>
      <c r="R707" s="38"/>
      <c r="S707" s="38"/>
    </row>
    <row r="708" ht="15.75" customHeight="1">
      <c r="F708" s="14"/>
      <c r="G708" s="14"/>
      <c r="H708" s="14"/>
      <c r="I708" s="48"/>
      <c r="N708" s="47"/>
      <c r="O708" s="38"/>
      <c r="P708" s="38"/>
      <c r="Q708" s="38"/>
      <c r="R708" s="38"/>
      <c r="S708" s="38"/>
    </row>
    <row r="709" ht="15.75" customHeight="1">
      <c r="F709" s="14"/>
      <c r="G709" s="14"/>
      <c r="H709" s="14"/>
      <c r="I709" s="48"/>
      <c r="N709" s="47"/>
      <c r="O709" s="38"/>
      <c r="P709" s="38"/>
      <c r="Q709" s="38"/>
      <c r="R709" s="38"/>
      <c r="S709" s="38"/>
    </row>
    <row r="710" ht="15.75" customHeight="1">
      <c r="F710" s="14"/>
      <c r="G710" s="14"/>
      <c r="H710" s="14"/>
      <c r="I710" s="48"/>
      <c r="N710" s="47"/>
      <c r="O710" s="38"/>
      <c r="P710" s="38"/>
      <c r="Q710" s="38"/>
      <c r="R710" s="38"/>
      <c r="S710" s="38"/>
    </row>
    <row r="711" ht="15.75" customHeight="1">
      <c r="F711" s="14"/>
      <c r="G711" s="14"/>
      <c r="H711" s="14"/>
      <c r="I711" s="48"/>
      <c r="N711" s="47"/>
      <c r="O711" s="38"/>
      <c r="P711" s="38"/>
      <c r="Q711" s="38"/>
      <c r="R711" s="38"/>
      <c r="S711" s="38"/>
    </row>
    <row r="712" ht="15.75" customHeight="1">
      <c r="F712" s="14"/>
      <c r="G712" s="14"/>
      <c r="H712" s="14"/>
      <c r="I712" s="48"/>
      <c r="N712" s="47"/>
      <c r="O712" s="38"/>
      <c r="P712" s="38"/>
      <c r="Q712" s="38"/>
      <c r="R712" s="38"/>
      <c r="S712" s="38"/>
    </row>
    <row r="713" ht="15.75" customHeight="1">
      <c r="F713" s="14"/>
      <c r="G713" s="14"/>
      <c r="H713" s="14"/>
      <c r="I713" s="48"/>
      <c r="N713" s="47"/>
      <c r="O713" s="38"/>
      <c r="P713" s="38"/>
      <c r="Q713" s="38"/>
      <c r="R713" s="38"/>
      <c r="S713" s="38"/>
    </row>
    <row r="714" ht="15.75" customHeight="1">
      <c r="F714" s="14"/>
      <c r="G714" s="14"/>
      <c r="H714" s="14"/>
      <c r="I714" s="48"/>
      <c r="N714" s="47"/>
      <c r="O714" s="38"/>
      <c r="P714" s="38"/>
      <c r="Q714" s="38"/>
      <c r="R714" s="38"/>
      <c r="S714" s="38"/>
    </row>
    <row r="715" ht="15.75" customHeight="1">
      <c r="F715" s="14"/>
      <c r="G715" s="14"/>
      <c r="H715" s="14"/>
      <c r="I715" s="48"/>
      <c r="N715" s="47"/>
      <c r="O715" s="38"/>
      <c r="P715" s="38"/>
      <c r="Q715" s="38"/>
      <c r="R715" s="38"/>
      <c r="S715" s="38"/>
    </row>
    <row r="716" ht="15.75" customHeight="1">
      <c r="F716" s="14"/>
      <c r="G716" s="14"/>
      <c r="H716" s="14"/>
      <c r="I716" s="48"/>
      <c r="N716" s="47"/>
      <c r="O716" s="38"/>
      <c r="P716" s="38"/>
      <c r="Q716" s="38"/>
      <c r="R716" s="38"/>
      <c r="S716" s="38"/>
    </row>
    <row r="717" ht="15.75" customHeight="1">
      <c r="F717" s="14"/>
      <c r="G717" s="14"/>
      <c r="H717" s="14"/>
      <c r="I717" s="48"/>
      <c r="N717" s="47"/>
      <c r="O717" s="38"/>
      <c r="P717" s="38"/>
      <c r="Q717" s="38"/>
      <c r="R717" s="38"/>
      <c r="S717" s="38"/>
    </row>
    <row r="718" ht="15.75" customHeight="1">
      <c r="F718" s="14"/>
      <c r="G718" s="14"/>
      <c r="H718" s="14"/>
      <c r="I718" s="48"/>
      <c r="N718" s="47"/>
      <c r="O718" s="38"/>
      <c r="P718" s="38"/>
      <c r="Q718" s="38"/>
      <c r="R718" s="38"/>
      <c r="S718" s="38"/>
    </row>
    <row r="719" ht="15.75" customHeight="1">
      <c r="F719" s="14"/>
      <c r="G719" s="14"/>
      <c r="H719" s="14"/>
      <c r="I719" s="48"/>
      <c r="N719" s="47"/>
      <c r="O719" s="38"/>
      <c r="P719" s="38"/>
      <c r="Q719" s="38"/>
      <c r="R719" s="38"/>
      <c r="S719" s="38"/>
    </row>
    <row r="720" ht="15.75" customHeight="1">
      <c r="F720" s="14"/>
      <c r="G720" s="14"/>
      <c r="H720" s="14"/>
      <c r="I720" s="48"/>
      <c r="N720" s="47"/>
      <c r="O720" s="38"/>
      <c r="P720" s="38"/>
      <c r="Q720" s="38"/>
      <c r="R720" s="38"/>
      <c r="S720" s="38"/>
    </row>
    <row r="721" ht="15.75" customHeight="1">
      <c r="F721" s="14"/>
      <c r="G721" s="14"/>
      <c r="H721" s="14"/>
      <c r="I721" s="48"/>
      <c r="N721" s="47"/>
      <c r="O721" s="38"/>
      <c r="P721" s="38"/>
      <c r="Q721" s="38"/>
      <c r="R721" s="38"/>
      <c r="S721" s="38"/>
    </row>
    <row r="722" ht="15.75" customHeight="1">
      <c r="F722" s="14"/>
      <c r="G722" s="14"/>
      <c r="H722" s="14"/>
      <c r="I722" s="48"/>
      <c r="N722" s="47"/>
      <c r="O722" s="38"/>
      <c r="P722" s="38"/>
      <c r="Q722" s="38"/>
      <c r="R722" s="38"/>
      <c r="S722" s="38"/>
    </row>
    <row r="723" ht="15.75" customHeight="1">
      <c r="F723" s="14"/>
      <c r="G723" s="14"/>
      <c r="H723" s="14"/>
      <c r="I723" s="48"/>
      <c r="N723" s="47"/>
      <c r="O723" s="38"/>
      <c r="P723" s="38"/>
      <c r="Q723" s="38"/>
      <c r="R723" s="38"/>
      <c r="S723" s="38"/>
    </row>
    <row r="724" ht="15.75" customHeight="1">
      <c r="F724" s="14"/>
      <c r="G724" s="14"/>
      <c r="H724" s="14"/>
      <c r="I724" s="48"/>
      <c r="N724" s="47"/>
      <c r="O724" s="38"/>
      <c r="P724" s="38"/>
      <c r="Q724" s="38"/>
      <c r="R724" s="38"/>
      <c r="S724" s="38"/>
    </row>
    <row r="725" ht="15.75" customHeight="1">
      <c r="F725" s="14"/>
      <c r="G725" s="14"/>
      <c r="H725" s="14"/>
      <c r="I725" s="48"/>
      <c r="N725" s="47"/>
      <c r="O725" s="38"/>
      <c r="P725" s="38"/>
      <c r="Q725" s="38"/>
      <c r="R725" s="38"/>
      <c r="S725" s="38"/>
    </row>
    <row r="726" ht="15.75" customHeight="1">
      <c r="F726" s="14"/>
      <c r="G726" s="14"/>
      <c r="H726" s="14"/>
      <c r="I726" s="48"/>
      <c r="N726" s="47"/>
      <c r="O726" s="38"/>
      <c r="P726" s="38"/>
      <c r="Q726" s="38"/>
      <c r="R726" s="38"/>
      <c r="S726" s="38"/>
    </row>
    <row r="727" ht="15.75" customHeight="1">
      <c r="F727" s="14"/>
      <c r="G727" s="14"/>
      <c r="H727" s="14"/>
      <c r="I727" s="48"/>
      <c r="N727" s="47"/>
      <c r="O727" s="38"/>
      <c r="P727" s="38"/>
      <c r="Q727" s="38"/>
      <c r="R727" s="38"/>
      <c r="S727" s="38"/>
    </row>
    <row r="728" ht="15.75" customHeight="1">
      <c r="F728" s="14"/>
      <c r="G728" s="14"/>
      <c r="H728" s="14"/>
      <c r="I728" s="48"/>
      <c r="N728" s="47"/>
      <c r="O728" s="38"/>
      <c r="P728" s="38"/>
      <c r="Q728" s="38"/>
      <c r="R728" s="38"/>
      <c r="S728" s="38"/>
    </row>
    <row r="729" ht="15.75" customHeight="1">
      <c r="F729" s="14"/>
      <c r="G729" s="14"/>
      <c r="H729" s="14"/>
      <c r="I729" s="48"/>
      <c r="N729" s="47"/>
      <c r="O729" s="38"/>
      <c r="P729" s="38"/>
      <c r="Q729" s="38"/>
      <c r="R729" s="38"/>
      <c r="S729" s="38"/>
    </row>
    <row r="730" ht="15.75" customHeight="1">
      <c r="F730" s="14"/>
      <c r="G730" s="14"/>
      <c r="H730" s="14"/>
      <c r="I730" s="48"/>
      <c r="N730" s="47"/>
      <c r="O730" s="38"/>
      <c r="P730" s="38"/>
      <c r="Q730" s="38"/>
      <c r="R730" s="38"/>
      <c r="S730" s="38"/>
    </row>
    <row r="731" ht="15.75" customHeight="1">
      <c r="F731" s="14"/>
      <c r="G731" s="14"/>
      <c r="H731" s="14"/>
      <c r="I731" s="48"/>
      <c r="N731" s="47"/>
      <c r="O731" s="38"/>
      <c r="P731" s="38"/>
      <c r="Q731" s="38"/>
      <c r="R731" s="38"/>
      <c r="S731" s="38"/>
    </row>
    <row r="732" ht="15.75" customHeight="1">
      <c r="F732" s="14"/>
      <c r="G732" s="14"/>
      <c r="H732" s="14"/>
      <c r="I732" s="48"/>
      <c r="N732" s="47"/>
      <c r="O732" s="38"/>
      <c r="P732" s="38"/>
      <c r="Q732" s="38"/>
      <c r="R732" s="38"/>
      <c r="S732" s="38"/>
    </row>
    <row r="733" ht="15.75" customHeight="1">
      <c r="F733" s="14"/>
      <c r="G733" s="14"/>
      <c r="H733" s="14"/>
      <c r="I733" s="48"/>
      <c r="N733" s="47"/>
      <c r="O733" s="38"/>
      <c r="P733" s="38"/>
      <c r="Q733" s="38"/>
      <c r="R733" s="38"/>
      <c r="S733" s="38"/>
    </row>
    <row r="734" ht="15.75" customHeight="1">
      <c r="F734" s="14"/>
      <c r="G734" s="14"/>
      <c r="H734" s="14"/>
      <c r="I734" s="48"/>
      <c r="N734" s="47"/>
      <c r="O734" s="38"/>
      <c r="P734" s="38"/>
      <c r="Q734" s="38"/>
      <c r="R734" s="38"/>
      <c r="S734" s="38"/>
    </row>
    <row r="735" ht="15.75" customHeight="1">
      <c r="F735" s="14"/>
      <c r="G735" s="14"/>
      <c r="H735" s="14"/>
      <c r="I735" s="48"/>
      <c r="N735" s="47"/>
      <c r="O735" s="38"/>
      <c r="P735" s="38"/>
      <c r="Q735" s="38"/>
      <c r="R735" s="38"/>
      <c r="S735" s="38"/>
    </row>
    <row r="736" ht="15.75" customHeight="1">
      <c r="F736" s="14"/>
      <c r="G736" s="14"/>
      <c r="H736" s="14"/>
      <c r="I736" s="48"/>
      <c r="N736" s="47"/>
      <c r="O736" s="38"/>
      <c r="P736" s="38"/>
      <c r="Q736" s="38"/>
      <c r="R736" s="38"/>
      <c r="S736" s="38"/>
    </row>
    <row r="737" ht="15.75" customHeight="1">
      <c r="F737" s="14"/>
      <c r="G737" s="14"/>
      <c r="H737" s="14"/>
      <c r="I737" s="48"/>
      <c r="N737" s="47"/>
      <c r="O737" s="38"/>
      <c r="P737" s="38"/>
      <c r="Q737" s="38"/>
      <c r="R737" s="38"/>
      <c r="S737" s="38"/>
    </row>
    <row r="738" ht="15.75" customHeight="1">
      <c r="F738" s="14"/>
      <c r="G738" s="14"/>
      <c r="H738" s="14"/>
      <c r="I738" s="48"/>
      <c r="N738" s="47"/>
      <c r="O738" s="38"/>
      <c r="P738" s="38"/>
      <c r="Q738" s="38"/>
      <c r="R738" s="38"/>
      <c r="S738" s="38"/>
    </row>
    <row r="739" ht="15.75" customHeight="1">
      <c r="F739" s="14"/>
      <c r="G739" s="14"/>
      <c r="H739" s="14"/>
      <c r="I739" s="48"/>
      <c r="N739" s="47"/>
      <c r="O739" s="38"/>
      <c r="P739" s="38"/>
      <c r="Q739" s="38"/>
      <c r="R739" s="38"/>
      <c r="S739" s="38"/>
    </row>
    <row r="740" ht="15.75" customHeight="1">
      <c r="F740" s="14"/>
      <c r="G740" s="14"/>
      <c r="H740" s="14"/>
      <c r="I740" s="48"/>
      <c r="N740" s="47"/>
      <c r="O740" s="38"/>
      <c r="P740" s="38"/>
      <c r="Q740" s="38"/>
      <c r="R740" s="38"/>
      <c r="S740" s="38"/>
    </row>
    <row r="741" ht="15.75" customHeight="1">
      <c r="F741" s="14"/>
      <c r="G741" s="14"/>
      <c r="H741" s="14"/>
      <c r="I741" s="48"/>
      <c r="N741" s="47"/>
      <c r="O741" s="38"/>
      <c r="P741" s="38"/>
      <c r="Q741" s="38"/>
      <c r="R741" s="38"/>
      <c r="S741" s="38"/>
    </row>
    <row r="742" ht="15.75" customHeight="1">
      <c r="F742" s="14"/>
      <c r="G742" s="14"/>
      <c r="H742" s="14"/>
      <c r="I742" s="48"/>
      <c r="N742" s="47"/>
      <c r="O742" s="38"/>
      <c r="P742" s="38"/>
      <c r="Q742" s="38"/>
      <c r="R742" s="38"/>
      <c r="S742" s="38"/>
    </row>
    <row r="743" ht="15.75" customHeight="1">
      <c r="F743" s="14"/>
      <c r="G743" s="14"/>
      <c r="H743" s="14"/>
      <c r="I743" s="48"/>
      <c r="N743" s="47"/>
      <c r="O743" s="38"/>
      <c r="P743" s="38"/>
      <c r="Q743" s="38"/>
      <c r="R743" s="38"/>
      <c r="S743" s="38"/>
    </row>
    <row r="744" ht="15.75" customHeight="1">
      <c r="F744" s="14"/>
      <c r="G744" s="14"/>
      <c r="H744" s="14"/>
      <c r="I744" s="48"/>
      <c r="N744" s="47"/>
      <c r="O744" s="38"/>
      <c r="P744" s="38"/>
      <c r="Q744" s="38"/>
      <c r="R744" s="38"/>
      <c r="S744" s="38"/>
    </row>
    <row r="745" ht="15.75" customHeight="1">
      <c r="F745" s="14"/>
      <c r="G745" s="14"/>
      <c r="H745" s="14"/>
      <c r="I745" s="48"/>
      <c r="N745" s="47"/>
      <c r="O745" s="38"/>
      <c r="P745" s="38"/>
      <c r="Q745" s="38"/>
      <c r="R745" s="38"/>
      <c r="S745" s="38"/>
    </row>
    <row r="746" ht="15.75" customHeight="1">
      <c r="F746" s="14"/>
      <c r="G746" s="14"/>
      <c r="H746" s="14"/>
      <c r="I746" s="48"/>
      <c r="N746" s="47"/>
      <c r="O746" s="38"/>
      <c r="P746" s="38"/>
      <c r="Q746" s="38"/>
      <c r="R746" s="38"/>
      <c r="S746" s="38"/>
    </row>
    <row r="747" ht="15.75" customHeight="1">
      <c r="F747" s="14"/>
      <c r="G747" s="14"/>
      <c r="H747" s="14"/>
      <c r="I747" s="48"/>
      <c r="N747" s="47"/>
      <c r="O747" s="38"/>
      <c r="P747" s="38"/>
      <c r="Q747" s="38"/>
      <c r="R747" s="38"/>
      <c r="S747" s="38"/>
    </row>
    <row r="748" ht="15.75" customHeight="1">
      <c r="F748" s="14"/>
      <c r="G748" s="14"/>
      <c r="H748" s="14"/>
      <c r="I748" s="48"/>
      <c r="N748" s="47"/>
      <c r="O748" s="38"/>
      <c r="P748" s="38"/>
      <c r="Q748" s="38"/>
      <c r="R748" s="38"/>
      <c r="S748" s="38"/>
    </row>
    <row r="749" ht="15.75" customHeight="1">
      <c r="F749" s="14"/>
      <c r="G749" s="14"/>
      <c r="H749" s="14"/>
      <c r="I749" s="48"/>
      <c r="N749" s="47"/>
      <c r="O749" s="38"/>
      <c r="P749" s="38"/>
      <c r="Q749" s="38"/>
      <c r="R749" s="38"/>
      <c r="S749" s="38"/>
    </row>
    <row r="750" ht="15.75" customHeight="1">
      <c r="F750" s="14"/>
      <c r="G750" s="14"/>
      <c r="H750" s="14"/>
      <c r="I750" s="48"/>
      <c r="N750" s="47"/>
      <c r="O750" s="38"/>
      <c r="P750" s="38"/>
      <c r="Q750" s="38"/>
      <c r="R750" s="38"/>
      <c r="S750" s="38"/>
    </row>
    <row r="751" ht="15.75" customHeight="1">
      <c r="F751" s="14"/>
      <c r="G751" s="14"/>
      <c r="H751" s="14"/>
      <c r="I751" s="48"/>
      <c r="N751" s="47"/>
      <c r="O751" s="38"/>
      <c r="P751" s="38"/>
      <c r="Q751" s="38"/>
      <c r="R751" s="38"/>
      <c r="S751" s="38"/>
    </row>
    <row r="752" ht="15.75" customHeight="1">
      <c r="F752" s="14"/>
      <c r="G752" s="14"/>
      <c r="H752" s="14"/>
      <c r="I752" s="48"/>
      <c r="N752" s="47"/>
      <c r="O752" s="38"/>
      <c r="P752" s="38"/>
      <c r="Q752" s="38"/>
      <c r="R752" s="38"/>
      <c r="S752" s="38"/>
    </row>
    <row r="753" ht="15.75" customHeight="1">
      <c r="F753" s="14"/>
      <c r="G753" s="14"/>
      <c r="H753" s="14"/>
      <c r="I753" s="48"/>
      <c r="N753" s="47"/>
      <c r="O753" s="38"/>
      <c r="P753" s="38"/>
      <c r="Q753" s="38"/>
      <c r="R753" s="38"/>
      <c r="S753" s="38"/>
    </row>
    <row r="754" ht="15.75" customHeight="1">
      <c r="F754" s="14"/>
      <c r="G754" s="14"/>
      <c r="H754" s="14"/>
      <c r="I754" s="48"/>
      <c r="N754" s="47"/>
      <c r="O754" s="38"/>
      <c r="P754" s="38"/>
      <c r="Q754" s="38"/>
      <c r="R754" s="38"/>
      <c r="S754" s="38"/>
    </row>
    <row r="755" ht="15.75" customHeight="1">
      <c r="F755" s="14"/>
      <c r="G755" s="14"/>
      <c r="H755" s="14"/>
      <c r="I755" s="48"/>
      <c r="N755" s="47"/>
      <c r="O755" s="38"/>
      <c r="P755" s="38"/>
      <c r="Q755" s="38"/>
      <c r="R755" s="38"/>
      <c r="S755" s="38"/>
    </row>
    <row r="756" ht="15.75" customHeight="1">
      <c r="F756" s="14"/>
      <c r="G756" s="14"/>
      <c r="H756" s="14"/>
      <c r="I756" s="48"/>
      <c r="N756" s="47"/>
      <c r="O756" s="38"/>
      <c r="P756" s="38"/>
      <c r="Q756" s="38"/>
      <c r="R756" s="38"/>
      <c r="S756" s="38"/>
    </row>
    <row r="757" ht="15.75" customHeight="1">
      <c r="F757" s="14"/>
      <c r="G757" s="14"/>
      <c r="H757" s="14"/>
      <c r="I757" s="48"/>
      <c r="N757" s="47"/>
      <c r="O757" s="38"/>
      <c r="P757" s="38"/>
      <c r="Q757" s="38"/>
      <c r="R757" s="38"/>
      <c r="S757" s="38"/>
    </row>
    <row r="758" ht="15.75" customHeight="1">
      <c r="F758" s="14"/>
      <c r="G758" s="14"/>
      <c r="H758" s="14"/>
      <c r="I758" s="48"/>
      <c r="N758" s="47"/>
      <c r="O758" s="38"/>
      <c r="P758" s="38"/>
      <c r="Q758" s="38"/>
      <c r="R758" s="38"/>
      <c r="S758" s="38"/>
    </row>
    <row r="759" ht="15.75" customHeight="1">
      <c r="F759" s="14"/>
      <c r="G759" s="14"/>
      <c r="H759" s="14"/>
      <c r="I759" s="48"/>
      <c r="N759" s="47"/>
      <c r="O759" s="38"/>
      <c r="P759" s="38"/>
      <c r="Q759" s="38"/>
      <c r="R759" s="38"/>
      <c r="S759" s="38"/>
    </row>
    <row r="760" ht="15.75" customHeight="1">
      <c r="F760" s="14"/>
      <c r="G760" s="14"/>
      <c r="H760" s="14"/>
      <c r="I760" s="48"/>
      <c r="N760" s="47"/>
      <c r="O760" s="38"/>
      <c r="P760" s="38"/>
      <c r="Q760" s="38"/>
      <c r="R760" s="38"/>
      <c r="S760" s="38"/>
    </row>
    <row r="761" ht="15.75" customHeight="1">
      <c r="F761" s="14"/>
      <c r="G761" s="14"/>
      <c r="H761" s="14"/>
      <c r="I761" s="48"/>
      <c r="N761" s="47"/>
      <c r="O761" s="38"/>
      <c r="P761" s="38"/>
      <c r="Q761" s="38"/>
      <c r="R761" s="38"/>
      <c r="S761" s="38"/>
    </row>
    <row r="762" ht="15.75" customHeight="1">
      <c r="F762" s="14"/>
      <c r="G762" s="14"/>
      <c r="H762" s="14"/>
      <c r="I762" s="48"/>
      <c r="N762" s="47"/>
      <c r="O762" s="38"/>
      <c r="P762" s="38"/>
      <c r="Q762" s="38"/>
      <c r="R762" s="38"/>
      <c r="S762" s="38"/>
    </row>
    <row r="763" ht="15.75" customHeight="1">
      <c r="F763" s="14"/>
      <c r="G763" s="14"/>
      <c r="H763" s="14"/>
      <c r="I763" s="48"/>
      <c r="N763" s="47"/>
      <c r="O763" s="38"/>
      <c r="P763" s="38"/>
      <c r="Q763" s="38"/>
      <c r="R763" s="38"/>
      <c r="S763" s="38"/>
    </row>
    <row r="764" ht="15.75" customHeight="1">
      <c r="F764" s="14"/>
      <c r="G764" s="14"/>
      <c r="H764" s="14"/>
      <c r="I764" s="48"/>
      <c r="N764" s="47"/>
      <c r="O764" s="38"/>
      <c r="P764" s="38"/>
      <c r="Q764" s="38"/>
      <c r="R764" s="38"/>
      <c r="S764" s="38"/>
    </row>
    <row r="765" ht="15.75" customHeight="1">
      <c r="F765" s="14"/>
      <c r="G765" s="14"/>
      <c r="H765" s="14"/>
      <c r="I765" s="48"/>
      <c r="N765" s="47"/>
      <c r="O765" s="38"/>
      <c r="P765" s="38"/>
      <c r="Q765" s="38"/>
      <c r="R765" s="38"/>
      <c r="S765" s="38"/>
    </row>
    <row r="766" ht="15.75" customHeight="1">
      <c r="F766" s="14"/>
      <c r="G766" s="14"/>
      <c r="H766" s="14"/>
      <c r="I766" s="48"/>
      <c r="N766" s="47"/>
      <c r="O766" s="38"/>
      <c r="P766" s="38"/>
      <c r="Q766" s="38"/>
      <c r="R766" s="38"/>
      <c r="S766" s="38"/>
    </row>
    <row r="767" ht="15.75" customHeight="1">
      <c r="F767" s="14"/>
      <c r="G767" s="14"/>
      <c r="H767" s="14"/>
      <c r="I767" s="48"/>
      <c r="N767" s="47"/>
      <c r="O767" s="38"/>
      <c r="P767" s="38"/>
      <c r="Q767" s="38"/>
      <c r="R767" s="38"/>
      <c r="S767" s="38"/>
    </row>
    <row r="768" ht="15.75" customHeight="1">
      <c r="F768" s="14"/>
      <c r="G768" s="14"/>
      <c r="H768" s="14"/>
      <c r="I768" s="48"/>
      <c r="N768" s="47"/>
      <c r="O768" s="38"/>
      <c r="P768" s="38"/>
      <c r="Q768" s="38"/>
      <c r="R768" s="38"/>
      <c r="S768" s="38"/>
    </row>
    <row r="769" ht="15.75" customHeight="1">
      <c r="F769" s="14"/>
      <c r="G769" s="14"/>
      <c r="H769" s="14"/>
      <c r="I769" s="48"/>
      <c r="N769" s="47"/>
      <c r="O769" s="38"/>
      <c r="P769" s="38"/>
      <c r="Q769" s="38"/>
      <c r="R769" s="38"/>
      <c r="S769" s="38"/>
    </row>
    <row r="770" ht="15.75" customHeight="1">
      <c r="F770" s="14"/>
      <c r="G770" s="14"/>
      <c r="H770" s="14"/>
      <c r="I770" s="48"/>
      <c r="N770" s="47"/>
      <c r="O770" s="38"/>
      <c r="P770" s="38"/>
      <c r="Q770" s="38"/>
      <c r="R770" s="38"/>
      <c r="S770" s="38"/>
    </row>
    <row r="771" ht="15.75" customHeight="1">
      <c r="F771" s="14"/>
      <c r="G771" s="14"/>
      <c r="H771" s="14"/>
      <c r="I771" s="48"/>
      <c r="N771" s="47"/>
      <c r="O771" s="38"/>
      <c r="P771" s="38"/>
      <c r="Q771" s="38"/>
      <c r="R771" s="38"/>
      <c r="S771" s="38"/>
    </row>
    <row r="772" ht="15.75" customHeight="1">
      <c r="F772" s="14"/>
      <c r="G772" s="14"/>
      <c r="H772" s="14"/>
      <c r="I772" s="48"/>
      <c r="N772" s="47"/>
      <c r="O772" s="38"/>
      <c r="P772" s="38"/>
      <c r="Q772" s="38"/>
      <c r="R772" s="38"/>
      <c r="S772" s="38"/>
    </row>
    <row r="773" ht="15.75" customHeight="1">
      <c r="F773" s="14"/>
      <c r="G773" s="14"/>
      <c r="H773" s="14"/>
      <c r="I773" s="48"/>
      <c r="N773" s="47"/>
      <c r="O773" s="38"/>
      <c r="P773" s="38"/>
      <c r="Q773" s="38"/>
      <c r="R773" s="38"/>
      <c r="S773" s="38"/>
    </row>
    <row r="774" ht="15.75" customHeight="1">
      <c r="F774" s="14"/>
      <c r="G774" s="14"/>
      <c r="H774" s="14"/>
      <c r="I774" s="48"/>
      <c r="N774" s="47"/>
      <c r="O774" s="38"/>
      <c r="P774" s="38"/>
      <c r="Q774" s="38"/>
      <c r="R774" s="38"/>
      <c r="S774" s="38"/>
    </row>
    <row r="775" ht="15.75" customHeight="1">
      <c r="F775" s="14"/>
      <c r="G775" s="14"/>
      <c r="H775" s="14"/>
      <c r="I775" s="48"/>
      <c r="N775" s="47"/>
      <c r="O775" s="38"/>
      <c r="P775" s="38"/>
      <c r="Q775" s="38"/>
      <c r="R775" s="38"/>
      <c r="S775" s="38"/>
    </row>
    <row r="776" ht="15.75" customHeight="1">
      <c r="F776" s="14"/>
      <c r="G776" s="14"/>
      <c r="H776" s="14"/>
      <c r="I776" s="48"/>
      <c r="N776" s="47"/>
      <c r="O776" s="38"/>
      <c r="P776" s="38"/>
      <c r="Q776" s="38"/>
      <c r="R776" s="38"/>
      <c r="S776" s="38"/>
    </row>
    <row r="777" ht="15.75" customHeight="1">
      <c r="F777" s="14"/>
      <c r="G777" s="14"/>
      <c r="H777" s="14"/>
      <c r="I777" s="48"/>
      <c r="N777" s="47"/>
      <c r="O777" s="38"/>
      <c r="P777" s="38"/>
      <c r="Q777" s="38"/>
      <c r="R777" s="38"/>
      <c r="S777" s="38"/>
    </row>
    <row r="778" ht="15.75" customHeight="1">
      <c r="F778" s="14"/>
      <c r="G778" s="14"/>
      <c r="H778" s="14"/>
      <c r="I778" s="48"/>
      <c r="N778" s="47"/>
      <c r="O778" s="38"/>
      <c r="P778" s="38"/>
      <c r="Q778" s="38"/>
      <c r="R778" s="38"/>
      <c r="S778" s="38"/>
    </row>
    <row r="779" ht="15.75" customHeight="1">
      <c r="F779" s="14"/>
      <c r="G779" s="14"/>
      <c r="H779" s="14"/>
      <c r="I779" s="48"/>
      <c r="N779" s="47"/>
      <c r="O779" s="38"/>
      <c r="P779" s="38"/>
      <c r="Q779" s="38"/>
      <c r="R779" s="38"/>
      <c r="S779" s="38"/>
    </row>
    <row r="780" ht="15.75" customHeight="1">
      <c r="F780" s="14"/>
      <c r="G780" s="14"/>
      <c r="H780" s="14"/>
      <c r="I780" s="48"/>
      <c r="N780" s="47"/>
      <c r="O780" s="38"/>
      <c r="P780" s="38"/>
      <c r="Q780" s="38"/>
      <c r="R780" s="38"/>
      <c r="S780" s="38"/>
    </row>
    <row r="781" ht="15.75" customHeight="1">
      <c r="F781" s="14"/>
      <c r="G781" s="14"/>
      <c r="H781" s="14"/>
      <c r="I781" s="48"/>
      <c r="N781" s="47"/>
      <c r="O781" s="38"/>
      <c r="P781" s="38"/>
      <c r="Q781" s="38"/>
      <c r="R781" s="38"/>
      <c r="S781" s="38"/>
    </row>
    <row r="782" ht="15.75" customHeight="1">
      <c r="F782" s="14"/>
      <c r="G782" s="14"/>
      <c r="H782" s="14"/>
      <c r="I782" s="48"/>
      <c r="N782" s="47"/>
      <c r="O782" s="38"/>
      <c r="P782" s="38"/>
      <c r="Q782" s="38"/>
      <c r="R782" s="38"/>
      <c r="S782" s="38"/>
    </row>
    <row r="783" ht="15.75" customHeight="1">
      <c r="F783" s="14"/>
      <c r="G783" s="14"/>
      <c r="H783" s="14"/>
      <c r="I783" s="48"/>
      <c r="N783" s="47"/>
      <c r="O783" s="38"/>
      <c r="P783" s="38"/>
      <c r="Q783" s="38"/>
      <c r="R783" s="38"/>
      <c r="S783" s="38"/>
    </row>
    <row r="784" ht="15.75" customHeight="1">
      <c r="F784" s="14"/>
      <c r="G784" s="14"/>
      <c r="H784" s="14"/>
      <c r="I784" s="48"/>
      <c r="N784" s="47"/>
      <c r="O784" s="38"/>
      <c r="P784" s="38"/>
      <c r="Q784" s="38"/>
      <c r="R784" s="38"/>
      <c r="S784" s="38"/>
    </row>
    <row r="785" ht="15.75" customHeight="1">
      <c r="F785" s="14"/>
      <c r="G785" s="14"/>
      <c r="H785" s="14"/>
      <c r="I785" s="48"/>
      <c r="N785" s="47"/>
      <c r="O785" s="38"/>
      <c r="P785" s="38"/>
      <c r="Q785" s="38"/>
      <c r="R785" s="38"/>
      <c r="S785" s="38"/>
    </row>
    <row r="786" ht="15.75" customHeight="1">
      <c r="F786" s="14"/>
      <c r="G786" s="14"/>
      <c r="H786" s="14"/>
      <c r="I786" s="48"/>
      <c r="N786" s="47"/>
      <c r="O786" s="38"/>
      <c r="P786" s="38"/>
      <c r="Q786" s="38"/>
      <c r="R786" s="38"/>
      <c r="S786" s="38"/>
    </row>
    <row r="787" ht="15.75" customHeight="1">
      <c r="F787" s="14"/>
      <c r="G787" s="14"/>
      <c r="H787" s="14"/>
      <c r="I787" s="48"/>
      <c r="N787" s="47"/>
      <c r="O787" s="38"/>
      <c r="P787" s="38"/>
      <c r="Q787" s="38"/>
      <c r="R787" s="38"/>
      <c r="S787" s="38"/>
    </row>
    <row r="788" ht="15.75" customHeight="1">
      <c r="F788" s="14"/>
      <c r="G788" s="14"/>
      <c r="H788" s="14"/>
      <c r="I788" s="48"/>
      <c r="N788" s="47"/>
      <c r="O788" s="38"/>
      <c r="P788" s="38"/>
      <c r="Q788" s="38"/>
      <c r="R788" s="38"/>
      <c r="S788" s="38"/>
    </row>
    <row r="789" ht="15.75" customHeight="1">
      <c r="F789" s="14"/>
      <c r="G789" s="14"/>
      <c r="H789" s="14"/>
      <c r="I789" s="48"/>
      <c r="N789" s="47"/>
      <c r="O789" s="38"/>
      <c r="P789" s="38"/>
      <c r="Q789" s="38"/>
      <c r="R789" s="38"/>
      <c r="S789" s="38"/>
    </row>
    <row r="790" ht="15.75" customHeight="1">
      <c r="F790" s="14"/>
      <c r="G790" s="14"/>
      <c r="H790" s="14"/>
      <c r="I790" s="48"/>
      <c r="N790" s="47"/>
      <c r="O790" s="38"/>
      <c r="P790" s="38"/>
      <c r="Q790" s="38"/>
      <c r="R790" s="38"/>
      <c r="S790" s="38"/>
    </row>
    <row r="791" ht="15.75" customHeight="1">
      <c r="F791" s="14"/>
      <c r="G791" s="14"/>
      <c r="H791" s="14"/>
      <c r="I791" s="48"/>
      <c r="N791" s="47"/>
      <c r="O791" s="38"/>
      <c r="P791" s="38"/>
      <c r="Q791" s="38"/>
      <c r="R791" s="38"/>
      <c r="S791" s="38"/>
    </row>
    <row r="792" ht="15.75" customHeight="1">
      <c r="F792" s="14"/>
      <c r="G792" s="14"/>
      <c r="H792" s="14"/>
      <c r="I792" s="48"/>
      <c r="N792" s="47"/>
      <c r="O792" s="38"/>
      <c r="P792" s="38"/>
      <c r="Q792" s="38"/>
      <c r="R792" s="38"/>
      <c r="S792" s="38"/>
    </row>
    <row r="793" ht="15.75" customHeight="1">
      <c r="F793" s="14"/>
      <c r="G793" s="14"/>
      <c r="H793" s="14"/>
      <c r="I793" s="48"/>
      <c r="N793" s="47"/>
      <c r="O793" s="38"/>
      <c r="P793" s="38"/>
      <c r="Q793" s="38"/>
      <c r="R793" s="38"/>
      <c r="S793" s="38"/>
    </row>
    <row r="794" ht="15.75" customHeight="1">
      <c r="F794" s="14"/>
      <c r="G794" s="14"/>
      <c r="H794" s="14"/>
      <c r="I794" s="48"/>
      <c r="N794" s="47"/>
      <c r="O794" s="38"/>
      <c r="P794" s="38"/>
      <c r="Q794" s="38"/>
      <c r="R794" s="38"/>
      <c r="S794" s="38"/>
    </row>
    <row r="795" ht="15.75" customHeight="1">
      <c r="F795" s="14"/>
      <c r="G795" s="14"/>
      <c r="H795" s="14"/>
      <c r="I795" s="48"/>
      <c r="N795" s="47"/>
      <c r="O795" s="38"/>
      <c r="P795" s="38"/>
      <c r="Q795" s="38"/>
      <c r="R795" s="38"/>
      <c r="S795" s="38"/>
    </row>
    <row r="796" ht="15.75" customHeight="1">
      <c r="F796" s="14"/>
      <c r="G796" s="14"/>
      <c r="H796" s="14"/>
      <c r="I796" s="48"/>
      <c r="N796" s="47"/>
      <c r="O796" s="38"/>
      <c r="P796" s="38"/>
      <c r="Q796" s="38"/>
      <c r="R796" s="38"/>
      <c r="S796" s="38"/>
    </row>
    <row r="797" ht="15.75" customHeight="1">
      <c r="F797" s="14"/>
      <c r="G797" s="14"/>
      <c r="H797" s="14"/>
      <c r="I797" s="48"/>
      <c r="N797" s="47"/>
      <c r="O797" s="38"/>
      <c r="P797" s="38"/>
      <c r="Q797" s="38"/>
      <c r="R797" s="38"/>
      <c r="S797" s="38"/>
    </row>
    <row r="798" ht="15.75" customHeight="1">
      <c r="F798" s="14"/>
      <c r="G798" s="14"/>
      <c r="H798" s="14"/>
      <c r="I798" s="48"/>
      <c r="N798" s="47"/>
      <c r="O798" s="38"/>
      <c r="P798" s="38"/>
      <c r="Q798" s="38"/>
      <c r="R798" s="38"/>
      <c r="S798" s="38"/>
    </row>
    <row r="799" ht="15.75" customHeight="1">
      <c r="F799" s="14"/>
      <c r="G799" s="14"/>
      <c r="H799" s="14"/>
      <c r="I799" s="48"/>
      <c r="N799" s="47"/>
      <c r="O799" s="38"/>
      <c r="P799" s="38"/>
      <c r="Q799" s="38"/>
      <c r="R799" s="38"/>
      <c r="S799" s="38"/>
    </row>
    <row r="800" ht="15.75" customHeight="1">
      <c r="F800" s="14"/>
      <c r="G800" s="14"/>
      <c r="H800" s="14"/>
      <c r="I800" s="48"/>
      <c r="N800" s="47"/>
      <c r="O800" s="38"/>
      <c r="P800" s="38"/>
      <c r="Q800" s="38"/>
      <c r="R800" s="38"/>
      <c r="S800" s="38"/>
    </row>
    <row r="801" ht="15.75" customHeight="1">
      <c r="F801" s="14"/>
      <c r="G801" s="14"/>
      <c r="H801" s="14"/>
      <c r="I801" s="48"/>
      <c r="N801" s="47"/>
      <c r="O801" s="38"/>
      <c r="P801" s="38"/>
      <c r="Q801" s="38"/>
      <c r="R801" s="38"/>
      <c r="S801" s="38"/>
    </row>
    <row r="802" ht="15.75" customHeight="1">
      <c r="F802" s="14"/>
      <c r="G802" s="14"/>
      <c r="H802" s="14"/>
      <c r="I802" s="48"/>
      <c r="N802" s="47"/>
      <c r="O802" s="38"/>
      <c r="P802" s="38"/>
      <c r="Q802" s="38"/>
      <c r="R802" s="38"/>
      <c r="S802" s="38"/>
    </row>
    <row r="803" ht="15.75" customHeight="1">
      <c r="F803" s="14"/>
      <c r="G803" s="14"/>
      <c r="H803" s="14"/>
      <c r="I803" s="48"/>
      <c r="N803" s="47"/>
      <c r="O803" s="38"/>
      <c r="P803" s="38"/>
      <c r="Q803" s="38"/>
      <c r="R803" s="38"/>
      <c r="S803" s="38"/>
    </row>
    <row r="804" ht="15.75" customHeight="1">
      <c r="F804" s="14"/>
      <c r="G804" s="14"/>
      <c r="H804" s="14"/>
      <c r="I804" s="48"/>
      <c r="N804" s="47"/>
      <c r="O804" s="38"/>
      <c r="P804" s="38"/>
      <c r="Q804" s="38"/>
      <c r="R804" s="38"/>
      <c r="S804" s="38"/>
    </row>
    <row r="805" ht="15.75" customHeight="1">
      <c r="F805" s="14"/>
      <c r="G805" s="14"/>
      <c r="H805" s="14"/>
      <c r="I805" s="48"/>
      <c r="N805" s="47"/>
      <c r="O805" s="38"/>
      <c r="P805" s="38"/>
      <c r="Q805" s="38"/>
      <c r="R805" s="38"/>
      <c r="S805" s="38"/>
    </row>
    <row r="806" ht="15.75" customHeight="1">
      <c r="F806" s="14"/>
      <c r="G806" s="14"/>
      <c r="H806" s="14"/>
      <c r="I806" s="48"/>
      <c r="N806" s="47"/>
      <c r="O806" s="38"/>
      <c r="P806" s="38"/>
      <c r="Q806" s="38"/>
      <c r="R806" s="38"/>
      <c r="S806" s="38"/>
    </row>
    <row r="807" ht="15.75" customHeight="1">
      <c r="F807" s="14"/>
      <c r="G807" s="14"/>
      <c r="H807" s="14"/>
      <c r="I807" s="48"/>
      <c r="N807" s="47"/>
      <c r="O807" s="38"/>
      <c r="P807" s="38"/>
      <c r="Q807" s="38"/>
      <c r="R807" s="38"/>
      <c r="S807" s="38"/>
    </row>
    <row r="808" ht="15.75" customHeight="1">
      <c r="F808" s="14"/>
      <c r="G808" s="14"/>
      <c r="H808" s="14"/>
      <c r="I808" s="48"/>
      <c r="N808" s="47"/>
      <c r="O808" s="38"/>
      <c r="P808" s="38"/>
      <c r="Q808" s="38"/>
      <c r="R808" s="38"/>
      <c r="S808" s="38"/>
    </row>
    <row r="809" ht="15.75" customHeight="1">
      <c r="F809" s="14"/>
      <c r="G809" s="14"/>
      <c r="H809" s="14"/>
      <c r="I809" s="48"/>
      <c r="N809" s="47"/>
      <c r="O809" s="38"/>
      <c r="P809" s="38"/>
      <c r="Q809" s="38"/>
      <c r="R809" s="38"/>
      <c r="S809" s="38"/>
    </row>
    <row r="810" ht="15.75" customHeight="1">
      <c r="F810" s="14"/>
      <c r="G810" s="14"/>
      <c r="H810" s="14"/>
      <c r="I810" s="48"/>
      <c r="N810" s="47"/>
      <c r="O810" s="38"/>
      <c r="P810" s="38"/>
      <c r="Q810" s="38"/>
      <c r="R810" s="38"/>
      <c r="S810" s="38"/>
    </row>
    <row r="811" ht="15.75" customHeight="1">
      <c r="F811" s="14"/>
      <c r="G811" s="14"/>
      <c r="H811" s="14"/>
      <c r="I811" s="48"/>
      <c r="N811" s="47"/>
      <c r="O811" s="38"/>
      <c r="P811" s="38"/>
      <c r="Q811" s="38"/>
      <c r="R811" s="38"/>
      <c r="S811" s="38"/>
    </row>
    <row r="812" ht="15.75" customHeight="1">
      <c r="F812" s="14"/>
      <c r="G812" s="14"/>
      <c r="H812" s="14"/>
      <c r="I812" s="48"/>
      <c r="N812" s="47"/>
      <c r="O812" s="38"/>
      <c r="P812" s="38"/>
      <c r="Q812" s="38"/>
      <c r="R812" s="38"/>
      <c r="S812" s="38"/>
    </row>
    <row r="813" ht="15.75" customHeight="1">
      <c r="F813" s="14"/>
      <c r="G813" s="14"/>
      <c r="H813" s="14"/>
      <c r="I813" s="48"/>
      <c r="N813" s="47"/>
      <c r="O813" s="38"/>
      <c r="P813" s="38"/>
      <c r="Q813" s="38"/>
      <c r="R813" s="38"/>
      <c r="S813" s="38"/>
    </row>
    <row r="814" ht="15.75" customHeight="1">
      <c r="F814" s="14"/>
      <c r="G814" s="14"/>
      <c r="H814" s="14"/>
      <c r="I814" s="48"/>
      <c r="N814" s="47"/>
      <c r="O814" s="38"/>
      <c r="P814" s="38"/>
      <c r="Q814" s="38"/>
      <c r="R814" s="38"/>
      <c r="S814" s="38"/>
    </row>
    <row r="815" ht="15.75" customHeight="1">
      <c r="F815" s="14"/>
      <c r="G815" s="14"/>
      <c r="H815" s="14"/>
      <c r="I815" s="48"/>
      <c r="N815" s="47"/>
      <c r="O815" s="38"/>
      <c r="P815" s="38"/>
      <c r="Q815" s="38"/>
      <c r="R815" s="38"/>
      <c r="S815" s="38"/>
    </row>
    <row r="816" ht="15.75" customHeight="1">
      <c r="F816" s="14"/>
      <c r="G816" s="14"/>
      <c r="H816" s="14"/>
      <c r="I816" s="48"/>
      <c r="N816" s="47"/>
      <c r="O816" s="38"/>
      <c r="P816" s="38"/>
      <c r="Q816" s="38"/>
      <c r="R816" s="38"/>
      <c r="S816" s="38"/>
    </row>
    <row r="817" ht="15.75" customHeight="1">
      <c r="F817" s="14"/>
      <c r="G817" s="14"/>
      <c r="H817" s="14"/>
      <c r="I817" s="48"/>
      <c r="N817" s="47"/>
      <c r="O817" s="38"/>
      <c r="P817" s="38"/>
      <c r="Q817" s="38"/>
      <c r="R817" s="38"/>
      <c r="S817" s="38"/>
    </row>
    <row r="818" ht="15.75" customHeight="1">
      <c r="F818" s="14"/>
      <c r="G818" s="14"/>
      <c r="H818" s="14"/>
      <c r="I818" s="48"/>
      <c r="N818" s="47"/>
      <c r="O818" s="38"/>
      <c r="P818" s="38"/>
      <c r="Q818" s="38"/>
      <c r="R818" s="38"/>
      <c r="S818" s="38"/>
    </row>
    <row r="819" ht="15.75" customHeight="1">
      <c r="F819" s="14"/>
      <c r="G819" s="14"/>
      <c r="H819" s="14"/>
      <c r="I819" s="48"/>
      <c r="N819" s="47"/>
      <c r="O819" s="38"/>
      <c r="P819" s="38"/>
      <c r="Q819" s="38"/>
      <c r="R819" s="38"/>
      <c r="S819" s="38"/>
    </row>
    <row r="820" ht="15.75" customHeight="1">
      <c r="F820" s="14"/>
      <c r="G820" s="14"/>
      <c r="H820" s="14"/>
      <c r="I820" s="48"/>
      <c r="N820" s="47"/>
      <c r="O820" s="38"/>
      <c r="P820" s="38"/>
      <c r="Q820" s="38"/>
      <c r="R820" s="38"/>
      <c r="S820" s="38"/>
    </row>
    <row r="821" ht="15.75" customHeight="1">
      <c r="F821" s="14"/>
      <c r="G821" s="14"/>
      <c r="H821" s="14"/>
      <c r="I821" s="48"/>
      <c r="N821" s="47"/>
      <c r="O821" s="38"/>
      <c r="P821" s="38"/>
      <c r="Q821" s="38"/>
      <c r="R821" s="38"/>
      <c r="S821" s="38"/>
    </row>
    <row r="822" ht="15.75" customHeight="1">
      <c r="F822" s="14"/>
      <c r="G822" s="14"/>
      <c r="H822" s="14"/>
      <c r="I822" s="48"/>
      <c r="N822" s="47"/>
      <c r="O822" s="38"/>
      <c r="P822" s="38"/>
      <c r="Q822" s="38"/>
      <c r="R822" s="38"/>
      <c r="S822" s="38"/>
    </row>
    <row r="823" ht="15.75" customHeight="1">
      <c r="F823" s="14"/>
      <c r="G823" s="14"/>
      <c r="H823" s="14"/>
      <c r="I823" s="48"/>
      <c r="N823" s="47"/>
      <c r="O823" s="38"/>
      <c r="P823" s="38"/>
      <c r="Q823" s="38"/>
      <c r="R823" s="38"/>
      <c r="S823" s="38"/>
    </row>
    <row r="824" ht="15.75" customHeight="1">
      <c r="F824" s="14"/>
      <c r="G824" s="14"/>
      <c r="H824" s="14"/>
      <c r="I824" s="48"/>
      <c r="N824" s="47"/>
      <c r="O824" s="38"/>
      <c r="P824" s="38"/>
      <c r="Q824" s="38"/>
      <c r="R824" s="38"/>
      <c r="S824" s="38"/>
    </row>
    <row r="825" ht="15.75" customHeight="1">
      <c r="F825" s="14"/>
      <c r="G825" s="14"/>
      <c r="H825" s="14"/>
      <c r="I825" s="48"/>
      <c r="N825" s="47"/>
      <c r="O825" s="38"/>
      <c r="P825" s="38"/>
      <c r="Q825" s="38"/>
      <c r="R825" s="38"/>
      <c r="S825" s="38"/>
    </row>
    <row r="826" ht="15.75" customHeight="1">
      <c r="F826" s="14"/>
      <c r="G826" s="14"/>
      <c r="H826" s="14"/>
      <c r="I826" s="48"/>
      <c r="N826" s="47"/>
      <c r="O826" s="38"/>
      <c r="P826" s="38"/>
      <c r="Q826" s="38"/>
      <c r="R826" s="38"/>
      <c r="S826" s="38"/>
    </row>
    <row r="827" ht="15.75" customHeight="1">
      <c r="F827" s="14"/>
      <c r="G827" s="14"/>
      <c r="H827" s="14"/>
      <c r="I827" s="48"/>
      <c r="N827" s="47"/>
      <c r="O827" s="38"/>
      <c r="P827" s="38"/>
      <c r="Q827" s="38"/>
      <c r="R827" s="38"/>
      <c r="S827" s="38"/>
    </row>
    <row r="828" ht="15.75" customHeight="1">
      <c r="F828" s="14"/>
      <c r="G828" s="14"/>
      <c r="H828" s="14"/>
      <c r="I828" s="48"/>
      <c r="N828" s="47"/>
      <c r="O828" s="38"/>
      <c r="P828" s="38"/>
      <c r="Q828" s="38"/>
      <c r="R828" s="38"/>
      <c r="S828" s="38"/>
    </row>
    <row r="829" ht="15.75" customHeight="1">
      <c r="F829" s="14"/>
      <c r="G829" s="14"/>
      <c r="H829" s="14"/>
      <c r="I829" s="48"/>
      <c r="N829" s="47"/>
      <c r="O829" s="38"/>
      <c r="P829" s="38"/>
      <c r="Q829" s="38"/>
      <c r="R829" s="38"/>
      <c r="S829" s="38"/>
    </row>
    <row r="830" ht="15.75" customHeight="1">
      <c r="F830" s="14"/>
      <c r="G830" s="14"/>
      <c r="H830" s="14"/>
      <c r="I830" s="48"/>
      <c r="N830" s="47"/>
      <c r="O830" s="38"/>
      <c r="P830" s="38"/>
      <c r="Q830" s="38"/>
      <c r="R830" s="38"/>
      <c r="S830" s="38"/>
    </row>
    <row r="831" ht="15.75" customHeight="1">
      <c r="F831" s="14"/>
      <c r="G831" s="14"/>
      <c r="H831" s="14"/>
      <c r="I831" s="48"/>
      <c r="N831" s="47"/>
      <c r="O831" s="38"/>
      <c r="P831" s="38"/>
      <c r="Q831" s="38"/>
      <c r="R831" s="38"/>
      <c r="S831" s="38"/>
    </row>
    <row r="832" ht="15.75" customHeight="1">
      <c r="F832" s="14"/>
      <c r="G832" s="14"/>
      <c r="H832" s="14"/>
      <c r="I832" s="48"/>
      <c r="N832" s="47"/>
      <c r="O832" s="38"/>
      <c r="P832" s="38"/>
      <c r="Q832" s="38"/>
      <c r="R832" s="38"/>
      <c r="S832" s="38"/>
    </row>
    <row r="833" ht="15.75" customHeight="1">
      <c r="F833" s="14"/>
      <c r="G833" s="14"/>
      <c r="H833" s="14"/>
      <c r="I833" s="48"/>
      <c r="N833" s="47"/>
      <c r="O833" s="38"/>
      <c r="P833" s="38"/>
      <c r="Q833" s="38"/>
      <c r="R833" s="38"/>
      <c r="S833" s="38"/>
    </row>
    <row r="834" ht="15.75" customHeight="1">
      <c r="F834" s="14"/>
      <c r="G834" s="14"/>
      <c r="H834" s="14"/>
      <c r="I834" s="48"/>
      <c r="N834" s="47"/>
      <c r="O834" s="38"/>
      <c r="P834" s="38"/>
      <c r="Q834" s="38"/>
      <c r="R834" s="38"/>
      <c r="S834" s="38"/>
    </row>
    <row r="835" ht="15.75" customHeight="1">
      <c r="F835" s="14"/>
      <c r="G835" s="14"/>
      <c r="H835" s="14"/>
      <c r="I835" s="48"/>
      <c r="N835" s="47"/>
      <c r="O835" s="38"/>
      <c r="P835" s="38"/>
      <c r="Q835" s="38"/>
      <c r="R835" s="38"/>
      <c r="S835" s="38"/>
    </row>
    <row r="836" ht="15.75" customHeight="1">
      <c r="F836" s="14"/>
      <c r="G836" s="14"/>
      <c r="H836" s="14"/>
      <c r="I836" s="48"/>
      <c r="N836" s="47"/>
      <c r="O836" s="38"/>
      <c r="P836" s="38"/>
      <c r="Q836" s="38"/>
      <c r="R836" s="38"/>
      <c r="S836" s="38"/>
    </row>
    <row r="837" ht="15.75" customHeight="1">
      <c r="F837" s="14"/>
      <c r="G837" s="14"/>
      <c r="H837" s="14"/>
      <c r="I837" s="48"/>
      <c r="N837" s="47"/>
      <c r="O837" s="38"/>
      <c r="P837" s="38"/>
      <c r="Q837" s="38"/>
      <c r="R837" s="38"/>
      <c r="S837" s="38"/>
    </row>
    <row r="838" ht="15.75" customHeight="1">
      <c r="F838" s="14"/>
      <c r="G838" s="14"/>
      <c r="H838" s="14"/>
      <c r="I838" s="48"/>
      <c r="N838" s="47"/>
      <c r="O838" s="38"/>
      <c r="P838" s="38"/>
      <c r="Q838" s="38"/>
      <c r="R838" s="38"/>
      <c r="S838" s="38"/>
    </row>
    <row r="839" ht="15.75" customHeight="1">
      <c r="F839" s="14"/>
      <c r="G839" s="14"/>
      <c r="H839" s="14"/>
      <c r="I839" s="48"/>
      <c r="N839" s="47"/>
      <c r="O839" s="38"/>
      <c r="P839" s="38"/>
      <c r="Q839" s="38"/>
      <c r="R839" s="38"/>
      <c r="S839" s="38"/>
    </row>
    <row r="840" ht="15.75" customHeight="1">
      <c r="F840" s="14"/>
      <c r="G840" s="14"/>
      <c r="H840" s="14"/>
      <c r="I840" s="48"/>
      <c r="N840" s="47"/>
      <c r="O840" s="38"/>
      <c r="P840" s="38"/>
      <c r="Q840" s="38"/>
      <c r="R840" s="38"/>
      <c r="S840" s="38"/>
    </row>
    <row r="841" ht="15.75" customHeight="1">
      <c r="F841" s="14"/>
      <c r="G841" s="14"/>
      <c r="H841" s="14"/>
      <c r="I841" s="48"/>
      <c r="N841" s="47"/>
      <c r="O841" s="38"/>
      <c r="P841" s="38"/>
      <c r="Q841" s="38"/>
      <c r="R841" s="38"/>
      <c r="S841" s="38"/>
    </row>
  </sheetData>
  <printOptions/>
  <pageMargins bottom="0.75" footer="0.0" header="0.0" left="0.7" right="0.7" top="0.75"/>
  <pageSetup orientation="landscape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4.38"/>
    <col customWidth="1" min="2" max="2" width="25.63"/>
    <col customWidth="1" min="3" max="3" width="14.38"/>
    <col customWidth="1" min="4" max="4" width="20.0"/>
    <col customWidth="1" min="5" max="5" width="19.0"/>
    <col customWidth="1" min="6" max="6" width="19.13"/>
    <col customWidth="1" min="7" max="7" width="19.38"/>
    <col customWidth="1" min="8" max="26" width="14.38"/>
  </cols>
  <sheetData>
    <row r="1" ht="15.75" customHeight="1">
      <c r="A1" s="6" t="s">
        <v>1</v>
      </c>
      <c r="B1" s="6" t="s">
        <v>3</v>
      </c>
      <c r="C1" s="6" t="s">
        <v>89</v>
      </c>
      <c r="D1" s="1" t="s">
        <v>90</v>
      </c>
      <c r="E1" s="1" t="s">
        <v>91</v>
      </c>
      <c r="F1" s="1"/>
      <c r="G1" s="1"/>
    </row>
    <row r="2" ht="15.75" customHeight="1">
      <c r="A2" s="16" t="s">
        <v>88</v>
      </c>
      <c r="B2" s="16" t="s">
        <v>25</v>
      </c>
      <c r="C2" s="20">
        <v>5.0</v>
      </c>
      <c r="D2" s="20">
        <v>0.0363885</v>
      </c>
      <c r="E2" s="20">
        <v>0.009694421</v>
      </c>
    </row>
    <row r="3" ht="15.75" customHeight="1">
      <c r="A3" s="6" t="s">
        <v>73</v>
      </c>
      <c r="B3" s="6" t="s">
        <v>58</v>
      </c>
      <c r="C3" s="13">
        <v>5.0</v>
      </c>
      <c r="D3" s="13">
        <v>0.225866</v>
      </c>
      <c r="E3" s="13">
        <v>0.02990548</v>
      </c>
    </row>
    <row r="4" ht="15.75" customHeight="1">
      <c r="A4" s="16" t="s">
        <v>31</v>
      </c>
      <c r="B4" s="16" t="s">
        <v>25</v>
      </c>
      <c r="C4" s="20">
        <v>5.0</v>
      </c>
      <c r="D4" s="20">
        <v>0.043192</v>
      </c>
      <c r="E4" s="20">
        <v>0.01038282</v>
      </c>
    </row>
    <row r="5" ht="15.75" customHeight="1">
      <c r="A5" s="28" t="s">
        <v>65</v>
      </c>
      <c r="B5" s="28" t="s">
        <v>25</v>
      </c>
      <c r="C5" s="49">
        <v>5.0</v>
      </c>
      <c r="D5" s="49">
        <v>0.456951</v>
      </c>
      <c r="E5" s="49">
        <v>0.02904013</v>
      </c>
    </row>
    <row r="6" ht="15.75" customHeight="1">
      <c r="A6" s="6" t="s">
        <v>81</v>
      </c>
      <c r="B6" s="6" t="s">
        <v>82</v>
      </c>
      <c r="C6" s="13">
        <v>5.0</v>
      </c>
      <c r="D6" s="13">
        <v>0.758711</v>
      </c>
      <c r="E6" s="13">
        <v>0.0691255</v>
      </c>
    </row>
    <row r="7" ht="15.75" customHeight="1">
      <c r="A7" s="6" t="s">
        <v>62</v>
      </c>
      <c r="B7" s="6" t="s">
        <v>25</v>
      </c>
      <c r="C7" s="13">
        <v>5.0</v>
      </c>
      <c r="D7" s="13">
        <v>0.1002415</v>
      </c>
      <c r="E7" s="13">
        <v>0.009692826</v>
      </c>
    </row>
    <row r="8" ht="15.75" customHeight="1">
      <c r="A8" s="16" t="s">
        <v>52</v>
      </c>
      <c r="B8" s="16" t="s">
        <v>53</v>
      </c>
      <c r="C8" s="20">
        <v>5.0</v>
      </c>
      <c r="D8" s="20">
        <v>0.448743</v>
      </c>
      <c r="E8" s="20">
        <v>0.03242253</v>
      </c>
    </row>
    <row r="9" ht="15.75" customHeight="1">
      <c r="A9" s="6" t="s">
        <v>56</v>
      </c>
      <c r="B9" s="6" t="s">
        <v>25</v>
      </c>
      <c r="C9" s="13">
        <v>5.0</v>
      </c>
      <c r="D9" s="13">
        <v>0.189354</v>
      </c>
      <c r="E9" s="13">
        <v>0.02551047</v>
      </c>
    </row>
    <row r="10" ht="15.75" customHeight="1">
      <c r="A10" s="16" t="s">
        <v>78</v>
      </c>
      <c r="B10" s="16" t="s">
        <v>25</v>
      </c>
      <c r="C10" s="20">
        <v>5.0</v>
      </c>
      <c r="D10" s="20">
        <v>0.001541505</v>
      </c>
      <c r="E10" s="20">
        <v>0.01126837</v>
      </c>
    </row>
    <row r="11" ht="15.75" customHeight="1">
      <c r="A11" s="6" t="s">
        <v>66</v>
      </c>
      <c r="B11" s="6" t="s">
        <v>67</v>
      </c>
      <c r="C11" s="13">
        <v>5.0</v>
      </c>
      <c r="D11" s="13">
        <v>0.195363</v>
      </c>
      <c r="E11" s="13">
        <v>0.04058657</v>
      </c>
    </row>
    <row r="12" ht="15.75" customHeight="1">
      <c r="A12" s="16" t="s">
        <v>43</v>
      </c>
      <c r="B12" s="16" t="s">
        <v>25</v>
      </c>
      <c r="C12" s="20">
        <v>5.0</v>
      </c>
      <c r="D12" s="20">
        <v>0.0186755</v>
      </c>
      <c r="E12" s="20">
        <v>0.01349333</v>
      </c>
    </row>
    <row r="13" ht="15.75" customHeight="1">
      <c r="A13" s="6" t="s">
        <v>71</v>
      </c>
      <c r="B13" s="6" t="s">
        <v>72</v>
      </c>
      <c r="C13" s="13">
        <v>5.0</v>
      </c>
      <c r="D13" s="13">
        <v>0.031749</v>
      </c>
      <c r="E13" s="13">
        <v>0.0193501</v>
      </c>
    </row>
    <row r="14" ht="15.75" customHeight="1">
      <c r="A14" s="16" t="s">
        <v>57</v>
      </c>
      <c r="B14" s="16" t="s">
        <v>58</v>
      </c>
      <c r="C14" s="20">
        <v>5.0</v>
      </c>
      <c r="D14" s="20">
        <v>0.069729</v>
      </c>
      <c r="E14" s="20">
        <v>0.01526359</v>
      </c>
    </row>
    <row r="15" ht="15.75" customHeight="1">
      <c r="A15" s="6" t="s">
        <v>39</v>
      </c>
      <c r="B15" s="6" t="s">
        <v>25</v>
      </c>
      <c r="C15" s="13">
        <v>5.0</v>
      </c>
      <c r="D15" s="13">
        <v>0.0649365</v>
      </c>
      <c r="E15" s="13">
        <v>0.01976514</v>
      </c>
    </row>
    <row r="16" ht="15.75" customHeight="1">
      <c r="A16" s="16" t="s">
        <v>61</v>
      </c>
      <c r="B16" s="16" t="s">
        <v>60</v>
      </c>
      <c r="C16" s="20">
        <v>5.0</v>
      </c>
      <c r="D16" s="20">
        <v>0.0317615</v>
      </c>
      <c r="E16" s="20">
        <v>0.01531162</v>
      </c>
    </row>
    <row r="17" ht="15.75" customHeight="1">
      <c r="A17" s="6" t="s">
        <v>85</v>
      </c>
      <c r="B17" s="6" t="s">
        <v>80</v>
      </c>
      <c r="C17" s="13">
        <v>5.0</v>
      </c>
      <c r="D17" s="13">
        <v>0.06827</v>
      </c>
      <c r="E17" s="13">
        <v>0.01928233</v>
      </c>
    </row>
    <row r="18" ht="15.75" customHeight="1">
      <c r="A18" s="16" t="s">
        <v>54</v>
      </c>
      <c r="B18" s="16" t="s">
        <v>55</v>
      </c>
      <c r="C18" s="20">
        <v>5.0</v>
      </c>
      <c r="D18" s="20">
        <v>0.3924095</v>
      </c>
      <c r="E18" s="20">
        <v>0.134886</v>
      </c>
    </row>
    <row r="19" ht="15.75" customHeight="1">
      <c r="A19" s="6" t="s">
        <v>28</v>
      </c>
      <c r="B19" s="6" t="s">
        <v>25</v>
      </c>
      <c r="C19" s="13">
        <v>5.0</v>
      </c>
      <c r="D19" s="13">
        <v>0.2264315</v>
      </c>
      <c r="E19" s="13">
        <v>0.06312518</v>
      </c>
    </row>
    <row r="20" ht="15.75" customHeight="1">
      <c r="A20" s="16" t="s">
        <v>40</v>
      </c>
      <c r="B20" s="16" t="s">
        <v>25</v>
      </c>
      <c r="C20" s="20">
        <v>5.0</v>
      </c>
      <c r="D20" s="20">
        <v>0.0821185</v>
      </c>
      <c r="E20" s="20">
        <v>0.01069063</v>
      </c>
    </row>
    <row r="21" ht="15.75" customHeight="1">
      <c r="A21" s="6" t="s">
        <v>49</v>
      </c>
      <c r="B21" s="6" t="s">
        <v>38</v>
      </c>
      <c r="C21" s="13">
        <v>5.0</v>
      </c>
      <c r="D21" s="13">
        <v>0.3668445</v>
      </c>
      <c r="E21" s="13">
        <v>0.02752116</v>
      </c>
    </row>
    <row r="22" ht="15.75" customHeight="1">
      <c r="A22" s="16" t="s">
        <v>37</v>
      </c>
      <c r="B22" s="16" t="s">
        <v>38</v>
      </c>
      <c r="C22" s="20">
        <v>5.0</v>
      </c>
      <c r="D22" s="20">
        <v>0.4417675</v>
      </c>
      <c r="E22" s="20">
        <v>0.04125246</v>
      </c>
    </row>
    <row r="23" ht="15.75" customHeight="1">
      <c r="A23" s="6" t="s">
        <v>59</v>
      </c>
      <c r="B23" s="6" t="s">
        <v>60</v>
      </c>
      <c r="C23" s="13">
        <v>5.0</v>
      </c>
      <c r="D23" s="13">
        <v>0.0802065</v>
      </c>
      <c r="E23" s="13">
        <v>0.02146402</v>
      </c>
    </row>
    <row r="24" ht="15.75" customHeight="1">
      <c r="A24" s="16" t="s">
        <v>44</v>
      </c>
      <c r="B24" s="16" t="s">
        <v>25</v>
      </c>
      <c r="C24" s="20">
        <v>5.0</v>
      </c>
      <c r="D24" s="20">
        <v>0.0812895</v>
      </c>
      <c r="E24" s="20">
        <v>0.02317467</v>
      </c>
    </row>
    <row r="25" ht="15.75" customHeight="1">
      <c r="A25" s="6" t="s">
        <v>70</v>
      </c>
      <c r="B25" s="28" t="s">
        <v>60</v>
      </c>
      <c r="C25" s="13">
        <v>5.0</v>
      </c>
      <c r="D25" s="13">
        <v>0.0980424</v>
      </c>
      <c r="E25" s="13">
        <v>0.01163949</v>
      </c>
    </row>
    <row r="26" ht="15.75" customHeight="1">
      <c r="A26" s="16" t="s">
        <v>79</v>
      </c>
      <c r="B26" s="6" t="s">
        <v>80</v>
      </c>
      <c r="C26" s="20">
        <v>5.0</v>
      </c>
      <c r="D26" s="20">
        <v>0.08432525</v>
      </c>
      <c r="E26" s="20">
        <v>0.01990267</v>
      </c>
    </row>
    <row r="27" ht="15.75" customHeight="1">
      <c r="A27" s="6" t="s">
        <v>77</v>
      </c>
      <c r="B27" s="6" t="s">
        <v>25</v>
      </c>
      <c r="C27" s="13">
        <v>5.0</v>
      </c>
      <c r="D27" s="13">
        <v>-0.185382</v>
      </c>
      <c r="E27" s="13">
        <v>0.04326968</v>
      </c>
    </row>
    <row r="28" ht="15.75" customHeight="1">
      <c r="A28" s="16" t="s">
        <v>27</v>
      </c>
      <c r="B28" s="16" t="s">
        <v>25</v>
      </c>
      <c r="C28" s="16">
        <v>5.0</v>
      </c>
      <c r="D28" s="20">
        <v>0.533043</v>
      </c>
      <c r="E28" s="20">
        <v>0.06914037</v>
      </c>
    </row>
    <row r="29" ht="15.75" customHeight="1">
      <c r="A29" s="6" t="s">
        <v>24</v>
      </c>
      <c r="B29" s="28" t="s">
        <v>25</v>
      </c>
      <c r="C29" s="6">
        <v>5.0</v>
      </c>
      <c r="D29" s="13">
        <v>0.6920415</v>
      </c>
      <c r="E29" s="13">
        <v>0.1534665</v>
      </c>
    </row>
    <row r="30" ht="15.75" customHeight="1">
      <c r="A30" s="16" t="s">
        <v>75</v>
      </c>
      <c r="B30" s="6" t="s">
        <v>25</v>
      </c>
      <c r="C30" s="20">
        <v>5.0</v>
      </c>
      <c r="D30" s="20">
        <v>0.05046799</v>
      </c>
      <c r="E30" s="20">
        <v>0.01648862</v>
      </c>
    </row>
    <row r="31" ht="15.75" customHeight="1">
      <c r="A31" s="6" t="s">
        <v>50</v>
      </c>
      <c r="B31" s="6" t="s">
        <v>51</v>
      </c>
      <c r="C31" s="13">
        <v>5.0</v>
      </c>
      <c r="D31" s="13">
        <v>0.0360225</v>
      </c>
      <c r="E31" s="13">
        <v>0.007561608</v>
      </c>
    </row>
    <row r="32" ht="15.75" customHeight="1">
      <c r="A32" s="16" t="s">
        <v>32</v>
      </c>
      <c r="B32" s="16" t="s">
        <v>33</v>
      </c>
      <c r="C32" s="20">
        <v>5.0</v>
      </c>
      <c r="D32" s="20">
        <v>0.228046</v>
      </c>
      <c r="E32" s="20">
        <v>0.01822287</v>
      </c>
    </row>
    <row r="33" ht="15.75" customHeight="1">
      <c r="A33" s="6" t="s">
        <v>74</v>
      </c>
      <c r="B33" s="28" t="s">
        <v>38</v>
      </c>
      <c r="C33" s="13">
        <v>5.0</v>
      </c>
      <c r="D33" s="13">
        <v>0.5521583</v>
      </c>
      <c r="E33" s="13">
        <v>0.2213394</v>
      </c>
    </row>
    <row r="34" ht="15.75" customHeight="1">
      <c r="A34" s="16" t="s">
        <v>92</v>
      </c>
      <c r="B34" s="6" t="s">
        <v>46</v>
      </c>
      <c r="C34" s="20">
        <v>5.0</v>
      </c>
      <c r="D34" s="20">
        <v>-0.0014585</v>
      </c>
      <c r="E34" s="20">
        <v>8.358986E-4</v>
      </c>
    </row>
    <row r="35" ht="15.75" customHeight="1">
      <c r="A35" s="6" t="s">
        <v>29</v>
      </c>
      <c r="B35" s="6" t="s">
        <v>30</v>
      </c>
      <c r="C35" s="13">
        <v>5.0</v>
      </c>
      <c r="D35" s="13">
        <v>0.8959715</v>
      </c>
      <c r="E35" s="13">
        <v>0.1675426</v>
      </c>
    </row>
    <row r="36" ht="15.75" customHeight="1">
      <c r="A36" s="16" t="s">
        <v>36</v>
      </c>
      <c r="B36" s="16" t="s">
        <v>25</v>
      </c>
      <c r="C36" s="20">
        <v>5.0</v>
      </c>
      <c r="D36" s="20">
        <v>0.193539</v>
      </c>
      <c r="E36" s="20">
        <v>0.09272513</v>
      </c>
    </row>
    <row r="37" ht="15.75" customHeight="1">
      <c r="A37" s="6" t="s">
        <v>84</v>
      </c>
      <c r="B37" s="28" t="s">
        <v>25</v>
      </c>
      <c r="C37" s="13">
        <v>5.0</v>
      </c>
      <c r="D37" s="13">
        <v>0.017371</v>
      </c>
      <c r="E37" s="13">
        <v>0.008270748</v>
      </c>
    </row>
    <row r="38" ht="15.75" customHeight="1">
      <c r="A38" s="16" t="s">
        <v>68</v>
      </c>
      <c r="B38" s="6" t="s">
        <v>69</v>
      </c>
      <c r="C38" s="20">
        <v>5.0</v>
      </c>
      <c r="D38" s="20">
        <v>-0.02839</v>
      </c>
      <c r="E38" s="20">
        <v>0.0182937</v>
      </c>
    </row>
    <row r="39" ht="15.75" customHeight="1">
      <c r="A39" s="6" t="s">
        <v>63</v>
      </c>
      <c r="B39" s="6" t="s">
        <v>64</v>
      </c>
      <c r="C39" s="13">
        <v>5.0</v>
      </c>
      <c r="D39" s="13">
        <v>0.375429</v>
      </c>
      <c r="E39" s="13">
        <v>0.09933039</v>
      </c>
    </row>
    <row r="40" ht="15.75" customHeight="1">
      <c r="A40" s="16" t="s">
        <v>76</v>
      </c>
      <c r="B40" s="16" t="s">
        <v>38</v>
      </c>
      <c r="C40" s="20">
        <v>5.0</v>
      </c>
      <c r="D40" s="20">
        <v>0.05896618</v>
      </c>
      <c r="E40" s="20">
        <v>0.03492361</v>
      </c>
    </row>
    <row r="41" ht="15.75" customHeight="1">
      <c r="A41" s="6" t="s">
        <v>83</v>
      </c>
      <c r="B41" s="28" t="s">
        <v>25</v>
      </c>
      <c r="C41" s="13">
        <v>5.0</v>
      </c>
      <c r="D41" s="13">
        <v>0.1179625</v>
      </c>
      <c r="E41" s="13">
        <v>0.0047434</v>
      </c>
    </row>
    <row r="42" ht="15.75" customHeight="1">
      <c r="A42" s="16" t="s">
        <v>88</v>
      </c>
      <c r="B42" s="6" t="s">
        <v>25</v>
      </c>
      <c r="C42" s="20">
        <v>17.0</v>
      </c>
      <c r="D42" s="20">
        <v>0.174849</v>
      </c>
      <c r="E42" s="20">
        <v>0.04965155</v>
      </c>
    </row>
    <row r="43" ht="15.75" customHeight="1">
      <c r="A43" s="6" t="s">
        <v>73</v>
      </c>
      <c r="B43" s="6" t="s">
        <v>58</v>
      </c>
      <c r="C43" s="13">
        <v>17.0</v>
      </c>
      <c r="D43" s="13">
        <v>0.9671778</v>
      </c>
      <c r="E43" s="13">
        <v>0.06343375</v>
      </c>
    </row>
    <row r="44" ht="15.75" customHeight="1">
      <c r="A44" s="16" t="s">
        <v>31</v>
      </c>
      <c r="B44" s="16" t="s">
        <v>25</v>
      </c>
      <c r="C44" s="20">
        <v>17.0</v>
      </c>
      <c r="D44" s="20">
        <v>0.3381475</v>
      </c>
      <c r="E44" s="20">
        <v>0.02546582</v>
      </c>
    </row>
    <row r="45" ht="15.75" customHeight="1">
      <c r="A45" s="6" t="s">
        <v>65</v>
      </c>
      <c r="B45" s="28" t="s">
        <v>25</v>
      </c>
      <c r="C45" s="13">
        <v>17.0</v>
      </c>
      <c r="D45" s="13">
        <v>2.489563</v>
      </c>
      <c r="E45" s="13">
        <v>0.2693492</v>
      </c>
    </row>
    <row r="46" ht="15.75" customHeight="1">
      <c r="A46" s="16" t="s">
        <v>81</v>
      </c>
      <c r="B46" s="6" t="s">
        <v>82</v>
      </c>
      <c r="C46" s="20">
        <v>17.0</v>
      </c>
      <c r="D46" s="20">
        <v>0.7713845</v>
      </c>
      <c r="E46" s="20">
        <v>0.1135287</v>
      </c>
    </row>
    <row r="47" ht="15.75" customHeight="1">
      <c r="A47" s="6" t="s">
        <v>62</v>
      </c>
      <c r="B47" s="6" t="s">
        <v>25</v>
      </c>
      <c r="C47" s="13">
        <v>17.0</v>
      </c>
      <c r="D47" s="13">
        <v>0.736672</v>
      </c>
      <c r="E47" s="13">
        <v>0.07633741</v>
      </c>
    </row>
    <row r="48" ht="15.75" customHeight="1">
      <c r="A48" s="16" t="s">
        <v>52</v>
      </c>
      <c r="B48" s="16" t="s">
        <v>53</v>
      </c>
      <c r="C48" s="20">
        <v>17.0</v>
      </c>
      <c r="D48" s="20">
        <v>1.381439</v>
      </c>
      <c r="E48" s="20">
        <v>0.3059347</v>
      </c>
    </row>
    <row r="49" ht="15.75" customHeight="1">
      <c r="A49" s="6" t="s">
        <v>56</v>
      </c>
      <c r="B49" s="28" t="s">
        <v>25</v>
      </c>
      <c r="C49" s="13">
        <v>17.0</v>
      </c>
      <c r="D49" s="13">
        <v>1.837863</v>
      </c>
      <c r="E49" s="13">
        <v>0.2860991</v>
      </c>
    </row>
    <row r="50" ht="15.75" customHeight="1">
      <c r="A50" s="16" t="s">
        <v>78</v>
      </c>
      <c r="B50" s="6" t="s">
        <v>25</v>
      </c>
      <c r="C50" s="20">
        <v>17.0</v>
      </c>
      <c r="D50" s="20">
        <v>0.08300905</v>
      </c>
      <c r="E50" s="20">
        <v>0.00938347</v>
      </c>
    </row>
    <row r="51" ht="15.75" customHeight="1">
      <c r="A51" s="6" t="s">
        <v>66</v>
      </c>
      <c r="B51" s="6" t="s">
        <v>67</v>
      </c>
      <c r="C51" s="13">
        <v>17.0</v>
      </c>
      <c r="D51" s="13">
        <v>0.6312635</v>
      </c>
      <c r="E51" s="13">
        <v>0.06934685</v>
      </c>
    </row>
    <row r="52" ht="15.75" customHeight="1">
      <c r="A52" s="16" t="s">
        <v>43</v>
      </c>
      <c r="B52" s="16" t="s">
        <v>25</v>
      </c>
      <c r="C52" s="20">
        <v>17.0</v>
      </c>
      <c r="D52" s="20">
        <v>0.2359115</v>
      </c>
      <c r="E52" s="20">
        <v>0.08558552</v>
      </c>
    </row>
    <row r="53" ht="15.75" customHeight="1">
      <c r="A53" s="6" t="s">
        <v>71</v>
      </c>
      <c r="B53" s="28" t="s">
        <v>72</v>
      </c>
      <c r="C53" s="13">
        <v>17.0</v>
      </c>
      <c r="D53" s="13">
        <v>0.045325</v>
      </c>
      <c r="E53" s="13">
        <v>0.03065543</v>
      </c>
    </row>
    <row r="54" ht="15.75" customHeight="1">
      <c r="A54" s="16" t="s">
        <v>57</v>
      </c>
      <c r="B54" s="6" t="s">
        <v>58</v>
      </c>
      <c r="C54" s="20">
        <v>17.0</v>
      </c>
      <c r="D54" s="20">
        <v>0.688372</v>
      </c>
      <c r="E54" s="20">
        <v>0.107952</v>
      </c>
    </row>
    <row r="55" ht="15.75" customHeight="1">
      <c r="A55" s="6" t="s">
        <v>39</v>
      </c>
      <c r="B55" s="6" t="s">
        <v>25</v>
      </c>
      <c r="C55" s="13">
        <v>17.0</v>
      </c>
      <c r="D55" s="13">
        <v>1.513175</v>
      </c>
      <c r="E55" s="13">
        <v>0.44513</v>
      </c>
    </row>
    <row r="56" ht="15.75" customHeight="1">
      <c r="A56" s="16" t="s">
        <v>61</v>
      </c>
      <c r="B56" s="16" t="s">
        <v>60</v>
      </c>
      <c r="C56" s="20">
        <v>17.0</v>
      </c>
      <c r="D56" s="20">
        <v>0.5159115</v>
      </c>
      <c r="E56" s="20">
        <v>0.08205322</v>
      </c>
    </row>
    <row r="57" ht="15.75" customHeight="1">
      <c r="A57" s="6" t="s">
        <v>85</v>
      </c>
      <c r="B57" s="28" t="s">
        <v>80</v>
      </c>
      <c r="C57" s="13">
        <v>17.0</v>
      </c>
      <c r="D57" s="13">
        <v>0.286019</v>
      </c>
      <c r="E57" s="13">
        <v>0.02547524</v>
      </c>
    </row>
    <row r="58" ht="15.75" customHeight="1">
      <c r="A58" s="16" t="s">
        <v>54</v>
      </c>
      <c r="B58" s="6" t="s">
        <v>55</v>
      </c>
      <c r="C58" s="20">
        <v>17.0</v>
      </c>
      <c r="D58" s="20">
        <v>0.792228</v>
      </c>
      <c r="E58" s="20">
        <v>0.07050002</v>
      </c>
    </row>
    <row r="59" ht="15.75" customHeight="1">
      <c r="A59" s="6" t="s">
        <v>28</v>
      </c>
      <c r="B59" s="6" t="s">
        <v>25</v>
      </c>
      <c r="C59" s="13">
        <v>17.0</v>
      </c>
      <c r="D59" s="13">
        <v>0.3005735</v>
      </c>
      <c r="E59" s="13">
        <v>0.07140622</v>
      </c>
    </row>
    <row r="60" ht="15.75" customHeight="1">
      <c r="A60" s="16" t="s">
        <v>40</v>
      </c>
      <c r="B60" s="16" t="s">
        <v>25</v>
      </c>
      <c r="C60" s="20">
        <v>17.0</v>
      </c>
      <c r="D60" s="20">
        <v>0.6637285</v>
      </c>
      <c r="E60" s="20">
        <v>0.0765463</v>
      </c>
    </row>
    <row r="61" ht="15.75" customHeight="1">
      <c r="A61" s="6" t="s">
        <v>49</v>
      </c>
      <c r="B61" s="28" t="s">
        <v>38</v>
      </c>
      <c r="C61" s="13">
        <v>17.0</v>
      </c>
      <c r="D61" s="13">
        <v>2.360899</v>
      </c>
      <c r="E61" s="13">
        <v>0.4899871</v>
      </c>
    </row>
    <row r="62" ht="15.75" customHeight="1">
      <c r="A62" s="16" t="s">
        <v>37</v>
      </c>
      <c r="B62" s="6" t="s">
        <v>38</v>
      </c>
      <c r="C62" s="20">
        <v>17.0</v>
      </c>
      <c r="D62" s="20">
        <v>0.802764</v>
      </c>
      <c r="E62" s="20">
        <v>0.06608963</v>
      </c>
    </row>
    <row r="63" ht="15.75" customHeight="1">
      <c r="A63" s="6" t="s">
        <v>59</v>
      </c>
      <c r="B63" s="6" t="s">
        <v>60</v>
      </c>
      <c r="C63" s="13">
        <v>17.0</v>
      </c>
      <c r="D63" s="13">
        <v>1.909142</v>
      </c>
      <c r="E63" s="13">
        <v>0.3605866</v>
      </c>
    </row>
    <row r="64" ht="15.75" customHeight="1">
      <c r="A64" s="16" t="s">
        <v>44</v>
      </c>
      <c r="B64" s="16" t="s">
        <v>25</v>
      </c>
      <c r="C64" s="20">
        <v>17.0</v>
      </c>
      <c r="D64" s="20">
        <v>0.1516965</v>
      </c>
      <c r="E64" s="20">
        <v>0.06399356</v>
      </c>
    </row>
    <row r="65" ht="15.75" customHeight="1">
      <c r="A65" s="6" t="s">
        <v>70</v>
      </c>
      <c r="B65" s="28" t="s">
        <v>60</v>
      </c>
      <c r="C65" s="13">
        <v>17.0</v>
      </c>
      <c r="D65" s="13">
        <v>0.358975</v>
      </c>
      <c r="E65" s="13">
        <v>0.1184927</v>
      </c>
    </row>
    <row r="66" ht="15.75" customHeight="1">
      <c r="A66" s="16" t="s">
        <v>79</v>
      </c>
      <c r="B66" s="6" t="s">
        <v>80</v>
      </c>
      <c r="C66" s="20">
        <v>17.0</v>
      </c>
      <c r="D66" s="20">
        <v>0.3026233</v>
      </c>
      <c r="E66" s="20">
        <v>0.03035536</v>
      </c>
    </row>
    <row r="67" ht="15.75" customHeight="1">
      <c r="A67" s="6" t="s">
        <v>77</v>
      </c>
      <c r="B67" s="6" t="s">
        <v>25</v>
      </c>
      <c r="C67" s="13">
        <v>17.0</v>
      </c>
      <c r="D67" s="13">
        <v>0.013911</v>
      </c>
      <c r="E67" s="13">
        <v>0.1041227</v>
      </c>
    </row>
    <row r="68" ht="15.75" customHeight="1">
      <c r="A68" s="16" t="s">
        <v>27</v>
      </c>
      <c r="B68" s="16" t="s">
        <v>25</v>
      </c>
      <c r="C68" s="16">
        <v>17.0</v>
      </c>
      <c r="D68" s="20">
        <v>1.172491</v>
      </c>
      <c r="E68" s="20">
        <v>0.150596</v>
      </c>
    </row>
    <row r="69" ht="15.75" customHeight="1">
      <c r="A69" s="6" t="s">
        <v>24</v>
      </c>
      <c r="B69" s="28" t="s">
        <v>25</v>
      </c>
      <c r="C69" s="6">
        <v>17.0</v>
      </c>
      <c r="D69" s="13">
        <v>0.9056005</v>
      </c>
      <c r="E69" s="13">
        <v>0.2492825</v>
      </c>
    </row>
    <row r="70" ht="15.75" customHeight="1">
      <c r="A70" s="16" t="s">
        <v>75</v>
      </c>
      <c r="B70" s="6" t="s">
        <v>25</v>
      </c>
      <c r="C70" s="20">
        <v>17.0</v>
      </c>
      <c r="D70" s="20">
        <v>0.1765891</v>
      </c>
      <c r="E70" s="20">
        <v>0.04990631</v>
      </c>
    </row>
    <row r="71" ht="15.75" customHeight="1">
      <c r="A71" s="6" t="s">
        <v>50</v>
      </c>
      <c r="B71" s="6" t="s">
        <v>51</v>
      </c>
      <c r="C71" s="13">
        <v>17.0</v>
      </c>
      <c r="D71" s="13">
        <v>0.088211</v>
      </c>
      <c r="E71" s="13">
        <v>0.04807509</v>
      </c>
    </row>
    <row r="72" ht="15.75" customHeight="1">
      <c r="A72" s="16" t="s">
        <v>32</v>
      </c>
      <c r="B72" s="16" t="s">
        <v>33</v>
      </c>
      <c r="C72" s="20">
        <v>17.0</v>
      </c>
      <c r="D72" s="20">
        <v>0.581647</v>
      </c>
      <c r="E72" s="20">
        <v>0.01944729</v>
      </c>
    </row>
    <row r="73" ht="15.75" customHeight="1">
      <c r="A73" s="6" t="s">
        <v>74</v>
      </c>
      <c r="B73" s="28" t="s">
        <v>38</v>
      </c>
      <c r="C73" s="13">
        <v>17.0</v>
      </c>
      <c r="D73" s="13">
        <v>0.6840094</v>
      </c>
      <c r="E73" s="13">
        <v>0.07503421</v>
      </c>
    </row>
    <row r="74" ht="15.75" customHeight="1">
      <c r="A74" s="16" t="s">
        <v>92</v>
      </c>
      <c r="B74" s="6" t="s">
        <v>46</v>
      </c>
      <c r="C74" s="20">
        <v>17.0</v>
      </c>
      <c r="D74" s="20">
        <v>1.212422</v>
      </c>
      <c r="E74" s="20">
        <v>0.09992702</v>
      </c>
    </row>
    <row r="75" ht="15.75" customHeight="1">
      <c r="A75" s="6" t="s">
        <v>29</v>
      </c>
      <c r="B75" s="6" t="s">
        <v>30</v>
      </c>
      <c r="C75" s="13">
        <v>17.0</v>
      </c>
      <c r="D75" s="13">
        <v>2.184501</v>
      </c>
      <c r="E75" s="13">
        <v>0.3871416</v>
      </c>
    </row>
    <row r="76" ht="15.75" customHeight="1">
      <c r="A76" s="16" t="s">
        <v>36</v>
      </c>
      <c r="B76" s="16" t="s">
        <v>25</v>
      </c>
      <c r="C76" s="20">
        <v>17.0</v>
      </c>
      <c r="D76" s="20">
        <v>0.3297155</v>
      </c>
      <c r="E76" s="20">
        <v>0.04114287</v>
      </c>
    </row>
    <row r="77" ht="15.75" customHeight="1">
      <c r="A77" s="6" t="s">
        <v>84</v>
      </c>
      <c r="B77" s="28" t="s">
        <v>25</v>
      </c>
      <c r="C77" s="13">
        <v>17.0</v>
      </c>
      <c r="D77" s="13">
        <v>0.3973735</v>
      </c>
      <c r="E77" s="13">
        <v>0.0918661</v>
      </c>
    </row>
    <row r="78" ht="15.75" customHeight="1">
      <c r="A78" s="16" t="s">
        <v>68</v>
      </c>
      <c r="B78" s="6" t="s">
        <v>69</v>
      </c>
      <c r="C78" s="20">
        <v>17.0</v>
      </c>
      <c r="D78" s="20">
        <v>0.4915625</v>
      </c>
      <c r="E78" s="20">
        <v>0.1078442</v>
      </c>
    </row>
    <row r="79" ht="15.75" customHeight="1">
      <c r="A79" s="6" t="s">
        <v>63</v>
      </c>
      <c r="B79" s="6" t="s">
        <v>64</v>
      </c>
      <c r="C79" s="13">
        <v>17.0</v>
      </c>
      <c r="D79" s="13">
        <v>1.727041</v>
      </c>
      <c r="E79" s="13">
        <v>0.1562408</v>
      </c>
    </row>
    <row r="80" ht="15.75" customHeight="1">
      <c r="A80" s="16" t="s">
        <v>76</v>
      </c>
      <c r="B80" s="16" t="s">
        <v>38</v>
      </c>
      <c r="C80" s="20">
        <v>17.0</v>
      </c>
      <c r="D80" s="20">
        <v>0.2655543</v>
      </c>
      <c r="E80" s="20">
        <v>0.02266113</v>
      </c>
    </row>
    <row r="81" ht="15.75" customHeight="1">
      <c r="A81" s="28" t="s">
        <v>83</v>
      </c>
      <c r="B81" s="28" t="s">
        <v>25</v>
      </c>
      <c r="C81" s="49">
        <v>17.0</v>
      </c>
      <c r="D81" s="49">
        <v>0.5690966</v>
      </c>
      <c r="E81" s="49">
        <v>0.17156</v>
      </c>
    </row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00"/>
    <outlinePr summaryBelow="0" summaryRight="0"/>
  </sheetPr>
  <sheetViews>
    <sheetView workbookViewId="0"/>
  </sheetViews>
  <sheetFormatPr customHeight="1" defaultColWidth="12.63" defaultRowHeight="15.0"/>
  <cols>
    <col customWidth="1" min="1" max="1" width="14.38"/>
    <col customWidth="1" min="2" max="2" width="19.63"/>
    <col customWidth="1" min="3" max="3" width="25.63"/>
    <col customWidth="1" min="4" max="4" width="20.0"/>
    <col customWidth="1" min="5" max="5" width="19.0"/>
    <col customWidth="1" min="6" max="6" width="5.0"/>
    <col customWidth="1" min="7" max="7" width="18.13"/>
    <col customWidth="1" min="8" max="8" width="19.0"/>
    <col customWidth="1" min="9" max="23" width="14.38"/>
  </cols>
  <sheetData>
    <row r="1" ht="15.75" customHeight="1">
      <c r="A1" s="6"/>
      <c r="B1" s="6"/>
      <c r="C1" s="6"/>
      <c r="D1" s="50" t="s">
        <v>93</v>
      </c>
      <c r="F1" s="51"/>
      <c r="G1" s="50" t="s">
        <v>94</v>
      </c>
    </row>
    <row r="2" ht="15.75" customHeight="1">
      <c r="A2" s="6" t="s">
        <v>1</v>
      </c>
      <c r="B2" s="52" t="s">
        <v>95</v>
      </c>
      <c r="C2" s="53" t="s">
        <v>96</v>
      </c>
      <c r="D2" s="1" t="s">
        <v>90</v>
      </c>
      <c r="E2" s="1" t="s">
        <v>91</v>
      </c>
      <c r="F2" s="51"/>
      <c r="G2" s="1" t="s">
        <v>90</v>
      </c>
      <c r="H2" s="1" t="s">
        <v>91</v>
      </c>
    </row>
    <row r="3" ht="15.75" customHeight="1">
      <c r="A3" s="16" t="s">
        <v>76</v>
      </c>
      <c r="B3" s="54" t="s">
        <v>97</v>
      </c>
      <c r="C3" s="16" t="s">
        <v>38</v>
      </c>
      <c r="D3" s="20">
        <v>0.05896618</v>
      </c>
      <c r="E3" s="20">
        <v>0.03492361</v>
      </c>
      <c r="F3" s="55"/>
      <c r="G3" s="20">
        <v>0.2655543</v>
      </c>
      <c r="H3" s="20">
        <v>0.02266113</v>
      </c>
    </row>
    <row r="4" ht="15.75" customHeight="1">
      <c r="A4" s="6" t="s">
        <v>49</v>
      </c>
      <c r="B4" s="56" t="s">
        <v>97</v>
      </c>
      <c r="C4" s="6" t="s">
        <v>38</v>
      </c>
      <c r="D4" s="13">
        <v>0.3668445</v>
      </c>
      <c r="E4" s="13">
        <v>0.02752116</v>
      </c>
      <c r="F4" s="55"/>
      <c r="G4" s="13">
        <v>2.360899</v>
      </c>
      <c r="H4" s="13">
        <v>0.4899871</v>
      </c>
    </row>
    <row r="5" ht="15.75" customHeight="1">
      <c r="A5" s="16" t="s">
        <v>37</v>
      </c>
      <c r="B5" s="54" t="s">
        <v>97</v>
      </c>
      <c r="C5" s="16" t="s">
        <v>38</v>
      </c>
      <c r="D5" s="20">
        <v>0.4417675</v>
      </c>
      <c r="E5" s="20">
        <v>0.04125246</v>
      </c>
      <c r="F5" s="55"/>
      <c r="G5" s="20">
        <v>0.802764</v>
      </c>
      <c r="H5" s="20">
        <v>0.06608963</v>
      </c>
    </row>
    <row r="6" ht="15.75" customHeight="1">
      <c r="A6" s="28" t="s">
        <v>74</v>
      </c>
      <c r="B6" s="54" t="s">
        <v>97</v>
      </c>
      <c r="C6" s="28" t="s">
        <v>38</v>
      </c>
      <c r="D6" s="49">
        <v>0.5521583</v>
      </c>
      <c r="E6" s="49">
        <v>0.2213394</v>
      </c>
      <c r="F6" s="55"/>
      <c r="G6" s="13">
        <v>0.6840094</v>
      </c>
      <c r="H6" s="13">
        <v>0.07503421</v>
      </c>
    </row>
    <row r="7" ht="15.75" customHeight="1">
      <c r="A7" s="6" t="s">
        <v>54</v>
      </c>
      <c r="B7" s="56" t="s">
        <v>98</v>
      </c>
      <c r="C7" s="6" t="s">
        <v>55</v>
      </c>
      <c r="D7" s="13">
        <v>0.3924095</v>
      </c>
      <c r="E7" s="13">
        <v>0.134886</v>
      </c>
      <c r="F7" s="55"/>
      <c r="G7" s="20">
        <v>0.792228</v>
      </c>
      <c r="H7" s="20">
        <v>0.07050002</v>
      </c>
    </row>
    <row r="8" ht="15.75" customHeight="1">
      <c r="A8" s="6" t="s">
        <v>57</v>
      </c>
      <c r="B8" s="54" t="s">
        <v>67</v>
      </c>
      <c r="C8" s="6" t="s">
        <v>58</v>
      </c>
      <c r="D8" s="13">
        <v>0.069729</v>
      </c>
      <c r="E8" s="13">
        <v>0.01526359</v>
      </c>
      <c r="F8" s="55"/>
      <c r="G8" s="13">
        <v>0.688372</v>
      </c>
      <c r="H8" s="13">
        <v>0.107952</v>
      </c>
    </row>
    <row r="9" ht="15.75" customHeight="1">
      <c r="A9" s="16" t="s">
        <v>66</v>
      </c>
      <c r="B9" s="54" t="s">
        <v>67</v>
      </c>
      <c r="C9" s="16" t="s">
        <v>67</v>
      </c>
      <c r="D9" s="20">
        <v>0.195363</v>
      </c>
      <c r="E9" s="20">
        <v>0.04058657</v>
      </c>
      <c r="F9" s="55"/>
      <c r="G9" s="20">
        <v>0.6312635</v>
      </c>
      <c r="H9" s="20">
        <v>0.06934685</v>
      </c>
    </row>
    <row r="10" ht="15.75" customHeight="1">
      <c r="A10" s="6" t="s">
        <v>73</v>
      </c>
      <c r="B10" s="56" t="s">
        <v>67</v>
      </c>
      <c r="C10" s="6" t="s">
        <v>58</v>
      </c>
      <c r="D10" s="13">
        <v>0.225866</v>
      </c>
      <c r="E10" s="13">
        <v>0.02990548</v>
      </c>
      <c r="F10" s="55"/>
      <c r="G10" s="13">
        <v>0.9671778</v>
      </c>
      <c r="H10" s="13">
        <v>0.06343375</v>
      </c>
    </row>
    <row r="11" ht="15.75" customHeight="1">
      <c r="A11" s="16" t="s">
        <v>50</v>
      </c>
      <c r="B11" s="56" t="s">
        <v>99</v>
      </c>
      <c r="C11" s="16" t="s">
        <v>51</v>
      </c>
      <c r="D11" s="20">
        <v>0.0360225</v>
      </c>
      <c r="E11" s="20">
        <v>0.007561608</v>
      </c>
      <c r="F11" s="55"/>
      <c r="G11" s="20">
        <v>0.088211</v>
      </c>
      <c r="H11" s="20">
        <v>0.04807509</v>
      </c>
    </row>
    <row r="12" ht="15.75" customHeight="1">
      <c r="A12" s="6" t="s">
        <v>63</v>
      </c>
      <c r="B12" s="56" t="s">
        <v>64</v>
      </c>
      <c r="C12" s="6" t="s">
        <v>64</v>
      </c>
      <c r="D12" s="13">
        <v>0.375429</v>
      </c>
      <c r="E12" s="13">
        <v>0.09933039</v>
      </c>
      <c r="F12" s="55"/>
      <c r="G12" s="13">
        <v>1.727041</v>
      </c>
      <c r="H12" s="13">
        <v>0.1562408</v>
      </c>
    </row>
    <row r="13" ht="15.75" customHeight="1">
      <c r="A13" s="16" t="s">
        <v>68</v>
      </c>
      <c r="B13" s="53" t="s">
        <v>100</v>
      </c>
      <c r="C13" s="16" t="s">
        <v>69</v>
      </c>
      <c r="D13" s="20">
        <v>-0.02839</v>
      </c>
      <c r="E13" s="20">
        <v>0.0182937</v>
      </c>
      <c r="F13" s="55"/>
      <c r="G13" s="20">
        <v>0.4915625</v>
      </c>
      <c r="H13" s="20">
        <v>0.1078442</v>
      </c>
    </row>
    <row r="14" ht="15.75" customHeight="1">
      <c r="A14" s="6" t="s">
        <v>59</v>
      </c>
      <c r="B14" s="57" t="s">
        <v>101</v>
      </c>
      <c r="C14" s="6" t="s">
        <v>60</v>
      </c>
      <c r="D14" s="13">
        <v>0.0802065</v>
      </c>
      <c r="E14" s="13">
        <v>0.02146402</v>
      </c>
      <c r="F14" s="55"/>
      <c r="G14" s="13">
        <v>1.909142</v>
      </c>
      <c r="H14" s="13">
        <v>0.3605866</v>
      </c>
    </row>
    <row r="15" ht="15.75" customHeight="1">
      <c r="A15" s="16" t="s">
        <v>52</v>
      </c>
      <c r="B15" s="53" t="s">
        <v>102</v>
      </c>
      <c r="C15" s="16" t="s">
        <v>53</v>
      </c>
      <c r="D15" s="20">
        <v>0.448743</v>
      </c>
      <c r="E15" s="20">
        <v>0.03242253</v>
      </c>
      <c r="F15" s="55"/>
      <c r="G15" s="20">
        <v>1.381439</v>
      </c>
      <c r="H15" s="20">
        <v>0.3059347</v>
      </c>
    </row>
    <row r="16" ht="15.75" customHeight="1">
      <c r="A16" s="6" t="s">
        <v>77</v>
      </c>
      <c r="B16" s="56" t="s">
        <v>103</v>
      </c>
      <c r="C16" s="6" t="s">
        <v>25</v>
      </c>
      <c r="D16" s="13">
        <v>-0.185382</v>
      </c>
      <c r="E16" s="13">
        <v>0.04326968</v>
      </c>
      <c r="F16" s="55"/>
      <c r="G16" s="13">
        <v>0.013911</v>
      </c>
      <c r="H16" s="13">
        <v>0.1041227</v>
      </c>
    </row>
    <row r="17" ht="15.75" customHeight="1">
      <c r="A17" s="16" t="s">
        <v>36</v>
      </c>
      <c r="B17" s="56" t="s">
        <v>103</v>
      </c>
      <c r="C17" s="16" t="s">
        <v>25</v>
      </c>
      <c r="D17" s="20">
        <v>0.193539</v>
      </c>
      <c r="E17" s="20">
        <v>0.09272513</v>
      </c>
      <c r="F17" s="55"/>
      <c r="G17" s="20">
        <v>0.3297155</v>
      </c>
      <c r="H17" s="20">
        <v>0.04114287</v>
      </c>
    </row>
    <row r="18" ht="15.75" customHeight="1">
      <c r="A18" s="6" t="s">
        <v>28</v>
      </c>
      <c r="B18" s="56" t="s">
        <v>103</v>
      </c>
      <c r="C18" s="6" t="s">
        <v>25</v>
      </c>
      <c r="D18" s="13">
        <v>0.2264315</v>
      </c>
      <c r="E18" s="13">
        <v>0.06312518</v>
      </c>
      <c r="F18" s="55"/>
      <c r="G18" s="13">
        <v>0.3005735</v>
      </c>
      <c r="H18" s="13">
        <v>0.07140622</v>
      </c>
    </row>
    <row r="19" ht="15.75" customHeight="1">
      <c r="A19" s="16" t="s">
        <v>27</v>
      </c>
      <c r="B19" s="56" t="s">
        <v>103</v>
      </c>
      <c r="C19" s="16" t="s">
        <v>25</v>
      </c>
      <c r="D19" s="20">
        <v>0.533043</v>
      </c>
      <c r="E19" s="20">
        <v>0.06914037</v>
      </c>
      <c r="F19" s="55"/>
      <c r="G19" s="20">
        <v>1.172491</v>
      </c>
      <c r="H19" s="20">
        <v>0.150596</v>
      </c>
    </row>
    <row r="20" ht="15.75" customHeight="1">
      <c r="A20" s="6" t="s">
        <v>24</v>
      </c>
      <c r="B20" s="56" t="s">
        <v>103</v>
      </c>
      <c r="C20" s="6" t="s">
        <v>25</v>
      </c>
      <c r="D20" s="13">
        <v>0.6920415</v>
      </c>
      <c r="E20" s="13">
        <v>0.1534665</v>
      </c>
      <c r="F20" s="55"/>
      <c r="G20" s="13">
        <v>0.9056005</v>
      </c>
      <c r="H20" s="13">
        <v>0.2492825</v>
      </c>
    </row>
    <row r="21" ht="15.75" customHeight="1">
      <c r="A21" s="16" t="s">
        <v>78</v>
      </c>
      <c r="B21" s="58" t="s">
        <v>104</v>
      </c>
      <c r="C21" s="16" t="s">
        <v>25</v>
      </c>
      <c r="D21" s="20">
        <v>0.001541505</v>
      </c>
      <c r="E21" s="20">
        <v>0.01126837</v>
      </c>
      <c r="F21" s="55"/>
      <c r="G21" s="20">
        <v>0.08300905</v>
      </c>
      <c r="H21" s="20">
        <v>0.00938347</v>
      </c>
    </row>
    <row r="22" ht="15.75" customHeight="1">
      <c r="A22" s="6" t="s">
        <v>84</v>
      </c>
      <c r="B22" s="58" t="s">
        <v>104</v>
      </c>
      <c r="C22" s="6" t="s">
        <v>25</v>
      </c>
      <c r="D22" s="13">
        <v>0.017371</v>
      </c>
      <c r="E22" s="13">
        <v>0.008270748</v>
      </c>
      <c r="F22" s="55"/>
      <c r="G22" s="13">
        <v>0.3973735</v>
      </c>
      <c r="H22" s="13">
        <v>0.0918661</v>
      </c>
    </row>
    <row r="23" ht="15.75" customHeight="1">
      <c r="A23" s="16" t="s">
        <v>43</v>
      </c>
      <c r="B23" s="58" t="s">
        <v>104</v>
      </c>
      <c r="C23" s="16" t="s">
        <v>25</v>
      </c>
      <c r="D23" s="20">
        <v>0.0186755</v>
      </c>
      <c r="E23" s="20">
        <v>0.01349333</v>
      </c>
      <c r="F23" s="55"/>
      <c r="G23" s="20">
        <v>0.2359115</v>
      </c>
      <c r="H23" s="20">
        <v>0.08558552</v>
      </c>
    </row>
    <row r="24" ht="15.75" customHeight="1">
      <c r="A24" s="6" t="s">
        <v>61</v>
      </c>
      <c r="B24" s="58" t="s">
        <v>104</v>
      </c>
      <c r="C24" s="6" t="s">
        <v>60</v>
      </c>
      <c r="D24" s="13">
        <v>0.0317615</v>
      </c>
      <c r="E24" s="13">
        <v>0.01531162</v>
      </c>
      <c r="F24" s="55"/>
      <c r="G24" s="13">
        <v>0.5159115</v>
      </c>
      <c r="H24" s="13">
        <v>0.08205322</v>
      </c>
    </row>
    <row r="25" ht="15.75" customHeight="1">
      <c r="A25" s="16" t="s">
        <v>88</v>
      </c>
      <c r="B25" s="56" t="s">
        <v>104</v>
      </c>
      <c r="C25" s="16" t="s">
        <v>25</v>
      </c>
      <c r="D25" s="20">
        <v>0.0363885</v>
      </c>
      <c r="E25" s="20">
        <v>0.009694421</v>
      </c>
      <c r="F25" s="55"/>
      <c r="G25" s="20">
        <v>0.174849</v>
      </c>
      <c r="H25" s="20">
        <v>0.04965155</v>
      </c>
    </row>
    <row r="26" ht="15.75" customHeight="1">
      <c r="A26" s="6" t="s">
        <v>31</v>
      </c>
      <c r="B26" s="58" t="s">
        <v>104</v>
      </c>
      <c r="C26" s="28" t="s">
        <v>25</v>
      </c>
      <c r="D26" s="13">
        <v>0.043192</v>
      </c>
      <c r="E26" s="13">
        <v>0.01038282</v>
      </c>
      <c r="F26" s="55"/>
      <c r="G26" s="13">
        <v>0.3381475</v>
      </c>
      <c r="H26" s="13">
        <v>0.02546582</v>
      </c>
    </row>
    <row r="27" ht="15.75" customHeight="1">
      <c r="A27" s="16" t="s">
        <v>75</v>
      </c>
      <c r="B27" s="58" t="s">
        <v>104</v>
      </c>
      <c r="C27" s="6" t="s">
        <v>25</v>
      </c>
      <c r="D27" s="20">
        <v>0.05046799</v>
      </c>
      <c r="E27" s="20">
        <v>0.01648862</v>
      </c>
      <c r="F27" s="55"/>
      <c r="G27" s="20">
        <v>0.1765891</v>
      </c>
      <c r="H27" s="20">
        <v>0.04990631</v>
      </c>
    </row>
    <row r="28" ht="15.75" customHeight="1">
      <c r="A28" s="6" t="s">
        <v>39</v>
      </c>
      <c r="B28" s="58" t="s">
        <v>104</v>
      </c>
      <c r="C28" s="6" t="s">
        <v>25</v>
      </c>
      <c r="D28" s="13">
        <v>0.0649365</v>
      </c>
      <c r="E28" s="13">
        <v>0.01976514</v>
      </c>
      <c r="F28" s="55"/>
      <c r="G28" s="13">
        <v>1.513175</v>
      </c>
      <c r="H28" s="13">
        <v>0.44513</v>
      </c>
    </row>
    <row r="29" ht="15.75" customHeight="1">
      <c r="A29" s="16" t="s">
        <v>85</v>
      </c>
      <c r="B29" s="58" t="s">
        <v>104</v>
      </c>
      <c r="C29" s="16" t="s">
        <v>80</v>
      </c>
      <c r="D29" s="20">
        <v>0.06827</v>
      </c>
      <c r="E29" s="20">
        <v>0.01928233</v>
      </c>
      <c r="F29" s="55"/>
      <c r="G29" s="20">
        <v>0.286019</v>
      </c>
      <c r="H29" s="20">
        <v>0.02547524</v>
      </c>
    </row>
    <row r="30" ht="15.75" customHeight="1">
      <c r="A30" s="6" t="s">
        <v>44</v>
      </c>
      <c r="B30" s="58" t="s">
        <v>104</v>
      </c>
      <c r="C30" s="28" t="s">
        <v>25</v>
      </c>
      <c r="D30" s="13">
        <v>0.0812895</v>
      </c>
      <c r="E30" s="13">
        <v>0.02317467</v>
      </c>
      <c r="F30" s="55"/>
      <c r="G30" s="13">
        <v>0.1516965</v>
      </c>
      <c r="H30" s="13">
        <v>0.06399356</v>
      </c>
    </row>
    <row r="31" ht="15.75" customHeight="1">
      <c r="A31" s="16" t="s">
        <v>40</v>
      </c>
      <c r="B31" s="58" t="s">
        <v>104</v>
      </c>
      <c r="C31" s="6" t="s">
        <v>25</v>
      </c>
      <c r="D31" s="20">
        <v>0.0821185</v>
      </c>
      <c r="E31" s="20">
        <v>0.01069063</v>
      </c>
      <c r="F31" s="55"/>
      <c r="G31" s="20">
        <v>0.6637285</v>
      </c>
      <c r="H31" s="20">
        <v>0.0765463</v>
      </c>
    </row>
    <row r="32" ht="15.75" customHeight="1">
      <c r="A32" s="6" t="s">
        <v>70</v>
      </c>
      <c r="B32" s="58" t="s">
        <v>104</v>
      </c>
      <c r="C32" s="6" t="s">
        <v>60</v>
      </c>
      <c r="D32" s="13">
        <v>0.0980424</v>
      </c>
      <c r="E32" s="13">
        <v>0.01163949</v>
      </c>
      <c r="F32" s="55"/>
      <c r="G32" s="13">
        <v>0.358975</v>
      </c>
      <c r="H32" s="13">
        <v>0.1184927</v>
      </c>
    </row>
    <row r="33" ht="15.75" customHeight="1">
      <c r="A33" s="16" t="s">
        <v>62</v>
      </c>
      <c r="B33" s="58" t="s">
        <v>104</v>
      </c>
      <c r="C33" s="16" t="s">
        <v>25</v>
      </c>
      <c r="D33" s="20">
        <v>0.1002415</v>
      </c>
      <c r="E33" s="20">
        <v>0.009692826</v>
      </c>
      <c r="F33" s="55"/>
      <c r="G33" s="20">
        <v>0.736672</v>
      </c>
      <c r="H33" s="20">
        <v>0.07633741</v>
      </c>
    </row>
    <row r="34" ht="15.75" customHeight="1">
      <c r="A34" s="6" t="s">
        <v>83</v>
      </c>
      <c r="B34" s="58" t="s">
        <v>104</v>
      </c>
      <c r="C34" s="28" t="s">
        <v>25</v>
      </c>
      <c r="D34" s="13">
        <v>0.1179625</v>
      </c>
      <c r="E34" s="13">
        <v>0.0047434</v>
      </c>
      <c r="F34" s="55"/>
      <c r="G34" s="13">
        <v>0.5690966</v>
      </c>
      <c r="H34" s="13">
        <v>0.17156</v>
      </c>
    </row>
    <row r="35" ht="15.75" customHeight="1">
      <c r="A35" s="16" t="s">
        <v>56</v>
      </c>
      <c r="B35" s="58" t="s">
        <v>104</v>
      </c>
      <c r="C35" s="6" t="s">
        <v>25</v>
      </c>
      <c r="D35" s="20">
        <v>0.189354</v>
      </c>
      <c r="E35" s="20">
        <v>0.02551047</v>
      </c>
      <c r="F35" s="55"/>
      <c r="G35" s="20">
        <v>1.837863</v>
      </c>
      <c r="H35" s="20">
        <v>0.2860991</v>
      </c>
    </row>
    <row r="36" ht="15.75" customHeight="1">
      <c r="A36" s="6" t="s">
        <v>65</v>
      </c>
      <c r="B36" s="56" t="s">
        <v>25</v>
      </c>
      <c r="C36" s="6" t="s">
        <v>25</v>
      </c>
      <c r="D36" s="13">
        <v>0.456951</v>
      </c>
      <c r="E36" s="13">
        <v>0.02904013</v>
      </c>
      <c r="F36" s="55"/>
      <c r="G36" s="13">
        <v>2.489563</v>
      </c>
      <c r="H36" s="13">
        <v>0.2693492</v>
      </c>
    </row>
    <row r="37" ht="15.75" customHeight="1">
      <c r="A37" s="16" t="s">
        <v>29</v>
      </c>
      <c r="B37" s="56" t="s">
        <v>30</v>
      </c>
      <c r="C37" s="16" t="s">
        <v>30</v>
      </c>
      <c r="D37" s="20">
        <v>0.8959715</v>
      </c>
      <c r="E37" s="20">
        <v>0.1675426</v>
      </c>
      <c r="F37" s="55"/>
      <c r="G37" s="20">
        <v>2.184501</v>
      </c>
      <c r="H37" s="20">
        <v>0.3871416</v>
      </c>
    </row>
    <row r="38" ht="15.75" customHeight="1">
      <c r="A38" s="6" t="s">
        <v>71</v>
      </c>
      <c r="B38" s="53" t="s">
        <v>105</v>
      </c>
      <c r="C38" s="28" t="s">
        <v>72</v>
      </c>
      <c r="D38" s="13">
        <v>0.031749</v>
      </c>
      <c r="E38" s="13">
        <v>0.0193501</v>
      </c>
      <c r="F38" s="55"/>
      <c r="G38" s="13">
        <v>0.045325</v>
      </c>
      <c r="H38" s="13">
        <v>0.03065543</v>
      </c>
    </row>
    <row r="39" ht="15.75" customHeight="1">
      <c r="A39" s="16" t="s">
        <v>79</v>
      </c>
      <c r="B39" s="53" t="s">
        <v>105</v>
      </c>
      <c r="C39" s="6" t="s">
        <v>80</v>
      </c>
      <c r="D39" s="20">
        <v>0.08432525</v>
      </c>
      <c r="E39" s="20">
        <v>0.01990267</v>
      </c>
      <c r="F39" s="55"/>
      <c r="G39" s="20">
        <v>0.3026233</v>
      </c>
      <c r="H39" s="20">
        <v>0.03035536</v>
      </c>
    </row>
    <row r="40" ht="15.75" customHeight="1">
      <c r="A40" s="6" t="s">
        <v>92</v>
      </c>
      <c r="B40" s="56" t="s">
        <v>46</v>
      </c>
      <c r="C40" s="6" t="s">
        <v>46</v>
      </c>
      <c r="D40" s="13">
        <v>-0.0014585</v>
      </c>
      <c r="E40" s="13">
        <v>8.358986E-4</v>
      </c>
      <c r="F40" s="55"/>
      <c r="G40" s="13">
        <v>1.212422</v>
      </c>
      <c r="H40" s="13">
        <v>0.09992702</v>
      </c>
    </row>
    <row r="41" ht="15.75" customHeight="1">
      <c r="A41" s="16" t="s">
        <v>81</v>
      </c>
      <c r="B41" s="56" t="s">
        <v>82</v>
      </c>
      <c r="C41" s="16" t="s">
        <v>82</v>
      </c>
      <c r="D41" s="20">
        <v>0.758711</v>
      </c>
      <c r="E41" s="20">
        <v>0.0691255</v>
      </c>
      <c r="F41" s="55"/>
      <c r="G41" s="20">
        <v>0.7713845</v>
      </c>
      <c r="H41" s="20">
        <v>0.1135287</v>
      </c>
    </row>
    <row r="42" ht="15.75" customHeight="1">
      <c r="A42" s="6" t="s">
        <v>32</v>
      </c>
      <c r="B42" s="56" t="s">
        <v>106</v>
      </c>
      <c r="C42" s="28" t="s">
        <v>33</v>
      </c>
      <c r="D42" s="13">
        <v>0.228046</v>
      </c>
      <c r="E42" s="13">
        <v>0.01822287</v>
      </c>
      <c r="F42" s="55"/>
      <c r="G42" s="49">
        <v>0.581647</v>
      </c>
      <c r="H42" s="49">
        <v>0.01944729</v>
      </c>
    </row>
    <row r="43" ht="15.75" customHeight="1">
      <c r="F43" s="55"/>
    </row>
    <row r="44" ht="15.75" customHeight="1">
      <c r="F44" s="55"/>
    </row>
    <row r="45" ht="15.75" customHeight="1">
      <c r="F45" s="55"/>
    </row>
    <row r="46" ht="15.75" customHeight="1">
      <c r="F46" s="55"/>
    </row>
    <row r="47" ht="15.75" customHeight="1">
      <c r="F47" s="55"/>
    </row>
    <row r="48" ht="15.75" customHeight="1">
      <c r="F48" s="55"/>
    </row>
    <row r="49" ht="15.75" customHeight="1">
      <c r="F49" s="55"/>
    </row>
    <row r="50" ht="15.75" customHeight="1">
      <c r="F50" s="55"/>
    </row>
    <row r="51" ht="15.75" customHeight="1">
      <c r="F51" s="55"/>
    </row>
    <row r="52" ht="15.75" customHeight="1">
      <c r="F52" s="55"/>
    </row>
    <row r="53" ht="15.75" customHeight="1">
      <c r="F53" s="55"/>
    </row>
    <row r="54" ht="15.75" customHeight="1">
      <c r="F54" s="55"/>
    </row>
    <row r="55" ht="15.75" customHeight="1">
      <c r="F55" s="55"/>
    </row>
    <row r="56" ht="15.75" customHeight="1">
      <c r="F56" s="55"/>
    </row>
    <row r="57" ht="15.75" customHeight="1">
      <c r="F57" s="55"/>
    </row>
    <row r="58" ht="15.75" customHeight="1">
      <c r="F58" s="55"/>
    </row>
    <row r="59" ht="15.75" customHeight="1">
      <c r="F59" s="55"/>
    </row>
    <row r="60" ht="15.75" customHeight="1">
      <c r="F60" s="55"/>
    </row>
    <row r="61" ht="15.75" customHeight="1">
      <c r="F61" s="55"/>
    </row>
    <row r="62" ht="15.75" customHeight="1">
      <c r="F62" s="55"/>
    </row>
    <row r="63" ht="15.75" customHeight="1">
      <c r="F63" s="55"/>
    </row>
    <row r="64" ht="15.75" customHeight="1">
      <c r="F64" s="55"/>
    </row>
    <row r="65" ht="15.75" customHeight="1">
      <c r="F65" s="55"/>
    </row>
    <row r="66" ht="15.75" customHeight="1">
      <c r="F66" s="55"/>
    </row>
    <row r="67" ht="15.75" customHeight="1">
      <c r="F67" s="55"/>
    </row>
    <row r="68" ht="15.75" customHeight="1">
      <c r="F68" s="55"/>
    </row>
    <row r="69" ht="15.75" customHeight="1">
      <c r="F69" s="55"/>
    </row>
    <row r="70" ht="15.75" customHeight="1">
      <c r="F70" s="55"/>
    </row>
    <row r="71" ht="15.75" customHeight="1">
      <c r="F71" s="55"/>
    </row>
    <row r="72" ht="15.75" customHeight="1">
      <c r="F72" s="55"/>
    </row>
    <row r="73" ht="15.75" customHeight="1">
      <c r="F73" s="55"/>
    </row>
    <row r="74" ht="15.75" customHeight="1">
      <c r="F74" s="55"/>
    </row>
    <row r="75" ht="15.75" customHeight="1">
      <c r="F75" s="55"/>
    </row>
    <row r="76" ht="15.75" customHeight="1">
      <c r="F76" s="55"/>
    </row>
    <row r="77" ht="15.75" customHeight="1">
      <c r="F77" s="55"/>
    </row>
    <row r="78" ht="15.75" customHeight="1">
      <c r="F78" s="55"/>
    </row>
    <row r="79" ht="15.75" customHeight="1">
      <c r="F79" s="55"/>
    </row>
    <row r="80" ht="15.75" customHeight="1">
      <c r="F80" s="55"/>
    </row>
    <row r="81" ht="15.75" customHeight="1">
      <c r="F81" s="55"/>
    </row>
    <row r="82" ht="15.75" customHeight="1">
      <c r="F82" s="55"/>
    </row>
    <row r="83" ht="15.75" customHeight="1">
      <c r="F83" s="55"/>
    </row>
    <row r="84" ht="15.75" customHeight="1">
      <c r="F84" s="55"/>
    </row>
    <row r="85" ht="15.75" customHeight="1">
      <c r="F85" s="55"/>
    </row>
    <row r="86" ht="15.75" customHeight="1">
      <c r="F86" s="55"/>
    </row>
    <row r="87" ht="15.75" customHeight="1">
      <c r="F87" s="55"/>
    </row>
    <row r="88" ht="15.75" customHeight="1">
      <c r="F88" s="55"/>
    </row>
    <row r="89" ht="15.75" customHeight="1">
      <c r="F89" s="55"/>
    </row>
    <row r="90" ht="15.75" customHeight="1">
      <c r="F90" s="55"/>
    </row>
    <row r="91" ht="15.75" customHeight="1">
      <c r="F91" s="55"/>
    </row>
    <row r="92" ht="15.75" customHeight="1">
      <c r="F92" s="55"/>
    </row>
    <row r="93" ht="15.75" customHeight="1">
      <c r="F93" s="55"/>
    </row>
    <row r="94" ht="15.75" customHeight="1">
      <c r="F94" s="55"/>
    </row>
    <row r="95" ht="15.75" customHeight="1">
      <c r="F95" s="55"/>
    </row>
    <row r="96" ht="15.75" customHeight="1">
      <c r="F96" s="55"/>
    </row>
    <row r="97" ht="15.75" customHeight="1">
      <c r="F97" s="55"/>
    </row>
    <row r="98" ht="15.75" customHeight="1">
      <c r="F98" s="55"/>
    </row>
    <row r="99" ht="15.75" customHeight="1">
      <c r="F99" s="55"/>
    </row>
    <row r="100" ht="15.75" customHeight="1">
      <c r="F100" s="55"/>
    </row>
    <row r="101" ht="15.75" customHeight="1">
      <c r="F101" s="55"/>
    </row>
    <row r="102" ht="15.75" customHeight="1">
      <c r="F102" s="55"/>
    </row>
    <row r="103" ht="15.75" customHeight="1">
      <c r="F103" s="55"/>
    </row>
    <row r="104" ht="15.75" customHeight="1">
      <c r="F104" s="55"/>
    </row>
    <row r="105" ht="15.75" customHeight="1">
      <c r="F105" s="55"/>
    </row>
    <row r="106" ht="15.75" customHeight="1">
      <c r="F106" s="55"/>
    </row>
    <row r="107" ht="15.75" customHeight="1">
      <c r="F107" s="55"/>
    </row>
    <row r="108" ht="15.75" customHeight="1">
      <c r="F108" s="55"/>
    </row>
    <row r="109" ht="15.75" customHeight="1">
      <c r="F109" s="55"/>
    </row>
    <row r="110" ht="15.75" customHeight="1">
      <c r="F110" s="55"/>
    </row>
    <row r="111" ht="15.75" customHeight="1">
      <c r="F111" s="55"/>
    </row>
    <row r="112" ht="15.75" customHeight="1">
      <c r="F112" s="55"/>
    </row>
    <row r="113" ht="15.75" customHeight="1">
      <c r="F113" s="55"/>
    </row>
    <row r="114" ht="15.75" customHeight="1">
      <c r="F114" s="55"/>
    </row>
    <row r="115" ht="15.75" customHeight="1">
      <c r="F115" s="55"/>
    </row>
    <row r="116" ht="15.75" customHeight="1">
      <c r="F116" s="55"/>
    </row>
    <row r="117" ht="15.75" customHeight="1">
      <c r="F117" s="55"/>
    </row>
    <row r="118" ht="15.75" customHeight="1">
      <c r="F118" s="55"/>
    </row>
    <row r="119" ht="15.75" customHeight="1">
      <c r="F119" s="55"/>
    </row>
    <row r="120" ht="15.75" customHeight="1">
      <c r="F120" s="55"/>
    </row>
    <row r="121" ht="15.75" customHeight="1">
      <c r="F121" s="55"/>
    </row>
    <row r="122" ht="15.75" customHeight="1">
      <c r="F122" s="55"/>
    </row>
    <row r="123" ht="15.75" customHeight="1">
      <c r="F123" s="55"/>
    </row>
    <row r="124" ht="15.75" customHeight="1">
      <c r="F124" s="55"/>
    </row>
    <row r="125" ht="15.75" customHeight="1">
      <c r="F125" s="55"/>
    </row>
    <row r="126" ht="15.75" customHeight="1">
      <c r="F126" s="55"/>
    </row>
    <row r="127" ht="15.75" customHeight="1">
      <c r="F127" s="55"/>
    </row>
    <row r="128" ht="15.75" customHeight="1">
      <c r="F128" s="55"/>
    </row>
    <row r="129" ht="15.75" customHeight="1">
      <c r="F129" s="55"/>
    </row>
    <row r="130" ht="15.75" customHeight="1">
      <c r="F130" s="55"/>
    </row>
    <row r="131" ht="15.75" customHeight="1">
      <c r="F131" s="55"/>
    </row>
    <row r="132" ht="15.75" customHeight="1">
      <c r="F132" s="55"/>
    </row>
    <row r="133" ht="15.75" customHeight="1">
      <c r="F133" s="55"/>
    </row>
    <row r="134" ht="15.75" customHeight="1">
      <c r="F134" s="55"/>
    </row>
    <row r="135" ht="15.75" customHeight="1">
      <c r="F135" s="55"/>
    </row>
    <row r="136" ht="15.75" customHeight="1">
      <c r="F136" s="55"/>
    </row>
    <row r="137" ht="15.75" customHeight="1">
      <c r="F137" s="55"/>
    </row>
    <row r="138" ht="15.75" customHeight="1">
      <c r="F138" s="55"/>
    </row>
    <row r="139" ht="15.75" customHeight="1">
      <c r="F139" s="55"/>
    </row>
    <row r="140" ht="15.75" customHeight="1">
      <c r="F140" s="55"/>
    </row>
    <row r="141" ht="15.75" customHeight="1">
      <c r="F141" s="55"/>
    </row>
    <row r="142" ht="15.75" customHeight="1">
      <c r="F142" s="55"/>
    </row>
    <row r="143" ht="15.75" customHeight="1">
      <c r="F143" s="55"/>
    </row>
    <row r="144" ht="15.75" customHeight="1">
      <c r="F144" s="55"/>
    </row>
    <row r="145" ht="15.75" customHeight="1">
      <c r="F145" s="55"/>
    </row>
    <row r="146" ht="15.75" customHeight="1">
      <c r="F146" s="55"/>
    </row>
    <row r="147" ht="15.75" customHeight="1">
      <c r="F147" s="55"/>
    </row>
    <row r="148" ht="15.75" customHeight="1">
      <c r="F148" s="55"/>
    </row>
    <row r="149" ht="15.75" customHeight="1">
      <c r="F149" s="55"/>
    </row>
    <row r="150" ht="15.75" customHeight="1">
      <c r="F150" s="55"/>
    </row>
    <row r="151" ht="15.75" customHeight="1">
      <c r="F151" s="55"/>
    </row>
    <row r="152" ht="15.75" customHeight="1">
      <c r="F152" s="55"/>
    </row>
    <row r="153" ht="15.75" customHeight="1">
      <c r="F153" s="55"/>
    </row>
    <row r="154" ht="15.75" customHeight="1">
      <c r="F154" s="55"/>
    </row>
    <row r="155" ht="15.75" customHeight="1">
      <c r="F155" s="55"/>
    </row>
    <row r="156" ht="15.75" customHeight="1">
      <c r="F156" s="55"/>
    </row>
    <row r="157" ht="15.75" customHeight="1">
      <c r="F157" s="55"/>
    </row>
    <row r="158" ht="15.75" customHeight="1">
      <c r="F158" s="55"/>
    </row>
    <row r="159" ht="15.75" customHeight="1">
      <c r="F159" s="55"/>
    </row>
    <row r="160" ht="15.75" customHeight="1">
      <c r="F160" s="55"/>
    </row>
    <row r="161" ht="15.75" customHeight="1">
      <c r="F161" s="55"/>
    </row>
    <row r="162" ht="15.75" customHeight="1">
      <c r="F162" s="55"/>
    </row>
    <row r="163" ht="15.75" customHeight="1">
      <c r="F163" s="55"/>
    </row>
    <row r="164" ht="15.75" customHeight="1">
      <c r="F164" s="55"/>
    </row>
    <row r="165" ht="15.75" customHeight="1">
      <c r="F165" s="55"/>
    </row>
    <row r="166" ht="15.75" customHeight="1">
      <c r="F166" s="55"/>
    </row>
    <row r="167" ht="15.75" customHeight="1">
      <c r="F167" s="55"/>
    </row>
    <row r="168" ht="15.75" customHeight="1">
      <c r="F168" s="55"/>
    </row>
    <row r="169" ht="15.75" customHeight="1">
      <c r="F169" s="55"/>
    </row>
    <row r="170" ht="15.75" customHeight="1">
      <c r="F170" s="55"/>
    </row>
    <row r="171" ht="15.75" customHeight="1">
      <c r="F171" s="55"/>
    </row>
    <row r="172" ht="15.75" customHeight="1">
      <c r="F172" s="55"/>
    </row>
    <row r="173" ht="15.75" customHeight="1">
      <c r="F173" s="55"/>
    </row>
    <row r="174" ht="15.75" customHeight="1">
      <c r="F174" s="55"/>
    </row>
    <row r="175" ht="15.75" customHeight="1">
      <c r="F175" s="55"/>
    </row>
    <row r="176" ht="15.75" customHeight="1">
      <c r="F176" s="55"/>
    </row>
    <row r="177" ht="15.75" customHeight="1">
      <c r="F177" s="55"/>
    </row>
    <row r="178" ht="15.75" customHeight="1">
      <c r="F178" s="55"/>
    </row>
    <row r="179" ht="15.75" customHeight="1">
      <c r="F179" s="55"/>
    </row>
    <row r="180" ht="15.75" customHeight="1">
      <c r="F180" s="55"/>
    </row>
    <row r="181" ht="15.75" customHeight="1">
      <c r="F181" s="55"/>
    </row>
    <row r="182" ht="15.75" customHeight="1">
      <c r="F182" s="55"/>
    </row>
    <row r="183" ht="15.75" customHeight="1">
      <c r="F183" s="55"/>
    </row>
    <row r="184" ht="15.75" customHeight="1">
      <c r="F184" s="55"/>
    </row>
    <row r="185" ht="15.75" customHeight="1">
      <c r="F185" s="55"/>
    </row>
    <row r="186" ht="15.75" customHeight="1">
      <c r="F186" s="55"/>
    </row>
    <row r="187" ht="15.75" customHeight="1">
      <c r="F187" s="55"/>
    </row>
    <row r="188" ht="15.75" customHeight="1">
      <c r="F188" s="55"/>
    </row>
    <row r="189" ht="15.75" customHeight="1">
      <c r="F189" s="55"/>
    </row>
    <row r="190" ht="15.75" customHeight="1">
      <c r="F190" s="55"/>
    </row>
    <row r="191" ht="15.75" customHeight="1">
      <c r="F191" s="55"/>
    </row>
    <row r="192" ht="15.75" customHeight="1">
      <c r="F192" s="55"/>
    </row>
    <row r="193" ht="15.75" customHeight="1">
      <c r="F193" s="55"/>
    </row>
    <row r="194" ht="15.75" customHeight="1">
      <c r="F194" s="55"/>
    </row>
    <row r="195" ht="15.75" customHeight="1">
      <c r="F195" s="55"/>
    </row>
    <row r="196" ht="15.75" customHeight="1">
      <c r="F196" s="55"/>
    </row>
    <row r="197" ht="15.75" customHeight="1">
      <c r="F197" s="55"/>
    </row>
    <row r="198" ht="15.75" customHeight="1">
      <c r="F198" s="55"/>
    </row>
    <row r="199" ht="15.75" customHeight="1">
      <c r="F199" s="55"/>
    </row>
    <row r="200" ht="15.75" customHeight="1">
      <c r="F200" s="55"/>
    </row>
    <row r="201" ht="15.75" customHeight="1">
      <c r="F201" s="55"/>
    </row>
    <row r="202" ht="15.75" customHeight="1">
      <c r="F202" s="55"/>
    </row>
    <row r="203" ht="15.75" customHeight="1">
      <c r="F203" s="55"/>
    </row>
    <row r="204" ht="15.75" customHeight="1">
      <c r="F204" s="55"/>
    </row>
    <row r="205" ht="15.75" customHeight="1">
      <c r="F205" s="55"/>
    </row>
    <row r="206" ht="15.75" customHeight="1">
      <c r="F206" s="55"/>
    </row>
    <row r="207" ht="15.75" customHeight="1">
      <c r="F207" s="55"/>
    </row>
    <row r="208" ht="15.75" customHeight="1">
      <c r="F208" s="55"/>
    </row>
    <row r="209" ht="15.75" customHeight="1">
      <c r="F209" s="55"/>
    </row>
    <row r="210" ht="15.75" customHeight="1">
      <c r="F210" s="55"/>
    </row>
    <row r="211" ht="15.75" customHeight="1">
      <c r="F211" s="55"/>
    </row>
    <row r="212" ht="15.75" customHeight="1">
      <c r="F212" s="55"/>
    </row>
    <row r="213" ht="15.75" customHeight="1">
      <c r="F213" s="55"/>
    </row>
    <row r="214" ht="15.75" customHeight="1">
      <c r="F214" s="55"/>
    </row>
    <row r="215" ht="15.75" customHeight="1">
      <c r="F215" s="55"/>
    </row>
    <row r="216" ht="15.75" customHeight="1">
      <c r="F216" s="55"/>
    </row>
    <row r="217" ht="15.75" customHeight="1">
      <c r="F217" s="55"/>
    </row>
    <row r="218" ht="15.75" customHeight="1">
      <c r="F218" s="55"/>
    </row>
    <row r="219" ht="15.75" customHeight="1">
      <c r="F219" s="55"/>
    </row>
    <row r="220" ht="15.75" customHeight="1">
      <c r="F220" s="55"/>
    </row>
    <row r="221" ht="15.75" customHeight="1">
      <c r="F221" s="55"/>
    </row>
    <row r="222" ht="15.75" customHeight="1">
      <c r="F222" s="55"/>
    </row>
    <row r="223" ht="15.75" customHeight="1">
      <c r="F223" s="55"/>
    </row>
    <row r="224" ht="15.75" customHeight="1">
      <c r="F224" s="55"/>
    </row>
    <row r="225" ht="15.75" customHeight="1">
      <c r="F225" s="55"/>
    </row>
    <row r="226" ht="15.75" customHeight="1">
      <c r="F226" s="55"/>
    </row>
    <row r="227" ht="15.75" customHeight="1">
      <c r="F227" s="55"/>
    </row>
    <row r="228" ht="15.75" customHeight="1">
      <c r="F228" s="55"/>
    </row>
    <row r="229" ht="15.75" customHeight="1">
      <c r="F229" s="55"/>
    </row>
    <row r="230" ht="15.75" customHeight="1">
      <c r="F230" s="55"/>
    </row>
    <row r="231" ht="15.75" customHeight="1">
      <c r="F231" s="55"/>
    </row>
    <row r="232" ht="15.75" customHeight="1">
      <c r="F232" s="55"/>
    </row>
    <row r="233" ht="15.75" customHeight="1">
      <c r="F233" s="55"/>
    </row>
    <row r="234" ht="15.75" customHeight="1">
      <c r="F234" s="55"/>
    </row>
    <row r="235" ht="15.75" customHeight="1">
      <c r="F235" s="55"/>
    </row>
    <row r="236" ht="15.75" customHeight="1">
      <c r="F236" s="55"/>
    </row>
    <row r="237" ht="15.75" customHeight="1">
      <c r="F237" s="55"/>
    </row>
    <row r="238" ht="15.75" customHeight="1">
      <c r="F238" s="55"/>
    </row>
    <row r="239" ht="15.75" customHeight="1">
      <c r="F239" s="55"/>
    </row>
    <row r="240" ht="15.75" customHeight="1">
      <c r="F240" s="55"/>
    </row>
    <row r="241" ht="15.75" customHeight="1">
      <c r="F241" s="55"/>
    </row>
    <row r="242" ht="15.75" customHeight="1">
      <c r="F242" s="55"/>
    </row>
    <row r="243" ht="15.75" customHeight="1">
      <c r="F243" s="55"/>
    </row>
    <row r="244" ht="15.75" customHeight="1">
      <c r="F244" s="55"/>
    </row>
    <row r="245" ht="15.75" customHeight="1">
      <c r="F245" s="55"/>
    </row>
    <row r="246" ht="15.75" customHeight="1">
      <c r="F246" s="55"/>
    </row>
    <row r="247" ht="15.75" customHeight="1">
      <c r="F247" s="55"/>
    </row>
    <row r="248" ht="15.75" customHeight="1">
      <c r="F248" s="55"/>
    </row>
    <row r="249" ht="15.75" customHeight="1">
      <c r="F249" s="55"/>
    </row>
    <row r="250" ht="15.75" customHeight="1">
      <c r="F250" s="55"/>
    </row>
    <row r="251" ht="15.75" customHeight="1">
      <c r="F251" s="55"/>
    </row>
    <row r="252" ht="15.75" customHeight="1">
      <c r="F252" s="55"/>
    </row>
    <row r="253" ht="15.75" customHeight="1">
      <c r="F253" s="55"/>
    </row>
    <row r="254" ht="15.75" customHeight="1">
      <c r="F254" s="55"/>
    </row>
    <row r="255" ht="15.75" customHeight="1">
      <c r="F255" s="55"/>
    </row>
    <row r="256" ht="15.75" customHeight="1">
      <c r="F256" s="55"/>
    </row>
    <row r="257" ht="15.75" customHeight="1">
      <c r="F257" s="55"/>
    </row>
    <row r="258" ht="15.75" customHeight="1">
      <c r="F258" s="55"/>
    </row>
    <row r="259" ht="15.75" customHeight="1">
      <c r="F259" s="55"/>
    </row>
    <row r="260" ht="15.75" customHeight="1">
      <c r="F260" s="55"/>
    </row>
    <row r="261" ht="15.75" customHeight="1">
      <c r="F261" s="55"/>
    </row>
    <row r="262" ht="15.75" customHeight="1">
      <c r="F262" s="55"/>
    </row>
    <row r="263" ht="15.75" customHeight="1">
      <c r="F263" s="55"/>
    </row>
    <row r="264" ht="15.75" customHeight="1">
      <c r="F264" s="55"/>
    </row>
    <row r="265" ht="15.75" customHeight="1">
      <c r="F265" s="55"/>
    </row>
    <row r="266" ht="15.75" customHeight="1">
      <c r="F266" s="55"/>
    </row>
    <row r="267" ht="15.75" customHeight="1">
      <c r="F267" s="55"/>
    </row>
    <row r="268" ht="15.75" customHeight="1">
      <c r="F268" s="55"/>
    </row>
    <row r="269" ht="15.75" customHeight="1">
      <c r="F269" s="55"/>
    </row>
    <row r="270" ht="15.75" customHeight="1">
      <c r="F270" s="55"/>
    </row>
    <row r="271" ht="15.75" customHeight="1">
      <c r="F271" s="55"/>
    </row>
    <row r="272" ht="15.75" customHeight="1">
      <c r="F272" s="55"/>
    </row>
    <row r="273" ht="15.75" customHeight="1">
      <c r="F273" s="55"/>
    </row>
    <row r="274" ht="15.75" customHeight="1">
      <c r="F274" s="55"/>
    </row>
    <row r="275" ht="15.75" customHeight="1">
      <c r="F275" s="55"/>
    </row>
    <row r="276" ht="15.75" customHeight="1">
      <c r="F276" s="55"/>
    </row>
    <row r="277" ht="15.75" customHeight="1">
      <c r="F277" s="55"/>
    </row>
    <row r="278" ht="15.75" customHeight="1">
      <c r="F278" s="55"/>
    </row>
    <row r="279" ht="15.75" customHeight="1">
      <c r="F279" s="55"/>
    </row>
    <row r="280" ht="15.75" customHeight="1">
      <c r="F280" s="55"/>
    </row>
    <row r="281" ht="15.75" customHeight="1">
      <c r="F281" s="55"/>
    </row>
    <row r="282" ht="15.75" customHeight="1">
      <c r="F282" s="55"/>
    </row>
    <row r="283" ht="15.75" customHeight="1">
      <c r="F283" s="55"/>
    </row>
    <row r="284" ht="15.75" customHeight="1">
      <c r="F284" s="55"/>
    </row>
    <row r="285" ht="15.75" customHeight="1">
      <c r="F285" s="55"/>
    </row>
    <row r="286" ht="15.75" customHeight="1">
      <c r="F286" s="55"/>
    </row>
    <row r="287" ht="15.75" customHeight="1">
      <c r="F287" s="55"/>
    </row>
    <row r="288" ht="15.75" customHeight="1">
      <c r="F288" s="55"/>
    </row>
    <row r="289" ht="15.75" customHeight="1">
      <c r="F289" s="55"/>
    </row>
    <row r="290" ht="15.75" customHeight="1">
      <c r="F290" s="55"/>
    </row>
    <row r="291" ht="15.75" customHeight="1">
      <c r="F291" s="55"/>
    </row>
    <row r="292" ht="15.75" customHeight="1">
      <c r="F292" s="55"/>
    </row>
    <row r="293" ht="15.75" customHeight="1">
      <c r="F293" s="55"/>
    </row>
    <row r="294" ht="15.75" customHeight="1">
      <c r="F294" s="55"/>
    </row>
    <row r="295" ht="15.75" customHeight="1">
      <c r="F295" s="55"/>
    </row>
    <row r="296" ht="15.75" customHeight="1">
      <c r="F296" s="55"/>
    </row>
    <row r="297" ht="15.75" customHeight="1">
      <c r="F297" s="55"/>
    </row>
    <row r="298" ht="15.75" customHeight="1">
      <c r="F298" s="55"/>
    </row>
    <row r="299" ht="15.75" customHeight="1">
      <c r="F299" s="55"/>
    </row>
    <row r="300" ht="15.75" customHeight="1">
      <c r="F300" s="55"/>
    </row>
    <row r="301" ht="15.75" customHeight="1">
      <c r="F301" s="55"/>
    </row>
    <row r="302" ht="15.75" customHeight="1">
      <c r="F302" s="55"/>
    </row>
    <row r="303" ht="15.75" customHeight="1">
      <c r="F303" s="55"/>
    </row>
    <row r="304" ht="15.75" customHeight="1">
      <c r="F304" s="55"/>
    </row>
    <row r="305" ht="15.75" customHeight="1">
      <c r="F305" s="55"/>
    </row>
    <row r="306" ht="15.75" customHeight="1">
      <c r="F306" s="55"/>
    </row>
    <row r="307" ht="15.75" customHeight="1">
      <c r="F307" s="55"/>
    </row>
    <row r="308" ht="15.75" customHeight="1">
      <c r="F308" s="55"/>
    </row>
    <row r="309" ht="15.75" customHeight="1">
      <c r="F309" s="55"/>
    </row>
    <row r="310" ht="15.75" customHeight="1">
      <c r="F310" s="55"/>
    </row>
    <row r="311" ht="15.75" customHeight="1">
      <c r="F311" s="55"/>
    </row>
    <row r="312" ht="15.75" customHeight="1">
      <c r="F312" s="55"/>
    </row>
    <row r="313" ht="15.75" customHeight="1">
      <c r="F313" s="55"/>
    </row>
    <row r="314" ht="15.75" customHeight="1">
      <c r="F314" s="55"/>
    </row>
    <row r="315" ht="15.75" customHeight="1">
      <c r="F315" s="55"/>
    </row>
    <row r="316" ht="15.75" customHeight="1">
      <c r="F316" s="55"/>
    </row>
    <row r="317" ht="15.75" customHeight="1">
      <c r="F317" s="55"/>
    </row>
    <row r="318" ht="15.75" customHeight="1">
      <c r="F318" s="55"/>
    </row>
    <row r="319" ht="15.75" customHeight="1">
      <c r="F319" s="55"/>
    </row>
    <row r="320" ht="15.75" customHeight="1">
      <c r="F320" s="55"/>
    </row>
    <row r="321" ht="15.75" customHeight="1">
      <c r="F321" s="55"/>
    </row>
    <row r="322" ht="15.75" customHeight="1">
      <c r="F322" s="55"/>
    </row>
    <row r="323" ht="15.75" customHeight="1">
      <c r="F323" s="55"/>
    </row>
    <row r="324" ht="15.75" customHeight="1">
      <c r="F324" s="55"/>
    </row>
    <row r="325" ht="15.75" customHeight="1">
      <c r="F325" s="55"/>
    </row>
    <row r="326" ht="15.75" customHeight="1">
      <c r="F326" s="55"/>
    </row>
    <row r="327" ht="15.75" customHeight="1">
      <c r="F327" s="55"/>
    </row>
    <row r="328" ht="15.75" customHeight="1">
      <c r="F328" s="55"/>
    </row>
    <row r="329" ht="15.75" customHeight="1">
      <c r="F329" s="55"/>
    </row>
    <row r="330" ht="15.75" customHeight="1">
      <c r="F330" s="55"/>
    </row>
    <row r="331" ht="15.75" customHeight="1">
      <c r="F331" s="55"/>
    </row>
    <row r="332" ht="15.75" customHeight="1">
      <c r="F332" s="55"/>
    </row>
    <row r="333" ht="15.75" customHeight="1">
      <c r="F333" s="55"/>
    </row>
    <row r="334" ht="15.75" customHeight="1">
      <c r="F334" s="55"/>
    </row>
    <row r="335" ht="15.75" customHeight="1">
      <c r="F335" s="55"/>
    </row>
    <row r="336" ht="15.75" customHeight="1">
      <c r="F336" s="55"/>
    </row>
    <row r="337" ht="15.75" customHeight="1">
      <c r="F337" s="55"/>
    </row>
    <row r="338" ht="15.75" customHeight="1">
      <c r="F338" s="55"/>
    </row>
    <row r="339" ht="15.75" customHeight="1">
      <c r="F339" s="55"/>
    </row>
    <row r="340" ht="15.75" customHeight="1">
      <c r="F340" s="55"/>
    </row>
    <row r="341" ht="15.75" customHeight="1">
      <c r="F341" s="55"/>
    </row>
    <row r="342" ht="15.75" customHeight="1">
      <c r="F342" s="55"/>
    </row>
    <row r="343" ht="15.75" customHeight="1">
      <c r="F343" s="55"/>
    </row>
    <row r="344" ht="15.75" customHeight="1">
      <c r="F344" s="55"/>
    </row>
    <row r="345" ht="15.75" customHeight="1">
      <c r="F345" s="55"/>
    </row>
    <row r="346" ht="15.75" customHeight="1">
      <c r="F346" s="55"/>
    </row>
    <row r="347" ht="15.75" customHeight="1">
      <c r="F347" s="55"/>
    </row>
    <row r="348" ht="15.75" customHeight="1">
      <c r="F348" s="55"/>
    </row>
    <row r="349" ht="15.75" customHeight="1">
      <c r="F349" s="55"/>
    </row>
    <row r="350" ht="15.75" customHeight="1">
      <c r="F350" s="55"/>
    </row>
    <row r="351" ht="15.75" customHeight="1">
      <c r="F351" s="55"/>
    </row>
    <row r="352" ht="15.75" customHeight="1">
      <c r="F352" s="55"/>
    </row>
    <row r="353" ht="15.75" customHeight="1">
      <c r="F353" s="55"/>
    </row>
    <row r="354" ht="15.75" customHeight="1">
      <c r="F354" s="55"/>
    </row>
    <row r="355" ht="15.75" customHeight="1">
      <c r="F355" s="55"/>
    </row>
    <row r="356" ht="15.75" customHeight="1">
      <c r="F356" s="55"/>
    </row>
    <row r="357" ht="15.75" customHeight="1">
      <c r="F357" s="55"/>
    </row>
    <row r="358" ht="15.75" customHeight="1">
      <c r="F358" s="55"/>
    </row>
    <row r="359" ht="15.75" customHeight="1">
      <c r="F359" s="55"/>
    </row>
    <row r="360" ht="15.75" customHeight="1">
      <c r="F360" s="55"/>
    </row>
    <row r="361" ht="15.75" customHeight="1">
      <c r="F361" s="55"/>
    </row>
    <row r="362" ht="15.75" customHeight="1">
      <c r="F362" s="55"/>
    </row>
    <row r="363" ht="15.75" customHeight="1">
      <c r="F363" s="55"/>
    </row>
    <row r="364" ht="15.75" customHeight="1">
      <c r="F364" s="55"/>
    </row>
    <row r="365" ht="15.75" customHeight="1">
      <c r="F365" s="55"/>
    </row>
    <row r="366" ht="15.75" customHeight="1">
      <c r="F366" s="55"/>
    </row>
    <row r="367" ht="15.75" customHeight="1">
      <c r="F367" s="55"/>
    </row>
    <row r="368" ht="15.75" customHeight="1">
      <c r="F368" s="55"/>
    </row>
    <row r="369" ht="15.75" customHeight="1">
      <c r="F369" s="55"/>
    </row>
    <row r="370" ht="15.75" customHeight="1">
      <c r="F370" s="55"/>
    </row>
    <row r="371" ht="15.75" customHeight="1">
      <c r="F371" s="55"/>
    </row>
    <row r="372" ht="15.75" customHeight="1">
      <c r="F372" s="55"/>
    </row>
    <row r="373" ht="15.75" customHeight="1">
      <c r="F373" s="55"/>
    </row>
    <row r="374" ht="15.75" customHeight="1">
      <c r="F374" s="55"/>
    </row>
    <row r="375" ht="15.75" customHeight="1">
      <c r="F375" s="55"/>
    </row>
    <row r="376" ht="15.75" customHeight="1">
      <c r="F376" s="55"/>
    </row>
    <row r="377" ht="15.75" customHeight="1">
      <c r="F377" s="55"/>
    </row>
    <row r="378" ht="15.75" customHeight="1">
      <c r="F378" s="55"/>
    </row>
    <row r="379" ht="15.75" customHeight="1">
      <c r="F379" s="55"/>
    </row>
    <row r="380" ht="15.75" customHeight="1">
      <c r="F380" s="55"/>
    </row>
    <row r="381" ht="15.75" customHeight="1">
      <c r="F381" s="55"/>
    </row>
    <row r="382" ht="15.75" customHeight="1">
      <c r="F382" s="55"/>
    </row>
    <row r="383" ht="15.75" customHeight="1">
      <c r="F383" s="55"/>
    </row>
    <row r="384" ht="15.75" customHeight="1">
      <c r="F384" s="55"/>
    </row>
    <row r="385" ht="15.75" customHeight="1">
      <c r="F385" s="55"/>
    </row>
    <row r="386" ht="15.75" customHeight="1">
      <c r="F386" s="55"/>
    </row>
    <row r="387" ht="15.75" customHeight="1">
      <c r="F387" s="55"/>
    </row>
    <row r="388" ht="15.75" customHeight="1">
      <c r="F388" s="55"/>
    </row>
    <row r="389" ht="15.75" customHeight="1">
      <c r="F389" s="55"/>
    </row>
    <row r="390" ht="15.75" customHeight="1">
      <c r="F390" s="55"/>
    </row>
    <row r="391" ht="15.75" customHeight="1">
      <c r="F391" s="55"/>
    </row>
    <row r="392" ht="15.75" customHeight="1">
      <c r="F392" s="55"/>
    </row>
    <row r="393" ht="15.75" customHeight="1">
      <c r="F393" s="55"/>
    </row>
    <row r="394" ht="15.75" customHeight="1">
      <c r="F394" s="55"/>
    </row>
    <row r="395" ht="15.75" customHeight="1">
      <c r="F395" s="55"/>
    </row>
    <row r="396" ht="15.75" customHeight="1">
      <c r="F396" s="55"/>
    </row>
    <row r="397" ht="15.75" customHeight="1">
      <c r="F397" s="55"/>
    </row>
    <row r="398" ht="15.75" customHeight="1">
      <c r="F398" s="55"/>
    </row>
    <row r="399" ht="15.75" customHeight="1">
      <c r="F399" s="55"/>
    </row>
    <row r="400" ht="15.75" customHeight="1">
      <c r="F400" s="55"/>
    </row>
    <row r="401" ht="15.75" customHeight="1">
      <c r="F401" s="55"/>
    </row>
    <row r="402" ht="15.75" customHeight="1">
      <c r="F402" s="55"/>
    </row>
    <row r="403" ht="15.75" customHeight="1">
      <c r="F403" s="55"/>
    </row>
    <row r="404" ht="15.75" customHeight="1">
      <c r="F404" s="55"/>
    </row>
    <row r="405" ht="15.75" customHeight="1">
      <c r="F405" s="55"/>
    </row>
    <row r="406" ht="15.75" customHeight="1">
      <c r="F406" s="55"/>
    </row>
    <row r="407" ht="15.75" customHeight="1">
      <c r="F407" s="55"/>
    </row>
    <row r="408" ht="15.75" customHeight="1">
      <c r="F408" s="55"/>
    </row>
    <row r="409" ht="15.75" customHeight="1">
      <c r="F409" s="55"/>
    </row>
    <row r="410" ht="15.75" customHeight="1">
      <c r="F410" s="55"/>
    </row>
    <row r="411" ht="15.75" customHeight="1">
      <c r="F411" s="55"/>
    </row>
    <row r="412" ht="15.75" customHeight="1">
      <c r="F412" s="55"/>
    </row>
    <row r="413" ht="15.75" customHeight="1">
      <c r="F413" s="55"/>
    </row>
    <row r="414" ht="15.75" customHeight="1">
      <c r="F414" s="55"/>
    </row>
    <row r="415" ht="15.75" customHeight="1">
      <c r="F415" s="55"/>
    </row>
    <row r="416" ht="15.75" customHeight="1">
      <c r="F416" s="55"/>
    </row>
    <row r="417" ht="15.75" customHeight="1">
      <c r="F417" s="55"/>
    </row>
    <row r="418" ht="15.75" customHeight="1">
      <c r="F418" s="55"/>
    </row>
    <row r="419" ht="15.75" customHeight="1">
      <c r="F419" s="55"/>
    </row>
    <row r="420" ht="15.75" customHeight="1">
      <c r="F420" s="55"/>
    </row>
    <row r="421" ht="15.75" customHeight="1">
      <c r="F421" s="55"/>
    </row>
    <row r="422" ht="15.75" customHeight="1">
      <c r="F422" s="55"/>
    </row>
    <row r="423" ht="15.75" customHeight="1">
      <c r="F423" s="55"/>
    </row>
    <row r="424" ht="15.75" customHeight="1">
      <c r="F424" s="55"/>
    </row>
    <row r="425" ht="15.75" customHeight="1">
      <c r="F425" s="55"/>
    </row>
    <row r="426" ht="15.75" customHeight="1">
      <c r="F426" s="55"/>
    </row>
    <row r="427" ht="15.75" customHeight="1">
      <c r="F427" s="55"/>
    </row>
    <row r="428" ht="15.75" customHeight="1">
      <c r="F428" s="55"/>
    </row>
    <row r="429" ht="15.75" customHeight="1">
      <c r="F429" s="55"/>
    </row>
    <row r="430" ht="15.75" customHeight="1">
      <c r="F430" s="55"/>
    </row>
    <row r="431" ht="15.75" customHeight="1">
      <c r="F431" s="55"/>
    </row>
    <row r="432" ht="15.75" customHeight="1">
      <c r="F432" s="55"/>
    </row>
    <row r="433" ht="15.75" customHeight="1">
      <c r="F433" s="55"/>
    </row>
    <row r="434" ht="15.75" customHeight="1">
      <c r="F434" s="55"/>
    </row>
    <row r="435" ht="15.75" customHeight="1">
      <c r="F435" s="55"/>
    </row>
    <row r="436" ht="15.75" customHeight="1">
      <c r="F436" s="55"/>
    </row>
    <row r="437" ht="15.75" customHeight="1">
      <c r="F437" s="55"/>
    </row>
    <row r="438" ht="15.75" customHeight="1">
      <c r="F438" s="55"/>
    </row>
    <row r="439" ht="15.75" customHeight="1">
      <c r="F439" s="55"/>
    </row>
    <row r="440" ht="15.75" customHeight="1">
      <c r="F440" s="55"/>
    </row>
    <row r="441" ht="15.75" customHeight="1">
      <c r="F441" s="55"/>
    </row>
    <row r="442" ht="15.75" customHeight="1">
      <c r="F442" s="55"/>
    </row>
    <row r="443" ht="15.75" customHeight="1">
      <c r="F443" s="55"/>
    </row>
    <row r="444" ht="15.75" customHeight="1">
      <c r="F444" s="55"/>
    </row>
    <row r="445" ht="15.75" customHeight="1">
      <c r="F445" s="55"/>
    </row>
    <row r="446" ht="15.75" customHeight="1">
      <c r="F446" s="55"/>
    </row>
    <row r="447" ht="15.75" customHeight="1">
      <c r="F447" s="55"/>
    </row>
    <row r="448" ht="15.75" customHeight="1">
      <c r="F448" s="55"/>
    </row>
    <row r="449" ht="15.75" customHeight="1">
      <c r="F449" s="55"/>
    </row>
    <row r="450" ht="15.75" customHeight="1">
      <c r="F450" s="55"/>
    </row>
    <row r="451" ht="15.75" customHeight="1">
      <c r="F451" s="55"/>
    </row>
    <row r="452" ht="15.75" customHeight="1">
      <c r="F452" s="55"/>
    </row>
    <row r="453" ht="15.75" customHeight="1">
      <c r="F453" s="55"/>
    </row>
    <row r="454" ht="15.75" customHeight="1">
      <c r="F454" s="55"/>
    </row>
    <row r="455" ht="15.75" customHeight="1">
      <c r="F455" s="55"/>
    </row>
    <row r="456" ht="15.75" customHeight="1">
      <c r="F456" s="55"/>
    </row>
    <row r="457" ht="15.75" customHeight="1">
      <c r="F457" s="55"/>
    </row>
    <row r="458" ht="15.75" customHeight="1">
      <c r="F458" s="55"/>
    </row>
    <row r="459" ht="15.75" customHeight="1">
      <c r="F459" s="55"/>
    </row>
    <row r="460" ht="15.75" customHeight="1">
      <c r="F460" s="55"/>
    </row>
    <row r="461" ht="15.75" customHeight="1">
      <c r="F461" s="55"/>
    </row>
    <row r="462" ht="15.75" customHeight="1">
      <c r="F462" s="55"/>
    </row>
    <row r="463" ht="15.75" customHeight="1">
      <c r="F463" s="55"/>
    </row>
    <row r="464" ht="15.75" customHeight="1">
      <c r="F464" s="55"/>
    </row>
    <row r="465" ht="15.75" customHeight="1">
      <c r="F465" s="55"/>
    </row>
    <row r="466" ht="15.75" customHeight="1">
      <c r="F466" s="55"/>
    </row>
    <row r="467" ht="15.75" customHeight="1">
      <c r="F467" s="55"/>
    </row>
    <row r="468" ht="15.75" customHeight="1">
      <c r="F468" s="55"/>
    </row>
    <row r="469" ht="15.75" customHeight="1">
      <c r="F469" s="55"/>
    </row>
    <row r="470" ht="15.75" customHeight="1">
      <c r="F470" s="55"/>
    </row>
    <row r="471" ht="15.75" customHeight="1">
      <c r="F471" s="55"/>
    </row>
    <row r="472" ht="15.75" customHeight="1">
      <c r="F472" s="55"/>
    </row>
    <row r="473" ht="15.75" customHeight="1">
      <c r="F473" s="55"/>
    </row>
    <row r="474" ht="15.75" customHeight="1">
      <c r="F474" s="55"/>
    </row>
    <row r="475" ht="15.75" customHeight="1">
      <c r="F475" s="55"/>
    </row>
    <row r="476" ht="15.75" customHeight="1">
      <c r="F476" s="55"/>
    </row>
    <row r="477" ht="15.75" customHeight="1">
      <c r="F477" s="55"/>
    </row>
    <row r="478" ht="15.75" customHeight="1">
      <c r="F478" s="55"/>
    </row>
    <row r="479" ht="15.75" customHeight="1">
      <c r="F479" s="55"/>
    </row>
    <row r="480" ht="15.75" customHeight="1">
      <c r="F480" s="55"/>
    </row>
    <row r="481" ht="15.75" customHeight="1">
      <c r="F481" s="55"/>
    </row>
    <row r="482" ht="15.75" customHeight="1">
      <c r="F482" s="55"/>
    </row>
    <row r="483" ht="15.75" customHeight="1">
      <c r="F483" s="55"/>
    </row>
    <row r="484" ht="15.75" customHeight="1">
      <c r="F484" s="55"/>
    </row>
    <row r="485" ht="15.75" customHeight="1">
      <c r="F485" s="55"/>
    </row>
    <row r="486" ht="15.75" customHeight="1">
      <c r="F486" s="55"/>
    </row>
    <row r="487" ht="15.75" customHeight="1">
      <c r="F487" s="55"/>
    </row>
    <row r="488" ht="15.75" customHeight="1">
      <c r="F488" s="55"/>
    </row>
    <row r="489" ht="15.75" customHeight="1">
      <c r="F489" s="55"/>
    </row>
    <row r="490" ht="15.75" customHeight="1">
      <c r="F490" s="55"/>
    </row>
    <row r="491" ht="15.75" customHeight="1">
      <c r="F491" s="55"/>
    </row>
    <row r="492" ht="15.75" customHeight="1">
      <c r="F492" s="55"/>
    </row>
    <row r="493" ht="15.75" customHeight="1">
      <c r="F493" s="55"/>
    </row>
    <row r="494" ht="15.75" customHeight="1">
      <c r="F494" s="55"/>
    </row>
    <row r="495" ht="15.75" customHeight="1">
      <c r="F495" s="55"/>
    </row>
    <row r="496" ht="15.75" customHeight="1">
      <c r="F496" s="55"/>
    </row>
    <row r="497" ht="15.75" customHeight="1">
      <c r="F497" s="55"/>
    </row>
    <row r="498" ht="15.75" customHeight="1">
      <c r="F498" s="55"/>
    </row>
    <row r="499" ht="15.75" customHeight="1">
      <c r="F499" s="55"/>
    </row>
    <row r="500" ht="15.75" customHeight="1">
      <c r="F500" s="55"/>
    </row>
    <row r="501" ht="15.75" customHeight="1">
      <c r="F501" s="55"/>
    </row>
    <row r="502" ht="15.75" customHeight="1">
      <c r="F502" s="55"/>
    </row>
    <row r="503" ht="15.75" customHeight="1">
      <c r="F503" s="55"/>
    </row>
    <row r="504" ht="15.75" customHeight="1">
      <c r="F504" s="55"/>
    </row>
    <row r="505" ht="15.75" customHeight="1">
      <c r="F505" s="55"/>
    </row>
    <row r="506" ht="15.75" customHeight="1">
      <c r="F506" s="55"/>
    </row>
    <row r="507" ht="15.75" customHeight="1">
      <c r="F507" s="55"/>
    </row>
    <row r="508" ht="15.75" customHeight="1">
      <c r="F508" s="55"/>
    </row>
    <row r="509" ht="15.75" customHeight="1">
      <c r="F509" s="55"/>
    </row>
    <row r="510" ht="15.75" customHeight="1">
      <c r="F510" s="55"/>
    </row>
    <row r="511" ht="15.75" customHeight="1">
      <c r="F511" s="55"/>
    </row>
    <row r="512" ht="15.75" customHeight="1">
      <c r="F512" s="55"/>
    </row>
    <row r="513" ht="15.75" customHeight="1">
      <c r="F513" s="55"/>
    </row>
    <row r="514" ht="15.75" customHeight="1">
      <c r="F514" s="55"/>
    </row>
    <row r="515" ht="15.75" customHeight="1">
      <c r="F515" s="55"/>
    </row>
    <row r="516" ht="15.75" customHeight="1">
      <c r="F516" s="55"/>
    </row>
    <row r="517" ht="15.75" customHeight="1">
      <c r="F517" s="55"/>
    </row>
    <row r="518" ht="15.75" customHeight="1">
      <c r="F518" s="55"/>
    </row>
    <row r="519" ht="15.75" customHeight="1">
      <c r="F519" s="55"/>
    </row>
    <row r="520" ht="15.75" customHeight="1">
      <c r="F520" s="55"/>
    </row>
    <row r="521" ht="15.75" customHeight="1">
      <c r="F521" s="55"/>
    </row>
    <row r="522" ht="15.75" customHeight="1">
      <c r="F522" s="55"/>
    </row>
    <row r="523" ht="15.75" customHeight="1">
      <c r="F523" s="55"/>
    </row>
    <row r="524" ht="15.75" customHeight="1">
      <c r="F524" s="55"/>
    </row>
    <row r="525" ht="15.75" customHeight="1">
      <c r="F525" s="55"/>
    </row>
    <row r="526" ht="15.75" customHeight="1">
      <c r="F526" s="55"/>
    </row>
    <row r="527" ht="15.75" customHeight="1">
      <c r="F527" s="55"/>
    </row>
    <row r="528" ht="15.75" customHeight="1">
      <c r="F528" s="55"/>
    </row>
    <row r="529" ht="15.75" customHeight="1">
      <c r="F529" s="55"/>
    </row>
    <row r="530" ht="15.75" customHeight="1">
      <c r="F530" s="55"/>
    </row>
    <row r="531" ht="15.75" customHeight="1">
      <c r="F531" s="55"/>
    </row>
    <row r="532" ht="15.75" customHeight="1">
      <c r="F532" s="55"/>
    </row>
    <row r="533" ht="15.75" customHeight="1">
      <c r="F533" s="55"/>
    </row>
    <row r="534" ht="15.75" customHeight="1">
      <c r="F534" s="55"/>
    </row>
    <row r="535" ht="15.75" customHeight="1">
      <c r="F535" s="55"/>
    </row>
    <row r="536" ht="15.75" customHeight="1">
      <c r="F536" s="55"/>
    </row>
    <row r="537" ht="15.75" customHeight="1">
      <c r="F537" s="55"/>
    </row>
    <row r="538" ht="15.75" customHeight="1">
      <c r="F538" s="55"/>
    </row>
    <row r="539" ht="15.75" customHeight="1">
      <c r="F539" s="55"/>
    </row>
    <row r="540" ht="15.75" customHeight="1">
      <c r="F540" s="55"/>
    </row>
    <row r="541" ht="15.75" customHeight="1">
      <c r="F541" s="55"/>
    </row>
    <row r="542" ht="15.75" customHeight="1">
      <c r="F542" s="55"/>
    </row>
    <row r="543" ht="15.75" customHeight="1">
      <c r="F543" s="55"/>
    </row>
    <row r="544" ht="15.75" customHeight="1">
      <c r="F544" s="55"/>
    </row>
    <row r="545" ht="15.75" customHeight="1">
      <c r="F545" s="55"/>
    </row>
    <row r="546" ht="15.75" customHeight="1">
      <c r="F546" s="55"/>
    </row>
    <row r="547" ht="15.75" customHeight="1">
      <c r="F547" s="55"/>
    </row>
    <row r="548" ht="15.75" customHeight="1">
      <c r="F548" s="55"/>
    </row>
    <row r="549" ht="15.75" customHeight="1">
      <c r="F549" s="55"/>
    </row>
    <row r="550" ht="15.75" customHeight="1">
      <c r="F550" s="55"/>
    </row>
    <row r="551" ht="15.75" customHeight="1">
      <c r="F551" s="55"/>
    </row>
    <row r="552" ht="15.75" customHeight="1">
      <c r="F552" s="55"/>
    </row>
    <row r="553" ht="15.75" customHeight="1">
      <c r="F553" s="55"/>
    </row>
    <row r="554" ht="15.75" customHeight="1">
      <c r="F554" s="55"/>
    </row>
    <row r="555" ht="15.75" customHeight="1">
      <c r="F555" s="55"/>
    </row>
    <row r="556" ht="15.75" customHeight="1">
      <c r="F556" s="55"/>
    </row>
    <row r="557" ht="15.75" customHeight="1">
      <c r="F557" s="55"/>
    </row>
    <row r="558" ht="15.75" customHeight="1">
      <c r="F558" s="55"/>
    </row>
    <row r="559" ht="15.75" customHeight="1">
      <c r="F559" s="55"/>
    </row>
    <row r="560" ht="15.75" customHeight="1">
      <c r="F560" s="55"/>
    </row>
    <row r="561" ht="15.75" customHeight="1">
      <c r="F561" s="55"/>
    </row>
    <row r="562" ht="15.75" customHeight="1">
      <c r="F562" s="55"/>
    </row>
    <row r="563" ht="15.75" customHeight="1">
      <c r="F563" s="55"/>
    </row>
    <row r="564" ht="15.75" customHeight="1">
      <c r="F564" s="55"/>
    </row>
    <row r="565" ht="15.75" customHeight="1">
      <c r="F565" s="55"/>
    </row>
    <row r="566" ht="15.75" customHeight="1">
      <c r="F566" s="55"/>
    </row>
    <row r="567" ht="15.75" customHeight="1">
      <c r="F567" s="55"/>
    </row>
    <row r="568" ht="15.75" customHeight="1">
      <c r="F568" s="55"/>
    </row>
    <row r="569" ht="15.75" customHeight="1">
      <c r="F569" s="55"/>
    </row>
    <row r="570" ht="15.75" customHeight="1">
      <c r="F570" s="55"/>
    </row>
    <row r="571" ht="15.75" customHeight="1">
      <c r="F571" s="55"/>
    </row>
    <row r="572" ht="15.75" customHeight="1">
      <c r="F572" s="55"/>
    </row>
    <row r="573" ht="15.75" customHeight="1">
      <c r="F573" s="55"/>
    </row>
    <row r="574" ht="15.75" customHeight="1">
      <c r="F574" s="55"/>
    </row>
    <row r="575" ht="15.75" customHeight="1">
      <c r="F575" s="55"/>
    </row>
    <row r="576" ht="15.75" customHeight="1">
      <c r="F576" s="55"/>
    </row>
    <row r="577" ht="15.75" customHeight="1">
      <c r="F577" s="55"/>
    </row>
    <row r="578" ht="15.75" customHeight="1">
      <c r="F578" s="55"/>
    </row>
    <row r="579" ht="15.75" customHeight="1">
      <c r="F579" s="55"/>
    </row>
    <row r="580" ht="15.75" customHeight="1">
      <c r="F580" s="55"/>
    </row>
    <row r="581" ht="15.75" customHeight="1">
      <c r="F581" s="55"/>
    </row>
    <row r="582" ht="15.75" customHeight="1">
      <c r="F582" s="55"/>
    </row>
    <row r="583" ht="15.75" customHeight="1">
      <c r="F583" s="55"/>
    </row>
    <row r="584" ht="15.75" customHeight="1">
      <c r="F584" s="55"/>
    </row>
    <row r="585" ht="15.75" customHeight="1">
      <c r="F585" s="55"/>
    </row>
    <row r="586" ht="15.75" customHeight="1">
      <c r="F586" s="55"/>
    </row>
    <row r="587" ht="15.75" customHeight="1">
      <c r="F587" s="55"/>
    </row>
    <row r="588" ht="15.75" customHeight="1">
      <c r="F588" s="55"/>
    </row>
    <row r="589" ht="15.75" customHeight="1">
      <c r="F589" s="55"/>
    </row>
    <row r="590" ht="15.75" customHeight="1">
      <c r="F590" s="55"/>
    </row>
    <row r="591" ht="15.75" customHeight="1">
      <c r="F591" s="55"/>
    </row>
    <row r="592" ht="15.75" customHeight="1">
      <c r="F592" s="55"/>
    </row>
    <row r="593" ht="15.75" customHeight="1">
      <c r="F593" s="55"/>
    </row>
    <row r="594" ht="15.75" customHeight="1">
      <c r="F594" s="55"/>
    </row>
    <row r="595" ht="15.75" customHeight="1">
      <c r="F595" s="55"/>
    </row>
    <row r="596" ht="15.75" customHeight="1">
      <c r="F596" s="55"/>
    </row>
    <row r="597" ht="15.75" customHeight="1">
      <c r="F597" s="55"/>
    </row>
    <row r="598" ht="15.75" customHeight="1">
      <c r="F598" s="55"/>
    </row>
    <row r="599" ht="15.75" customHeight="1">
      <c r="F599" s="55"/>
    </row>
    <row r="600" ht="15.75" customHeight="1">
      <c r="F600" s="55"/>
    </row>
    <row r="601" ht="15.75" customHeight="1">
      <c r="F601" s="55"/>
    </row>
    <row r="602" ht="15.75" customHeight="1">
      <c r="F602" s="55"/>
    </row>
    <row r="603" ht="15.75" customHeight="1">
      <c r="F603" s="55"/>
    </row>
    <row r="604" ht="15.75" customHeight="1">
      <c r="F604" s="55"/>
    </row>
    <row r="605" ht="15.75" customHeight="1">
      <c r="F605" s="55"/>
    </row>
    <row r="606" ht="15.75" customHeight="1">
      <c r="F606" s="55"/>
    </row>
    <row r="607" ht="15.75" customHeight="1">
      <c r="F607" s="55"/>
    </row>
    <row r="608" ht="15.75" customHeight="1">
      <c r="F608" s="55"/>
    </row>
    <row r="609" ht="15.75" customHeight="1">
      <c r="F609" s="55"/>
    </row>
    <row r="610" ht="15.75" customHeight="1">
      <c r="F610" s="55"/>
    </row>
    <row r="611" ht="15.75" customHeight="1">
      <c r="F611" s="55"/>
    </row>
    <row r="612" ht="15.75" customHeight="1">
      <c r="F612" s="55"/>
    </row>
    <row r="613" ht="15.75" customHeight="1">
      <c r="F613" s="55"/>
    </row>
    <row r="614" ht="15.75" customHeight="1">
      <c r="F614" s="55"/>
    </row>
    <row r="615" ht="15.75" customHeight="1">
      <c r="F615" s="55"/>
    </row>
    <row r="616" ht="15.75" customHeight="1">
      <c r="F616" s="55"/>
    </row>
    <row r="617" ht="15.75" customHeight="1">
      <c r="F617" s="55"/>
    </row>
    <row r="618" ht="15.75" customHeight="1">
      <c r="F618" s="55"/>
    </row>
    <row r="619" ht="15.75" customHeight="1">
      <c r="F619" s="55"/>
    </row>
    <row r="620" ht="15.75" customHeight="1">
      <c r="F620" s="55"/>
    </row>
    <row r="621" ht="15.75" customHeight="1">
      <c r="F621" s="55"/>
    </row>
    <row r="622" ht="15.75" customHeight="1">
      <c r="F622" s="55"/>
    </row>
    <row r="623" ht="15.75" customHeight="1">
      <c r="F623" s="55"/>
    </row>
    <row r="624" ht="15.75" customHeight="1">
      <c r="F624" s="55"/>
    </row>
    <row r="625" ht="15.75" customHeight="1">
      <c r="F625" s="55"/>
    </row>
    <row r="626" ht="15.75" customHeight="1">
      <c r="F626" s="55"/>
    </row>
    <row r="627" ht="15.75" customHeight="1">
      <c r="F627" s="55"/>
    </row>
    <row r="628" ht="15.75" customHeight="1">
      <c r="F628" s="55"/>
    </row>
    <row r="629" ht="15.75" customHeight="1">
      <c r="F629" s="55"/>
    </row>
    <row r="630" ht="15.75" customHeight="1">
      <c r="F630" s="55"/>
    </row>
    <row r="631" ht="15.75" customHeight="1">
      <c r="F631" s="55"/>
    </row>
    <row r="632" ht="15.75" customHeight="1">
      <c r="F632" s="55"/>
    </row>
    <row r="633" ht="15.75" customHeight="1">
      <c r="F633" s="55"/>
    </row>
    <row r="634" ht="15.75" customHeight="1">
      <c r="F634" s="55"/>
    </row>
    <row r="635" ht="15.75" customHeight="1">
      <c r="F635" s="55"/>
    </row>
    <row r="636" ht="15.75" customHeight="1">
      <c r="F636" s="55"/>
    </row>
    <row r="637" ht="15.75" customHeight="1">
      <c r="F637" s="55"/>
    </row>
    <row r="638" ht="15.75" customHeight="1">
      <c r="F638" s="55"/>
    </row>
    <row r="639" ht="15.75" customHeight="1">
      <c r="F639" s="55"/>
    </row>
    <row r="640" ht="15.75" customHeight="1">
      <c r="F640" s="55"/>
    </row>
    <row r="641" ht="15.75" customHeight="1">
      <c r="F641" s="55"/>
    </row>
    <row r="642" ht="15.75" customHeight="1">
      <c r="F642" s="55"/>
    </row>
    <row r="643" ht="15.75" customHeight="1">
      <c r="F643" s="55"/>
    </row>
    <row r="644" ht="15.75" customHeight="1">
      <c r="F644" s="55"/>
    </row>
    <row r="645" ht="15.75" customHeight="1">
      <c r="F645" s="55"/>
    </row>
    <row r="646" ht="15.75" customHeight="1">
      <c r="F646" s="55"/>
    </row>
    <row r="647" ht="15.75" customHeight="1">
      <c r="F647" s="55"/>
    </row>
    <row r="648" ht="15.75" customHeight="1">
      <c r="F648" s="55"/>
    </row>
    <row r="649" ht="15.75" customHeight="1">
      <c r="F649" s="55"/>
    </row>
    <row r="650" ht="15.75" customHeight="1">
      <c r="F650" s="55"/>
    </row>
    <row r="651" ht="15.75" customHeight="1">
      <c r="F651" s="55"/>
    </row>
    <row r="652" ht="15.75" customHeight="1">
      <c r="F652" s="55"/>
    </row>
    <row r="653" ht="15.75" customHeight="1">
      <c r="F653" s="55"/>
    </row>
    <row r="654" ht="15.75" customHeight="1">
      <c r="F654" s="55"/>
    </row>
    <row r="655" ht="15.75" customHeight="1">
      <c r="F655" s="55"/>
    </row>
    <row r="656" ht="15.75" customHeight="1">
      <c r="F656" s="55"/>
    </row>
    <row r="657" ht="15.75" customHeight="1">
      <c r="F657" s="55"/>
    </row>
    <row r="658" ht="15.75" customHeight="1">
      <c r="F658" s="55"/>
    </row>
    <row r="659" ht="15.75" customHeight="1">
      <c r="F659" s="55"/>
    </row>
    <row r="660" ht="15.75" customHeight="1">
      <c r="F660" s="55"/>
    </row>
    <row r="661" ht="15.75" customHeight="1">
      <c r="F661" s="55"/>
    </row>
    <row r="662" ht="15.75" customHeight="1">
      <c r="F662" s="55"/>
    </row>
    <row r="663" ht="15.75" customHeight="1">
      <c r="F663" s="55"/>
    </row>
    <row r="664" ht="15.75" customHeight="1">
      <c r="F664" s="55"/>
    </row>
    <row r="665" ht="15.75" customHeight="1">
      <c r="F665" s="55"/>
    </row>
    <row r="666" ht="15.75" customHeight="1">
      <c r="F666" s="55"/>
    </row>
    <row r="667" ht="15.75" customHeight="1">
      <c r="F667" s="55"/>
    </row>
    <row r="668" ht="15.75" customHeight="1">
      <c r="F668" s="55"/>
    </row>
    <row r="669" ht="15.75" customHeight="1">
      <c r="F669" s="55"/>
    </row>
    <row r="670" ht="15.75" customHeight="1">
      <c r="F670" s="55"/>
    </row>
    <row r="671" ht="15.75" customHeight="1">
      <c r="F671" s="55"/>
    </row>
    <row r="672" ht="15.75" customHeight="1">
      <c r="F672" s="55"/>
    </row>
    <row r="673" ht="15.75" customHeight="1">
      <c r="F673" s="55"/>
    </row>
    <row r="674" ht="15.75" customHeight="1">
      <c r="F674" s="55"/>
    </row>
    <row r="675" ht="15.75" customHeight="1">
      <c r="F675" s="55"/>
    </row>
    <row r="676" ht="15.75" customHeight="1">
      <c r="F676" s="55"/>
    </row>
    <row r="677" ht="15.75" customHeight="1">
      <c r="F677" s="55"/>
    </row>
    <row r="678" ht="15.75" customHeight="1">
      <c r="F678" s="55"/>
    </row>
    <row r="679" ht="15.75" customHeight="1">
      <c r="F679" s="55"/>
    </row>
    <row r="680" ht="15.75" customHeight="1">
      <c r="F680" s="55"/>
    </row>
    <row r="681" ht="15.75" customHeight="1">
      <c r="F681" s="55"/>
    </row>
    <row r="682" ht="15.75" customHeight="1">
      <c r="F682" s="55"/>
    </row>
    <row r="683" ht="15.75" customHeight="1">
      <c r="F683" s="55"/>
    </row>
    <row r="684" ht="15.75" customHeight="1">
      <c r="F684" s="55"/>
    </row>
    <row r="685" ht="15.75" customHeight="1">
      <c r="F685" s="55"/>
    </row>
    <row r="686" ht="15.75" customHeight="1">
      <c r="F686" s="55"/>
    </row>
    <row r="687" ht="15.75" customHeight="1">
      <c r="F687" s="55"/>
    </row>
    <row r="688" ht="15.75" customHeight="1">
      <c r="F688" s="55"/>
    </row>
    <row r="689" ht="15.75" customHeight="1">
      <c r="F689" s="55"/>
    </row>
    <row r="690" ht="15.75" customHeight="1">
      <c r="F690" s="55"/>
    </row>
    <row r="691" ht="15.75" customHeight="1">
      <c r="F691" s="55"/>
    </row>
    <row r="692" ht="15.75" customHeight="1">
      <c r="F692" s="55"/>
    </row>
    <row r="693" ht="15.75" customHeight="1">
      <c r="F693" s="55"/>
    </row>
    <row r="694" ht="15.75" customHeight="1">
      <c r="F694" s="55"/>
    </row>
    <row r="695" ht="15.75" customHeight="1">
      <c r="F695" s="55"/>
    </row>
    <row r="696" ht="15.75" customHeight="1">
      <c r="F696" s="55"/>
    </row>
    <row r="697" ht="15.75" customHeight="1">
      <c r="F697" s="55"/>
    </row>
    <row r="698" ht="15.75" customHeight="1">
      <c r="F698" s="55"/>
    </row>
    <row r="699" ht="15.75" customHeight="1">
      <c r="F699" s="55"/>
    </row>
    <row r="700" ht="15.75" customHeight="1">
      <c r="F700" s="55"/>
    </row>
    <row r="701" ht="15.75" customHeight="1">
      <c r="F701" s="55"/>
    </row>
    <row r="702" ht="15.75" customHeight="1">
      <c r="F702" s="55"/>
    </row>
    <row r="703" ht="15.75" customHeight="1">
      <c r="F703" s="55"/>
    </row>
    <row r="704" ht="15.75" customHeight="1">
      <c r="F704" s="55"/>
    </row>
    <row r="705" ht="15.75" customHeight="1">
      <c r="F705" s="55"/>
    </row>
    <row r="706" ht="15.75" customHeight="1">
      <c r="F706" s="55"/>
    </row>
    <row r="707" ht="15.75" customHeight="1">
      <c r="F707" s="55"/>
    </row>
    <row r="708" ht="15.75" customHeight="1">
      <c r="F708" s="55"/>
    </row>
    <row r="709" ht="15.75" customHeight="1">
      <c r="F709" s="55"/>
    </row>
    <row r="710" ht="15.75" customHeight="1">
      <c r="F710" s="55"/>
    </row>
    <row r="711" ht="15.75" customHeight="1">
      <c r="F711" s="55"/>
    </row>
    <row r="712" ht="15.75" customHeight="1">
      <c r="F712" s="55"/>
    </row>
    <row r="713" ht="15.75" customHeight="1">
      <c r="F713" s="55"/>
    </row>
    <row r="714" ht="15.75" customHeight="1">
      <c r="F714" s="55"/>
    </row>
    <row r="715" ht="15.75" customHeight="1">
      <c r="F715" s="55"/>
    </row>
    <row r="716" ht="15.75" customHeight="1">
      <c r="F716" s="55"/>
    </row>
    <row r="717" ht="15.75" customHeight="1">
      <c r="F717" s="55"/>
    </row>
    <row r="718" ht="15.75" customHeight="1">
      <c r="F718" s="55"/>
    </row>
    <row r="719" ht="15.75" customHeight="1">
      <c r="F719" s="55"/>
    </row>
    <row r="720" ht="15.75" customHeight="1">
      <c r="F720" s="55"/>
    </row>
    <row r="721" ht="15.75" customHeight="1">
      <c r="F721" s="55"/>
    </row>
    <row r="722" ht="15.75" customHeight="1">
      <c r="F722" s="55"/>
    </row>
    <row r="723" ht="15.75" customHeight="1">
      <c r="F723" s="55"/>
    </row>
    <row r="724" ht="15.75" customHeight="1">
      <c r="F724" s="55"/>
    </row>
    <row r="725" ht="15.75" customHeight="1">
      <c r="F725" s="55"/>
    </row>
    <row r="726" ht="15.75" customHeight="1">
      <c r="F726" s="55"/>
    </row>
    <row r="727" ht="15.75" customHeight="1">
      <c r="F727" s="55"/>
    </row>
    <row r="728" ht="15.75" customHeight="1">
      <c r="F728" s="55"/>
    </row>
    <row r="729" ht="15.75" customHeight="1">
      <c r="F729" s="55"/>
    </row>
    <row r="730" ht="15.75" customHeight="1">
      <c r="F730" s="55"/>
    </row>
    <row r="731" ht="15.75" customHeight="1">
      <c r="F731" s="55"/>
    </row>
    <row r="732" ht="15.75" customHeight="1">
      <c r="F732" s="55"/>
    </row>
    <row r="733" ht="15.75" customHeight="1">
      <c r="F733" s="55"/>
    </row>
    <row r="734" ht="15.75" customHeight="1">
      <c r="F734" s="55"/>
    </row>
    <row r="735" ht="15.75" customHeight="1">
      <c r="F735" s="55"/>
    </row>
    <row r="736" ht="15.75" customHeight="1">
      <c r="F736" s="55"/>
    </row>
    <row r="737" ht="15.75" customHeight="1">
      <c r="F737" s="55"/>
    </row>
    <row r="738" ht="15.75" customHeight="1">
      <c r="F738" s="55"/>
    </row>
    <row r="739" ht="15.75" customHeight="1">
      <c r="F739" s="55"/>
    </row>
    <row r="740" ht="15.75" customHeight="1">
      <c r="F740" s="55"/>
    </row>
    <row r="741" ht="15.75" customHeight="1">
      <c r="F741" s="55"/>
    </row>
    <row r="742" ht="15.75" customHeight="1">
      <c r="F742" s="55"/>
    </row>
    <row r="743" ht="15.75" customHeight="1">
      <c r="F743" s="55"/>
    </row>
    <row r="744" ht="15.75" customHeight="1">
      <c r="F744" s="55"/>
    </row>
    <row r="745" ht="15.75" customHeight="1">
      <c r="F745" s="55"/>
    </row>
    <row r="746" ht="15.75" customHeight="1">
      <c r="F746" s="55"/>
    </row>
    <row r="747" ht="15.75" customHeight="1">
      <c r="F747" s="55"/>
    </row>
    <row r="748" ht="15.75" customHeight="1">
      <c r="F748" s="55"/>
    </row>
    <row r="749" ht="15.75" customHeight="1">
      <c r="F749" s="55"/>
    </row>
    <row r="750" ht="15.75" customHeight="1">
      <c r="F750" s="55"/>
    </row>
    <row r="751" ht="15.75" customHeight="1">
      <c r="F751" s="55"/>
    </row>
    <row r="752" ht="15.75" customHeight="1">
      <c r="F752" s="55"/>
    </row>
    <row r="753" ht="15.75" customHeight="1">
      <c r="F753" s="55"/>
    </row>
    <row r="754" ht="15.75" customHeight="1">
      <c r="F754" s="55"/>
    </row>
    <row r="755" ht="15.75" customHeight="1">
      <c r="F755" s="55"/>
    </row>
    <row r="756" ht="15.75" customHeight="1">
      <c r="F756" s="55"/>
    </row>
    <row r="757" ht="15.75" customHeight="1">
      <c r="F757" s="55"/>
    </row>
    <row r="758" ht="15.75" customHeight="1">
      <c r="F758" s="55"/>
    </row>
    <row r="759" ht="15.75" customHeight="1">
      <c r="F759" s="55"/>
    </row>
    <row r="760" ht="15.75" customHeight="1">
      <c r="F760" s="55"/>
    </row>
    <row r="761" ht="15.75" customHeight="1">
      <c r="F761" s="55"/>
    </row>
    <row r="762" ht="15.75" customHeight="1">
      <c r="F762" s="55"/>
    </row>
    <row r="763" ht="15.75" customHeight="1">
      <c r="F763" s="55"/>
    </row>
    <row r="764" ht="15.75" customHeight="1">
      <c r="F764" s="55"/>
    </row>
    <row r="765" ht="15.75" customHeight="1">
      <c r="F765" s="55"/>
    </row>
    <row r="766" ht="15.75" customHeight="1">
      <c r="F766" s="55"/>
    </row>
    <row r="767" ht="15.75" customHeight="1">
      <c r="F767" s="55"/>
    </row>
    <row r="768" ht="15.75" customHeight="1">
      <c r="F768" s="55"/>
    </row>
    <row r="769" ht="15.75" customHeight="1">
      <c r="F769" s="55"/>
    </row>
    <row r="770" ht="15.75" customHeight="1">
      <c r="F770" s="55"/>
    </row>
    <row r="771" ht="15.75" customHeight="1">
      <c r="F771" s="55"/>
    </row>
    <row r="772" ht="15.75" customHeight="1">
      <c r="F772" s="55"/>
    </row>
    <row r="773" ht="15.75" customHeight="1">
      <c r="F773" s="55"/>
    </row>
    <row r="774" ht="15.75" customHeight="1">
      <c r="F774" s="55"/>
    </row>
    <row r="775" ht="15.75" customHeight="1">
      <c r="F775" s="55"/>
    </row>
    <row r="776" ht="15.75" customHeight="1">
      <c r="F776" s="55"/>
    </row>
    <row r="777" ht="15.75" customHeight="1">
      <c r="F777" s="55"/>
    </row>
    <row r="778" ht="15.75" customHeight="1">
      <c r="F778" s="55"/>
    </row>
    <row r="779" ht="15.75" customHeight="1">
      <c r="F779" s="55"/>
    </row>
    <row r="780" ht="15.75" customHeight="1">
      <c r="F780" s="55"/>
    </row>
    <row r="781" ht="15.75" customHeight="1">
      <c r="F781" s="55"/>
    </row>
    <row r="782" ht="15.75" customHeight="1">
      <c r="F782" s="55"/>
    </row>
    <row r="783" ht="15.75" customHeight="1">
      <c r="F783" s="55"/>
    </row>
    <row r="784" ht="15.75" customHeight="1">
      <c r="F784" s="55"/>
    </row>
    <row r="785" ht="15.75" customHeight="1">
      <c r="F785" s="55"/>
    </row>
    <row r="786" ht="15.75" customHeight="1">
      <c r="F786" s="55"/>
    </row>
    <row r="787" ht="15.75" customHeight="1">
      <c r="F787" s="55"/>
    </row>
    <row r="788" ht="15.75" customHeight="1">
      <c r="F788" s="55"/>
    </row>
    <row r="789" ht="15.75" customHeight="1">
      <c r="F789" s="55"/>
    </row>
    <row r="790" ht="15.75" customHeight="1">
      <c r="F790" s="55"/>
    </row>
    <row r="791" ht="15.75" customHeight="1">
      <c r="F791" s="55"/>
    </row>
    <row r="792" ht="15.75" customHeight="1">
      <c r="F792" s="55"/>
    </row>
    <row r="793" ht="15.75" customHeight="1">
      <c r="F793" s="55"/>
    </row>
    <row r="794" ht="15.75" customHeight="1">
      <c r="F794" s="55"/>
    </row>
    <row r="795" ht="15.75" customHeight="1">
      <c r="F795" s="55"/>
    </row>
    <row r="796" ht="15.75" customHeight="1">
      <c r="F796" s="55"/>
    </row>
    <row r="797" ht="15.75" customHeight="1">
      <c r="F797" s="55"/>
    </row>
    <row r="798" ht="15.75" customHeight="1">
      <c r="F798" s="55"/>
    </row>
    <row r="799" ht="15.75" customHeight="1">
      <c r="F799" s="55"/>
    </row>
    <row r="800" ht="15.75" customHeight="1">
      <c r="F800" s="55"/>
    </row>
    <row r="801" ht="15.75" customHeight="1">
      <c r="F801" s="55"/>
    </row>
    <row r="802" ht="15.75" customHeight="1">
      <c r="F802" s="55"/>
    </row>
    <row r="803" ht="15.75" customHeight="1">
      <c r="F803" s="55"/>
    </row>
    <row r="804" ht="15.75" customHeight="1">
      <c r="F804" s="55"/>
    </row>
    <row r="805" ht="15.75" customHeight="1">
      <c r="F805" s="55"/>
    </row>
    <row r="806" ht="15.75" customHeight="1">
      <c r="F806" s="55"/>
    </row>
    <row r="807" ht="15.75" customHeight="1">
      <c r="F807" s="55"/>
    </row>
    <row r="808" ht="15.75" customHeight="1">
      <c r="F808" s="55"/>
    </row>
    <row r="809" ht="15.75" customHeight="1">
      <c r="F809" s="55"/>
    </row>
    <row r="810" ht="15.75" customHeight="1">
      <c r="F810" s="55"/>
    </row>
    <row r="811" ht="15.75" customHeight="1">
      <c r="F811" s="55"/>
    </row>
    <row r="812" ht="15.75" customHeight="1">
      <c r="F812" s="55"/>
    </row>
    <row r="813" ht="15.75" customHeight="1">
      <c r="F813" s="55"/>
    </row>
    <row r="814" ht="15.75" customHeight="1">
      <c r="F814" s="55"/>
    </row>
    <row r="815" ht="15.75" customHeight="1">
      <c r="F815" s="55"/>
    </row>
    <row r="816" ht="15.75" customHeight="1">
      <c r="F816" s="55"/>
    </row>
    <row r="817" ht="15.75" customHeight="1">
      <c r="F817" s="55"/>
    </row>
    <row r="818" ht="15.75" customHeight="1">
      <c r="F818" s="55"/>
    </row>
    <row r="819" ht="15.75" customHeight="1">
      <c r="F819" s="55"/>
    </row>
    <row r="820" ht="15.75" customHeight="1">
      <c r="F820" s="55"/>
    </row>
    <row r="821" ht="15.75" customHeight="1">
      <c r="F821" s="55"/>
    </row>
    <row r="822" ht="15.75" customHeight="1">
      <c r="F822" s="55"/>
    </row>
    <row r="823" ht="15.75" customHeight="1">
      <c r="F823" s="55"/>
    </row>
    <row r="824" ht="15.75" customHeight="1">
      <c r="F824" s="55"/>
    </row>
    <row r="825" ht="15.75" customHeight="1">
      <c r="F825" s="55"/>
    </row>
    <row r="826" ht="15.75" customHeight="1">
      <c r="F826" s="55"/>
    </row>
    <row r="827" ht="15.75" customHeight="1">
      <c r="F827" s="55"/>
    </row>
    <row r="828" ht="15.75" customHeight="1">
      <c r="F828" s="55"/>
    </row>
    <row r="829" ht="15.75" customHeight="1">
      <c r="F829" s="55"/>
    </row>
    <row r="830" ht="15.75" customHeight="1">
      <c r="F830" s="55"/>
    </row>
    <row r="831" ht="15.75" customHeight="1">
      <c r="F831" s="55"/>
    </row>
    <row r="832" ht="15.75" customHeight="1">
      <c r="F832" s="55"/>
    </row>
    <row r="833" ht="15.75" customHeight="1">
      <c r="F833" s="55"/>
    </row>
    <row r="834" ht="15.75" customHeight="1">
      <c r="F834" s="55"/>
    </row>
    <row r="835" ht="15.75" customHeight="1">
      <c r="F835" s="55"/>
    </row>
    <row r="836" ht="15.75" customHeight="1">
      <c r="F836" s="55"/>
    </row>
    <row r="837" ht="15.75" customHeight="1">
      <c r="F837" s="55"/>
    </row>
    <row r="838" ht="15.75" customHeight="1">
      <c r="F838" s="55"/>
    </row>
    <row r="839" ht="15.75" customHeight="1">
      <c r="F839" s="55"/>
    </row>
    <row r="840" ht="15.75" customHeight="1">
      <c r="F840" s="55"/>
    </row>
    <row r="841" ht="15.75" customHeight="1">
      <c r="F841" s="55"/>
    </row>
    <row r="842" ht="15.75" customHeight="1">
      <c r="F842" s="55"/>
    </row>
    <row r="843" ht="15.75" customHeight="1">
      <c r="F843" s="55"/>
    </row>
    <row r="844" ht="15.75" customHeight="1">
      <c r="F844" s="55"/>
    </row>
    <row r="845" ht="15.75" customHeight="1">
      <c r="F845" s="55"/>
    </row>
    <row r="846" ht="15.75" customHeight="1">
      <c r="F846" s="55"/>
    </row>
    <row r="847" ht="15.75" customHeight="1">
      <c r="F847" s="55"/>
    </row>
    <row r="848" ht="15.75" customHeight="1">
      <c r="F848" s="55"/>
    </row>
    <row r="849" ht="15.75" customHeight="1">
      <c r="F849" s="55"/>
    </row>
    <row r="850" ht="15.75" customHeight="1">
      <c r="F850" s="55"/>
    </row>
    <row r="851" ht="15.75" customHeight="1">
      <c r="F851" s="55"/>
    </row>
    <row r="852" ht="15.75" customHeight="1">
      <c r="F852" s="55"/>
    </row>
    <row r="853" ht="15.75" customHeight="1">
      <c r="F853" s="55"/>
    </row>
    <row r="854" ht="15.75" customHeight="1">
      <c r="F854" s="55"/>
    </row>
    <row r="855" ht="15.75" customHeight="1">
      <c r="F855" s="55"/>
    </row>
    <row r="856" ht="15.75" customHeight="1">
      <c r="F856" s="55"/>
    </row>
    <row r="857" ht="15.75" customHeight="1">
      <c r="F857" s="55"/>
    </row>
    <row r="858" ht="15.75" customHeight="1">
      <c r="F858" s="55"/>
    </row>
    <row r="859" ht="15.75" customHeight="1">
      <c r="F859" s="55"/>
    </row>
    <row r="860" ht="15.75" customHeight="1">
      <c r="F860" s="55"/>
    </row>
    <row r="861" ht="15.75" customHeight="1">
      <c r="F861" s="55"/>
    </row>
    <row r="862" ht="15.75" customHeight="1">
      <c r="F862" s="55"/>
    </row>
    <row r="863" ht="15.75" customHeight="1">
      <c r="F863" s="55"/>
    </row>
    <row r="864" ht="15.75" customHeight="1">
      <c r="F864" s="55"/>
    </row>
    <row r="865" ht="15.75" customHeight="1">
      <c r="F865" s="55"/>
    </row>
    <row r="866" ht="15.75" customHeight="1">
      <c r="F866" s="55"/>
    </row>
    <row r="867" ht="15.75" customHeight="1">
      <c r="F867" s="55"/>
    </row>
    <row r="868" ht="15.75" customHeight="1">
      <c r="F868" s="55"/>
    </row>
    <row r="869" ht="15.75" customHeight="1">
      <c r="F869" s="55"/>
    </row>
    <row r="870" ht="15.75" customHeight="1">
      <c r="F870" s="55"/>
    </row>
    <row r="871" ht="15.75" customHeight="1">
      <c r="F871" s="55"/>
    </row>
    <row r="872" ht="15.75" customHeight="1">
      <c r="F872" s="55"/>
    </row>
    <row r="873" ht="15.75" customHeight="1">
      <c r="F873" s="55"/>
    </row>
    <row r="874" ht="15.75" customHeight="1">
      <c r="F874" s="55"/>
    </row>
    <row r="875" ht="15.75" customHeight="1">
      <c r="F875" s="55"/>
    </row>
    <row r="876" ht="15.75" customHeight="1">
      <c r="F876" s="55"/>
    </row>
    <row r="877" ht="15.75" customHeight="1">
      <c r="F877" s="55"/>
    </row>
    <row r="878" ht="15.75" customHeight="1">
      <c r="F878" s="55"/>
    </row>
    <row r="879" ht="15.75" customHeight="1">
      <c r="F879" s="55"/>
    </row>
    <row r="880" ht="15.75" customHeight="1">
      <c r="F880" s="55"/>
    </row>
    <row r="881" ht="15.75" customHeight="1">
      <c r="F881" s="55"/>
    </row>
    <row r="882" ht="15.75" customHeight="1">
      <c r="F882" s="55"/>
    </row>
    <row r="883" ht="15.75" customHeight="1">
      <c r="F883" s="55"/>
    </row>
    <row r="884" ht="15.75" customHeight="1">
      <c r="F884" s="55"/>
    </row>
    <row r="885" ht="15.75" customHeight="1">
      <c r="F885" s="55"/>
    </row>
    <row r="886" ht="15.75" customHeight="1">
      <c r="F886" s="55"/>
    </row>
    <row r="887" ht="15.75" customHeight="1">
      <c r="F887" s="55"/>
    </row>
    <row r="888" ht="15.75" customHeight="1">
      <c r="F888" s="55"/>
    </row>
    <row r="889" ht="15.75" customHeight="1">
      <c r="F889" s="55"/>
    </row>
    <row r="890" ht="15.75" customHeight="1">
      <c r="F890" s="55"/>
    </row>
    <row r="891" ht="15.75" customHeight="1">
      <c r="F891" s="55"/>
    </row>
    <row r="892" ht="15.75" customHeight="1">
      <c r="F892" s="55"/>
    </row>
    <row r="893" ht="15.75" customHeight="1">
      <c r="F893" s="55"/>
    </row>
    <row r="894" ht="15.75" customHeight="1">
      <c r="F894" s="55"/>
    </row>
    <row r="895" ht="15.75" customHeight="1">
      <c r="F895" s="55"/>
    </row>
    <row r="896" ht="15.75" customHeight="1">
      <c r="F896" s="55"/>
    </row>
    <row r="897" ht="15.75" customHeight="1">
      <c r="F897" s="55"/>
    </row>
    <row r="898" ht="15.75" customHeight="1">
      <c r="F898" s="55"/>
    </row>
    <row r="899" ht="15.75" customHeight="1">
      <c r="F899" s="55"/>
    </row>
    <row r="900" ht="15.75" customHeight="1">
      <c r="F900" s="55"/>
    </row>
    <row r="901" ht="15.75" customHeight="1">
      <c r="F901" s="55"/>
    </row>
    <row r="902" ht="15.75" customHeight="1">
      <c r="F902" s="55"/>
    </row>
    <row r="903" ht="15.75" customHeight="1">
      <c r="F903" s="55"/>
    </row>
    <row r="904" ht="15.75" customHeight="1">
      <c r="F904" s="55"/>
    </row>
    <row r="905" ht="15.75" customHeight="1">
      <c r="F905" s="55"/>
    </row>
    <row r="906" ht="15.75" customHeight="1">
      <c r="F906" s="55"/>
    </row>
    <row r="907" ht="15.75" customHeight="1">
      <c r="F907" s="55"/>
    </row>
    <row r="908" ht="15.75" customHeight="1">
      <c r="F908" s="55"/>
    </row>
    <row r="909" ht="15.75" customHeight="1">
      <c r="F909" s="55"/>
    </row>
    <row r="910" ht="15.75" customHeight="1">
      <c r="F910" s="55"/>
    </row>
    <row r="911" ht="15.75" customHeight="1">
      <c r="F911" s="55"/>
    </row>
    <row r="912" ht="15.75" customHeight="1">
      <c r="F912" s="55"/>
    </row>
    <row r="913" ht="15.75" customHeight="1">
      <c r="F913" s="55"/>
    </row>
    <row r="914" ht="15.75" customHeight="1">
      <c r="F914" s="55"/>
    </row>
    <row r="915" ht="15.75" customHeight="1">
      <c r="F915" s="55"/>
    </row>
    <row r="916" ht="15.75" customHeight="1">
      <c r="F916" s="55"/>
    </row>
    <row r="917" ht="15.75" customHeight="1">
      <c r="F917" s="55"/>
    </row>
    <row r="918" ht="15.75" customHeight="1">
      <c r="F918" s="55"/>
    </row>
    <row r="919" ht="15.75" customHeight="1">
      <c r="F919" s="55"/>
    </row>
    <row r="920" ht="15.75" customHeight="1">
      <c r="F920" s="55"/>
    </row>
    <row r="921" ht="15.75" customHeight="1">
      <c r="F921" s="55"/>
    </row>
    <row r="922" ht="15.75" customHeight="1">
      <c r="F922" s="55"/>
    </row>
    <row r="923" ht="15.75" customHeight="1">
      <c r="F923" s="55"/>
    </row>
    <row r="924" ht="15.75" customHeight="1">
      <c r="F924" s="55"/>
    </row>
    <row r="925" ht="15.75" customHeight="1">
      <c r="F925" s="55"/>
    </row>
    <row r="926" ht="15.75" customHeight="1">
      <c r="F926" s="55"/>
    </row>
    <row r="927" ht="15.75" customHeight="1">
      <c r="F927" s="55"/>
    </row>
    <row r="928" ht="15.75" customHeight="1">
      <c r="F928" s="55"/>
    </row>
    <row r="929" ht="15.75" customHeight="1">
      <c r="F929" s="55"/>
    </row>
    <row r="930" ht="15.75" customHeight="1">
      <c r="F930" s="55"/>
    </row>
    <row r="931" ht="15.75" customHeight="1">
      <c r="F931" s="55"/>
    </row>
    <row r="932" ht="15.75" customHeight="1">
      <c r="F932" s="55"/>
    </row>
    <row r="933" ht="15.75" customHeight="1">
      <c r="F933" s="55"/>
    </row>
    <row r="934" ht="15.75" customHeight="1">
      <c r="F934" s="55"/>
    </row>
    <row r="935" ht="15.75" customHeight="1">
      <c r="F935" s="55"/>
    </row>
    <row r="936" ht="15.75" customHeight="1">
      <c r="F936" s="55"/>
    </row>
    <row r="937" ht="15.75" customHeight="1">
      <c r="F937" s="55"/>
    </row>
    <row r="938" ht="15.75" customHeight="1">
      <c r="F938" s="55"/>
    </row>
    <row r="939" ht="15.75" customHeight="1">
      <c r="F939" s="55"/>
    </row>
    <row r="940" ht="15.75" customHeight="1">
      <c r="F940" s="55"/>
    </row>
    <row r="941" ht="15.75" customHeight="1">
      <c r="F941" s="55"/>
    </row>
    <row r="942" ht="15.75" customHeight="1">
      <c r="F942" s="55"/>
    </row>
    <row r="943" ht="15.75" customHeight="1">
      <c r="F943" s="55"/>
    </row>
    <row r="944" ht="15.75" customHeight="1">
      <c r="F944" s="55"/>
    </row>
    <row r="945" ht="15.75" customHeight="1">
      <c r="F945" s="55"/>
    </row>
    <row r="946" ht="15.75" customHeight="1">
      <c r="F946" s="55"/>
    </row>
    <row r="947" ht="15.75" customHeight="1">
      <c r="F947" s="55"/>
    </row>
    <row r="948" ht="15.75" customHeight="1">
      <c r="F948" s="55"/>
    </row>
    <row r="949" ht="15.75" customHeight="1">
      <c r="F949" s="55"/>
    </row>
    <row r="950" ht="15.75" customHeight="1">
      <c r="F950" s="55"/>
    </row>
    <row r="951" ht="15.75" customHeight="1">
      <c r="F951" s="55"/>
    </row>
    <row r="952" ht="15.75" customHeight="1">
      <c r="F952" s="55"/>
    </row>
    <row r="953" ht="15.75" customHeight="1">
      <c r="F953" s="55"/>
    </row>
    <row r="954" ht="15.75" customHeight="1">
      <c r="F954" s="55"/>
    </row>
    <row r="955" ht="15.75" customHeight="1">
      <c r="F955" s="55"/>
    </row>
    <row r="956" ht="15.75" customHeight="1">
      <c r="F956" s="55"/>
    </row>
    <row r="957" ht="15.75" customHeight="1">
      <c r="F957" s="55"/>
    </row>
    <row r="958" ht="15.75" customHeight="1">
      <c r="F958" s="55"/>
    </row>
    <row r="959" ht="15.75" customHeight="1">
      <c r="F959" s="55"/>
    </row>
    <row r="960" ht="15.75" customHeight="1">
      <c r="F960" s="55"/>
    </row>
    <row r="961" ht="15.75" customHeight="1">
      <c r="F961" s="55"/>
    </row>
    <row r="962" ht="15.75" customHeight="1">
      <c r="F962" s="55"/>
    </row>
    <row r="963" ht="15.75" customHeight="1">
      <c r="F963" s="55"/>
    </row>
    <row r="964" ht="15.75" customHeight="1">
      <c r="F964" s="55"/>
    </row>
    <row r="965" ht="15.75" customHeight="1">
      <c r="F965" s="55"/>
    </row>
    <row r="966" ht="15.75" customHeight="1">
      <c r="F966" s="55"/>
    </row>
    <row r="967" ht="15.75" customHeight="1">
      <c r="F967" s="55"/>
    </row>
    <row r="968" ht="15.75" customHeight="1">
      <c r="F968" s="55"/>
    </row>
    <row r="969" ht="15.75" customHeight="1">
      <c r="F969" s="55"/>
    </row>
    <row r="970" ht="15.75" customHeight="1">
      <c r="F970" s="55"/>
    </row>
    <row r="971" ht="15.75" customHeight="1">
      <c r="F971" s="55"/>
    </row>
    <row r="972" ht="15.75" customHeight="1">
      <c r="F972" s="55"/>
    </row>
    <row r="973" ht="15.75" customHeight="1">
      <c r="F973" s="55"/>
    </row>
    <row r="974" ht="15.75" customHeight="1">
      <c r="F974" s="55"/>
    </row>
    <row r="975" ht="15.75" customHeight="1">
      <c r="F975" s="55"/>
    </row>
    <row r="976" ht="15.75" customHeight="1">
      <c r="F976" s="55"/>
    </row>
    <row r="977" ht="15.75" customHeight="1">
      <c r="F977" s="55"/>
    </row>
    <row r="978" ht="15.75" customHeight="1">
      <c r="F978" s="55"/>
    </row>
    <row r="979" ht="15.75" customHeight="1">
      <c r="F979" s="55"/>
    </row>
    <row r="980" ht="15.75" customHeight="1">
      <c r="F980" s="55"/>
    </row>
    <row r="981" ht="15.75" customHeight="1">
      <c r="F981" s="55"/>
    </row>
    <row r="982" ht="15.75" customHeight="1">
      <c r="F982" s="55"/>
    </row>
    <row r="983" ht="15.75" customHeight="1">
      <c r="F983" s="55"/>
    </row>
    <row r="984" ht="15.75" customHeight="1">
      <c r="F984" s="55"/>
    </row>
    <row r="985" ht="15.75" customHeight="1">
      <c r="F985" s="55"/>
    </row>
    <row r="986" ht="15.75" customHeight="1">
      <c r="F986" s="55"/>
    </row>
    <row r="987" ht="15.75" customHeight="1">
      <c r="F987" s="55"/>
    </row>
    <row r="988" ht="15.75" customHeight="1">
      <c r="F988" s="55"/>
    </row>
    <row r="989" ht="15.75" customHeight="1">
      <c r="F989" s="55"/>
    </row>
    <row r="990" ht="15.75" customHeight="1">
      <c r="F990" s="55"/>
    </row>
    <row r="991" ht="15.75" customHeight="1">
      <c r="F991" s="55"/>
    </row>
    <row r="992" ht="15.75" customHeight="1">
      <c r="F992" s="55"/>
    </row>
    <row r="993" ht="15.75" customHeight="1">
      <c r="F993" s="55"/>
    </row>
    <row r="994" ht="15.75" customHeight="1">
      <c r="F994" s="55"/>
    </row>
    <row r="995" ht="15.75" customHeight="1">
      <c r="F995" s="55"/>
    </row>
    <row r="996" ht="15.75" customHeight="1">
      <c r="F996" s="55"/>
    </row>
    <row r="997" ht="15.75" customHeight="1">
      <c r="F997" s="55"/>
    </row>
    <row r="998" ht="15.75" customHeight="1">
      <c r="F998" s="55"/>
    </row>
    <row r="999" ht="15.75" customHeight="1">
      <c r="F999" s="55"/>
    </row>
    <row r="1000" ht="15.75" customHeight="1">
      <c r="F1000" s="55"/>
    </row>
    <row r="1001" ht="15.75" customHeight="1">
      <c r="F1001" s="55"/>
    </row>
  </sheetData>
  <mergeCells count="2">
    <mergeCell ref="D1:E1"/>
    <mergeCell ref="G1:H1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23.0"/>
    <col customWidth="1" min="2" max="2" width="20.88"/>
    <col customWidth="1" min="3" max="3" width="21.5"/>
    <col customWidth="1" min="4" max="4" width="10.75"/>
    <col customWidth="1" min="5" max="5" width="11.75"/>
    <col customWidth="1" min="6" max="6" width="11.13"/>
    <col customWidth="1" min="7" max="7" width="6.75"/>
    <col customWidth="1" min="8" max="8" width="14.38"/>
    <col customWidth="1" min="9" max="9" width="10.75"/>
    <col customWidth="1" min="10" max="10" width="12.0"/>
    <col customWidth="1" min="11" max="11" width="10.13"/>
    <col customWidth="1" min="12" max="27" width="14.38"/>
  </cols>
  <sheetData>
    <row r="1" ht="15.75" customHeight="1">
      <c r="A1" s="59" t="s">
        <v>107</v>
      </c>
      <c r="B1" s="52" t="s">
        <v>95</v>
      </c>
      <c r="C1" s="59" t="s">
        <v>108</v>
      </c>
      <c r="D1" s="59" t="s">
        <v>109</v>
      </c>
      <c r="E1" s="60" t="s">
        <v>110</v>
      </c>
      <c r="F1" s="60" t="s">
        <v>111</v>
      </c>
      <c r="G1" s="61"/>
      <c r="H1" s="62" t="s">
        <v>107</v>
      </c>
      <c r="I1" s="62" t="s">
        <v>109</v>
      </c>
      <c r="J1" s="63" t="s">
        <v>110</v>
      </c>
      <c r="K1" s="63" t="s">
        <v>111</v>
      </c>
      <c r="L1" s="64"/>
      <c r="M1" s="65" t="s">
        <v>112</v>
      </c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  <c r="Z1" s="64"/>
      <c r="AA1" s="64"/>
    </row>
    <row r="2" ht="15.75" customHeight="1">
      <c r="A2" s="13" t="s">
        <v>77</v>
      </c>
      <c r="B2" s="56" t="s">
        <v>103</v>
      </c>
      <c r="C2" s="6" t="s">
        <v>25</v>
      </c>
      <c r="D2" s="6">
        <v>4.0</v>
      </c>
      <c r="E2" s="13">
        <v>-0.185382</v>
      </c>
      <c r="F2" s="13">
        <v>0.04326968</v>
      </c>
      <c r="G2" s="66"/>
      <c r="H2" s="67" t="s">
        <v>77</v>
      </c>
      <c r="I2" s="67">
        <v>4.0</v>
      </c>
      <c r="J2" s="67">
        <v>-0.185382</v>
      </c>
      <c r="K2" s="67">
        <v>0.04326968</v>
      </c>
      <c r="M2" s="68"/>
      <c r="N2" s="69" t="s">
        <v>113</v>
      </c>
      <c r="O2" s="69" t="s">
        <v>114</v>
      </c>
      <c r="P2" s="69" t="s">
        <v>115</v>
      </c>
      <c r="Q2" s="69" t="s">
        <v>116</v>
      </c>
      <c r="R2" s="69" t="s">
        <v>117</v>
      </c>
    </row>
    <row r="3" ht="15.75" customHeight="1">
      <c r="A3" s="13" t="s">
        <v>68</v>
      </c>
      <c r="B3" s="53" t="s">
        <v>100</v>
      </c>
      <c r="C3" s="6" t="s">
        <v>69</v>
      </c>
      <c r="D3" s="6">
        <v>4.0</v>
      </c>
      <c r="E3" s="13">
        <v>-0.02839</v>
      </c>
      <c r="F3" s="13">
        <v>0.0182937</v>
      </c>
      <c r="G3" s="66"/>
      <c r="H3" s="67" t="s">
        <v>68</v>
      </c>
      <c r="I3" s="67">
        <v>4.0</v>
      </c>
      <c r="J3" s="67">
        <v>-0.02839</v>
      </c>
      <c r="K3" s="67">
        <v>0.0182937</v>
      </c>
      <c r="M3" s="57" t="s">
        <v>118</v>
      </c>
      <c r="N3" s="57">
        <v>8.8673</v>
      </c>
      <c r="O3" s="57">
        <v>39.0</v>
      </c>
      <c r="P3" s="57">
        <v>0.22737</v>
      </c>
      <c r="Q3" s="57">
        <v>54.6571</v>
      </c>
      <c r="R3" s="70">
        <v>6.42E-60</v>
      </c>
    </row>
    <row r="4" ht="15.75" customHeight="1">
      <c r="A4" s="13" t="s">
        <v>92</v>
      </c>
      <c r="B4" s="56" t="s">
        <v>46</v>
      </c>
      <c r="C4" s="6" t="s">
        <v>46</v>
      </c>
      <c r="D4" s="6">
        <v>4.0</v>
      </c>
      <c r="E4" s="13">
        <v>-0.0014585</v>
      </c>
      <c r="F4" s="13">
        <v>8.358986E-4</v>
      </c>
      <c r="G4" s="66"/>
      <c r="H4" s="67" t="s">
        <v>92</v>
      </c>
      <c r="I4" s="67">
        <v>4.0</v>
      </c>
      <c r="J4" s="67">
        <v>-0.0014585</v>
      </c>
      <c r="K4" s="67">
        <v>8.358986E-4</v>
      </c>
      <c r="M4" s="57" t="s">
        <v>119</v>
      </c>
      <c r="N4" s="57">
        <v>0.4992</v>
      </c>
      <c r="O4" s="57">
        <v>120.0</v>
      </c>
      <c r="P4" s="57">
        <v>0.00416</v>
      </c>
    </row>
    <row r="5" ht="15.75" customHeight="1">
      <c r="A5" s="13" t="s">
        <v>78</v>
      </c>
      <c r="B5" s="58" t="s">
        <v>104</v>
      </c>
      <c r="C5" s="6" t="s">
        <v>25</v>
      </c>
      <c r="D5" s="6">
        <v>4.0</v>
      </c>
      <c r="E5" s="13">
        <v>0.001541505</v>
      </c>
      <c r="F5" s="13">
        <v>0.01126837</v>
      </c>
      <c r="G5" s="66"/>
      <c r="H5" s="67" t="s">
        <v>78</v>
      </c>
      <c r="I5" s="67">
        <v>4.0</v>
      </c>
      <c r="J5" s="67">
        <v>0.001541505</v>
      </c>
      <c r="K5" s="67">
        <v>0.01126837</v>
      </c>
      <c r="M5" s="57" t="s">
        <v>120</v>
      </c>
      <c r="N5" s="57">
        <v>9.3664</v>
      </c>
      <c r="O5" s="57">
        <v>159.0</v>
      </c>
    </row>
    <row r="6" ht="15.75" customHeight="1">
      <c r="A6" s="13" t="s">
        <v>84</v>
      </c>
      <c r="B6" s="58" t="s">
        <v>104</v>
      </c>
      <c r="C6" s="6" t="s">
        <v>25</v>
      </c>
      <c r="D6" s="6">
        <v>4.0</v>
      </c>
      <c r="E6" s="13">
        <v>0.017371</v>
      </c>
      <c r="F6" s="13">
        <v>0.008270748</v>
      </c>
      <c r="G6" s="66"/>
      <c r="H6" s="67" t="s">
        <v>84</v>
      </c>
      <c r="I6" s="67">
        <v>4.0</v>
      </c>
      <c r="J6" s="67">
        <v>0.017371</v>
      </c>
      <c r="K6" s="67">
        <v>0.008270748</v>
      </c>
    </row>
    <row r="7" ht="15.75" customHeight="1">
      <c r="A7" s="13" t="s">
        <v>43</v>
      </c>
      <c r="B7" s="58" t="s">
        <v>104</v>
      </c>
      <c r="C7" s="6" t="s">
        <v>25</v>
      </c>
      <c r="D7" s="6">
        <v>4.0</v>
      </c>
      <c r="E7" s="13">
        <v>0.0186755</v>
      </c>
      <c r="F7" s="13">
        <v>0.01349333</v>
      </c>
      <c r="G7" s="66"/>
      <c r="H7" s="67" t="s">
        <v>43</v>
      </c>
      <c r="I7" s="67">
        <v>4.0</v>
      </c>
      <c r="J7" s="67">
        <v>0.0186755</v>
      </c>
      <c r="K7" s="67">
        <v>0.01349333</v>
      </c>
    </row>
    <row r="8" ht="15.75" customHeight="1">
      <c r="A8" s="13" t="s">
        <v>71</v>
      </c>
      <c r="B8" s="53" t="s">
        <v>105</v>
      </c>
      <c r="C8" s="6" t="s">
        <v>72</v>
      </c>
      <c r="D8" s="6">
        <v>4.0</v>
      </c>
      <c r="E8" s="13">
        <v>0.031749</v>
      </c>
      <c r="F8" s="13">
        <v>0.0193501</v>
      </c>
      <c r="G8" s="66"/>
      <c r="H8" s="67" t="s">
        <v>71</v>
      </c>
      <c r="I8" s="67">
        <v>4.0</v>
      </c>
      <c r="J8" s="67">
        <v>0.031749</v>
      </c>
      <c r="K8" s="67">
        <v>0.0193501</v>
      </c>
    </row>
    <row r="9" ht="15.75" customHeight="1">
      <c r="A9" s="13" t="s">
        <v>61</v>
      </c>
      <c r="B9" s="58" t="s">
        <v>104</v>
      </c>
      <c r="C9" s="6" t="s">
        <v>60</v>
      </c>
      <c r="D9" s="6">
        <v>4.0</v>
      </c>
      <c r="E9" s="13">
        <v>0.0317615</v>
      </c>
      <c r="F9" s="13">
        <v>0.01531162</v>
      </c>
      <c r="G9" s="66"/>
      <c r="H9" s="67" t="s">
        <v>61</v>
      </c>
      <c r="I9" s="67">
        <v>4.0</v>
      </c>
      <c r="J9" s="67">
        <v>0.0317615</v>
      </c>
      <c r="K9" s="67">
        <v>0.01531162</v>
      </c>
    </row>
    <row r="10" ht="15.75" customHeight="1">
      <c r="A10" s="13" t="s">
        <v>50</v>
      </c>
      <c r="B10" s="56" t="s">
        <v>99</v>
      </c>
      <c r="C10" s="6" t="s">
        <v>51</v>
      </c>
      <c r="D10" s="6">
        <v>4.0</v>
      </c>
      <c r="E10" s="13">
        <v>0.0360225</v>
      </c>
      <c r="F10" s="13">
        <v>0.007561608</v>
      </c>
      <c r="G10" s="66"/>
      <c r="H10" s="67" t="s">
        <v>50</v>
      </c>
      <c r="I10" s="67">
        <v>4.0</v>
      </c>
      <c r="J10" s="67">
        <v>0.0360225</v>
      </c>
      <c r="K10" s="67">
        <v>0.007561608</v>
      </c>
    </row>
    <row r="11" ht="15.75" customHeight="1">
      <c r="A11" s="13" t="s">
        <v>88</v>
      </c>
      <c r="B11" s="56" t="s">
        <v>104</v>
      </c>
      <c r="C11" s="6" t="s">
        <v>25</v>
      </c>
      <c r="D11" s="6">
        <v>4.0</v>
      </c>
      <c r="E11" s="13">
        <v>0.0363885</v>
      </c>
      <c r="F11" s="13">
        <v>0.009694421</v>
      </c>
      <c r="G11" s="66"/>
      <c r="H11" s="67" t="s">
        <v>88</v>
      </c>
      <c r="I11" s="67">
        <v>4.0</v>
      </c>
      <c r="J11" s="67">
        <v>0.0363885</v>
      </c>
      <c r="K11" s="67">
        <v>0.009694421</v>
      </c>
    </row>
    <row r="12" ht="15.75" customHeight="1">
      <c r="A12" s="13" t="s">
        <v>31</v>
      </c>
      <c r="B12" s="58" t="s">
        <v>104</v>
      </c>
      <c r="C12" s="6" t="s">
        <v>25</v>
      </c>
      <c r="D12" s="6">
        <v>4.0</v>
      </c>
      <c r="E12" s="13">
        <v>0.043192</v>
      </c>
      <c r="F12" s="13">
        <v>0.01038282</v>
      </c>
      <c r="G12" s="66"/>
      <c r="H12" s="67" t="s">
        <v>31</v>
      </c>
      <c r="I12" s="67">
        <v>4.0</v>
      </c>
      <c r="J12" s="67">
        <v>0.043192</v>
      </c>
      <c r="K12" s="67">
        <v>0.01038282</v>
      </c>
    </row>
    <row r="13" ht="15.75" customHeight="1">
      <c r="A13" s="13" t="s">
        <v>75</v>
      </c>
      <c r="B13" s="58" t="s">
        <v>104</v>
      </c>
      <c r="C13" s="6" t="s">
        <v>25</v>
      </c>
      <c r="D13" s="6">
        <v>4.0</v>
      </c>
      <c r="E13" s="13">
        <v>0.05046799</v>
      </c>
      <c r="F13" s="13">
        <v>0.01648862</v>
      </c>
      <c r="G13" s="66"/>
      <c r="H13" s="67" t="s">
        <v>75</v>
      </c>
      <c r="I13" s="67">
        <v>4.0</v>
      </c>
      <c r="J13" s="67">
        <v>0.05046799</v>
      </c>
      <c r="K13" s="67">
        <v>0.01648862</v>
      </c>
    </row>
    <row r="14" ht="15.75" customHeight="1">
      <c r="A14" s="13" t="s">
        <v>76</v>
      </c>
      <c r="B14" s="54" t="s">
        <v>97</v>
      </c>
      <c r="C14" s="6" t="s">
        <v>38</v>
      </c>
      <c r="D14" s="6">
        <v>4.0</v>
      </c>
      <c r="E14" s="13">
        <v>0.05896618</v>
      </c>
      <c r="F14" s="13">
        <v>0.03492361</v>
      </c>
      <c r="G14" s="66"/>
      <c r="H14" s="67" t="s">
        <v>76</v>
      </c>
      <c r="I14" s="67">
        <v>4.0</v>
      </c>
      <c r="J14" s="67">
        <v>0.05896618</v>
      </c>
      <c r="K14" s="67">
        <v>0.03492361</v>
      </c>
    </row>
    <row r="15" ht="15.75" customHeight="1">
      <c r="A15" s="13" t="s">
        <v>39</v>
      </c>
      <c r="B15" s="58" t="s">
        <v>104</v>
      </c>
      <c r="C15" s="6" t="s">
        <v>25</v>
      </c>
      <c r="D15" s="6">
        <v>4.0</v>
      </c>
      <c r="E15" s="13">
        <v>0.0649365</v>
      </c>
      <c r="F15" s="13">
        <v>0.01976514</v>
      </c>
      <c r="G15" s="66"/>
      <c r="H15" s="67" t="s">
        <v>39</v>
      </c>
      <c r="I15" s="67">
        <v>4.0</v>
      </c>
      <c r="J15" s="67">
        <v>0.0649365</v>
      </c>
      <c r="K15" s="67">
        <v>0.01976514</v>
      </c>
    </row>
    <row r="16" ht="15.75" customHeight="1">
      <c r="A16" s="13" t="s">
        <v>85</v>
      </c>
      <c r="B16" s="58" t="s">
        <v>104</v>
      </c>
      <c r="C16" s="6" t="s">
        <v>80</v>
      </c>
      <c r="D16" s="6">
        <v>4.0</v>
      </c>
      <c r="E16" s="13">
        <v>0.06827</v>
      </c>
      <c r="F16" s="13">
        <v>0.01928233</v>
      </c>
      <c r="G16" s="66"/>
      <c r="H16" s="67" t="s">
        <v>85</v>
      </c>
      <c r="I16" s="67">
        <v>4.0</v>
      </c>
      <c r="J16" s="67">
        <v>0.06827</v>
      </c>
      <c r="K16" s="67">
        <v>0.01928233</v>
      </c>
    </row>
    <row r="17" ht="15.75" customHeight="1">
      <c r="A17" s="13" t="s">
        <v>57</v>
      </c>
      <c r="B17" s="54" t="s">
        <v>67</v>
      </c>
      <c r="C17" s="6" t="s">
        <v>58</v>
      </c>
      <c r="D17" s="6">
        <v>4.0</v>
      </c>
      <c r="E17" s="13">
        <v>0.069729</v>
      </c>
      <c r="F17" s="13">
        <v>0.01526359</v>
      </c>
      <c r="G17" s="66"/>
      <c r="H17" s="67" t="s">
        <v>57</v>
      </c>
      <c r="I17" s="67">
        <v>4.0</v>
      </c>
      <c r="J17" s="67">
        <v>0.069729</v>
      </c>
      <c r="K17" s="67">
        <v>0.01526359</v>
      </c>
    </row>
    <row r="18" ht="15.75" customHeight="1">
      <c r="A18" s="13" t="s">
        <v>59</v>
      </c>
      <c r="B18" s="57" t="s">
        <v>101</v>
      </c>
      <c r="C18" s="6" t="s">
        <v>60</v>
      </c>
      <c r="D18" s="6">
        <v>4.0</v>
      </c>
      <c r="E18" s="13">
        <v>0.0802065</v>
      </c>
      <c r="F18" s="13">
        <v>0.02146402</v>
      </c>
      <c r="G18" s="66"/>
      <c r="H18" s="67" t="s">
        <v>59</v>
      </c>
      <c r="I18" s="67">
        <v>4.0</v>
      </c>
      <c r="J18" s="67">
        <v>0.0802065</v>
      </c>
      <c r="K18" s="67">
        <v>0.02146402</v>
      </c>
    </row>
    <row r="19" ht="15.75" customHeight="1">
      <c r="A19" s="13" t="s">
        <v>44</v>
      </c>
      <c r="B19" s="58" t="s">
        <v>104</v>
      </c>
      <c r="C19" s="6" t="s">
        <v>25</v>
      </c>
      <c r="D19" s="6">
        <v>4.0</v>
      </c>
      <c r="E19" s="13">
        <v>0.0812895</v>
      </c>
      <c r="F19" s="13">
        <v>0.02317467</v>
      </c>
      <c r="G19" s="66"/>
      <c r="H19" s="67" t="s">
        <v>44</v>
      </c>
      <c r="I19" s="67">
        <v>4.0</v>
      </c>
      <c r="J19" s="67">
        <v>0.0812895</v>
      </c>
      <c r="K19" s="67">
        <v>0.02317467</v>
      </c>
    </row>
    <row r="20" ht="15.75" customHeight="1">
      <c r="A20" s="13" t="s">
        <v>40</v>
      </c>
      <c r="B20" s="58" t="s">
        <v>104</v>
      </c>
      <c r="C20" s="6" t="s">
        <v>25</v>
      </c>
      <c r="D20" s="6">
        <v>4.0</v>
      </c>
      <c r="E20" s="13">
        <v>0.0821185</v>
      </c>
      <c r="F20" s="13">
        <v>0.01069063</v>
      </c>
      <c r="G20" s="66"/>
      <c r="H20" s="67" t="s">
        <v>40</v>
      </c>
      <c r="I20" s="67">
        <v>4.0</v>
      </c>
      <c r="J20" s="67">
        <v>0.0821185</v>
      </c>
      <c r="K20" s="67">
        <v>0.01069063</v>
      </c>
    </row>
    <row r="21" ht="15.75" customHeight="1">
      <c r="A21" s="13" t="s">
        <v>79</v>
      </c>
      <c r="B21" s="53" t="s">
        <v>105</v>
      </c>
      <c r="C21" s="6" t="s">
        <v>80</v>
      </c>
      <c r="D21" s="6">
        <v>4.0</v>
      </c>
      <c r="E21" s="13">
        <v>0.08432525</v>
      </c>
      <c r="F21" s="13">
        <v>0.01990267</v>
      </c>
      <c r="G21" s="66"/>
      <c r="H21" s="67" t="s">
        <v>79</v>
      </c>
      <c r="I21" s="67">
        <v>4.0</v>
      </c>
      <c r="J21" s="67">
        <v>0.08432525</v>
      </c>
      <c r="K21" s="67">
        <v>0.01990267</v>
      </c>
    </row>
    <row r="22" ht="15.75" customHeight="1">
      <c r="A22" s="13" t="s">
        <v>70</v>
      </c>
      <c r="B22" s="58" t="s">
        <v>104</v>
      </c>
      <c r="C22" s="6" t="s">
        <v>60</v>
      </c>
      <c r="D22" s="6">
        <v>4.0</v>
      </c>
      <c r="E22" s="13">
        <v>0.0980424</v>
      </c>
      <c r="F22" s="13">
        <v>0.01163949</v>
      </c>
      <c r="G22" s="66"/>
      <c r="H22" s="67" t="s">
        <v>70</v>
      </c>
      <c r="I22" s="67">
        <v>4.0</v>
      </c>
      <c r="J22" s="67">
        <v>0.0980424</v>
      </c>
      <c r="K22" s="67">
        <v>0.01163949</v>
      </c>
    </row>
    <row r="23" ht="15.75" customHeight="1">
      <c r="A23" s="13" t="s">
        <v>62</v>
      </c>
      <c r="B23" s="58" t="s">
        <v>104</v>
      </c>
      <c r="C23" s="6" t="s">
        <v>25</v>
      </c>
      <c r="D23" s="6">
        <v>4.0</v>
      </c>
      <c r="E23" s="13">
        <v>0.1002415</v>
      </c>
      <c r="F23" s="13">
        <v>0.009692826</v>
      </c>
      <c r="G23" s="66"/>
      <c r="H23" s="67" t="s">
        <v>62</v>
      </c>
      <c r="I23" s="67">
        <v>4.0</v>
      </c>
      <c r="J23" s="67">
        <v>0.1002415</v>
      </c>
      <c r="K23" s="67">
        <v>0.009692826</v>
      </c>
    </row>
    <row r="24" ht="15.75" customHeight="1">
      <c r="A24" s="13" t="s">
        <v>83</v>
      </c>
      <c r="B24" s="58" t="s">
        <v>104</v>
      </c>
      <c r="C24" s="6" t="s">
        <v>25</v>
      </c>
      <c r="D24" s="6">
        <v>4.0</v>
      </c>
      <c r="E24" s="13">
        <v>0.1179625</v>
      </c>
      <c r="F24" s="13">
        <v>0.0047434</v>
      </c>
      <c r="G24" s="66"/>
      <c r="H24" s="67" t="s">
        <v>83</v>
      </c>
      <c r="I24" s="67">
        <v>4.0</v>
      </c>
      <c r="J24" s="67">
        <v>0.1179625</v>
      </c>
      <c r="K24" s="67">
        <v>0.0047434</v>
      </c>
    </row>
    <row r="25" ht="15.75" customHeight="1">
      <c r="A25" s="13" t="s">
        <v>56</v>
      </c>
      <c r="B25" s="58" t="s">
        <v>104</v>
      </c>
      <c r="C25" s="6" t="s">
        <v>25</v>
      </c>
      <c r="D25" s="6">
        <v>4.0</v>
      </c>
      <c r="E25" s="13">
        <v>0.189354</v>
      </c>
      <c r="F25" s="13">
        <v>0.02551047</v>
      </c>
      <c r="G25" s="66"/>
      <c r="H25" s="67" t="s">
        <v>56</v>
      </c>
      <c r="I25" s="67">
        <v>4.0</v>
      </c>
      <c r="J25" s="67">
        <v>0.189354</v>
      </c>
      <c r="K25" s="67">
        <v>0.02551047</v>
      </c>
    </row>
    <row r="26" ht="15.75" customHeight="1">
      <c r="A26" s="13" t="s">
        <v>36</v>
      </c>
      <c r="B26" s="56" t="s">
        <v>103</v>
      </c>
      <c r="C26" s="6" t="s">
        <v>25</v>
      </c>
      <c r="D26" s="6">
        <v>4.0</v>
      </c>
      <c r="E26" s="13">
        <v>0.193539</v>
      </c>
      <c r="F26" s="13">
        <v>0.09272513</v>
      </c>
      <c r="G26" s="66"/>
      <c r="H26" s="67" t="s">
        <v>36</v>
      </c>
      <c r="I26" s="67">
        <v>4.0</v>
      </c>
      <c r="J26" s="67">
        <v>0.193539</v>
      </c>
      <c r="K26" s="67">
        <v>0.09272513</v>
      </c>
    </row>
    <row r="27" ht="15.75" customHeight="1">
      <c r="A27" s="13" t="s">
        <v>66</v>
      </c>
      <c r="B27" s="54" t="s">
        <v>67</v>
      </c>
      <c r="C27" s="6" t="s">
        <v>67</v>
      </c>
      <c r="D27" s="6">
        <v>4.0</v>
      </c>
      <c r="E27" s="13">
        <v>0.195363</v>
      </c>
      <c r="F27" s="13">
        <v>0.04058657</v>
      </c>
      <c r="G27" s="66"/>
      <c r="H27" s="67" t="s">
        <v>66</v>
      </c>
      <c r="I27" s="67">
        <v>4.0</v>
      </c>
      <c r="J27" s="67">
        <v>0.195363</v>
      </c>
      <c r="K27" s="67">
        <v>0.04058657</v>
      </c>
    </row>
    <row r="28" ht="15.75" customHeight="1">
      <c r="A28" s="13" t="s">
        <v>73</v>
      </c>
      <c r="B28" s="56" t="s">
        <v>67</v>
      </c>
      <c r="C28" s="6" t="s">
        <v>58</v>
      </c>
      <c r="D28" s="6">
        <v>4.0</v>
      </c>
      <c r="E28" s="13">
        <v>0.225866</v>
      </c>
      <c r="F28" s="13">
        <v>0.02990548</v>
      </c>
      <c r="G28" s="66"/>
      <c r="H28" s="67" t="s">
        <v>73</v>
      </c>
      <c r="I28" s="67">
        <v>4.0</v>
      </c>
      <c r="J28" s="67">
        <v>0.225866</v>
      </c>
      <c r="K28" s="67">
        <v>0.02990548</v>
      </c>
    </row>
    <row r="29" ht="15.75" customHeight="1">
      <c r="A29" s="13" t="s">
        <v>28</v>
      </c>
      <c r="B29" s="56" t="s">
        <v>103</v>
      </c>
      <c r="C29" s="6" t="s">
        <v>25</v>
      </c>
      <c r="D29" s="6">
        <v>4.0</v>
      </c>
      <c r="E29" s="13">
        <v>0.2264315</v>
      </c>
      <c r="F29" s="13">
        <v>0.06312518</v>
      </c>
      <c r="G29" s="66"/>
      <c r="H29" s="67" t="s">
        <v>28</v>
      </c>
      <c r="I29" s="67">
        <v>4.0</v>
      </c>
      <c r="J29" s="67">
        <v>0.2264315</v>
      </c>
      <c r="K29" s="67">
        <v>0.06312518</v>
      </c>
    </row>
    <row r="30" ht="15.75" customHeight="1">
      <c r="A30" s="13" t="s">
        <v>32</v>
      </c>
      <c r="B30" s="56" t="s">
        <v>106</v>
      </c>
      <c r="C30" s="6" t="s">
        <v>33</v>
      </c>
      <c r="D30" s="6">
        <v>4.0</v>
      </c>
      <c r="E30" s="13">
        <v>0.228046</v>
      </c>
      <c r="F30" s="13">
        <v>0.01822287</v>
      </c>
      <c r="G30" s="66"/>
      <c r="H30" s="67" t="s">
        <v>32</v>
      </c>
      <c r="I30" s="67">
        <v>4.0</v>
      </c>
      <c r="J30" s="67">
        <v>0.228046</v>
      </c>
      <c r="K30" s="67">
        <v>0.01822287</v>
      </c>
    </row>
    <row r="31" ht="15.75" customHeight="1">
      <c r="A31" s="13" t="s">
        <v>49</v>
      </c>
      <c r="B31" s="56" t="s">
        <v>97</v>
      </c>
      <c r="C31" s="6" t="s">
        <v>38</v>
      </c>
      <c r="D31" s="6">
        <v>4.0</v>
      </c>
      <c r="E31" s="13">
        <v>0.3668445</v>
      </c>
      <c r="F31" s="13">
        <v>0.02752116</v>
      </c>
      <c r="G31" s="66"/>
      <c r="H31" s="67" t="s">
        <v>49</v>
      </c>
      <c r="I31" s="67">
        <v>4.0</v>
      </c>
      <c r="J31" s="67">
        <v>0.3668445</v>
      </c>
      <c r="K31" s="67">
        <v>0.02752116</v>
      </c>
    </row>
    <row r="32" ht="15.75" customHeight="1">
      <c r="A32" s="13" t="s">
        <v>63</v>
      </c>
      <c r="B32" s="56" t="s">
        <v>64</v>
      </c>
      <c r="C32" s="6" t="s">
        <v>64</v>
      </c>
      <c r="D32" s="6">
        <v>4.0</v>
      </c>
      <c r="E32" s="13">
        <v>0.375429</v>
      </c>
      <c r="F32" s="13">
        <v>0.09933039</v>
      </c>
      <c r="G32" s="66"/>
      <c r="H32" s="67" t="s">
        <v>63</v>
      </c>
      <c r="I32" s="67">
        <v>4.0</v>
      </c>
      <c r="J32" s="67">
        <v>0.375429</v>
      </c>
      <c r="K32" s="67">
        <v>0.09933039</v>
      </c>
    </row>
    <row r="33" ht="15.75" customHeight="1">
      <c r="A33" s="13" t="s">
        <v>54</v>
      </c>
      <c r="B33" s="56" t="s">
        <v>98</v>
      </c>
      <c r="C33" s="6" t="s">
        <v>55</v>
      </c>
      <c r="D33" s="6">
        <v>4.0</v>
      </c>
      <c r="E33" s="13">
        <v>0.3924095</v>
      </c>
      <c r="F33" s="13">
        <v>0.134886</v>
      </c>
      <c r="G33" s="66"/>
      <c r="H33" s="67" t="s">
        <v>54</v>
      </c>
      <c r="I33" s="67">
        <v>4.0</v>
      </c>
      <c r="J33" s="67">
        <v>0.3924095</v>
      </c>
      <c r="K33" s="67">
        <v>0.134886</v>
      </c>
    </row>
    <row r="34" ht="15.75" customHeight="1">
      <c r="A34" s="13" t="s">
        <v>37</v>
      </c>
      <c r="B34" s="54" t="s">
        <v>97</v>
      </c>
      <c r="C34" s="6" t="s">
        <v>38</v>
      </c>
      <c r="D34" s="6">
        <v>4.0</v>
      </c>
      <c r="E34" s="13">
        <v>0.4417675</v>
      </c>
      <c r="F34" s="13">
        <v>0.04125246</v>
      </c>
      <c r="G34" s="66"/>
      <c r="H34" s="67" t="s">
        <v>37</v>
      </c>
      <c r="I34" s="67">
        <v>4.0</v>
      </c>
      <c r="J34" s="67">
        <v>0.4417675</v>
      </c>
      <c r="K34" s="67">
        <v>0.04125246</v>
      </c>
    </row>
    <row r="35" ht="15.75" customHeight="1">
      <c r="A35" s="13" t="s">
        <v>52</v>
      </c>
      <c r="B35" s="53" t="s">
        <v>102</v>
      </c>
      <c r="C35" s="6" t="s">
        <v>53</v>
      </c>
      <c r="D35" s="6">
        <v>4.0</v>
      </c>
      <c r="E35" s="13">
        <v>0.448743</v>
      </c>
      <c r="F35" s="13">
        <v>0.03242253</v>
      </c>
      <c r="G35" s="66"/>
      <c r="H35" s="67" t="s">
        <v>52</v>
      </c>
      <c r="I35" s="67">
        <v>4.0</v>
      </c>
      <c r="J35" s="67">
        <v>0.448743</v>
      </c>
      <c r="K35" s="67">
        <v>0.03242253</v>
      </c>
    </row>
    <row r="36" ht="15.75" customHeight="1">
      <c r="A36" s="13" t="s">
        <v>65</v>
      </c>
      <c r="B36" s="56" t="s">
        <v>25</v>
      </c>
      <c r="C36" s="6" t="s">
        <v>25</v>
      </c>
      <c r="D36" s="6">
        <v>4.0</v>
      </c>
      <c r="E36" s="13">
        <v>0.456951</v>
      </c>
      <c r="F36" s="13">
        <v>0.02904013</v>
      </c>
      <c r="G36" s="66"/>
      <c r="H36" s="67" t="s">
        <v>65</v>
      </c>
      <c r="I36" s="67">
        <v>4.0</v>
      </c>
      <c r="J36" s="67">
        <v>0.456951</v>
      </c>
      <c r="K36" s="67">
        <v>0.02904013</v>
      </c>
    </row>
    <row r="37" ht="15.75" customHeight="1">
      <c r="A37" s="13" t="s">
        <v>27</v>
      </c>
      <c r="B37" s="56" t="s">
        <v>103</v>
      </c>
      <c r="C37" s="6" t="s">
        <v>25</v>
      </c>
      <c r="D37" s="6">
        <v>4.0</v>
      </c>
      <c r="E37" s="13">
        <v>0.533043</v>
      </c>
      <c r="F37" s="13">
        <v>0.06914037</v>
      </c>
      <c r="G37" s="66"/>
      <c r="H37" s="67" t="s">
        <v>27</v>
      </c>
      <c r="I37" s="67">
        <v>4.0</v>
      </c>
      <c r="J37" s="67">
        <v>0.533043</v>
      </c>
      <c r="K37" s="67">
        <v>0.06914037</v>
      </c>
    </row>
    <row r="38" ht="15.75" customHeight="1">
      <c r="A38" s="13" t="s">
        <v>74</v>
      </c>
      <c r="B38" s="54" t="s">
        <v>97</v>
      </c>
      <c r="C38" s="6" t="s">
        <v>38</v>
      </c>
      <c r="D38" s="6">
        <v>4.0</v>
      </c>
      <c r="E38" s="13">
        <v>0.5521583</v>
      </c>
      <c r="F38" s="13">
        <v>0.2213394</v>
      </c>
      <c r="G38" s="66"/>
      <c r="H38" s="67" t="s">
        <v>74</v>
      </c>
      <c r="I38" s="67">
        <v>4.0</v>
      </c>
      <c r="J38" s="67">
        <v>0.5521583</v>
      </c>
      <c r="K38" s="67">
        <v>0.2213394</v>
      </c>
    </row>
    <row r="39" ht="15.75" customHeight="1">
      <c r="A39" s="13" t="s">
        <v>24</v>
      </c>
      <c r="B39" s="56" t="s">
        <v>103</v>
      </c>
      <c r="C39" s="6" t="s">
        <v>25</v>
      </c>
      <c r="D39" s="6">
        <v>4.0</v>
      </c>
      <c r="E39" s="13">
        <v>0.6920415</v>
      </c>
      <c r="F39" s="13">
        <v>0.1534665</v>
      </c>
      <c r="G39" s="66"/>
      <c r="H39" s="67" t="s">
        <v>24</v>
      </c>
      <c r="I39" s="67">
        <v>4.0</v>
      </c>
      <c r="J39" s="67">
        <v>0.6920415</v>
      </c>
      <c r="K39" s="67">
        <v>0.1534665</v>
      </c>
    </row>
    <row r="40" ht="15.75" customHeight="1">
      <c r="A40" s="13" t="s">
        <v>81</v>
      </c>
      <c r="B40" s="56" t="s">
        <v>82</v>
      </c>
      <c r="C40" s="6" t="s">
        <v>82</v>
      </c>
      <c r="D40" s="6">
        <v>4.0</v>
      </c>
      <c r="E40" s="13">
        <v>0.758711</v>
      </c>
      <c r="F40" s="13">
        <v>0.0691255</v>
      </c>
      <c r="G40" s="66"/>
      <c r="H40" s="67" t="s">
        <v>81</v>
      </c>
      <c r="I40" s="67">
        <v>4.0</v>
      </c>
      <c r="J40" s="67">
        <v>0.758711</v>
      </c>
      <c r="K40" s="67">
        <v>0.0691255</v>
      </c>
    </row>
    <row r="41" ht="15.75" customHeight="1">
      <c r="A41" s="13" t="s">
        <v>29</v>
      </c>
      <c r="B41" s="56" t="s">
        <v>30</v>
      </c>
      <c r="C41" s="6" t="s">
        <v>30</v>
      </c>
      <c r="D41" s="6">
        <v>4.0</v>
      </c>
      <c r="E41" s="13">
        <v>0.8959715</v>
      </c>
      <c r="F41" s="13">
        <v>0.1675426</v>
      </c>
      <c r="G41" s="66"/>
      <c r="H41" s="67" t="s">
        <v>29</v>
      </c>
      <c r="I41" s="67">
        <v>4.0</v>
      </c>
      <c r="J41" s="67">
        <v>0.8959715</v>
      </c>
      <c r="K41" s="67">
        <v>0.1675426</v>
      </c>
    </row>
    <row r="42" ht="15.75" customHeight="1">
      <c r="A42" s="71"/>
      <c r="G42" s="66"/>
      <c r="H42" s="67"/>
      <c r="I42" s="72"/>
      <c r="J42" s="72"/>
      <c r="K42" s="72"/>
    </row>
    <row r="43" ht="15.75" customHeight="1">
      <c r="A43" s="71"/>
      <c r="G43" s="66"/>
      <c r="H43" s="67"/>
      <c r="I43" s="72"/>
      <c r="J43" s="72"/>
      <c r="K43" s="72"/>
    </row>
    <row r="44" ht="15.75" customHeight="1">
      <c r="A44" s="71"/>
      <c r="G44" s="66"/>
      <c r="H44" s="67"/>
      <c r="I44" s="72"/>
      <c r="J44" s="72"/>
      <c r="K44" s="72"/>
    </row>
    <row r="45" ht="15.75" customHeight="1">
      <c r="A45" s="71"/>
      <c r="G45" s="66"/>
      <c r="H45" s="67"/>
      <c r="I45" s="72"/>
      <c r="J45" s="72"/>
      <c r="K45" s="72"/>
    </row>
    <row r="46" ht="15.75" customHeight="1">
      <c r="A46" s="71"/>
      <c r="G46" s="66"/>
      <c r="H46" s="67"/>
      <c r="I46" s="72"/>
      <c r="J46" s="72"/>
      <c r="K46" s="72"/>
    </row>
    <row r="47" ht="15.75" customHeight="1">
      <c r="A47" s="71"/>
      <c r="G47" s="66"/>
      <c r="H47" s="67"/>
      <c r="I47" s="72"/>
      <c r="J47" s="72"/>
      <c r="K47" s="72"/>
    </row>
    <row r="48" ht="15.75" customHeight="1">
      <c r="A48" s="71"/>
      <c r="G48" s="66"/>
      <c r="H48" s="67"/>
      <c r="I48" s="72"/>
      <c r="J48" s="72"/>
      <c r="K48" s="72"/>
    </row>
    <row r="49" ht="15.75" customHeight="1">
      <c r="A49" s="71"/>
      <c r="G49" s="66"/>
      <c r="H49" s="67"/>
      <c r="I49" s="72"/>
      <c r="J49" s="72"/>
      <c r="K49" s="72"/>
    </row>
    <row r="50" ht="15.75" customHeight="1">
      <c r="A50" s="71"/>
      <c r="G50" s="66"/>
      <c r="H50" s="67"/>
      <c r="I50" s="72"/>
      <c r="J50" s="72"/>
      <c r="K50" s="72"/>
    </row>
    <row r="51" ht="15.75" customHeight="1">
      <c r="A51" s="71"/>
      <c r="G51" s="66"/>
      <c r="H51" s="67"/>
      <c r="I51" s="72"/>
      <c r="J51" s="72"/>
      <c r="K51" s="72"/>
    </row>
    <row r="52" ht="15.75" customHeight="1">
      <c r="A52" s="71"/>
      <c r="G52" s="66"/>
      <c r="H52" s="67"/>
      <c r="I52" s="72"/>
      <c r="J52" s="72"/>
      <c r="K52" s="72"/>
    </row>
    <row r="53" ht="15.75" customHeight="1">
      <c r="A53" s="71"/>
      <c r="G53" s="66"/>
      <c r="H53" s="67"/>
      <c r="I53" s="72"/>
      <c r="J53" s="72"/>
      <c r="K53" s="72"/>
    </row>
    <row r="54" ht="15.75" customHeight="1">
      <c r="A54" s="71"/>
      <c r="G54" s="66"/>
      <c r="H54" s="67"/>
      <c r="I54" s="72"/>
      <c r="J54" s="72"/>
      <c r="K54" s="72"/>
    </row>
    <row r="55" ht="15.75" customHeight="1">
      <c r="A55" s="71"/>
      <c r="G55" s="66"/>
      <c r="H55" s="67"/>
      <c r="I55" s="72"/>
      <c r="J55" s="72"/>
      <c r="K55" s="72"/>
    </row>
    <row r="56" ht="15.75" customHeight="1">
      <c r="A56" s="71"/>
      <c r="G56" s="66"/>
      <c r="H56" s="67"/>
      <c r="I56" s="72"/>
      <c r="J56" s="72"/>
      <c r="K56" s="72"/>
    </row>
    <row r="57" ht="15.75" customHeight="1">
      <c r="A57" s="71"/>
      <c r="G57" s="66"/>
      <c r="H57" s="67"/>
      <c r="I57" s="72"/>
      <c r="J57" s="72"/>
      <c r="K57" s="72"/>
    </row>
    <row r="58" ht="15.75" customHeight="1">
      <c r="A58" s="71"/>
      <c r="G58" s="66"/>
      <c r="H58" s="67"/>
      <c r="I58" s="72"/>
      <c r="J58" s="72"/>
      <c r="K58" s="72"/>
    </row>
    <row r="59" ht="15.75" customHeight="1">
      <c r="A59" s="71"/>
      <c r="G59" s="66"/>
      <c r="H59" s="67"/>
      <c r="I59" s="72"/>
      <c r="J59" s="72"/>
      <c r="K59" s="72"/>
    </row>
    <row r="60" ht="15.75" customHeight="1">
      <c r="A60" s="71"/>
      <c r="G60" s="66"/>
      <c r="H60" s="67"/>
      <c r="I60" s="72"/>
      <c r="J60" s="72"/>
      <c r="K60" s="72"/>
    </row>
    <row r="61" ht="15.75" customHeight="1">
      <c r="A61" s="71"/>
      <c r="G61" s="66"/>
      <c r="H61" s="67"/>
      <c r="I61" s="72"/>
      <c r="J61" s="72"/>
      <c r="K61" s="72"/>
    </row>
    <row r="62" ht="15.75" customHeight="1">
      <c r="A62" s="71"/>
      <c r="G62" s="66"/>
      <c r="H62" s="67"/>
      <c r="I62" s="72"/>
      <c r="J62" s="72"/>
      <c r="K62" s="72"/>
    </row>
    <row r="63" ht="15.75" customHeight="1">
      <c r="A63" s="71"/>
      <c r="G63" s="66"/>
      <c r="H63" s="67"/>
      <c r="I63" s="72"/>
      <c r="J63" s="72"/>
      <c r="K63" s="72"/>
    </row>
    <row r="64" ht="15.75" customHeight="1">
      <c r="A64" s="71"/>
      <c r="G64" s="66"/>
      <c r="H64" s="67"/>
      <c r="I64" s="72"/>
      <c r="J64" s="72"/>
      <c r="K64" s="72"/>
    </row>
    <row r="65" ht="15.75" customHeight="1">
      <c r="A65" s="71"/>
      <c r="G65" s="66"/>
      <c r="H65" s="67"/>
      <c r="I65" s="72"/>
      <c r="J65" s="72"/>
      <c r="K65" s="72"/>
    </row>
    <row r="66" ht="15.75" customHeight="1">
      <c r="A66" s="71"/>
      <c r="G66" s="66"/>
      <c r="H66" s="67"/>
      <c r="I66" s="72"/>
      <c r="J66" s="72"/>
      <c r="K66" s="72"/>
    </row>
    <row r="67" ht="15.75" customHeight="1">
      <c r="A67" s="71"/>
      <c r="G67" s="66"/>
      <c r="H67" s="67"/>
      <c r="I67" s="72"/>
      <c r="J67" s="72"/>
      <c r="K67" s="72"/>
    </row>
    <row r="68" ht="15.75" customHeight="1">
      <c r="A68" s="71"/>
      <c r="G68" s="66"/>
      <c r="H68" s="67"/>
      <c r="I68" s="72"/>
      <c r="J68" s="72"/>
      <c r="K68" s="72"/>
    </row>
    <row r="69" ht="15.75" customHeight="1">
      <c r="A69" s="71"/>
      <c r="G69" s="66"/>
      <c r="H69" s="67"/>
      <c r="I69" s="72"/>
      <c r="J69" s="72"/>
      <c r="K69" s="72"/>
    </row>
    <row r="70" ht="15.75" customHeight="1">
      <c r="A70" s="71"/>
      <c r="G70" s="66"/>
      <c r="H70" s="67"/>
      <c r="I70" s="72"/>
      <c r="J70" s="72"/>
      <c r="K70" s="72"/>
    </row>
    <row r="71" ht="15.75" customHeight="1">
      <c r="A71" s="71"/>
      <c r="G71" s="66"/>
      <c r="H71" s="67"/>
      <c r="I71" s="72"/>
      <c r="J71" s="72"/>
      <c r="K71" s="72"/>
    </row>
    <row r="72" ht="15.75" customHeight="1">
      <c r="A72" s="71"/>
      <c r="G72" s="66"/>
      <c r="H72" s="67"/>
      <c r="I72" s="72"/>
      <c r="J72" s="72"/>
      <c r="K72" s="72"/>
    </row>
    <row r="73" ht="15.75" customHeight="1">
      <c r="A73" s="71"/>
      <c r="G73" s="66"/>
      <c r="H73" s="67"/>
      <c r="I73" s="72"/>
      <c r="J73" s="72"/>
      <c r="K73" s="72"/>
    </row>
    <row r="74" ht="15.75" customHeight="1">
      <c r="A74" s="71"/>
      <c r="G74" s="66"/>
      <c r="H74" s="67"/>
      <c r="I74" s="72"/>
      <c r="J74" s="72"/>
      <c r="K74" s="72"/>
    </row>
    <row r="75" ht="15.75" customHeight="1">
      <c r="A75" s="71"/>
      <c r="G75" s="66"/>
      <c r="H75" s="67"/>
      <c r="I75" s="72"/>
      <c r="J75" s="72"/>
      <c r="K75" s="72"/>
    </row>
    <row r="76" ht="15.75" customHeight="1">
      <c r="A76" s="71"/>
      <c r="G76" s="66"/>
      <c r="H76" s="67"/>
      <c r="I76" s="72"/>
      <c r="J76" s="72"/>
      <c r="K76" s="72"/>
    </row>
    <row r="77" ht="15.75" customHeight="1">
      <c r="A77" s="71"/>
      <c r="G77" s="66"/>
      <c r="H77" s="67"/>
      <c r="I77" s="72"/>
      <c r="J77" s="72"/>
      <c r="K77" s="72"/>
    </row>
    <row r="78" ht="15.75" customHeight="1">
      <c r="A78" s="71"/>
      <c r="G78" s="66"/>
      <c r="H78" s="67"/>
      <c r="I78" s="72"/>
      <c r="J78" s="72"/>
      <c r="K78" s="72"/>
    </row>
    <row r="79" ht="15.75" customHeight="1">
      <c r="A79" s="71"/>
      <c r="G79" s="66"/>
      <c r="H79" s="67"/>
      <c r="I79" s="72"/>
      <c r="J79" s="72"/>
      <c r="K79" s="72"/>
    </row>
    <row r="80" ht="15.75" customHeight="1">
      <c r="A80" s="71"/>
      <c r="G80" s="66"/>
      <c r="H80" s="67"/>
      <c r="I80" s="72"/>
      <c r="J80" s="72"/>
      <c r="K80" s="72"/>
    </row>
    <row r="81" ht="15.75" customHeight="1">
      <c r="A81" s="71"/>
      <c r="G81" s="66"/>
      <c r="H81" s="67"/>
      <c r="I81" s="72"/>
      <c r="J81" s="72"/>
      <c r="K81" s="72"/>
    </row>
    <row r="82" ht="15.75" customHeight="1">
      <c r="A82" s="71"/>
      <c r="G82" s="66"/>
      <c r="H82" s="67"/>
      <c r="I82" s="72"/>
      <c r="J82" s="72"/>
      <c r="K82" s="72"/>
    </row>
    <row r="83" ht="15.75" customHeight="1">
      <c r="A83" s="71"/>
      <c r="G83" s="66"/>
      <c r="H83" s="67"/>
      <c r="I83" s="72"/>
      <c r="J83" s="72"/>
      <c r="K83" s="72"/>
    </row>
    <row r="84" ht="15.75" customHeight="1">
      <c r="A84" s="71"/>
      <c r="G84" s="66"/>
      <c r="H84" s="67"/>
      <c r="I84" s="72"/>
      <c r="J84" s="72"/>
      <c r="K84" s="72"/>
    </row>
    <row r="85" ht="15.75" customHeight="1">
      <c r="A85" s="71"/>
      <c r="G85" s="66"/>
      <c r="H85" s="67"/>
      <c r="I85" s="72"/>
      <c r="J85" s="72"/>
      <c r="K85" s="72"/>
    </row>
    <row r="86" ht="15.75" customHeight="1">
      <c r="A86" s="71"/>
      <c r="G86" s="66"/>
      <c r="H86" s="67"/>
      <c r="I86" s="72"/>
      <c r="J86" s="72"/>
      <c r="K86" s="72"/>
    </row>
    <row r="87" ht="15.75" customHeight="1">
      <c r="A87" s="71"/>
      <c r="G87" s="66"/>
      <c r="H87" s="67"/>
      <c r="I87" s="72"/>
      <c r="J87" s="72"/>
      <c r="K87" s="72"/>
    </row>
    <row r="88" ht="15.75" customHeight="1">
      <c r="A88" s="71"/>
      <c r="G88" s="66"/>
      <c r="H88" s="67"/>
      <c r="I88" s="72"/>
      <c r="J88" s="72"/>
      <c r="K88" s="72"/>
    </row>
    <row r="89" ht="15.75" customHeight="1">
      <c r="A89" s="71"/>
      <c r="G89" s="66"/>
      <c r="H89" s="67"/>
      <c r="I89" s="72"/>
      <c r="J89" s="72"/>
      <c r="K89" s="72"/>
    </row>
    <row r="90" ht="15.75" customHeight="1">
      <c r="A90" s="71"/>
      <c r="G90" s="66"/>
      <c r="H90" s="67"/>
      <c r="I90" s="72"/>
      <c r="J90" s="72"/>
      <c r="K90" s="72"/>
    </row>
    <row r="91" ht="15.75" customHeight="1">
      <c r="A91" s="71"/>
      <c r="G91" s="66"/>
      <c r="H91" s="67"/>
      <c r="I91" s="72"/>
      <c r="J91" s="72"/>
      <c r="K91" s="72"/>
    </row>
    <row r="92" ht="15.75" customHeight="1">
      <c r="A92" s="71"/>
      <c r="G92" s="66"/>
      <c r="H92" s="67"/>
      <c r="I92" s="72"/>
      <c r="J92" s="72"/>
      <c r="K92" s="72"/>
    </row>
    <row r="93" ht="15.75" customHeight="1">
      <c r="A93" s="71"/>
      <c r="G93" s="66"/>
      <c r="H93" s="67"/>
      <c r="I93" s="72"/>
      <c r="J93" s="72"/>
      <c r="K93" s="72"/>
    </row>
    <row r="94" ht="15.75" customHeight="1">
      <c r="A94" s="71"/>
      <c r="G94" s="66"/>
      <c r="H94" s="67"/>
      <c r="I94" s="72"/>
      <c r="J94" s="72"/>
      <c r="K94" s="72"/>
    </row>
    <row r="95" ht="15.75" customHeight="1">
      <c r="A95" s="71"/>
      <c r="G95" s="66"/>
      <c r="H95" s="67"/>
      <c r="I95" s="72"/>
      <c r="J95" s="72"/>
      <c r="K95" s="72"/>
    </row>
    <row r="96" ht="15.75" customHeight="1">
      <c r="A96" s="71"/>
      <c r="G96" s="66"/>
      <c r="H96" s="67"/>
      <c r="I96" s="72"/>
      <c r="J96" s="72"/>
      <c r="K96" s="72"/>
    </row>
    <row r="97" ht="15.75" customHeight="1">
      <c r="A97" s="71"/>
      <c r="G97" s="66"/>
      <c r="H97" s="67"/>
      <c r="I97" s="72"/>
      <c r="J97" s="72"/>
      <c r="K97" s="72"/>
    </row>
    <row r="98" ht="15.75" customHeight="1">
      <c r="A98" s="71"/>
      <c r="G98" s="66"/>
      <c r="H98" s="67"/>
      <c r="I98" s="72"/>
      <c r="J98" s="72"/>
      <c r="K98" s="72"/>
    </row>
    <row r="99" ht="15.75" customHeight="1">
      <c r="A99" s="71"/>
      <c r="G99" s="66"/>
      <c r="H99" s="67"/>
      <c r="I99" s="72"/>
      <c r="J99" s="72"/>
      <c r="K99" s="72"/>
    </row>
    <row r="100" ht="15.75" customHeight="1">
      <c r="A100" s="71"/>
      <c r="G100" s="66"/>
      <c r="H100" s="67"/>
      <c r="I100" s="72"/>
      <c r="J100" s="72"/>
      <c r="K100" s="72"/>
    </row>
    <row r="101" ht="15.75" customHeight="1">
      <c r="A101" s="71"/>
      <c r="G101" s="66"/>
      <c r="H101" s="67"/>
      <c r="I101" s="72"/>
      <c r="J101" s="72"/>
      <c r="K101" s="72"/>
    </row>
    <row r="102" ht="15.75" customHeight="1">
      <c r="A102" s="71"/>
      <c r="G102" s="66"/>
      <c r="H102" s="67"/>
      <c r="I102" s="72"/>
      <c r="J102" s="72"/>
      <c r="K102" s="72"/>
    </row>
    <row r="103" ht="15.75" customHeight="1">
      <c r="A103" s="71"/>
      <c r="G103" s="66"/>
      <c r="H103" s="67"/>
      <c r="I103" s="72"/>
      <c r="J103" s="72"/>
      <c r="K103" s="72"/>
    </row>
    <row r="104" ht="15.75" customHeight="1">
      <c r="A104" s="71"/>
      <c r="G104" s="66"/>
      <c r="H104" s="67"/>
      <c r="I104" s="72"/>
      <c r="J104" s="72"/>
      <c r="K104" s="72"/>
    </row>
    <row r="105" ht="15.75" customHeight="1">
      <c r="A105" s="71"/>
      <c r="G105" s="66"/>
      <c r="H105" s="67"/>
      <c r="I105" s="72"/>
      <c r="J105" s="72"/>
      <c r="K105" s="72"/>
    </row>
    <row r="106" ht="15.75" customHeight="1">
      <c r="A106" s="71"/>
      <c r="G106" s="66"/>
      <c r="H106" s="67"/>
      <c r="I106" s="72"/>
      <c r="J106" s="72"/>
      <c r="K106" s="72"/>
    </row>
    <row r="107" ht="15.75" customHeight="1">
      <c r="A107" s="71"/>
      <c r="G107" s="66"/>
      <c r="H107" s="67"/>
      <c r="I107" s="72"/>
      <c r="J107" s="72"/>
      <c r="K107" s="72"/>
    </row>
    <row r="108" ht="15.75" customHeight="1">
      <c r="A108" s="71"/>
      <c r="G108" s="66"/>
      <c r="H108" s="67"/>
      <c r="I108" s="72"/>
      <c r="J108" s="72"/>
      <c r="K108" s="72"/>
    </row>
    <row r="109" ht="15.75" customHeight="1">
      <c r="A109" s="71"/>
      <c r="G109" s="66"/>
      <c r="H109" s="67"/>
      <c r="I109" s="72"/>
      <c r="J109" s="72"/>
      <c r="K109" s="72"/>
    </row>
    <row r="110" ht="15.75" customHeight="1">
      <c r="A110" s="71"/>
      <c r="G110" s="66"/>
      <c r="H110" s="67"/>
      <c r="I110" s="72"/>
      <c r="J110" s="72"/>
      <c r="K110" s="72"/>
    </row>
    <row r="111" ht="15.75" customHeight="1">
      <c r="A111" s="71"/>
      <c r="G111" s="66"/>
      <c r="H111" s="67"/>
      <c r="I111" s="72"/>
      <c r="J111" s="72"/>
      <c r="K111" s="72"/>
    </row>
    <row r="112" ht="15.75" customHeight="1">
      <c r="A112" s="71"/>
      <c r="G112" s="66"/>
      <c r="H112" s="67"/>
      <c r="I112" s="72"/>
      <c r="J112" s="72"/>
      <c r="K112" s="72"/>
    </row>
    <row r="113" ht="15.75" customHeight="1">
      <c r="A113" s="71"/>
      <c r="G113" s="66"/>
      <c r="H113" s="67"/>
      <c r="I113" s="72"/>
      <c r="J113" s="72"/>
      <c r="K113" s="72"/>
    </row>
    <row r="114" ht="15.75" customHeight="1">
      <c r="A114" s="71"/>
      <c r="G114" s="66"/>
      <c r="H114" s="67"/>
      <c r="I114" s="72"/>
      <c r="J114" s="72"/>
      <c r="K114" s="72"/>
    </row>
    <row r="115" ht="15.75" customHeight="1">
      <c r="A115" s="71"/>
      <c r="G115" s="66"/>
      <c r="H115" s="67"/>
      <c r="I115" s="72"/>
      <c r="J115" s="72"/>
      <c r="K115" s="72"/>
    </row>
    <row r="116" ht="15.75" customHeight="1">
      <c r="A116" s="71"/>
      <c r="G116" s="66"/>
      <c r="H116" s="67"/>
      <c r="I116" s="72"/>
      <c r="J116" s="72"/>
      <c r="K116" s="72"/>
    </row>
    <row r="117" ht="15.75" customHeight="1">
      <c r="A117" s="71"/>
      <c r="G117" s="66"/>
      <c r="H117" s="67"/>
      <c r="I117" s="72"/>
      <c r="J117" s="72"/>
      <c r="K117" s="72"/>
    </row>
    <row r="118" ht="15.75" customHeight="1">
      <c r="A118" s="71"/>
      <c r="G118" s="66"/>
      <c r="H118" s="67"/>
      <c r="I118" s="72"/>
      <c r="J118" s="72"/>
      <c r="K118" s="72"/>
    </row>
    <row r="119" ht="15.75" customHeight="1">
      <c r="A119" s="71"/>
      <c r="G119" s="66"/>
      <c r="H119" s="67"/>
      <c r="I119" s="72"/>
      <c r="J119" s="72"/>
      <c r="K119" s="72"/>
    </row>
    <row r="120" ht="15.75" customHeight="1">
      <c r="A120" s="71"/>
      <c r="G120" s="66"/>
      <c r="H120" s="67"/>
      <c r="I120" s="72"/>
      <c r="J120" s="72"/>
      <c r="K120" s="72"/>
    </row>
    <row r="121" ht="15.75" customHeight="1">
      <c r="A121" s="71"/>
      <c r="G121" s="66"/>
      <c r="H121" s="67"/>
      <c r="I121" s="72"/>
      <c r="J121" s="72"/>
      <c r="K121" s="72"/>
    </row>
    <row r="122" ht="15.75" customHeight="1">
      <c r="A122" s="71"/>
      <c r="G122" s="66"/>
      <c r="H122" s="67"/>
      <c r="I122" s="72"/>
      <c r="J122" s="72"/>
      <c r="K122" s="72"/>
    </row>
    <row r="123" ht="15.75" customHeight="1">
      <c r="A123" s="71"/>
      <c r="G123" s="66"/>
      <c r="H123" s="67"/>
      <c r="I123" s="72"/>
      <c r="J123" s="72"/>
      <c r="K123" s="72"/>
    </row>
    <row r="124" ht="15.75" customHeight="1">
      <c r="A124" s="71"/>
      <c r="G124" s="66"/>
      <c r="H124" s="67"/>
      <c r="I124" s="72"/>
      <c r="J124" s="72"/>
      <c r="K124" s="72"/>
    </row>
    <row r="125" ht="15.75" customHeight="1">
      <c r="A125" s="71"/>
      <c r="G125" s="66"/>
      <c r="H125" s="67"/>
      <c r="I125" s="72"/>
      <c r="J125" s="72"/>
      <c r="K125" s="72"/>
    </row>
    <row r="126" ht="15.75" customHeight="1">
      <c r="A126" s="71"/>
      <c r="G126" s="66"/>
      <c r="H126" s="67"/>
      <c r="I126" s="72"/>
      <c r="J126" s="72"/>
      <c r="K126" s="72"/>
    </row>
    <row r="127" ht="15.75" customHeight="1">
      <c r="A127" s="71"/>
      <c r="G127" s="66"/>
      <c r="H127" s="67"/>
      <c r="I127" s="72"/>
      <c r="J127" s="72"/>
      <c r="K127" s="72"/>
    </row>
    <row r="128" ht="15.75" customHeight="1">
      <c r="A128" s="71"/>
      <c r="G128" s="66"/>
      <c r="H128" s="67"/>
      <c r="I128" s="72"/>
      <c r="J128" s="72"/>
      <c r="K128" s="72"/>
    </row>
    <row r="129" ht="15.75" customHeight="1">
      <c r="A129" s="71"/>
      <c r="G129" s="66"/>
      <c r="H129" s="67"/>
      <c r="I129" s="72"/>
      <c r="J129" s="72"/>
      <c r="K129" s="72"/>
    </row>
    <row r="130" ht="15.75" customHeight="1">
      <c r="A130" s="71"/>
      <c r="G130" s="66"/>
      <c r="H130" s="67"/>
      <c r="I130" s="72"/>
      <c r="J130" s="72"/>
      <c r="K130" s="72"/>
    </row>
    <row r="131" ht="15.75" customHeight="1">
      <c r="A131" s="71"/>
      <c r="G131" s="66"/>
      <c r="H131" s="67"/>
      <c r="I131" s="72"/>
      <c r="J131" s="72"/>
      <c r="K131" s="72"/>
    </row>
    <row r="132" ht="15.75" customHeight="1">
      <c r="A132" s="71"/>
      <c r="G132" s="66"/>
      <c r="H132" s="67"/>
      <c r="I132" s="72"/>
      <c r="J132" s="72"/>
      <c r="K132" s="72"/>
    </row>
    <row r="133" ht="15.75" customHeight="1">
      <c r="A133" s="71"/>
      <c r="G133" s="66"/>
      <c r="H133" s="67"/>
      <c r="I133" s="72"/>
      <c r="J133" s="72"/>
      <c r="K133" s="72"/>
    </row>
    <row r="134" ht="15.75" customHeight="1">
      <c r="A134" s="71"/>
      <c r="G134" s="66"/>
      <c r="H134" s="67"/>
      <c r="I134" s="72"/>
      <c r="J134" s="72"/>
      <c r="K134" s="72"/>
    </row>
    <row r="135" ht="15.75" customHeight="1">
      <c r="A135" s="71"/>
      <c r="G135" s="66"/>
      <c r="H135" s="67"/>
      <c r="I135" s="72"/>
      <c r="J135" s="72"/>
      <c r="K135" s="72"/>
    </row>
    <row r="136" ht="15.75" customHeight="1">
      <c r="A136" s="71"/>
      <c r="G136" s="66"/>
      <c r="H136" s="67"/>
      <c r="I136" s="72"/>
      <c r="J136" s="72"/>
      <c r="K136" s="72"/>
    </row>
    <row r="137" ht="15.75" customHeight="1">
      <c r="A137" s="71"/>
      <c r="G137" s="66"/>
      <c r="H137" s="67"/>
      <c r="I137" s="72"/>
      <c r="J137" s="72"/>
      <c r="K137" s="72"/>
    </row>
    <row r="138" ht="15.75" customHeight="1">
      <c r="A138" s="71"/>
      <c r="G138" s="66"/>
      <c r="H138" s="67"/>
      <c r="I138" s="72"/>
      <c r="J138" s="72"/>
      <c r="K138" s="72"/>
    </row>
    <row r="139" ht="15.75" customHeight="1">
      <c r="A139" s="71"/>
      <c r="G139" s="66"/>
      <c r="H139" s="67"/>
      <c r="I139" s="72"/>
      <c r="J139" s="72"/>
      <c r="K139" s="72"/>
    </row>
    <row r="140" ht="15.75" customHeight="1">
      <c r="A140" s="71"/>
      <c r="G140" s="66"/>
      <c r="H140" s="67"/>
      <c r="I140" s="72"/>
      <c r="J140" s="72"/>
      <c r="K140" s="72"/>
    </row>
    <row r="141" ht="15.75" customHeight="1">
      <c r="A141" s="71"/>
      <c r="G141" s="66"/>
      <c r="H141" s="67"/>
      <c r="I141" s="72"/>
      <c r="J141" s="72"/>
      <c r="K141" s="72"/>
    </row>
    <row r="142" ht="15.75" customHeight="1">
      <c r="A142" s="71"/>
      <c r="G142" s="66"/>
      <c r="H142" s="67"/>
      <c r="I142" s="72"/>
      <c r="J142" s="72"/>
      <c r="K142" s="72"/>
    </row>
    <row r="143" ht="15.75" customHeight="1">
      <c r="A143" s="71"/>
      <c r="G143" s="66"/>
      <c r="H143" s="67"/>
      <c r="I143" s="72"/>
      <c r="J143" s="72"/>
      <c r="K143" s="72"/>
    </row>
    <row r="144" ht="15.75" customHeight="1">
      <c r="A144" s="71"/>
      <c r="G144" s="66"/>
      <c r="H144" s="67"/>
      <c r="I144" s="72"/>
      <c r="J144" s="72"/>
      <c r="K144" s="72"/>
    </row>
    <row r="145" ht="15.75" customHeight="1">
      <c r="A145" s="71"/>
      <c r="G145" s="66"/>
      <c r="H145" s="67"/>
      <c r="I145" s="72"/>
      <c r="J145" s="72"/>
      <c r="K145" s="72"/>
    </row>
    <row r="146" ht="15.75" customHeight="1">
      <c r="A146" s="71"/>
      <c r="G146" s="66"/>
      <c r="H146" s="67"/>
      <c r="I146" s="72"/>
      <c r="J146" s="72"/>
      <c r="K146" s="72"/>
    </row>
    <row r="147" ht="15.75" customHeight="1">
      <c r="A147" s="71"/>
      <c r="G147" s="66"/>
      <c r="H147" s="67"/>
      <c r="I147" s="72"/>
      <c r="J147" s="72"/>
      <c r="K147" s="72"/>
    </row>
    <row r="148" ht="15.75" customHeight="1">
      <c r="A148" s="71"/>
      <c r="G148" s="66"/>
      <c r="H148" s="67"/>
      <c r="I148" s="72"/>
      <c r="J148" s="72"/>
      <c r="K148" s="72"/>
    </row>
    <row r="149" ht="15.75" customHeight="1">
      <c r="A149" s="71"/>
      <c r="G149" s="66"/>
      <c r="H149" s="67"/>
      <c r="I149" s="72"/>
      <c r="J149" s="72"/>
      <c r="K149" s="72"/>
    </row>
    <row r="150" ht="15.75" customHeight="1">
      <c r="A150" s="71"/>
      <c r="G150" s="66"/>
      <c r="H150" s="67"/>
      <c r="I150" s="72"/>
      <c r="J150" s="72"/>
      <c r="K150" s="72"/>
    </row>
    <row r="151" ht="15.75" customHeight="1">
      <c r="A151" s="71"/>
      <c r="G151" s="66"/>
      <c r="H151" s="67"/>
      <c r="I151" s="72"/>
      <c r="J151" s="72"/>
      <c r="K151" s="72"/>
    </row>
    <row r="152" ht="15.75" customHeight="1">
      <c r="A152" s="71"/>
      <c r="G152" s="66"/>
      <c r="H152" s="67"/>
      <c r="I152" s="72"/>
      <c r="J152" s="72"/>
      <c r="K152" s="72"/>
    </row>
    <row r="153" ht="15.75" customHeight="1">
      <c r="A153" s="71"/>
      <c r="G153" s="66"/>
      <c r="H153" s="67"/>
      <c r="I153" s="72"/>
      <c r="J153" s="72"/>
      <c r="K153" s="72"/>
    </row>
    <row r="154" ht="15.75" customHeight="1">
      <c r="A154" s="71"/>
      <c r="G154" s="66"/>
      <c r="H154" s="67"/>
      <c r="I154" s="72"/>
      <c r="J154" s="72"/>
      <c r="K154" s="72"/>
    </row>
    <row r="155" ht="15.75" customHeight="1">
      <c r="A155" s="71"/>
      <c r="G155" s="66"/>
      <c r="H155" s="67"/>
      <c r="I155" s="72"/>
      <c r="J155" s="72"/>
      <c r="K155" s="72"/>
    </row>
    <row r="156" ht="15.75" customHeight="1">
      <c r="A156" s="71"/>
      <c r="G156" s="66"/>
      <c r="H156" s="67"/>
      <c r="I156" s="72"/>
      <c r="J156" s="72"/>
      <c r="K156" s="72"/>
    </row>
    <row r="157" ht="15.75" customHeight="1">
      <c r="A157" s="71"/>
      <c r="G157" s="66"/>
      <c r="H157" s="67"/>
      <c r="I157" s="72"/>
      <c r="J157" s="72"/>
      <c r="K157" s="72"/>
    </row>
    <row r="158" ht="15.75" customHeight="1">
      <c r="A158" s="71"/>
      <c r="G158" s="66"/>
      <c r="H158" s="67"/>
      <c r="I158" s="72"/>
      <c r="J158" s="72"/>
      <c r="K158" s="72"/>
    </row>
    <row r="159" ht="15.75" customHeight="1">
      <c r="A159" s="71"/>
      <c r="G159" s="66"/>
      <c r="H159" s="67"/>
      <c r="I159" s="72"/>
      <c r="J159" s="72"/>
      <c r="K159" s="72"/>
    </row>
    <row r="160" ht="15.75" customHeight="1">
      <c r="A160" s="71"/>
      <c r="G160" s="66"/>
      <c r="H160" s="67"/>
      <c r="I160" s="72"/>
      <c r="J160" s="72"/>
      <c r="K160" s="72"/>
    </row>
    <row r="161" ht="15.75" customHeight="1">
      <c r="A161" s="71"/>
      <c r="G161" s="66"/>
      <c r="H161" s="67"/>
      <c r="I161" s="72"/>
      <c r="J161" s="72"/>
      <c r="K161" s="72"/>
    </row>
    <row r="162" ht="15.75" customHeight="1">
      <c r="A162" s="71"/>
      <c r="G162" s="66"/>
      <c r="H162" s="67"/>
      <c r="I162" s="72"/>
      <c r="J162" s="72"/>
      <c r="K162" s="72"/>
    </row>
    <row r="163" ht="15.75" customHeight="1">
      <c r="A163" s="71"/>
      <c r="G163" s="66"/>
      <c r="H163" s="67"/>
      <c r="I163" s="72"/>
      <c r="J163" s="72"/>
      <c r="K163" s="72"/>
    </row>
    <row r="164" ht="15.75" customHeight="1">
      <c r="A164" s="71"/>
      <c r="G164" s="66"/>
      <c r="H164" s="67"/>
      <c r="I164" s="72"/>
      <c r="J164" s="72"/>
      <c r="K164" s="72"/>
    </row>
    <row r="165" ht="15.75" customHeight="1">
      <c r="A165" s="71"/>
      <c r="G165" s="66"/>
      <c r="H165" s="67"/>
      <c r="I165" s="72"/>
      <c r="J165" s="72"/>
      <c r="K165" s="72"/>
    </row>
    <row r="166" ht="15.75" customHeight="1">
      <c r="A166" s="71"/>
      <c r="G166" s="66"/>
      <c r="H166" s="67"/>
      <c r="I166" s="72"/>
      <c r="J166" s="72"/>
      <c r="K166" s="72"/>
    </row>
    <row r="167" ht="15.75" customHeight="1">
      <c r="A167" s="71"/>
      <c r="G167" s="66"/>
      <c r="H167" s="67"/>
      <c r="I167" s="72"/>
      <c r="J167" s="72"/>
      <c r="K167" s="72"/>
    </row>
    <row r="168" ht="15.75" customHeight="1">
      <c r="A168" s="71"/>
      <c r="G168" s="66"/>
      <c r="H168" s="67"/>
      <c r="I168" s="72"/>
      <c r="J168" s="72"/>
      <c r="K168" s="72"/>
    </row>
    <row r="169" ht="15.75" customHeight="1">
      <c r="A169" s="71"/>
      <c r="G169" s="66"/>
      <c r="H169" s="67"/>
      <c r="I169" s="72"/>
      <c r="J169" s="72"/>
      <c r="K169" s="72"/>
    </row>
    <row r="170" ht="15.75" customHeight="1">
      <c r="A170" s="71"/>
      <c r="G170" s="66"/>
      <c r="H170" s="67"/>
      <c r="I170" s="72"/>
      <c r="J170" s="72"/>
      <c r="K170" s="72"/>
    </row>
    <row r="171" ht="15.75" customHeight="1">
      <c r="A171" s="71"/>
      <c r="G171" s="66"/>
      <c r="H171" s="67"/>
      <c r="I171" s="72"/>
      <c r="J171" s="72"/>
      <c r="K171" s="72"/>
    </row>
    <row r="172" ht="15.75" customHeight="1">
      <c r="A172" s="71"/>
      <c r="G172" s="66"/>
      <c r="H172" s="67"/>
      <c r="I172" s="72"/>
      <c r="J172" s="72"/>
      <c r="K172" s="72"/>
    </row>
    <row r="173" ht="15.75" customHeight="1">
      <c r="A173" s="71"/>
      <c r="G173" s="66"/>
      <c r="H173" s="67"/>
      <c r="I173" s="72"/>
      <c r="J173" s="72"/>
      <c r="K173" s="72"/>
    </row>
    <row r="174" ht="15.75" customHeight="1">
      <c r="A174" s="71"/>
      <c r="G174" s="66"/>
      <c r="H174" s="67"/>
      <c r="I174" s="72"/>
      <c r="J174" s="72"/>
      <c r="K174" s="72"/>
    </row>
    <row r="175" ht="15.75" customHeight="1">
      <c r="A175" s="71"/>
      <c r="G175" s="66"/>
      <c r="H175" s="67"/>
      <c r="I175" s="72"/>
      <c r="J175" s="72"/>
      <c r="K175" s="72"/>
    </row>
    <row r="176" ht="15.75" customHeight="1">
      <c r="A176" s="71"/>
      <c r="G176" s="66"/>
      <c r="H176" s="67"/>
      <c r="I176" s="72"/>
      <c r="J176" s="72"/>
      <c r="K176" s="72"/>
    </row>
    <row r="177" ht="15.75" customHeight="1">
      <c r="A177" s="71"/>
      <c r="G177" s="66"/>
      <c r="H177" s="67"/>
      <c r="I177" s="72"/>
      <c r="J177" s="72"/>
      <c r="K177" s="72"/>
    </row>
    <row r="178" ht="15.75" customHeight="1">
      <c r="A178" s="71"/>
      <c r="G178" s="66"/>
      <c r="H178" s="67"/>
      <c r="I178" s="72"/>
      <c r="J178" s="72"/>
      <c r="K178" s="72"/>
    </row>
    <row r="179" ht="15.75" customHeight="1">
      <c r="A179" s="71"/>
      <c r="G179" s="66"/>
      <c r="H179" s="67"/>
      <c r="I179" s="72"/>
      <c r="J179" s="72"/>
      <c r="K179" s="72"/>
    </row>
    <row r="180" ht="15.75" customHeight="1">
      <c r="A180" s="71"/>
      <c r="G180" s="66"/>
      <c r="H180" s="67"/>
      <c r="I180" s="72"/>
      <c r="J180" s="72"/>
      <c r="K180" s="72"/>
    </row>
    <row r="181" ht="15.75" customHeight="1">
      <c r="A181" s="71"/>
      <c r="G181" s="66"/>
      <c r="H181" s="67"/>
      <c r="I181" s="72"/>
      <c r="J181" s="72"/>
      <c r="K181" s="72"/>
    </row>
    <row r="182" ht="15.75" customHeight="1">
      <c r="A182" s="71"/>
      <c r="G182" s="66"/>
      <c r="H182" s="67"/>
      <c r="I182" s="72"/>
      <c r="J182" s="72"/>
      <c r="K182" s="72"/>
    </row>
    <row r="183" ht="15.75" customHeight="1">
      <c r="A183" s="71"/>
      <c r="G183" s="66"/>
      <c r="H183" s="67"/>
      <c r="I183" s="72"/>
      <c r="J183" s="72"/>
      <c r="K183" s="72"/>
    </row>
    <row r="184" ht="15.75" customHeight="1">
      <c r="A184" s="71"/>
      <c r="G184" s="66"/>
      <c r="H184" s="67"/>
      <c r="I184" s="72"/>
      <c r="J184" s="72"/>
      <c r="K184" s="72"/>
    </row>
    <row r="185" ht="15.75" customHeight="1">
      <c r="A185" s="71"/>
      <c r="G185" s="66"/>
      <c r="H185" s="67"/>
      <c r="I185" s="72"/>
      <c r="J185" s="72"/>
      <c r="K185" s="72"/>
    </row>
    <row r="186" ht="15.75" customHeight="1">
      <c r="A186" s="71"/>
      <c r="G186" s="66"/>
      <c r="H186" s="67"/>
      <c r="I186" s="72"/>
      <c r="J186" s="72"/>
      <c r="K186" s="72"/>
    </row>
    <row r="187" ht="15.75" customHeight="1">
      <c r="A187" s="71"/>
      <c r="G187" s="66"/>
      <c r="H187" s="67"/>
      <c r="I187" s="72"/>
      <c r="J187" s="72"/>
      <c r="K187" s="72"/>
    </row>
    <row r="188" ht="15.75" customHeight="1">
      <c r="A188" s="71"/>
      <c r="G188" s="66"/>
      <c r="H188" s="67"/>
      <c r="I188" s="72"/>
      <c r="J188" s="72"/>
      <c r="K188" s="72"/>
    </row>
    <row r="189" ht="15.75" customHeight="1">
      <c r="A189" s="71"/>
      <c r="G189" s="66"/>
      <c r="H189" s="67"/>
      <c r="I189" s="72"/>
      <c r="J189" s="72"/>
      <c r="K189" s="72"/>
    </row>
    <row r="190" ht="15.75" customHeight="1">
      <c r="A190" s="71"/>
      <c r="G190" s="66"/>
      <c r="H190" s="67"/>
      <c r="I190" s="72"/>
      <c r="J190" s="72"/>
      <c r="K190" s="72"/>
    </row>
    <row r="191" ht="15.75" customHeight="1">
      <c r="A191" s="71"/>
      <c r="G191" s="66"/>
      <c r="H191" s="67"/>
      <c r="I191" s="72"/>
      <c r="J191" s="72"/>
      <c r="K191" s="72"/>
    </row>
    <row r="192" ht="15.75" customHeight="1">
      <c r="A192" s="71"/>
      <c r="G192" s="66"/>
      <c r="H192" s="67"/>
      <c r="I192" s="72"/>
      <c r="J192" s="72"/>
      <c r="K192" s="72"/>
    </row>
    <row r="193" ht="15.75" customHeight="1">
      <c r="A193" s="71"/>
      <c r="G193" s="66"/>
      <c r="H193" s="67"/>
      <c r="I193" s="72"/>
      <c r="J193" s="72"/>
      <c r="K193" s="72"/>
    </row>
    <row r="194" ht="15.75" customHeight="1">
      <c r="A194" s="71"/>
      <c r="G194" s="66"/>
      <c r="H194" s="67"/>
      <c r="I194" s="72"/>
      <c r="J194" s="72"/>
      <c r="K194" s="72"/>
    </row>
    <row r="195" ht="15.75" customHeight="1">
      <c r="A195" s="71"/>
      <c r="G195" s="66"/>
      <c r="H195" s="67"/>
      <c r="I195" s="72"/>
      <c r="J195" s="72"/>
      <c r="K195" s="72"/>
    </row>
    <row r="196" ht="15.75" customHeight="1">
      <c r="A196" s="71"/>
      <c r="G196" s="66"/>
      <c r="H196" s="67"/>
      <c r="I196" s="72"/>
      <c r="J196" s="72"/>
      <c r="K196" s="72"/>
    </row>
    <row r="197" ht="15.75" customHeight="1">
      <c r="A197" s="71"/>
      <c r="G197" s="66"/>
      <c r="H197" s="67"/>
      <c r="I197" s="72"/>
      <c r="J197" s="72"/>
      <c r="K197" s="72"/>
    </row>
    <row r="198" ht="15.75" customHeight="1">
      <c r="A198" s="71"/>
      <c r="G198" s="66"/>
      <c r="H198" s="67"/>
      <c r="I198" s="72"/>
      <c r="J198" s="72"/>
      <c r="K198" s="72"/>
    </row>
    <row r="199" ht="15.75" customHeight="1">
      <c r="A199" s="71"/>
      <c r="G199" s="66"/>
      <c r="H199" s="67"/>
      <c r="I199" s="72"/>
      <c r="J199" s="72"/>
      <c r="K199" s="72"/>
    </row>
    <row r="200" ht="15.75" customHeight="1">
      <c r="A200" s="71"/>
      <c r="G200" s="66"/>
      <c r="H200" s="67"/>
      <c r="I200" s="72"/>
      <c r="J200" s="72"/>
      <c r="K200" s="72"/>
    </row>
    <row r="201" ht="15.75" customHeight="1">
      <c r="A201" s="71"/>
      <c r="G201" s="66"/>
      <c r="H201" s="67"/>
      <c r="I201" s="72"/>
      <c r="J201" s="72"/>
      <c r="K201" s="72"/>
    </row>
    <row r="202" ht="15.75" customHeight="1">
      <c r="A202" s="71"/>
      <c r="G202" s="66"/>
      <c r="H202" s="67"/>
      <c r="I202" s="72"/>
      <c r="J202" s="72"/>
      <c r="K202" s="72"/>
    </row>
    <row r="203" ht="15.75" customHeight="1">
      <c r="A203" s="71"/>
      <c r="G203" s="66"/>
      <c r="H203" s="67"/>
      <c r="I203" s="72"/>
      <c r="J203" s="72"/>
      <c r="K203" s="72"/>
    </row>
    <row r="204" ht="15.75" customHeight="1">
      <c r="A204" s="71"/>
      <c r="G204" s="66"/>
      <c r="H204" s="67"/>
      <c r="I204" s="72"/>
      <c r="J204" s="72"/>
      <c r="K204" s="72"/>
    </row>
    <row r="205" ht="15.75" customHeight="1">
      <c r="A205" s="71"/>
      <c r="G205" s="66"/>
      <c r="H205" s="67"/>
      <c r="I205" s="72"/>
      <c r="J205" s="72"/>
      <c r="K205" s="72"/>
    </row>
    <row r="206" ht="15.75" customHeight="1">
      <c r="A206" s="71"/>
      <c r="G206" s="66"/>
      <c r="H206" s="67"/>
      <c r="I206" s="72"/>
      <c r="J206" s="72"/>
      <c r="K206" s="72"/>
    </row>
    <row r="207" ht="15.75" customHeight="1">
      <c r="A207" s="71"/>
      <c r="G207" s="66"/>
      <c r="H207" s="67"/>
      <c r="I207" s="72"/>
      <c r="J207" s="72"/>
      <c r="K207" s="72"/>
    </row>
    <row r="208" ht="15.75" customHeight="1">
      <c r="A208" s="71"/>
      <c r="G208" s="66"/>
      <c r="H208" s="67"/>
      <c r="I208" s="72"/>
      <c r="J208" s="72"/>
      <c r="K208" s="72"/>
    </row>
    <row r="209" ht="15.75" customHeight="1">
      <c r="A209" s="71"/>
      <c r="G209" s="66"/>
      <c r="H209" s="67"/>
      <c r="I209" s="72"/>
      <c r="J209" s="72"/>
      <c r="K209" s="72"/>
    </row>
    <row r="210" ht="15.75" customHeight="1">
      <c r="A210" s="71"/>
      <c r="G210" s="66"/>
      <c r="H210" s="67"/>
      <c r="I210" s="72"/>
      <c r="J210" s="72"/>
      <c r="K210" s="72"/>
    </row>
    <row r="211" ht="15.75" customHeight="1">
      <c r="A211" s="71"/>
      <c r="G211" s="66"/>
      <c r="H211" s="67"/>
      <c r="I211" s="72"/>
      <c r="J211" s="72"/>
      <c r="K211" s="72"/>
    </row>
    <row r="212" ht="15.75" customHeight="1">
      <c r="A212" s="71"/>
      <c r="G212" s="66"/>
      <c r="H212" s="67"/>
      <c r="I212" s="72"/>
      <c r="J212" s="72"/>
      <c r="K212" s="72"/>
    </row>
    <row r="213" ht="15.75" customHeight="1">
      <c r="A213" s="71"/>
      <c r="G213" s="66"/>
      <c r="H213" s="67"/>
      <c r="I213" s="72"/>
      <c r="J213" s="72"/>
      <c r="K213" s="72"/>
    </row>
    <row r="214" ht="15.75" customHeight="1">
      <c r="A214" s="71"/>
      <c r="G214" s="66"/>
      <c r="H214" s="67"/>
      <c r="I214" s="72"/>
      <c r="J214" s="72"/>
      <c r="K214" s="72"/>
    </row>
    <row r="215" ht="15.75" customHeight="1">
      <c r="A215" s="71"/>
      <c r="G215" s="66"/>
      <c r="H215" s="67"/>
      <c r="I215" s="72"/>
      <c r="J215" s="72"/>
      <c r="K215" s="72"/>
    </row>
    <row r="216" ht="15.75" customHeight="1">
      <c r="A216" s="71"/>
      <c r="G216" s="66"/>
      <c r="H216" s="67"/>
      <c r="I216" s="72"/>
      <c r="J216" s="72"/>
      <c r="K216" s="72"/>
    </row>
    <row r="217" ht="15.75" customHeight="1">
      <c r="A217" s="71"/>
      <c r="G217" s="66"/>
      <c r="H217" s="67"/>
      <c r="I217" s="72"/>
      <c r="J217" s="72"/>
      <c r="K217" s="72"/>
    </row>
    <row r="218" ht="15.75" customHeight="1">
      <c r="A218" s="71"/>
      <c r="G218" s="66"/>
      <c r="H218" s="67"/>
      <c r="I218" s="72"/>
      <c r="J218" s="72"/>
      <c r="K218" s="72"/>
    </row>
    <row r="219" ht="15.75" customHeight="1">
      <c r="A219" s="71"/>
      <c r="G219" s="66"/>
      <c r="H219" s="67"/>
      <c r="I219" s="72"/>
      <c r="J219" s="72"/>
      <c r="K219" s="72"/>
    </row>
    <row r="220" ht="15.75" customHeight="1">
      <c r="A220" s="71"/>
      <c r="G220" s="66"/>
      <c r="H220" s="67"/>
      <c r="I220" s="72"/>
      <c r="J220" s="72"/>
      <c r="K220" s="72"/>
    </row>
    <row r="221" ht="15.75" customHeight="1">
      <c r="A221" s="71"/>
      <c r="G221" s="66"/>
      <c r="H221" s="67"/>
      <c r="I221" s="72"/>
      <c r="J221" s="72"/>
      <c r="K221" s="72"/>
    </row>
    <row r="222" ht="15.75" customHeight="1">
      <c r="A222" s="71"/>
      <c r="G222" s="66"/>
      <c r="H222" s="67"/>
      <c r="I222" s="72"/>
      <c r="J222" s="72"/>
      <c r="K222" s="72"/>
    </row>
    <row r="223" ht="15.75" customHeight="1">
      <c r="A223" s="71"/>
      <c r="G223" s="66"/>
      <c r="H223" s="67"/>
      <c r="I223" s="72"/>
      <c r="J223" s="72"/>
      <c r="K223" s="72"/>
    </row>
    <row r="224" ht="15.75" customHeight="1">
      <c r="A224" s="71"/>
      <c r="G224" s="66"/>
      <c r="H224" s="67"/>
      <c r="I224" s="72"/>
      <c r="J224" s="72"/>
      <c r="K224" s="72"/>
    </row>
    <row r="225" ht="15.75" customHeight="1">
      <c r="A225" s="71"/>
      <c r="G225" s="66"/>
      <c r="H225" s="67"/>
      <c r="I225" s="72"/>
      <c r="J225" s="72"/>
      <c r="K225" s="72"/>
    </row>
    <row r="226" ht="15.75" customHeight="1">
      <c r="A226" s="71"/>
      <c r="G226" s="66"/>
      <c r="H226" s="67"/>
      <c r="I226" s="72"/>
      <c r="J226" s="72"/>
      <c r="K226" s="72"/>
    </row>
    <row r="227" ht="15.75" customHeight="1">
      <c r="A227" s="71"/>
      <c r="G227" s="66"/>
      <c r="H227" s="67"/>
      <c r="I227" s="72"/>
      <c r="J227" s="72"/>
      <c r="K227" s="72"/>
    </row>
    <row r="228" ht="15.75" customHeight="1">
      <c r="A228" s="71"/>
      <c r="G228" s="66"/>
      <c r="H228" s="67"/>
      <c r="I228" s="72"/>
      <c r="J228" s="72"/>
      <c r="K228" s="72"/>
    </row>
    <row r="229" ht="15.75" customHeight="1">
      <c r="A229" s="71"/>
      <c r="G229" s="66"/>
      <c r="H229" s="67"/>
      <c r="I229" s="72"/>
      <c r="J229" s="72"/>
      <c r="K229" s="72"/>
    </row>
    <row r="230" ht="15.75" customHeight="1">
      <c r="A230" s="71"/>
      <c r="G230" s="66"/>
      <c r="H230" s="67"/>
      <c r="I230" s="72"/>
      <c r="J230" s="72"/>
      <c r="K230" s="72"/>
    </row>
    <row r="231" ht="15.75" customHeight="1">
      <c r="A231" s="71"/>
      <c r="G231" s="66"/>
      <c r="H231" s="67"/>
      <c r="I231" s="72"/>
      <c r="J231" s="72"/>
      <c r="K231" s="72"/>
    </row>
    <row r="232" ht="15.75" customHeight="1">
      <c r="A232" s="71"/>
      <c r="G232" s="66"/>
      <c r="H232" s="67"/>
      <c r="I232" s="72"/>
      <c r="J232" s="72"/>
      <c r="K232" s="72"/>
    </row>
    <row r="233" ht="15.75" customHeight="1">
      <c r="A233" s="71"/>
      <c r="G233" s="66"/>
      <c r="H233" s="67"/>
      <c r="I233" s="72"/>
      <c r="J233" s="72"/>
      <c r="K233" s="72"/>
    </row>
    <row r="234" ht="15.75" customHeight="1">
      <c r="A234" s="71"/>
      <c r="G234" s="66"/>
      <c r="H234" s="67"/>
      <c r="I234" s="72"/>
      <c r="J234" s="72"/>
      <c r="K234" s="72"/>
    </row>
    <row r="235" ht="15.75" customHeight="1">
      <c r="A235" s="71"/>
      <c r="G235" s="66"/>
      <c r="H235" s="67"/>
      <c r="I235" s="72"/>
      <c r="J235" s="72"/>
      <c r="K235" s="72"/>
    </row>
    <row r="236" ht="15.75" customHeight="1">
      <c r="A236" s="71"/>
      <c r="G236" s="66"/>
      <c r="H236" s="67"/>
      <c r="I236" s="72"/>
      <c r="J236" s="72"/>
      <c r="K236" s="72"/>
    </row>
    <row r="237" ht="15.75" customHeight="1">
      <c r="A237" s="71"/>
      <c r="G237" s="66"/>
      <c r="H237" s="67"/>
      <c r="I237" s="72"/>
      <c r="J237" s="72"/>
      <c r="K237" s="72"/>
    </row>
    <row r="238" ht="15.75" customHeight="1">
      <c r="A238" s="71"/>
      <c r="G238" s="66"/>
      <c r="H238" s="67"/>
      <c r="I238" s="72"/>
      <c r="J238" s="72"/>
      <c r="K238" s="72"/>
    </row>
    <row r="239" ht="15.75" customHeight="1">
      <c r="A239" s="71"/>
      <c r="G239" s="66"/>
      <c r="H239" s="67"/>
      <c r="I239" s="72"/>
      <c r="J239" s="72"/>
      <c r="K239" s="72"/>
    </row>
    <row r="240" ht="15.75" customHeight="1">
      <c r="A240" s="71"/>
      <c r="G240" s="66"/>
      <c r="H240" s="67"/>
      <c r="I240" s="72"/>
      <c r="J240" s="72"/>
      <c r="K240" s="72"/>
    </row>
    <row r="241" ht="15.75" customHeight="1">
      <c r="A241" s="71"/>
      <c r="G241" s="66"/>
      <c r="H241" s="67"/>
      <c r="I241" s="72"/>
      <c r="J241" s="72"/>
      <c r="K241" s="72"/>
    </row>
    <row r="242" ht="15.75" customHeight="1">
      <c r="A242" s="71"/>
      <c r="G242" s="66"/>
      <c r="H242" s="67"/>
      <c r="I242" s="72"/>
      <c r="J242" s="72"/>
      <c r="K242" s="72"/>
    </row>
    <row r="243" ht="15.75" customHeight="1">
      <c r="A243" s="71"/>
      <c r="G243" s="66"/>
      <c r="H243" s="67"/>
      <c r="I243" s="72"/>
      <c r="J243" s="72"/>
      <c r="K243" s="72"/>
    </row>
    <row r="244" ht="15.75" customHeight="1">
      <c r="A244" s="71"/>
      <c r="G244" s="66"/>
      <c r="H244" s="67"/>
      <c r="I244" s="72"/>
      <c r="J244" s="72"/>
      <c r="K244" s="72"/>
    </row>
    <row r="245" ht="15.75" customHeight="1">
      <c r="A245" s="71"/>
      <c r="G245" s="66"/>
      <c r="H245" s="67"/>
      <c r="I245" s="72"/>
      <c r="J245" s="72"/>
      <c r="K245" s="72"/>
    </row>
    <row r="246" ht="15.75" customHeight="1">
      <c r="A246" s="71"/>
      <c r="G246" s="66"/>
      <c r="H246" s="67"/>
      <c r="I246" s="72"/>
      <c r="J246" s="72"/>
      <c r="K246" s="72"/>
    </row>
    <row r="247" ht="15.75" customHeight="1">
      <c r="A247" s="71"/>
      <c r="G247" s="66"/>
      <c r="H247" s="67"/>
      <c r="I247" s="72"/>
      <c r="J247" s="72"/>
      <c r="K247" s="72"/>
    </row>
    <row r="248" ht="15.75" customHeight="1">
      <c r="A248" s="71"/>
      <c r="G248" s="66"/>
      <c r="H248" s="67"/>
      <c r="I248" s="72"/>
      <c r="J248" s="72"/>
      <c r="K248" s="72"/>
    </row>
    <row r="249" ht="15.75" customHeight="1">
      <c r="A249" s="71"/>
      <c r="G249" s="66"/>
      <c r="H249" s="67"/>
      <c r="I249" s="72"/>
      <c r="J249" s="72"/>
      <c r="K249" s="72"/>
    </row>
    <row r="250" ht="15.75" customHeight="1">
      <c r="A250" s="71"/>
      <c r="G250" s="66"/>
      <c r="H250" s="67"/>
      <c r="I250" s="72"/>
      <c r="J250" s="72"/>
      <c r="K250" s="72"/>
    </row>
    <row r="251" ht="15.75" customHeight="1">
      <c r="A251" s="71"/>
      <c r="G251" s="66"/>
      <c r="H251" s="67"/>
      <c r="I251" s="72"/>
      <c r="J251" s="72"/>
      <c r="K251" s="72"/>
    </row>
    <row r="252" ht="15.75" customHeight="1">
      <c r="A252" s="71"/>
      <c r="G252" s="66"/>
      <c r="H252" s="67"/>
      <c r="I252" s="72"/>
      <c r="J252" s="72"/>
      <c r="K252" s="72"/>
    </row>
    <row r="253" ht="15.75" customHeight="1">
      <c r="A253" s="71"/>
      <c r="G253" s="66"/>
      <c r="H253" s="67"/>
      <c r="I253" s="72"/>
      <c r="J253" s="72"/>
      <c r="K253" s="72"/>
    </row>
    <row r="254" ht="15.75" customHeight="1">
      <c r="A254" s="71"/>
      <c r="G254" s="66"/>
      <c r="H254" s="67"/>
      <c r="I254" s="72"/>
      <c r="J254" s="72"/>
      <c r="K254" s="72"/>
    </row>
    <row r="255" ht="15.75" customHeight="1">
      <c r="A255" s="71"/>
      <c r="G255" s="66"/>
      <c r="H255" s="67"/>
      <c r="I255" s="72"/>
      <c r="J255" s="72"/>
      <c r="K255" s="72"/>
    </row>
    <row r="256" ht="15.75" customHeight="1">
      <c r="A256" s="71"/>
      <c r="G256" s="66"/>
      <c r="H256" s="67"/>
      <c r="I256" s="72"/>
      <c r="J256" s="72"/>
      <c r="K256" s="72"/>
    </row>
    <row r="257" ht="15.75" customHeight="1">
      <c r="A257" s="71"/>
      <c r="G257" s="66"/>
      <c r="H257" s="67"/>
      <c r="I257" s="72"/>
      <c r="J257" s="72"/>
      <c r="K257" s="72"/>
    </row>
    <row r="258" ht="15.75" customHeight="1">
      <c r="A258" s="71"/>
      <c r="G258" s="66"/>
      <c r="H258" s="67"/>
      <c r="I258" s="72"/>
      <c r="J258" s="72"/>
      <c r="K258" s="72"/>
    </row>
    <row r="259" ht="15.75" customHeight="1">
      <c r="A259" s="71"/>
      <c r="G259" s="66"/>
      <c r="H259" s="67"/>
      <c r="I259" s="72"/>
      <c r="J259" s="72"/>
      <c r="K259" s="72"/>
    </row>
    <row r="260" ht="15.75" customHeight="1">
      <c r="A260" s="71"/>
      <c r="G260" s="66"/>
      <c r="H260" s="67"/>
      <c r="I260" s="72"/>
      <c r="J260" s="72"/>
      <c r="K260" s="72"/>
    </row>
    <row r="261" ht="15.75" customHeight="1">
      <c r="A261" s="71"/>
      <c r="G261" s="66"/>
      <c r="H261" s="67"/>
      <c r="I261" s="72"/>
      <c r="J261" s="72"/>
      <c r="K261" s="72"/>
    </row>
    <row r="262" ht="15.75" customHeight="1">
      <c r="A262" s="71"/>
      <c r="G262" s="66"/>
      <c r="H262" s="67"/>
      <c r="I262" s="72"/>
      <c r="J262" s="72"/>
      <c r="K262" s="72"/>
    </row>
    <row r="263" ht="15.75" customHeight="1">
      <c r="A263" s="71"/>
      <c r="G263" s="66"/>
      <c r="H263" s="67"/>
      <c r="I263" s="72"/>
      <c r="J263" s="72"/>
      <c r="K263" s="72"/>
    </row>
    <row r="264" ht="15.75" customHeight="1">
      <c r="A264" s="71"/>
      <c r="G264" s="66"/>
      <c r="H264" s="67"/>
      <c r="I264" s="72"/>
      <c r="J264" s="72"/>
      <c r="K264" s="72"/>
    </row>
    <row r="265" ht="15.75" customHeight="1">
      <c r="A265" s="71"/>
      <c r="G265" s="66"/>
      <c r="H265" s="67"/>
      <c r="I265" s="72"/>
      <c r="J265" s="72"/>
      <c r="K265" s="72"/>
    </row>
    <row r="266" ht="15.75" customHeight="1">
      <c r="A266" s="71"/>
      <c r="G266" s="66"/>
      <c r="H266" s="67"/>
      <c r="I266" s="72"/>
      <c r="J266" s="72"/>
      <c r="K266" s="72"/>
    </row>
    <row r="267" ht="15.75" customHeight="1">
      <c r="A267" s="71"/>
      <c r="G267" s="66"/>
      <c r="H267" s="67"/>
      <c r="I267" s="72"/>
      <c r="J267" s="72"/>
      <c r="K267" s="72"/>
    </row>
    <row r="268" ht="15.75" customHeight="1">
      <c r="A268" s="71"/>
      <c r="G268" s="66"/>
      <c r="H268" s="67"/>
      <c r="I268" s="72"/>
      <c r="J268" s="72"/>
      <c r="K268" s="72"/>
    </row>
    <row r="269" ht="15.75" customHeight="1">
      <c r="A269" s="71"/>
      <c r="G269" s="66"/>
      <c r="H269" s="67"/>
      <c r="I269" s="72"/>
      <c r="J269" s="72"/>
      <c r="K269" s="72"/>
    </row>
    <row r="270" ht="15.75" customHeight="1">
      <c r="A270" s="71"/>
      <c r="G270" s="66"/>
      <c r="H270" s="67"/>
      <c r="I270" s="72"/>
      <c r="J270" s="72"/>
      <c r="K270" s="72"/>
    </row>
    <row r="271" ht="15.75" customHeight="1">
      <c r="A271" s="71"/>
      <c r="G271" s="66"/>
      <c r="H271" s="67"/>
      <c r="I271" s="72"/>
      <c r="J271" s="72"/>
      <c r="K271" s="72"/>
    </row>
    <row r="272" ht="15.75" customHeight="1">
      <c r="A272" s="71"/>
      <c r="G272" s="66"/>
      <c r="H272" s="67"/>
      <c r="I272" s="72"/>
      <c r="J272" s="72"/>
      <c r="K272" s="72"/>
    </row>
    <row r="273" ht="15.75" customHeight="1">
      <c r="A273" s="71"/>
      <c r="G273" s="66"/>
      <c r="H273" s="67"/>
      <c r="I273" s="72"/>
      <c r="J273" s="72"/>
      <c r="K273" s="72"/>
    </row>
    <row r="274" ht="15.75" customHeight="1">
      <c r="A274" s="71"/>
      <c r="G274" s="66"/>
      <c r="H274" s="67"/>
      <c r="I274" s="72"/>
      <c r="J274" s="72"/>
      <c r="K274" s="72"/>
    </row>
    <row r="275" ht="15.75" customHeight="1">
      <c r="A275" s="71"/>
      <c r="G275" s="66"/>
      <c r="H275" s="67"/>
      <c r="I275" s="72"/>
      <c r="J275" s="72"/>
      <c r="K275" s="72"/>
    </row>
    <row r="276" ht="15.75" customHeight="1">
      <c r="A276" s="71"/>
      <c r="G276" s="66"/>
      <c r="H276" s="67"/>
      <c r="I276" s="72"/>
      <c r="J276" s="72"/>
      <c r="K276" s="72"/>
    </row>
    <row r="277" ht="15.75" customHeight="1">
      <c r="A277" s="71"/>
      <c r="G277" s="66"/>
      <c r="H277" s="67"/>
      <c r="I277" s="72"/>
      <c r="J277" s="72"/>
      <c r="K277" s="72"/>
    </row>
    <row r="278" ht="15.75" customHeight="1">
      <c r="A278" s="71"/>
      <c r="G278" s="66"/>
      <c r="H278" s="67"/>
      <c r="I278" s="72"/>
      <c r="J278" s="72"/>
      <c r="K278" s="72"/>
    </row>
    <row r="279" ht="15.75" customHeight="1">
      <c r="A279" s="71"/>
      <c r="G279" s="66"/>
      <c r="H279" s="67"/>
      <c r="I279" s="72"/>
      <c r="J279" s="72"/>
      <c r="K279" s="72"/>
    </row>
    <row r="280" ht="15.75" customHeight="1">
      <c r="A280" s="71"/>
      <c r="G280" s="66"/>
      <c r="H280" s="67"/>
      <c r="I280" s="72"/>
      <c r="J280" s="72"/>
      <c r="K280" s="72"/>
    </row>
    <row r="281" ht="15.75" customHeight="1">
      <c r="A281" s="71"/>
      <c r="G281" s="66"/>
      <c r="H281" s="67"/>
      <c r="I281" s="72"/>
      <c r="J281" s="72"/>
      <c r="K281" s="72"/>
    </row>
    <row r="282" ht="15.75" customHeight="1">
      <c r="A282" s="71"/>
      <c r="G282" s="66"/>
      <c r="H282" s="67"/>
      <c r="I282" s="72"/>
      <c r="J282" s="72"/>
      <c r="K282" s="72"/>
    </row>
    <row r="283" ht="15.75" customHeight="1">
      <c r="A283" s="71"/>
      <c r="G283" s="66"/>
      <c r="H283" s="67"/>
      <c r="I283" s="72"/>
      <c r="J283" s="72"/>
      <c r="K283" s="72"/>
    </row>
    <row r="284" ht="15.75" customHeight="1">
      <c r="A284" s="71"/>
      <c r="G284" s="66"/>
      <c r="H284" s="67"/>
      <c r="I284" s="72"/>
      <c r="J284" s="72"/>
      <c r="K284" s="72"/>
    </row>
    <row r="285" ht="15.75" customHeight="1">
      <c r="A285" s="71"/>
      <c r="G285" s="66"/>
      <c r="H285" s="67"/>
      <c r="I285" s="72"/>
      <c r="J285" s="72"/>
      <c r="K285" s="72"/>
    </row>
    <row r="286" ht="15.75" customHeight="1">
      <c r="A286" s="71"/>
      <c r="G286" s="66"/>
      <c r="H286" s="67"/>
      <c r="I286" s="72"/>
      <c r="J286" s="72"/>
      <c r="K286" s="72"/>
    </row>
    <row r="287" ht="15.75" customHeight="1">
      <c r="A287" s="71"/>
      <c r="G287" s="66"/>
      <c r="H287" s="67"/>
      <c r="I287" s="72"/>
      <c r="J287" s="72"/>
      <c r="K287" s="72"/>
    </row>
    <row r="288" ht="15.75" customHeight="1">
      <c r="A288" s="71"/>
      <c r="G288" s="66"/>
      <c r="H288" s="67"/>
      <c r="I288" s="72"/>
      <c r="J288" s="72"/>
      <c r="K288" s="72"/>
    </row>
    <row r="289" ht="15.75" customHeight="1">
      <c r="A289" s="71"/>
      <c r="G289" s="66"/>
      <c r="H289" s="67"/>
      <c r="I289" s="72"/>
      <c r="J289" s="72"/>
      <c r="K289" s="72"/>
    </row>
    <row r="290" ht="15.75" customHeight="1">
      <c r="A290" s="71"/>
      <c r="G290" s="66"/>
      <c r="H290" s="67"/>
      <c r="I290" s="72"/>
      <c r="J290" s="72"/>
      <c r="K290" s="72"/>
    </row>
    <row r="291" ht="15.75" customHeight="1">
      <c r="A291" s="71"/>
      <c r="G291" s="66"/>
      <c r="H291" s="67"/>
      <c r="I291" s="72"/>
      <c r="J291" s="72"/>
      <c r="K291" s="72"/>
    </row>
    <row r="292" ht="15.75" customHeight="1">
      <c r="A292" s="71"/>
      <c r="G292" s="66"/>
      <c r="H292" s="67"/>
      <c r="I292" s="72"/>
      <c r="J292" s="72"/>
      <c r="K292" s="72"/>
    </row>
    <row r="293" ht="15.75" customHeight="1">
      <c r="A293" s="71"/>
      <c r="G293" s="66"/>
      <c r="H293" s="67"/>
      <c r="I293" s="72"/>
      <c r="J293" s="72"/>
      <c r="K293" s="72"/>
    </row>
    <row r="294" ht="15.75" customHeight="1">
      <c r="A294" s="71"/>
      <c r="G294" s="66"/>
      <c r="H294" s="67"/>
      <c r="I294" s="72"/>
      <c r="J294" s="72"/>
      <c r="K294" s="72"/>
    </row>
    <row r="295" ht="15.75" customHeight="1">
      <c r="A295" s="71"/>
      <c r="G295" s="66"/>
      <c r="H295" s="67"/>
      <c r="I295" s="72"/>
      <c r="J295" s="72"/>
      <c r="K295" s="72"/>
    </row>
    <row r="296" ht="15.75" customHeight="1">
      <c r="A296" s="71"/>
      <c r="G296" s="66"/>
      <c r="H296" s="67"/>
      <c r="I296" s="72"/>
      <c r="J296" s="72"/>
      <c r="K296" s="72"/>
    </row>
    <row r="297" ht="15.75" customHeight="1">
      <c r="A297" s="71"/>
      <c r="G297" s="66"/>
      <c r="H297" s="67"/>
      <c r="I297" s="72"/>
      <c r="J297" s="72"/>
      <c r="K297" s="72"/>
    </row>
    <row r="298" ht="15.75" customHeight="1">
      <c r="A298" s="71"/>
      <c r="G298" s="66"/>
      <c r="H298" s="67"/>
      <c r="I298" s="72"/>
      <c r="J298" s="72"/>
      <c r="K298" s="72"/>
    </row>
    <row r="299" ht="15.75" customHeight="1">
      <c r="A299" s="71"/>
      <c r="G299" s="66"/>
      <c r="H299" s="67"/>
      <c r="I299" s="72"/>
      <c r="J299" s="72"/>
      <c r="K299" s="72"/>
    </row>
    <row r="300" ht="15.75" customHeight="1">
      <c r="A300" s="71"/>
      <c r="G300" s="66"/>
      <c r="H300" s="67"/>
      <c r="I300" s="72"/>
      <c r="J300" s="72"/>
      <c r="K300" s="72"/>
    </row>
    <row r="301" ht="15.75" customHeight="1">
      <c r="A301" s="71"/>
      <c r="G301" s="66"/>
      <c r="H301" s="67"/>
      <c r="I301" s="72"/>
      <c r="J301" s="72"/>
      <c r="K301" s="72"/>
    </row>
    <row r="302" ht="15.75" customHeight="1">
      <c r="A302" s="71"/>
      <c r="G302" s="66"/>
      <c r="H302" s="67"/>
      <c r="I302" s="72"/>
      <c r="J302" s="72"/>
      <c r="K302" s="72"/>
    </row>
    <row r="303" ht="15.75" customHeight="1">
      <c r="A303" s="71"/>
      <c r="G303" s="66"/>
      <c r="H303" s="67"/>
      <c r="I303" s="72"/>
      <c r="J303" s="72"/>
      <c r="K303" s="72"/>
    </row>
    <row r="304" ht="15.75" customHeight="1">
      <c r="A304" s="71"/>
      <c r="G304" s="66"/>
      <c r="H304" s="67"/>
      <c r="I304" s="72"/>
      <c r="J304" s="72"/>
      <c r="K304" s="72"/>
    </row>
    <row r="305" ht="15.75" customHeight="1">
      <c r="A305" s="71"/>
      <c r="G305" s="66"/>
      <c r="H305" s="67"/>
      <c r="I305" s="72"/>
      <c r="J305" s="72"/>
      <c r="K305" s="72"/>
    </row>
    <row r="306" ht="15.75" customHeight="1">
      <c r="A306" s="71"/>
      <c r="G306" s="66"/>
      <c r="H306" s="67"/>
      <c r="I306" s="72"/>
      <c r="J306" s="72"/>
      <c r="K306" s="72"/>
    </row>
    <row r="307" ht="15.75" customHeight="1">
      <c r="A307" s="71"/>
      <c r="G307" s="66"/>
      <c r="H307" s="67"/>
      <c r="I307" s="72"/>
      <c r="J307" s="72"/>
      <c r="K307" s="72"/>
    </row>
    <row r="308" ht="15.75" customHeight="1">
      <c r="A308" s="71"/>
      <c r="G308" s="66"/>
      <c r="H308" s="67"/>
      <c r="I308" s="72"/>
      <c r="J308" s="72"/>
      <c r="K308" s="72"/>
    </row>
    <row r="309" ht="15.75" customHeight="1">
      <c r="A309" s="71"/>
      <c r="G309" s="66"/>
      <c r="H309" s="67"/>
      <c r="I309" s="72"/>
      <c r="J309" s="72"/>
      <c r="K309" s="72"/>
    </row>
    <row r="310" ht="15.75" customHeight="1">
      <c r="A310" s="71"/>
      <c r="G310" s="66"/>
      <c r="H310" s="67"/>
      <c r="I310" s="72"/>
      <c r="J310" s="72"/>
      <c r="K310" s="72"/>
    </row>
    <row r="311" ht="15.75" customHeight="1">
      <c r="A311" s="71"/>
      <c r="G311" s="66"/>
      <c r="H311" s="67"/>
      <c r="I311" s="72"/>
      <c r="J311" s="72"/>
      <c r="K311" s="72"/>
    </row>
    <row r="312" ht="15.75" customHeight="1">
      <c r="A312" s="71"/>
      <c r="G312" s="66"/>
      <c r="H312" s="67"/>
      <c r="I312" s="72"/>
      <c r="J312" s="72"/>
      <c r="K312" s="72"/>
    </row>
    <row r="313" ht="15.75" customHeight="1">
      <c r="A313" s="71"/>
      <c r="G313" s="66"/>
      <c r="H313" s="67"/>
      <c r="I313" s="72"/>
      <c r="J313" s="72"/>
      <c r="K313" s="72"/>
    </row>
    <row r="314" ht="15.75" customHeight="1">
      <c r="A314" s="71"/>
      <c r="G314" s="66"/>
      <c r="H314" s="67"/>
      <c r="I314" s="72"/>
      <c r="J314" s="72"/>
      <c r="K314" s="72"/>
    </row>
    <row r="315" ht="15.75" customHeight="1">
      <c r="A315" s="71"/>
      <c r="G315" s="66"/>
      <c r="H315" s="67"/>
      <c r="I315" s="72"/>
      <c r="J315" s="72"/>
      <c r="K315" s="72"/>
    </row>
    <row r="316" ht="15.75" customHeight="1">
      <c r="A316" s="71"/>
      <c r="G316" s="66"/>
      <c r="H316" s="67"/>
      <c r="I316" s="72"/>
      <c r="J316" s="72"/>
      <c r="K316" s="72"/>
    </row>
    <row r="317" ht="15.75" customHeight="1">
      <c r="A317" s="71"/>
      <c r="G317" s="66"/>
      <c r="H317" s="67"/>
      <c r="I317" s="72"/>
      <c r="J317" s="72"/>
      <c r="K317" s="72"/>
    </row>
    <row r="318" ht="15.75" customHeight="1">
      <c r="A318" s="71"/>
      <c r="G318" s="66"/>
      <c r="H318" s="67"/>
      <c r="I318" s="72"/>
      <c r="J318" s="72"/>
      <c r="K318" s="72"/>
    </row>
    <row r="319" ht="15.75" customHeight="1">
      <c r="A319" s="71"/>
      <c r="G319" s="66"/>
      <c r="H319" s="67"/>
      <c r="I319" s="72"/>
      <c r="J319" s="72"/>
      <c r="K319" s="72"/>
    </row>
    <row r="320" ht="15.75" customHeight="1">
      <c r="A320" s="71"/>
      <c r="G320" s="66"/>
      <c r="H320" s="67"/>
      <c r="I320" s="72"/>
      <c r="J320" s="72"/>
      <c r="K320" s="72"/>
    </row>
    <row r="321" ht="15.75" customHeight="1">
      <c r="A321" s="71"/>
      <c r="G321" s="66"/>
      <c r="H321" s="67"/>
      <c r="I321" s="72"/>
      <c r="J321" s="72"/>
      <c r="K321" s="72"/>
    </row>
    <row r="322" ht="15.75" customHeight="1">
      <c r="A322" s="71"/>
      <c r="G322" s="66"/>
      <c r="H322" s="67"/>
      <c r="I322" s="72"/>
      <c r="J322" s="72"/>
      <c r="K322" s="72"/>
    </row>
    <row r="323" ht="15.75" customHeight="1">
      <c r="A323" s="71"/>
      <c r="G323" s="66"/>
      <c r="H323" s="67"/>
      <c r="I323" s="72"/>
      <c r="J323" s="72"/>
      <c r="K323" s="72"/>
    </row>
    <row r="324" ht="15.75" customHeight="1">
      <c r="A324" s="71"/>
      <c r="G324" s="66"/>
      <c r="H324" s="67"/>
      <c r="I324" s="72"/>
      <c r="J324" s="72"/>
      <c r="K324" s="72"/>
    </row>
    <row r="325" ht="15.75" customHeight="1">
      <c r="A325" s="71"/>
      <c r="G325" s="66"/>
      <c r="H325" s="67"/>
      <c r="I325" s="72"/>
      <c r="J325" s="72"/>
      <c r="K325" s="72"/>
    </row>
    <row r="326" ht="15.75" customHeight="1">
      <c r="A326" s="71"/>
      <c r="G326" s="66"/>
      <c r="H326" s="67"/>
      <c r="I326" s="72"/>
      <c r="J326" s="72"/>
      <c r="K326" s="72"/>
    </row>
    <row r="327" ht="15.75" customHeight="1">
      <c r="A327" s="71"/>
      <c r="G327" s="66"/>
      <c r="H327" s="67"/>
      <c r="I327" s="72"/>
      <c r="J327" s="72"/>
      <c r="K327" s="72"/>
    </row>
    <row r="328" ht="15.75" customHeight="1">
      <c r="A328" s="71"/>
      <c r="G328" s="66"/>
      <c r="H328" s="67"/>
      <c r="I328" s="72"/>
      <c r="J328" s="72"/>
      <c r="K328" s="72"/>
    </row>
    <row r="329" ht="15.75" customHeight="1">
      <c r="A329" s="71"/>
      <c r="G329" s="66"/>
      <c r="H329" s="67"/>
      <c r="I329" s="72"/>
      <c r="J329" s="72"/>
      <c r="K329" s="72"/>
    </row>
    <row r="330" ht="15.75" customHeight="1">
      <c r="A330" s="71"/>
      <c r="G330" s="66"/>
      <c r="H330" s="67"/>
      <c r="I330" s="72"/>
      <c r="J330" s="72"/>
      <c r="K330" s="72"/>
    </row>
    <row r="331" ht="15.75" customHeight="1">
      <c r="A331" s="71"/>
      <c r="G331" s="66"/>
      <c r="H331" s="67"/>
      <c r="I331" s="72"/>
      <c r="J331" s="72"/>
      <c r="K331" s="72"/>
    </row>
    <row r="332" ht="15.75" customHeight="1">
      <c r="A332" s="71"/>
      <c r="G332" s="66"/>
      <c r="H332" s="67"/>
      <c r="I332" s="72"/>
      <c r="J332" s="72"/>
      <c r="K332" s="72"/>
    </row>
    <row r="333" ht="15.75" customHeight="1">
      <c r="A333" s="71"/>
      <c r="G333" s="66"/>
      <c r="H333" s="67"/>
      <c r="I333" s="72"/>
      <c r="J333" s="72"/>
      <c r="K333" s="72"/>
    </row>
    <row r="334" ht="15.75" customHeight="1">
      <c r="A334" s="71"/>
      <c r="G334" s="66"/>
      <c r="H334" s="67"/>
      <c r="I334" s="72"/>
      <c r="J334" s="72"/>
      <c r="K334" s="72"/>
    </row>
    <row r="335" ht="15.75" customHeight="1">
      <c r="A335" s="71"/>
      <c r="G335" s="66"/>
      <c r="H335" s="67"/>
      <c r="I335" s="72"/>
      <c r="J335" s="72"/>
      <c r="K335" s="72"/>
    </row>
    <row r="336" ht="15.75" customHeight="1">
      <c r="A336" s="71"/>
      <c r="G336" s="66"/>
      <c r="H336" s="67"/>
      <c r="I336" s="72"/>
      <c r="J336" s="72"/>
      <c r="K336" s="72"/>
    </row>
    <row r="337" ht="15.75" customHeight="1">
      <c r="A337" s="71"/>
      <c r="G337" s="66"/>
      <c r="H337" s="67"/>
      <c r="I337" s="72"/>
      <c r="J337" s="72"/>
      <c r="K337" s="72"/>
    </row>
    <row r="338" ht="15.75" customHeight="1">
      <c r="A338" s="71"/>
      <c r="G338" s="66"/>
      <c r="H338" s="67"/>
      <c r="I338" s="72"/>
      <c r="J338" s="72"/>
      <c r="K338" s="72"/>
    </row>
    <row r="339" ht="15.75" customHeight="1">
      <c r="A339" s="71"/>
      <c r="G339" s="66"/>
      <c r="H339" s="67"/>
      <c r="I339" s="72"/>
      <c r="J339" s="72"/>
      <c r="K339" s="72"/>
    </row>
    <row r="340" ht="15.75" customHeight="1">
      <c r="A340" s="71"/>
      <c r="G340" s="66"/>
      <c r="H340" s="67"/>
      <c r="I340" s="72"/>
      <c r="J340" s="72"/>
      <c r="K340" s="72"/>
    </row>
    <row r="341" ht="15.75" customHeight="1">
      <c r="A341" s="71"/>
      <c r="G341" s="66"/>
      <c r="H341" s="67"/>
      <c r="I341" s="72"/>
      <c r="J341" s="72"/>
      <c r="K341" s="72"/>
    </row>
    <row r="342" ht="15.75" customHeight="1">
      <c r="A342" s="71"/>
      <c r="G342" s="66"/>
      <c r="H342" s="67"/>
      <c r="I342" s="72"/>
      <c r="J342" s="72"/>
      <c r="K342" s="72"/>
    </row>
    <row r="343" ht="15.75" customHeight="1">
      <c r="A343" s="71"/>
      <c r="G343" s="66"/>
      <c r="H343" s="67"/>
      <c r="I343" s="72"/>
      <c r="J343" s="72"/>
      <c r="K343" s="72"/>
    </row>
    <row r="344" ht="15.75" customHeight="1">
      <c r="A344" s="71"/>
      <c r="G344" s="66"/>
      <c r="H344" s="67"/>
      <c r="I344" s="72"/>
      <c r="J344" s="72"/>
      <c r="K344" s="72"/>
    </row>
    <row r="345" ht="15.75" customHeight="1">
      <c r="A345" s="71"/>
      <c r="G345" s="66"/>
      <c r="H345" s="67"/>
      <c r="I345" s="72"/>
      <c r="J345" s="72"/>
      <c r="K345" s="72"/>
    </row>
    <row r="346" ht="15.75" customHeight="1">
      <c r="A346" s="71"/>
      <c r="G346" s="66"/>
      <c r="H346" s="67"/>
      <c r="I346" s="72"/>
      <c r="J346" s="72"/>
      <c r="K346" s="72"/>
    </row>
    <row r="347" ht="15.75" customHeight="1">
      <c r="A347" s="71"/>
      <c r="G347" s="66"/>
      <c r="H347" s="67"/>
      <c r="I347" s="72"/>
      <c r="J347" s="72"/>
      <c r="K347" s="72"/>
    </row>
    <row r="348" ht="15.75" customHeight="1">
      <c r="A348" s="71"/>
      <c r="G348" s="66"/>
      <c r="H348" s="67"/>
      <c r="I348" s="72"/>
      <c r="J348" s="72"/>
      <c r="K348" s="72"/>
    </row>
    <row r="349" ht="15.75" customHeight="1">
      <c r="A349" s="71"/>
      <c r="G349" s="66"/>
      <c r="H349" s="67"/>
      <c r="I349" s="72"/>
      <c r="J349" s="72"/>
      <c r="K349" s="72"/>
    </row>
    <row r="350" ht="15.75" customHeight="1">
      <c r="A350" s="71"/>
      <c r="G350" s="66"/>
      <c r="H350" s="67"/>
      <c r="I350" s="72"/>
      <c r="J350" s="72"/>
      <c r="K350" s="72"/>
    </row>
    <row r="351" ht="15.75" customHeight="1">
      <c r="A351" s="71"/>
      <c r="G351" s="66"/>
      <c r="H351" s="67"/>
      <c r="I351" s="72"/>
      <c r="J351" s="72"/>
      <c r="K351" s="72"/>
    </row>
    <row r="352" ht="15.75" customHeight="1">
      <c r="A352" s="71"/>
      <c r="G352" s="66"/>
      <c r="H352" s="67"/>
      <c r="I352" s="72"/>
      <c r="J352" s="72"/>
      <c r="K352" s="72"/>
    </row>
    <row r="353" ht="15.75" customHeight="1">
      <c r="A353" s="71"/>
      <c r="G353" s="66"/>
      <c r="H353" s="67"/>
      <c r="I353" s="72"/>
      <c r="J353" s="72"/>
      <c r="K353" s="72"/>
    </row>
    <row r="354" ht="15.75" customHeight="1">
      <c r="A354" s="71"/>
      <c r="G354" s="66"/>
      <c r="H354" s="67"/>
      <c r="I354" s="72"/>
      <c r="J354" s="72"/>
      <c r="K354" s="72"/>
    </row>
    <row r="355" ht="15.75" customHeight="1">
      <c r="A355" s="71"/>
      <c r="G355" s="66"/>
      <c r="H355" s="67"/>
      <c r="I355" s="72"/>
      <c r="J355" s="72"/>
      <c r="K355" s="72"/>
    </row>
    <row r="356" ht="15.75" customHeight="1">
      <c r="A356" s="71"/>
      <c r="G356" s="66"/>
      <c r="H356" s="67"/>
      <c r="I356" s="72"/>
      <c r="J356" s="72"/>
      <c r="K356" s="72"/>
    </row>
    <row r="357" ht="15.75" customHeight="1">
      <c r="A357" s="71"/>
      <c r="G357" s="66"/>
      <c r="H357" s="67"/>
      <c r="I357" s="72"/>
      <c r="J357" s="72"/>
      <c r="K357" s="72"/>
    </row>
    <row r="358" ht="15.75" customHeight="1">
      <c r="A358" s="71"/>
      <c r="G358" s="66"/>
      <c r="H358" s="67"/>
      <c r="I358" s="72"/>
      <c r="J358" s="72"/>
      <c r="K358" s="72"/>
    </row>
    <row r="359" ht="15.75" customHeight="1">
      <c r="A359" s="71"/>
      <c r="G359" s="66"/>
      <c r="H359" s="67"/>
      <c r="I359" s="72"/>
      <c r="J359" s="72"/>
      <c r="K359" s="72"/>
    </row>
    <row r="360" ht="15.75" customHeight="1">
      <c r="A360" s="71"/>
      <c r="G360" s="66"/>
      <c r="H360" s="67"/>
      <c r="I360" s="72"/>
      <c r="J360" s="72"/>
      <c r="K360" s="72"/>
    </row>
    <row r="361" ht="15.75" customHeight="1">
      <c r="A361" s="71"/>
      <c r="G361" s="66"/>
      <c r="H361" s="67"/>
      <c r="I361" s="72"/>
      <c r="J361" s="72"/>
      <c r="K361" s="72"/>
    </row>
    <row r="362" ht="15.75" customHeight="1">
      <c r="A362" s="71"/>
      <c r="G362" s="66"/>
      <c r="H362" s="67"/>
      <c r="I362" s="72"/>
      <c r="J362" s="72"/>
      <c r="K362" s="72"/>
    </row>
    <row r="363" ht="15.75" customHeight="1">
      <c r="A363" s="71"/>
      <c r="G363" s="66"/>
      <c r="H363" s="67"/>
      <c r="I363" s="72"/>
      <c r="J363" s="72"/>
      <c r="K363" s="72"/>
    </row>
    <row r="364" ht="15.75" customHeight="1">
      <c r="A364" s="71"/>
      <c r="G364" s="66"/>
      <c r="H364" s="67"/>
      <c r="I364" s="72"/>
      <c r="J364" s="72"/>
      <c r="K364" s="72"/>
    </row>
    <row r="365" ht="15.75" customHeight="1">
      <c r="A365" s="71"/>
      <c r="G365" s="66"/>
      <c r="H365" s="67"/>
      <c r="I365" s="72"/>
      <c r="J365" s="72"/>
      <c r="K365" s="72"/>
    </row>
    <row r="366" ht="15.75" customHeight="1">
      <c r="A366" s="71"/>
      <c r="G366" s="66"/>
      <c r="H366" s="67"/>
      <c r="I366" s="72"/>
      <c r="J366" s="72"/>
      <c r="K366" s="72"/>
    </row>
    <row r="367" ht="15.75" customHeight="1">
      <c r="A367" s="71"/>
      <c r="G367" s="66"/>
      <c r="H367" s="67"/>
      <c r="I367" s="72"/>
      <c r="J367" s="72"/>
      <c r="K367" s="72"/>
    </row>
    <row r="368" ht="15.75" customHeight="1">
      <c r="A368" s="71"/>
      <c r="G368" s="66"/>
      <c r="H368" s="67"/>
      <c r="I368" s="72"/>
      <c r="J368" s="72"/>
      <c r="K368" s="72"/>
    </row>
    <row r="369" ht="15.75" customHeight="1">
      <c r="A369" s="71"/>
      <c r="G369" s="66"/>
      <c r="H369" s="67"/>
      <c r="I369" s="72"/>
      <c r="J369" s="72"/>
      <c r="K369" s="72"/>
    </row>
    <row r="370" ht="15.75" customHeight="1">
      <c r="A370" s="71"/>
      <c r="G370" s="66"/>
      <c r="H370" s="67"/>
      <c r="I370" s="72"/>
      <c r="J370" s="72"/>
      <c r="K370" s="72"/>
    </row>
    <row r="371" ht="15.75" customHeight="1">
      <c r="A371" s="71"/>
      <c r="G371" s="66"/>
      <c r="H371" s="67"/>
      <c r="I371" s="72"/>
      <c r="J371" s="72"/>
      <c r="K371" s="72"/>
    </row>
    <row r="372" ht="15.75" customHeight="1">
      <c r="A372" s="71"/>
      <c r="G372" s="66"/>
      <c r="H372" s="67"/>
      <c r="I372" s="72"/>
      <c r="J372" s="72"/>
      <c r="K372" s="72"/>
    </row>
    <row r="373" ht="15.75" customHeight="1">
      <c r="A373" s="71"/>
      <c r="G373" s="66"/>
      <c r="H373" s="67"/>
      <c r="I373" s="72"/>
      <c r="J373" s="72"/>
      <c r="K373" s="72"/>
    </row>
    <row r="374" ht="15.75" customHeight="1">
      <c r="A374" s="71"/>
      <c r="G374" s="66"/>
      <c r="H374" s="67"/>
      <c r="I374" s="72"/>
      <c r="J374" s="72"/>
      <c r="K374" s="72"/>
    </row>
    <row r="375" ht="15.75" customHeight="1">
      <c r="A375" s="71"/>
      <c r="G375" s="66"/>
      <c r="H375" s="67"/>
      <c r="I375" s="72"/>
      <c r="J375" s="72"/>
      <c r="K375" s="72"/>
    </row>
    <row r="376" ht="15.75" customHeight="1">
      <c r="A376" s="71"/>
      <c r="G376" s="66"/>
      <c r="H376" s="67"/>
      <c r="I376" s="72"/>
      <c r="J376" s="72"/>
      <c r="K376" s="72"/>
    </row>
    <row r="377" ht="15.75" customHeight="1">
      <c r="A377" s="71"/>
      <c r="G377" s="66"/>
      <c r="H377" s="67"/>
      <c r="I377" s="72"/>
      <c r="J377" s="72"/>
      <c r="K377" s="72"/>
    </row>
    <row r="378" ht="15.75" customHeight="1">
      <c r="A378" s="71"/>
      <c r="G378" s="66"/>
      <c r="H378" s="67"/>
      <c r="I378" s="72"/>
      <c r="J378" s="72"/>
      <c r="K378" s="72"/>
    </row>
    <row r="379" ht="15.75" customHeight="1">
      <c r="A379" s="71"/>
      <c r="G379" s="66"/>
      <c r="H379" s="67"/>
      <c r="I379" s="72"/>
      <c r="J379" s="72"/>
      <c r="K379" s="72"/>
    </row>
    <row r="380" ht="15.75" customHeight="1">
      <c r="A380" s="71"/>
      <c r="G380" s="66"/>
      <c r="H380" s="67"/>
      <c r="I380" s="72"/>
      <c r="J380" s="72"/>
      <c r="K380" s="72"/>
    </row>
    <row r="381" ht="15.75" customHeight="1">
      <c r="A381" s="71"/>
      <c r="G381" s="66"/>
      <c r="H381" s="67"/>
      <c r="I381" s="72"/>
      <c r="J381" s="72"/>
      <c r="K381" s="72"/>
    </row>
    <row r="382" ht="15.75" customHeight="1">
      <c r="A382" s="71"/>
      <c r="G382" s="66"/>
      <c r="H382" s="67"/>
      <c r="I382" s="72"/>
      <c r="J382" s="72"/>
      <c r="K382" s="72"/>
    </row>
    <row r="383" ht="15.75" customHeight="1">
      <c r="A383" s="71"/>
      <c r="G383" s="66"/>
      <c r="H383" s="67"/>
      <c r="I383" s="72"/>
      <c r="J383" s="72"/>
      <c r="K383" s="72"/>
    </row>
    <row r="384" ht="15.75" customHeight="1">
      <c r="A384" s="71"/>
      <c r="G384" s="66"/>
      <c r="H384" s="67"/>
      <c r="I384" s="72"/>
      <c r="J384" s="72"/>
      <c r="K384" s="72"/>
    </row>
    <row r="385" ht="15.75" customHeight="1">
      <c r="A385" s="71"/>
      <c r="G385" s="66"/>
      <c r="H385" s="67"/>
      <c r="I385" s="72"/>
      <c r="J385" s="72"/>
      <c r="K385" s="72"/>
    </row>
    <row r="386" ht="15.75" customHeight="1">
      <c r="A386" s="71"/>
      <c r="G386" s="66"/>
      <c r="H386" s="67"/>
      <c r="I386" s="72"/>
      <c r="J386" s="72"/>
      <c r="K386" s="72"/>
    </row>
    <row r="387" ht="15.75" customHeight="1">
      <c r="A387" s="71"/>
      <c r="G387" s="66"/>
      <c r="H387" s="67"/>
      <c r="I387" s="72"/>
      <c r="J387" s="72"/>
      <c r="K387" s="72"/>
    </row>
    <row r="388" ht="15.75" customHeight="1">
      <c r="A388" s="71"/>
      <c r="G388" s="66"/>
      <c r="H388" s="67"/>
      <c r="I388" s="72"/>
      <c r="J388" s="72"/>
      <c r="K388" s="72"/>
    </row>
    <row r="389" ht="15.75" customHeight="1">
      <c r="A389" s="71"/>
      <c r="G389" s="66"/>
      <c r="H389" s="67"/>
      <c r="I389" s="72"/>
      <c r="J389" s="72"/>
      <c r="K389" s="72"/>
    </row>
    <row r="390" ht="15.75" customHeight="1">
      <c r="A390" s="71"/>
      <c r="G390" s="66"/>
      <c r="H390" s="67"/>
      <c r="I390" s="72"/>
      <c r="J390" s="72"/>
      <c r="K390" s="72"/>
    </row>
    <row r="391" ht="15.75" customHeight="1">
      <c r="A391" s="71"/>
      <c r="G391" s="66"/>
      <c r="H391" s="67"/>
      <c r="I391" s="72"/>
      <c r="J391" s="72"/>
      <c r="K391" s="72"/>
    </row>
    <row r="392" ht="15.75" customHeight="1">
      <c r="A392" s="71"/>
      <c r="G392" s="66"/>
      <c r="H392" s="67"/>
      <c r="I392" s="72"/>
      <c r="J392" s="72"/>
      <c r="K392" s="72"/>
    </row>
    <row r="393" ht="15.75" customHeight="1">
      <c r="A393" s="71"/>
      <c r="G393" s="66"/>
      <c r="H393" s="67"/>
      <c r="I393" s="72"/>
      <c r="J393" s="72"/>
      <c r="K393" s="72"/>
    </row>
    <row r="394" ht="15.75" customHeight="1">
      <c r="A394" s="71"/>
      <c r="G394" s="66"/>
      <c r="H394" s="67"/>
      <c r="I394" s="72"/>
      <c r="J394" s="72"/>
      <c r="K394" s="72"/>
    </row>
    <row r="395" ht="15.75" customHeight="1">
      <c r="A395" s="71"/>
      <c r="G395" s="66"/>
      <c r="H395" s="67"/>
      <c r="I395" s="72"/>
      <c r="J395" s="72"/>
      <c r="K395" s="72"/>
    </row>
    <row r="396" ht="15.75" customHeight="1">
      <c r="A396" s="71"/>
      <c r="G396" s="66"/>
      <c r="H396" s="67"/>
      <c r="I396" s="72"/>
      <c r="J396" s="72"/>
      <c r="K396" s="72"/>
    </row>
    <row r="397" ht="15.75" customHeight="1">
      <c r="A397" s="71"/>
      <c r="G397" s="66"/>
      <c r="H397" s="67"/>
      <c r="I397" s="72"/>
      <c r="J397" s="72"/>
      <c r="K397" s="72"/>
    </row>
    <row r="398" ht="15.75" customHeight="1">
      <c r="A398" s="71"/>
      <c r="G398" s="66"/>
      <c r="H398" s="67"/>
      <c r="I398" s="72"/>
      <c r="J398" s="72"/>
      <c r="K398" s="72"/>
    </row>
    <row r="399" ht="15.75" customHeight="1">
      <c r="A399" s="71"/>
      <c r="G399" s="66"/>
      <c r="H399" s="67"/>
      <c r="I399" s="72"/>
      <c r="J399" s="72"/>
      <c r="K399" s="72"/>
    </row>
    <row r="400" ht="15.75" customHeight="1">
      <c r="A400" s="71"/>
      <c r="G400" s="66"/>
      <c r="H400" s="67"/>
      <c r="I400" s="72"/>
      <c r="J400" s="72"/>
      <c r="K400" s="72"/>
    </row>
    <row r="401" ht="15.75" customHeight="1">
      <c r="A401" s="71"/>
      <c r="G401" s="66"/>
      <c r="H401" s="67"/>
      <c r="I401" s="72"/>
      <c r="J401" s="72"/>
      <c r="K401" s="72"/>
    </row>
    <row r="402" ht="15.75" customHeight="1">
      <c r="A402" s="71"/>
      <c r="G402" s="66"/>
      <c r="H402" s="67"/>
      <c r="I402" s="72"/>
      <c r="J402" s="72"/>
      <c r="K402" s="72"/>
    </row>
    <row r="403" ht="15.75" customHeight="1">
      <c r="A403" s="71"/>
      <c r="G403" s="66"/>
      <c r="H403" s="67"/>
      <c r="I403" s="72"/>
      <c r="J403" s="72"/>
      <c r="K403" s="72"/>
    </row>
    <row r="404" ht="15.75" customHeight="1">
      <c r="A404" s="71"/>
      <c r="G404" s="66"/>
      <c r="H404" s="67"/>
      <c r="I404" s="72"/>
      <c r="J404" s="72"/>
      <c r="K404" s="72"/>
    </row>
    <row r="405" ht="15.75" customHeight="1">
      <c r="A405" s="71"/>
      <c r="G405" s="66"/>
      <c r="H405" s="67"/>
      <c r="I405" s="72"/>
      <c r="J405" s="72"/>
      <c r="K405" s="72"/>
    </row>
    <row r="406" ht="15.75" customHeight="1">
      <c r="A406" s="71"/>
      <c r="G406" s="66"/>
      <c r="H406" s="67"/>
      <c r="I406" s="72"/>
      <c r="J406" s="72"/>
      <c r="K406" s="72"/>
    </row>
    <row r="407" ht="15.75" customHeight="1">
      <c r="A407" s="71"/>
      <c r="G407" s="66"/>
      <c r="H407" s="67"/>
      <c r="I407" s="72"/>
      <c r="J407" s="72"/>
      <c r="K407" s="72"/>
    </row>
    <row r="408" ht="15.75" customHeight="1">
      <c r="A408" s="71"/>
      <c r="G408" s="66"/>
      <c r="H408" s="67"/>
      <c r="I408" s="72"/>
      <c r="J408" s="72"/>
      <c r="K408" s="72"/>
    </row>
    <row r="409" ht="15.75" customHeight="1">
      <c r="A409" s="71"/>
      <c r="G409" s="66"/>
      <c r="H409" s="67"/>
      <c r="I409" s="72"/>
      <c r="J409" s="72"/>
      <c r="K409" s="72"/>
    </row>
    <row r="410" ht="15.75" customHeight="1">
      <c r="A410" s="71"/>
      <c r="G410" s="66"/>
      <c r="H410" s="67"/>
      <c r="I410" s="72"/>
      <c r="J410" s="72"/>
      <c r="K410" s="72"/>
    </row>
    <row r="411" ht="15.75" customHeight="1">
      <c r="A411" s="71"/>
      <c r="G411" s="66"/>
      <c r="H411" s="67"/>
      <c r="I411" s="72"/>
      <c r="J411" s="72"/>
      <c r="K411" s="72"/>
    </row>
    <row r="412" ht="15.75" customHeight="1">
      <c r="A412" s="71"/>
      <c r="G412" s="66"/>
      <c r="H412" s="67"/>
      <c r="I412" s="72"/>
      <c r="J412" s="72"/>
      <c r="K412" s="72"/>
    </row>
    <row r="413" ht="15.75" customHeight="1">
      <c r="A413" s="71"/>
      <c r="G413" s="66"/>
      <c r="H413" s="67"/>
      <c r="I413" s="72"/>
      <c r="J413" s="72"/>
      <c r="K413" s="72"/>
    </row>
    <row r="414" ht="15.75" customHeight="1">
      <c r="A414" s="71"/>
      <c r="G414" s="66"/>
      <c r="H414" s="67"/>
      <c r="I414" s="72"/>
      <c r="J414" s="72"/>
      <c r="K414" s="72"/>
    </row>
    <row r="415" ht="15.75" customHeight="1">
      <c r="A415" s="71"/>
      <c r="G415" s="66"/>
      <c r="H415" s="67"/>
      <c r="I415" s="72"/>
      <c r="J415" s="72"/>
      <c r="K415" s="72"/>
    </row>
    <row r="416" ht="15.75" customHeight="1">
      <c r="A416" s="71"/>
      <c r="G416" s="66"/>
      <c r="H416" s="67"/>
      <c r="I416" s="72"/>
      <c r="J416" s="72"/>
      <c r="K416" s="72"/>
    </row>
    <row r="417" ht="15.75" customHeight="1">
      <c r="A417" s="71"/>
      <c r="G417" s="66"/>
      <c r="H417" s="67"/>
      <c r="I417" s="72"/>
      <c r="J417" s="72"/>
      <c r="K417" s="72"/>
    </row>
    <row r="418" ht="15.75" customHeight="1">
      <c r="A418" s="71"/>
      <c r="G418" s="66"/>
      <c r="H418" s="67"/>
      <c r="I418" s="72"/>
      <c r="J418" s="72"/>
      <c r="K418" s="72"/>
    </row>
    <row r="419" ht="15.75" customHeight="1">
      <c r="A419" s="71"/>
      <c r="G419" s="66"/>
      <c r="H419" s="67"/>
      <c r="I419" s="72"/>
      <c r="J419" s="72"/>
      <c r="K419" s="72"/>
    </row>
    <row r="420" ht="15.75" customHeight="1">
      <c r="A420" s="71"/>
      <c r="G420" s="66"/>
      <c r="H420" s="67"/>
      <c r="I420" s="72"/>
      <c r="J420" s="72"/>
      <c r="K420" s="72"/>
    </row>
    <row r="421" ht="15.75" customHeight="1">
      <c r="A421" s="71"/>
      <c r="G421" s="66"/>
      <c r="H421" s="67"/>
      <c r="I421" s="72"/>
      <c r="J421" s="72"/>
      <c r="K421" s="72"/>
    </row>
    <row r="422" ht="15.75" customHeight="1">
      <c r="A422" s="71"/>
      <c r="G422" s="66"/>
      <c r="H422" s="67"/>
      <c r="I422" s="72"/>
      <c r="J422" s="72"/>
      <c r="K422" s="72"/>
    </row>
    <row r="423" ht="15.75" customHeight="1">
      <c r="A423" s="71"/>
      <c r="G423" s="66"/>
      <c r="H423" s="67"/>
      <c r="I423" s="72"/>
      <c r="J423" s="72"/>
      <c r="K423" s="72"/>
    </row>
    <row r="424" ht="15.75" customHeight="1">
      <c r="A424" s="71"/>
      <c r="G424" s="66"/>
      <c r="H424" s="67"/>
      <c r="I424" s="72"/>
      <c r="J424" s="72"/>
      <c r="K424" s="72"/>
    </row>
    <row r="425" ht="15.75" customHeight="1">
      <c r="A425" s="71"/>
      <c r="G425" s="66"/>
      <c r="H425" s="67"/>
      <c r="I425" s="72"/>
      <c r="J425" s="72"/>
      <c r="K425" s="72"/>
    </row>
    <row r="426" ht="15.75" customHeight="1">
      <c r="A426" s="71"/>
      <c r="G426" s="66"/>
      <c r="H426" s="67"/>
      <c r="I426" s="72"/>
      <c r="J426" s="72"/>
      <c r="K426" s="72"/>
    </row>
    <row r="427" ht="15.75" customHeight="1">
      <c r="A427" s="71"/>
      <c r="G427" s="66"/>
      <c r="H427" s="67"/>
      <c r="I427" s="72"/>
      <c r="J427" s="72"/>
      <c r="K427" s="72"/>
    </row>
    <row r="428" ht="15.75" customHeight="1">
      <c r="A428" s="71"/>
      <c r="G428" s="66"/>
      <c r="H428" s="67"/>
      <c r="I428" s="72"/>
      <c r="J428" s="72"/>
      <c r="K428" s="72"/>
    </row>
    <row r="429" ht="15.75" customHeight="1">
      <c r="A429" s="71"/>
      <c r="G429" s="66"/>
      <c r="H429" s="67"/>
      <c r="I429" s="72"/>
      <c r="J429" s="72"/>
      <c r="K429" s="72"/>
    </row>
    <row r="430" ht="15.75" customHeight="1">
      <c r="A430" s="71"/>
      <c r="G430" s="66"/>
      <c r="H430" s="67"/>
      <c r="I430" s="72"/>
      <c r="J430" s="72"/>
      <c r="K430" s="72"/>
    </row>
    <row r="431" ht="15.75" customHeight="1">
      <c r="A431" s="71"/>
      <c r="G431" s="66"/>
      <c r="H431" s="67"/>
      <c r="I431" s="72"/>
      <c r="J431" s="72"/>
      <c r="K431" s="72"/>
    </row>
    <row r="432" ht="15.75" customHeight="1">
      <c r="A432" s="71"/>
      <c r="G432" s="66"/>
      <c r="H432" s="67"/>
      <c r="I432" s="72"/>
      <c r="J432" s="72"/>
      <c r="K432" s="72"/>
    </row>
    <row r="433" ht="15.75" customHeight="1">
      <c r="A433" s="71"/>
      <c r="G433" s="66"/>
      <c r="H433" s="67"/>
      <c r="I433" s="72"/>
      <c r="J433" s="72"/>
      <c r="K433" s="72"/>
    </row>
    <row r="434" ht="15.75" customHeight="1">
      <c r="A434" s="71"/>
      <c r="G434" s="66"/>
      <c r="H434" s="67"/>
      <c r="I434" s="72"/>
      <c r="J434" s="72"/>
      <c r="K434" s="72"/>
    </row>
    <row r="435" ht="15.75" customHeight="1">
      <c r="A435" s="71"/>
      <c r="G435" s="66"/>
      <c r="H435" s="67"/>
      <c r="I435" s="72"/>
      <c r="J435" s="72"/>
      <c r="K435" s="72"/>
    </row>
    <row r="436" ht="15.75" customHeight="1">
      <c r="A436" s="71"/>
      <c r="G436" s="66"/>
      <c r="H436" s="67"/>
      <c r="I436" s="72"/>
      <c r="J436" s="72"/>
      <c r="K436" s="72"/>
    </row>
    <row r="437" ht="15.75" customHeight="1">
      <c r="A437" s="71"/>
      <c r="G437" s="66"/>
      <c r="H437" s="67"/>
      <c r="I437" s="72"/>
      <c r="J437" s="72"/>
      <c r="K437" s="72"/>
    </row>
    <row r="438" ht="15.75" customHeight="1">
      <c r="A438" s="71"/>
      <c r="G438" s="66"/>
      <c r="H438" s="67"/>
      <c r="I438" s="72"/>
      <c r="J438" s="72"/>
      <c r="K438" s="72"/>
    </row>
    <row r="439" ht="15.75" customHeight="1">
      <c r="A439" s="71"/>
      <c r="G439" s="66"/>
      <c r="H439" s="67"/>
      <c r="I439" s="72"/>
      <c r="J439" s="72"/>
      <c r="K439" s="72"/>
    </row>
    <row r="440" ht="15.75" customHeight="1">
      <c r="A440" s="71"/>
      <c r="G440" s="66"/>
      <c r="H440" s="67"/>
      <c r="I440" s="72"/>
      <c r="J440" s="72"/>
      <c r="K440" s="72"/>
    </row>
    <row r="441" ht="15.75" customHeight="1">
      <c r="A441" s="71"/>
      <c r="G441" s="66"/>
      <c r="H441" s="67"/>
      <c r="I441" s="72"/>
      <c r="J441" s="72"/>
      <c r="K441" s="72"/>
    </row>
    <row r="442" ht="15.75" customHeight="1">
      <c r="A442" s="71"/>
      <c r="G442" s="66"/>
      <c r="H442" s="67"/>
      <c r="I442" s="72"/>
      <c r="J442" s="72"/>
      <c r="K442" s="72"/>
    </row>
    <row r="443" ht="15.75" customHeight="1">
      <c r="A443" s="71"/>
      <c r="G443" s="66"/>
      <c r="H443" s="67"/>
      <c r="I443" s="72"/>
      <c r="J443" s="72"/>
      <c r="K443" s="72"/>
    </row>
    <row r="444" ht="15.75" customHeight="1">
      <c r="A444" s="71"/>
      <c r="G444" s="66"/>
      <c r="H444" s="67"/>
      <c r="I444" s="72"/>
      <c r="J444" s="72"/>
      <c r="K444" s="72"/>
    </row>
    <row r="445" ht="15.75" customHeight="1">
      <c r="A445" s="71"/>
      <c r="G445" s="66"/>
      <c r="H445" s="67"/>
      <c r="I445" s="72"/>
      <c r="J445" s="72"/>
      <c r="K445" s="72"/>
    </row>
    <row r="446" ht="15.75" customHeight="1">
      <c r="A446" s="71"/>
      <c r="G446" s="66"/>
      <c r="H446" s="67"/>
      <c r="I446" s="72"/>
      <c r="J446" s="72"/>
      <c r="K446" s="72"/>
    </row>
    <row r="447" ht="15.75" customHeight="1">
      <c r="A447" s="71"/>
      <c r="G447" s="66"/>
      <c r="H447" s="67"/>
      <c r="I447" s="72"/>
      <c r="J447" s="72"/>
      <c r="K447" s="72"/>
    </row>
    <row r="448" ht="15.75" customHeight="1">
      <c r="A448" s="71"/>
      <c r="G448" s="66"/>
      <c r="H448" s="67"/>
      <c r="I448" s="72"/>
      <c r="J448" s="72"/>
      <c r="K448" s="72"/>
    </row>
    <row r="449" ht="15.75" customHeight="1">
      <c r="A449" s="71"/>
      <c r="G449" s="66"/>
      <c r="H449" s="67"/>
      <c r="I449" s="72"/>
      <c r="J449" s="72"/>
      <c r="K449" s="72"/>
    </row>
    <row r="450" ht="15.75" customHeight="1">
      <c r="A450" s="71"/>
      <c r="G450" s="66"/>
      <c r="H450" s="67"/>
      <c r="I450" s="72"/>
      <c r="J450" s="72"/>
      <c r="K450" s="72"/>
    </row>
    <row r="451" ht="15.75" customHeight="1">
      <c r="A451" s="71"/>
      <c r="G451" s="66"/>
      <c r="H451" s="67"/>
      <c r="I451" s="72"/>
      <c r="J451" s="72"/>
      <c r="K451" s="72"/>
    </row>
    <row r="452" ht="15.75" customHeight="1">
      <c r="A452" s="71"/>
      <c r="G452" s="66"/>
      <c r="H452" s="67"/>
      <c r="I452" s="72"/>
      <c r="J452" s="72"/>
      <c r="K452" s="72"/>
    </row>
    <row r="453" ht="15.75" customHeight="1">
      <c r="A453" s="71"/>
      <c r="G453" s="66"/>
      <c r="H453" s="67"/>
      <c r="I453" s="72"/>
      <c r="J453" s="72"/>
      <c r="K453" s="72"/>
    </row>
    <row r="454" ht="15.75" customHeight="1">
      <c r="A454" s="71"/>
      <c r="G454" s="66"/>
      <c r="H454" s="67"/>
      <c r="I454" s="72"/>
      <c r="J454" s="72"/>
      <c r="K454" s="72"/>
    </row>
    <row r="455" ht="15.75" customHeight="1">
      <c r="A455" s="71"/>
      <c r="G455" s="66"/>
      <c r="H455" s="67"/>
      <c r="I455" s="72"/>
      <c r="J455" s="72"/>
      <c r="K455" s="72"/>
    </row>
    <row r="456" ht="15.75" customHeight="1">
      <c r="A456" s="71"/>
      <c r="G456" s="66"/>
      <c r="H456" s="67"/>
      <c r="I456" s="72"/>
      <c r="J456" s="72"/>
      <c r="K456" s="72"/>
    </row>
    <row r="457" ht="15.75" customHeight="1">
      <c r="A457" s="71"/>
      <c r="G457" s="66"/>
      <c r="H457" s="67"/>
      <c r="I457" s="72"/>
      <c r="J457" s="72"/>
      <c r="K457" s="72"/>
    </row>
    <row r="458" ht="15.75" customHeight="1">
      <c r="A458" s="71"/>
      <c r="G458" s="66"/>
      <c r="H458" s="67"/>
      <c r="I458" s="72"/>
      <c r="J458" s="72"/>
      <c r="K458" s="72"/>
    </row>
    <row r="459" ht="15.75" customHeight="1">
      <c r="A459" s="71"/>
      <c r="G459" s="66"/>
      <c r="H459" s="67"/>
      <c r="I459" s="72"/>
      <c r="J459" s="72"/>
      <c r="K459" s="72"/>
    </row>
    <row r="460" ht="15.75" customHeight="1">
      <c r="A460" s="71"/>
      <c r="G460" s="66"/>
      <c r="H460" s="67"/>
      <c r="I460" s="72"/>
      <c r="J460" s="72"/>
      <c r="K460" s="72"/>
    </row>
    <row r="461" ht="15.75" customHeight="1">
      <c r="A461" s="71"/>
      <c r="G461" s="66"/>
      <c r="H461" s="67"/>
      <c r="I461" s="72"/>
      <c r="J461" s="72"/>
      <c r="K461" s="72"/>
    </row>
    <row r="462" ht="15.75" customHeight="1">
      <c r="A462" s="71"/>
      <c r="G462" s="66"/>
      <c r="H462" s="67"/>
      <c r="I462" s="72"/>
      <c r="J462" s="72"/>
      <c r="K462" s="72"/>
    </row>
    <row r="463" ht="15.75" customHeight="1">
      <c r="A463" s="71"/>
      <c r="G463" s="66"/>
      <c r="H463" s="67"/>
      <c r="I463" s="72"/>
      <c r="J463" s="72"/>
      <c r="K463" s="72"/>
    </row>
    <row r="464" ht="15.75" customHeight="1">
      <c r="A464" s="71"/>
      <c r="G464" s="66"/>
      <c r="H464" s="67"/>
      <c r="I464" s="72"/>
      <c r="J464" s="72"/>
      <c r="K464" s="72"/>
    </row>
    <row r="465" ht="15.75" customHeight="1">
      <c r="A465" s="71"/>
      <c r="G465" s="66"/>
      <c r="H465" s="67"/>
      <c r="I465" s="72"/>
      <c r="J465" s="72"/>
      <c r="K465" s="72"/>
    </row>
    <row r="466" ht="15.75" customHeight="1">
      <c r="A466" s="71"/>
      <c r="G466" s="66"/>
      <c r="H466" s="67"/>
      <c r="I466" s="72"/>
      <c r="J466" s="72"/>
      <c r="K466" s="72"/>
    </row>
    <row r="467" ht="15.75" customHeight="1">
      <c r="A467" s="71"/>
      <c r="G467" s="66"/>
      <c r="H467" s="67"/>
      <c r="I467" s="72"/>
      <c r="J467" s="72"/>
      <c r="K467" s="72"/>
    </row>
    <row r="468" ht="15.75" customHeight="1">
      <c r="A468" s="71"/>
      <c r="G468" s="66"/>
      <c r="H468" s="67"/>
      <c r="I468" s="72"/>
      <c r="J468" s="72"/>
      <c r="K468" s="72"/>
    </row>
    <row r="469" ht="15.75" customHeight="1">
      <c r="A469" s="71"/>
      <c r="G469" s="66"/>
      <c r="H469" s="67"/>
      <c r="I469" s="72"/>
      <c r="J469" s="72"/>
      <c r="K469" s="72"/>
    </row>
    <row r="470" ht="15.75" customHeight="1">
      <c r="A470" s="71"/>
      <c r="G470" s="66"/>
      <c r="H470" s="67"/>
      <c r="I470" s="72"/>
      <c r="J470" s="72"/>
      <c r="K470" s="72"/>
    </row>
    <row r="471" ht="15.75" customHeight="1">
      <c r="A471" s="71"/>
      <c r="G471" s="66"/>
      <c r="H471" s="67"/>
      <c r="I471" s="72"/>
      <c r="J471" s="72"/>
      <c r="K471" s="72"/>
    </row>
    <row r="472" ht="15.75" customHeight="1">
      <c r="A472" s="71"/>
      <c r="G472" s="66"/>
      <c r="H472" s="67"/>
      <c r="I472" s="72"/>
      <c r="J472" s="72"/>
      <c r="K472" s="72"/>
    </row>
    <row r="473" ht="15.75" customHeight="1">
      <c r="A473" s="71"/>
      <c r="G473" s="66"/>
      <c r="H473" s="67"/>
      <c r="I473" s="72"/>
      <c r="J473" s="72"/>
      <c r="K473" s="72"/>
    </row>
    <row r="474" ht="15.75" customHeight="1">
      <c r="A474" s="71"/>
      <c r="G474" s="66"/>
      <c r="H474" s="67"/>
      <c r="I474" s="72"/>
      <c r="J474" s="72"/>
      <c r="K474" s="72"/>
    </row>
    <row r="475" ht="15.75" customHeight="1">
      <c r="A475" s="71"/>
      <c r="G475" s="66"/>
      <c r="H475" s="67"/>
      <c r="I475" s="72"/>
      <c r="J475" s="72"/>
      <c r="K475" s="72"/>
    </row>
    <row r="476" ht="15.75" customHeight="1">
      <c r="A476" s="71"/>
      <c r="G476" s="66"/>
      <c r="H476" s="67"/>
      <c r="I476" s="72"/>
      <c r="J476" s="72"/>
      <c r="K476" s="72"/>
    </row>
    <row r="477" ht="15.75" customHeight="1">
      <c r="A477" s="71"/>
      <c r="G477" s="66"/>
      <c r="H477" s="67"/>
      <c r="I477" s="72"/>
      <c r="J477" s="72"/>
      <c r="K477" s="72"/>
    </row>
    <row r="478" ht="15.75" customHeight="1">
      <c r="A478" s="71"/>
      <c r="G478" s="66"/>
      <c r="H478" s="67"/>
      <c r="I478" s="72"/>
      <c r="J478" s="72"/>
      <c r="K478" s="72"/>
    </row>
    <row r="479" ht="15.75" customHeight="1">
      <c r="A479" s="71"/>
      <c r="G479" s="66"/>
      <c r="H479" s="67"/>
      <c r="I479" s="72"/>
      <c r="J479" s="72"/>
      <c r="K479" s="72"/>
    </row>
    <row r="480" ht="15.75" customHeight="1">
      <c r="A480" s="71"/>
      <c r="G480" s="66"/>
      <c r="H480" s="67"/>
      <c r="I480" s="72"/>
      <c r="J480" s="72"/>
      <c r="K480" s="72"/>
    </row>
    <row r="481" ht="15.75" customHeight="1">
      <c r="A481" s="71"/>
      <c r="G481" s="66"/>
      <c r="H481" s="67"/>
      <c r="I481" s="72"/>
      <c r="J481" s="72"/>
      <c r="K481" s="72"/>
    </row>
    <row r="482" ht="15.75" customHeight="1">
      <c r="A482" s="71"/>
      <c r="G482" s="66"/>
      <c r="H482" s="67"/>
      <c r="I482" s="72"/>
      <c r="J482" s="72"/>
      <c r="K482" s="72"/>
    </row>
    <row r="483" ht="15.75" customHeight="1">
      <c r="A483" s="71"/>
      <c r="G483" s="66"/>
      <c r="H483" s="67"/>
      <c r="I483" s="72"/>
      <c r="J483" s="72"/>
      <c r="K483" s="72"/>
    </row>
    <row r="484" ht="15.75" customHeight="1">
      <c r="A484" s="71"/>
      <c r="G484" s="66"/>
      <c r="H484" s="67"/>
      <c r="I484" s="72"/>
      <c r="J484" s="72"/>
      <c r="K484" s="72"/>
    </row>
    <row r="485" ht="15.75" customHeight="1">
      <c r="A485" s="71"/>
      <c r="G485" s="66"/>
      <c r="H485" s="67"/>
      <c r="I485" s="72"/>
      <c r="J485" s="72"/>
      <c r="K485" s="72"/>
    </row>
    <row r="486" ht="15.75" customHeight="1">
      <c r="A486" s="71"/>
      <c r="G486" s="66"/>
      <c r="H486" s="67"/>
      <c r="I486" s="72"/>
      <c r="J486" s="72"/>
      <c r="K486" s="72"/>
    </row>
    <row r="487" ht="15.75" customHeight="1">
      <c r="A487" s="71"/>
      <c r="G487" s="66"/>
      <c r="H487" s="67"/>
      <c r="I487" s="72"/>
      <c r="J487" s="72"/>
      <c r="K487" s="72"/>
    </row>
    <row r="488" ht="15.75" customHeight="1">
      <c r="A488" s="71"/>
      <c r="G488" s="66"/>
      <c r="H488" s="67"/>
      <c r="I488" s="72"/>
      <c r="J488" s="72"/>
      <c r="K488" s="72"/>
    </row>
    <row r="489" ht="15.75" customHeight="1">
      <c r="A489" s="71"/>
      <c r="G489" s="66"/>
      <c r="H489" s="67"/>
      <c r="I489" s="72"/>
      <c r="J489" s="72"/>
      <c r="K489" s="72"/>
    </row>
    <row r="490" ht="15.75" customHeight="1">
      <c r="A490" s="71"/>
      <c r="G490" s="66"/>
      <c r="H490" s="67"/>
      <c r="I490" s="72"/>
      <c r="J490" s="72"/>
      <c r="K490" s="72"/>
    </row>
    <row r="491" ht="15.75" customHeight="1">
      <c r="A491" s="71"/>
      <c r="G491" s="66"/>
      <c r="H491" s="67"/>
      <c r="I491" s="72"/>
      <c r="J491" s="72"/>
      <c r="K491" s="72"/>
    </row>
    <row r="492" ht="15.75" customHeight="1">
      <c r="A492" s="71"/>
      <c r="G492" s="66"/>
      <c r="H492" s="67"/>
      <c r="I492" s="72"/>
      <c r="J492" s="72"/>
      <c r="K492" s="72"/>
    </row>
    <row r="493" ht="15.75" customHeight="1">
      <c r="A493" s="71"/>
      <c r="G493" s="66"/>
      <c r="H493" s="67"/>
      <c r="I493" s="72"/>
      <c r="J493" s="72"/>
      <c r="K493" s="72"/>
    </row>
    <row r="494" ht="15.75" customHeight="1">
      <c r="A494" s="71"/>
      <c r="G494" s="66"/>
      <c r="H494" s="67"/>
      <c r="I494" s="72"/>
      <c r="J494" s="72"/>
      <c r="K494" s="72"/>
    </row>
    <row r="495" ht="15.75" customHeight="1">
      <c r="A495" s="71"/>
      <c r="G495" s="66"/>
      <c r="H495" s="67"/>
      <c r="I495" s="72"/>
      <c r="J495" s="72"/>
      <c r="K495" s="72"/>
    </row>
    <row r="496" ht="15.75" customHeight="1">
      <c r="A496" s="71"/>
      <c r="G496" s="66"/>
      <c r="H496" s="67"/>
      <c r="I496" s="72"/>
      <c r="J496" s="72"/>
      <c r="K496" s="72"/>
    </row>
    <row r="497" ht="15.75" customHeight="1">
      <c r="A497" s="71"/>
      <c r="G497" s="66"/>
      <c r="H497" s="67"/>
      <c r="I497" s="72"/>
      <c r="J497" s="72"/>
      <c r="K497" s="72"/>
    </row>
    <row r="498" ht="15.75" customHeight="1">
      <c r="A498" s="71"/>
      <c r="G498" s="66"/>
      <c r="H498" s="67"/>
      <c r="I498" s="72"/>
      <c r="J498" s="72"/>
      <c r="K498" s="72"/>
    </row>
    <row r="499" ht="15.75" customHeight="1">
      <c r="A499" s="71"/>
      <c r="G499" s="66"/>
      <c r="H499" s="67"/>
      <c r="I499" s="72"/>
      <c r="J499" s="72"/>
      <c r="K499" s="72"/>
    </row>
    <row r="500" ht="15.75" customHeight="1">
      <c r="A500" s="71"/>
      <c r="G500" s="66"/>
      <c r="H500" s="67"/>
      <c r="I500" s="72"/>
      <c r="J500" s="72"/>
      <c r="K500" s="72"/>
    </row>
    <row r="501" ht="15.75" customHeight="1">
      <c r="A501" s="71"/>
      <c r="G501" s="66"/>
      <c r="H501" s="67"/>
      <c r="I501" s="72"/>
      <c r="J501" s="72"/>
      <c r="K501" s="72"/>
    </row>
    <row r="502" ht="15.75" customHeight="1">
      <c r="A502" s="71"/>
      <c r="G502" s="66"/>
      <c r="H502" s="67"/>
      <c r="I502" s="72"/>
      <c r="J502" s="72"/>
      <c r="K502" s="72"/>
    </row>
    <row r="503" ht="15.75" customHeight="1">
      <c r="A503" s="71"/>
      <c r="G503" s="66"/>
      <c r="H503" s="67"/>
      <c r="I503" s="72"/>
      <c r="J503" s="72"/>
      <c r="K503" s="72"/>
    </row>
    <row r="504" ht="15.75" customHeight="1">
      <c r="A504" s="71"/>
      <c r="G504" s="66"/>
      <c r="H504" s="67"/>
      <c r="I504" s="72"/>
      <c r="J504" s="72"/>
      <c r="K504" s="72"/>
    </row>
    <row r="505" ht="15.75" customHeight="1">
      <c r="A505" s="71"/>
      <c r="G505" s="66"/>
      <c r="H505" s="67"/>
      <c r="I505" s="72"/>
      <c r="J505" s="72"/>
      <c r="K505" s="72"/>
    </row>
    <row r="506" ht="15.75" customHeight="1">
      <c r="A506" s="71"/>
      <c r="G506" s="66"/>
      <c r="H506" s="67"/>
      <c r="I506" s="72"/>
      <c r="J506" s="72"/>
      <c r="K506" s="72"/>
    </row>
    <row r="507" ht="15.75" customHeight="1">
      <c r="A507" s="71"/>
      <c r="G507" s="66"/>
      <c r="H507" s="67"/>
      <c r="I507" s="72"/>
      <c r="J507" s="72"/>
      <c r="K507" s="72"/>
    </row>
    <row r="508" ht="15.75" customHeight="1">
      <c r="A508" s="71"/>
      <c r="G508" s="66"/>
      <c r="H508" s="67"/>
      <c r="I508" s="72"/>
      <c r="J508" s="72"/>
      <c r="K508" s="72"/>
    </row>
    <row r="509" ht="15.75" customHeight="1">
      <c r="A509" s="71"/>
      <c r="G509" s="66"/>
      <c r="H509" s="67"/>
      <c r="I509" s="72"/>
      <c r="J509" s="72"/>
      <c r="K509" s="72"/>
    </row>
    <row r="510" ht="15.75" customHeight="1">
      <c r="A510" s="71"/>
      <c r="G510" s="66"/>
      <c r="H510" s="67"/>
      <c r="I510" s="72"/>
      <c r="J510" s="72"/>
      <c r="K510" s="72"/>
    </row>
    <row r="511" ht="15.75" customHeight="1">
      <c r="A511" s="71"/>
      <c r="G511" s="66"/>
      <c r="H511" s="67"/>
      <c r="I511" s="72"/>
      <c r="J511" s="72"/>
      <c r="K511" s="72"/>
    </row>
    <row r="512" ht="15.75" customHeight="1">
      <c r="A512" s="71"/>
      <c r="G512" s="66"/>
      <c r="H512" s="67"/>
      <c r="I512" s="72"/>
      <c r="J512" s="72"/>
      <c r="K512" s="72"/>
    </row>
    <row r="513" ht="15.75" customHeight="1">
      <c r="A513" s="71"/>
      <c r="G513" s="66"/>
      <c r="H513" s="67"/>
      <c r="I513" s="72"/>
      <c r="J513" s="72"/>
      <c r="K513" s="72"/>
    </row>
    <row r="514" ht="15.75" customHeight="1">
      <c r="A514" s="71"/>
      <c r="G514" s="66"/>
      <c r="H514" s="67"/>
      <c r="I514" s="72"/>
      <c r="J514" s="72"/>
      <c r="K514" s="72"/>
    </row>
    <row r="515" ht="15.75" customHeight="1">
      <c r="A515" s="71"/>
      <c r="G515" s="66"/>
      <c r="H515" s="67"/>
      <c r="I515" s="72"/>
      <c r="J515" s="72"/>
      <c r="K515" s="72"/>
    </row>
    <row r="516" ht="15.75" customHeight="1">
      <c r="A516" s="71"/>
      <c r="G516" s="66"/>
      <c r="H516" s="67"/>
      <c r="I516" s="72"/>
      <c r="J516" s="72"/>
      <c r="K516" s="72"/>
    </row>
    <row r="517" ht="15.75" customHeight="1">
      <c r="A517" s="71"/>
      <c r="G517" s="66"/>
      <c r="H517" s="67"/>
      <c r="I517" s="72"/>
      <c r="J517" s="72"/>
      <c r="K517" s="72"/>
    </row>
    <row r="518" ht="15.75" customHeight="1">
      <c r="A518" s="71"/>
      <c r="G518" s="66"/>
      <c r="H518" s="67"/>
      <c r="I518" s="72"/>
      <c r="J518" s="72"/>
      <c r="K518" s="72"/>
    </row>
    <row r="519" ht="15.75" customHeight="1">
      <c r="A519" s="71"/>
      <c r="G519" s="66"/>
      <c r="H519" s="67"/>
      <c r="I519" s="72"/>
      <c r="J519" s="72"/>
      <c r="K519" s="72"/>
    </row>
    <row r="520" ht="15.75" customHeight="1">
      <c r="A520" s="71"/>
      <c r="G520" s="66"/>
      <c r="H520" s="67"/>
      <c r="I520" s="72"/>
      <c r="J520" s="72"/>
      <c r="K520" s="72"/>
    </row>
    <row r="521" ht="15.75" customHeight="1">
      <c r="A521" s="71"/>
      <c r="G521" s="66"/>
      <c r="H521" s="67"/>
      <c r="I521" s="72"/>
      <c r="J521" s="72"/>
      <c r="K521" s="72"/>
    </row>
    <row r="522" ht="15.75" customHeight="1">
      <c r="A522" s="71"/>
      <c r="G522" s="66"/>
      <c r="H522" s="67"/>
      <c r="I522" s="72"/>
      <c r="J522" s="72"/>
      <c r="K522" s="72"/>
    </row>
    <row r="523" ht="15.75" customHeight="1">
      <c r="A523" s="71"/>
      <c r="G523" s="66"/>
      <c r="H523" s="67"/>
      <c r="I523" s="72"/>
      <c r="J523" s="72"/>
      <c r="K523" s="72"/>
    </row>
    <row r="524" ht="15.75" customHeight="1">
      <c r="A524" s="71"/>
      <c r="G524" s="66"/>
      <c r="H524" s="67"/>
      <c r="I524" s="72"/>
      <c r="J524" s="72"/>
      <c r="K524" s="72"/>
    </row>
    <row r="525" ht="15.75" customHeight="1">
      <c r="A525" s="71"/>
      <c r="G525" s="66"/>
      <c r="H525" s="67"/>
      <c r="I525" s="72"/>
      <c r="J525" s="72"/>
      <c r="K525" s="72"/>
    </row>
    <row r="526" ht="15.75" customHeight="1">
      <c r="A526" s="71"/>
      <c r="G526" s="66"/>
      <c r="H526" s="67"/>
      <c r="I526" s="72"/>
      <c r="J526" s="72"/>
      <c r="K526" s="72"/>
    </row>
    <row r="527" ht="15.75" customHeight="1">
      <c r="A527" s="71"/>
      <c r="G527" s="66"/>
      <c r="H527" s="67"/>
      <c r="I527" s="72"/>
      <c r="J527" s="72"/>
      <c r="K527" s="72"/>
    </row>
    <row r="528" ht="15.75" customHeight="1">
      <c r="A528" s="71"/>
      <c r="G528" s="66"/>
      <c r="H528" s="67"/>
      <c r="I528" s="72"/>
      <c r="J528" s="72"/>
      <c r="K528" s="72"/>
    </row>
    <row r="529" ht="15.75" customHeight="1">
      <c r="A529" s="71"/>
      <c r="G529" s="66"/>
      <c r="H529" s="67"/>
      <c r="I529" s="72"/>
      <c r="J529" s="72"/>
      <c r="K529" s="72"/>
    </row>
    <row r="530" ht="15.75" customHeight="1">
      <c r="A530" s="71"/>
      <c r="G530" s="66"/>
      <c r="H530" s="67"/>
      <c r="I530" s="72"/>
      <c r="J530" s="72"/>
      <c r="K530" s="72"/>
    </row>
    <row r="531" ht="15.75" customHeight="1">
      <c r="A531" s="71"/>
      <c r="G531" s="66"/>
      <c r="H531" s="67"/>
      <c r="I531" s="72"/>
      <c r="J531" s="72"/>
      <c r="K531" s="72"/>
    </row>
    <row r="532" ht="15.75" customHeight="1">
      <c r="A532" s="71"/>
      <c r="G532" s="66"/>
      <c r="H532" s="67"/>
      <c r="I532" s="72"/>
      <c r="J532" s="72"/>
      <c r="K532" s="72"/>
    </row>
    <row r="533" ht="15.75" customHeight="1">
      <c r="A533" s="71"/>
      <c r="G533" s="66"/>
      <c r="H533" s="67"/>
      <c r="I533" s="72"/>
      <c r="J533" s="72"/>
      <c r="K533" s="72"/>
    </row>
    <row r="534" ht="15.75" customHeight="1">
      <c r="A534" s="71"/>
      <c r="G534" s="66"/>
      <c r="H534" s="67"/>
      <c r="I534" s="72"/>
      <c r="J534" s="72"/>
      <c r="K534" s="72"/>
    </row>
    <row r="535" ht="15.75" customHeight="1">
      <c r="A535" s="71"/>
      <c r="G535" s="66"/>
      <c r="H535" s="67"/>
      <c r="I535" s="72"/>
      <c r="J535" s="72"/>
      <c r="K535" s="72"/>
    </row>
    <row r="536" ht="15.75" customHeight="1">
      <c r="A536" s="71"/>
      <c r="G536" s="66"/>
      <c r="H536" s="67"/>
      <c r="I536" s="72"/>
      <c r="J536" s="72"/>
      <c r="K536" s="72"/>
    </row>
    <row r="537" ht="15.75" customHeight="1">
      <c r="A537" s="71"/>
      <c r="G537" s="66"/>
      <c r="H537" s="67"/>
      <c r="I537" s="72"/>
      <c r="J537" s="72"/>
      <c r="K537" s="72"/>
    </row>
    <row r="538" ht="15.75" customHeight="1">
      <c r="A538" s="71"/>
      <c r="G538" s="66"/>
      <c r="H538" s="67"/>
      <c r="I538" s="72"/>
      <c r="J538" s="72"/>
      <c r="K538" s="72"/>
    </row>
    <row r="539" ht="15.75" customHeight="1">
      <c r="A539" s="71"/>
      <c r="G539" s="66"/>
      <c r="H539" s="67"/>
      <c r="I539" s="72"/>
      <c r="J539" s="72"/>
      <c r="K539" s="72"/>
    </row>
    <row r="540" ht="15.75" customHeight="1">
      <c r="A540" s="71"/>
      <c r="G540" s="66"/>
      <c r="H540" s="67"/>
      <c r="I540" s="72"/>
      <c r="J540" s="72"/>
      <c r="K540" s="72"/>
    </row>
    <row r="541" ht="15.75" customHeight="1">
      <c r="A541" s="71"/>
      <c r="G541" s="66"/>
      <c r="H541" s="67"/>
      <c r="I541" s="72"/>
      <c r="J541" s="72"/>
      <c r="K541" s="72"/>
    </row>
    <row r="542" ht="15.75" customHeight="1">
      <c r="A542" s="71"/>
      <c r="G542" s="66"/>
      <c r="H542" s="67"/>
      <c r="I542" s="72"/>
      <c r="J542" s="72"/>
      <c r="K542" s="72"/>
    </row>
    <row r="543" ht="15.75" customHeight="1">
      <c r="A543" s="71"/>
      <c r="G543" s="66"/>
      <c r="H543" s="67"/>
      <c r="I543" s="72"/>
      <c r="J543" s="72"/>
      <c r="K543" s="72"/>
    </row>
    <row r="544" ht="15.75" customHeight="1">
      <c r="A544" s="71"/>
      <c r="G544" s="66"/>
      <c r="H544" s="67"/>
      <c r="I544" s="72"/>
      <c r="J544" s="72"/>
      <c r="K544" s="72"/>
    </row>
    <row r="545" ht="15.75" customHeight="1">
      <c r="A545" s="71"/>
      <c r="G545" s="66"/>
      <c r="H545" s="67"/>
      <c r="I545" s="72"/>
      <c r="J545" s="72"/>
      <c r="K545" s="72"/>
    </row>
    <row r="546" ht="15.75" customHeight="1">
      <c r="A546" s="71"/>
      <c r="G546" s="66"/>
      <c r="H546" s="67"/>
      <c r="I546" s="72"/>
      <c r="J546" s="72"/>
      <c r="K546" s="72"/>
    </row>
    <row r="547" ht="15.75" customHeight="1">
      <c r="A547" s="71"/>
      <c r="G547" s="66"/>
      <c r="H547" s="67"/>
      <c r="I547" s="72"/>
      <c r="J547" s="72"/>
      <c r="K547" s="72"/>
    </row>
    <row r="548" ht="15.75" customHeight="1">
      <c r="A548" s="71"/>
      <c r="G548" s="66"/>
      <c r="H548" s="67"/>
      <c r="I548" s="72"/>
      <c r="J548" s="72"/>
      <c r="K548" s="72"/>
    </row>
    <row r="549" ht="15.75" customHeight="1">
      <c r="A549" s="71"/>
      <c r="G549" s="66"/>
      <c r="H549" s="67"/>
      <c r="I549" s="72"/>
      <c r="J549" s="72"/>
      <c r="K549" s="72"/>
    </row>
    <row r="550" ht="15.75" customHeight="1">
      <c r="A550" s="71"/>
      <c r="G550" s="66"/>
      <c r="H550" s="67"/>
      <c r="I550" s="72"/>
      <c r="J550" s="72"/>
      <c r="K550" s="72"/>
    </row>
    <row r="551" ht="15.75" customHeight="1">
      <c r="A551" s="71"/>
      <c r="G551" s="66"/>
      <c r="H551" s="67"/>
      <c r="I551" s="72"/>
      <c r="J551" s="72"/>
      <c r="K551" s="72"/>
    </row>
    <row r="552" ht="15.75" customHeight="1">
      <c r="A552" s="71"/>
      <c r="G552" s="66"/>
      <c r="H552" s="67"/>
      <c r="I552" s="72"/>
      <c r="J552" s="72"/>
      <c r="K552" s="72"/>
    </row>
    <row r="553" ht="15.75" customHeight="1">
      <c r="A553" s="71"/>
      <c r="G553" s="66"/>
      <c r="H553" s="67"/>
      <c r="I553" s="72"/>
      <c r="J553" s="72"/>
      <c r="K553" s="72"/>
    </row>
    <row r="554" ht="15.75" customHeight="1">
      <c r="A554" s="71"/>
      <c r="G554" s="66"/>
      <c r="H554" s="67"/>
      <c r="I554" s="72"/>
      <c r="J554" s="72"/>
      <c r="K554" s="72"/>
    </row>
    <row r="555" ht="15.75" customHeight="1">
      <c r="A555" s="71"/>
      <c r="G555" s="66"/>
      <c r="H555" s="67"/>
      <c r="I555" s="72"/>
      <c r="J555" s="72"/>
      <c r="K555" s="72"/>
    </row>
    <row r="556" ht="15.75" customHeight="1">
      <c r="A556" s="71"/>
      <c r="G556" s="66"/>
      <c r="H556" s="67"/>
      <c r="I556" s="72"/>
      <c r="J556" s="72"/>
      <c r="K556" s="72"/>
    </row>
    <row r="557" ht="15.75" customHeight="1">
      <c r="A557" s="71"/>
      <c r="G557" s="66"/>
      <c r="H557" s="67"/>
      <c r="I557" s="72"/>
      <c r="J557" s="72"/>
      <c r="K557" s="72"/>
    </row>
    <row r="558" ht="15.75" customHeight="1">
      <c r="A558" s="71"/>
      <c r="G558" s="66"/>
      <c r="H558" s="67"/>
      <c r="I558" s="72"/>
      <c r="J558" s="72"/>
      <c r="K558" s="72"/>
    </row>
    <row r="559" ht="15.75" customHeight="1">
      <c r="A559" s="71"/>
      <c r="G559" s="66"/>
      <c r="H559" s="67"/>
      <c r="I559" s="72"/>
      <c r="J559" s="72"/>
      <c r="K559" s="72"/>
    </row>
    <row r="560" ht="15.75" customHeight="1">
      <c r="A560" s="71"/>
      <c r="G560" s="66"/>
      <c r="H560" s="67"/>
      <c r="I560" s="72"/>
      <c r="J560" s="72"/>
      <c r="K560" s="72"/>
    </row>
    <row r="561" ht="15.75" customHeight="1">
      <c r="A561" s="71"/>
      <c r="G561" s="66"/>
      <c r="H561" s="67"/>
      <c r="I561" s="72"/>
      <c r="J561" s="72"/>
      <c r="K561" s="72"/>
    </row>
    <row r="562" ht="15.75" customHeight="1">
      <c r="A562" s="71"/>
      <c r="G562" s="66"/>
      <c r="H562" s="67"/>
      <c r="I562" s="72"/>
      <c r="J562" s="72"/>
      <c r="K562" s="72"/>
    </row>
    <row r="563" ht="15.75" customHeight="1">
      <c r="A563" s="71"/>
      <c r="G563" s="66"/>
      <c r="H563" s="67"/>
      <c r="I563" s="72"/>
      <c r="J563" s="72"/>
      <c r="K563" s="72"/>
    </row>
    <row r="564" ht="15.75" customHeight="1">
      <c r="A564" s="71"/>
      <c r="G564" s="66"/>
      <c r="H564" s="67"/>
      <c r="I564" s="72"/>
      <c r="J564" s="72"/>
      <c r="K564" s="72"/>
    </row>
    <row r="565" ht="15.75" customHeight="1">
      <c r="A565" s="71"/>
      <c r="G565" s="66"/>
      <c r="H565" s="67"/>
      <c r="I565" s="72"/>
      <c r="J565" s="72"/>
      <c r="K565" s="72"/>
    </row>
    <row r="566" ht="15.75" customHeight="1">
      <c r="A566" s="71"/>
      <c r="G566" s="66"/>
      <c r="H566" s="67"/>
      <c r="I566" s="72"/>
      <c r="J566" s="72"/>
      <c r="K566" s="72"/>
    </row>
    <row r="567" ht="15.75" customHeight="1">
      <c r="A567" s="71"/>
      <c r="G567" s="66"/>
      <c r="H567" s="67"/>
      <c r="I567" s="72"/>
      <c r="J567" s="72"/>
      <c r="K567" s="72"/>
    </row>
    <row r="568" ht="15.75" customHeight="1">
      <c r="A568" s="71"/>
      <c r="G568" s="66"/>
      <c r="H568" s="67"/>
      <c r="I568" s="72"/>
      <c r="J568" s="72"/>
      <c r="K568" s="72"/>
    </row>
    <row r="569" ht="15.75" customHeight="1">
      <c r="A569" s="71"/>
      <c r="G569" s="66"/>
      <c r="H569" s="67"/>
      <c r="I569" s="72"/>
      <c r="J569" s="72"/>
      <c r="K569" s="72"/>
    </row>
    <row r="570" ht="15.75" customHeight="1">
      <c r="A570" s="71"/>
      <c r="G570" s="66"/>
      <c r="H570" s="67"/>
      <c r="I570" s="72"/>
      <c r="J570" s="72"/>
      <c r="K570" s="72"/>
    </row>
    <row r="571" ht="15.75" customHeight="1">
      <c r="A571" s="71"/>
      <c r="G571" s="66"/>
      <c r="H571" s="67"/>
      <c r="I571" s="72"/>
      <c r="J571" s="72"/>
      <c r="K571" s="72"/>
    </row>
    <row r="572" ht="15.75" customHeight="1">
      <c r="A572" s="71"/>
      <c r="G572" s="66"/>
      <c r="H572" s="67"/>
      <c r="I572" s="72"/>
      <c r="J572" s="72"/>
      <c r="K572" s="72"/>
    </row>
    <row r="573" ht="15.75" customHeight="1">
      <c r="A573" s="71"/>
      <c r="G573" s="66"/>
      <c r="H573" s="67"/>
      <c r="I573" s="72"/>
      <c r="J573" s="72"/>
      <c r="K573" s="72"/>
    </row>
    <row r="574" ht="15.75" customHeight="1">
      <c r="A574" s="71"/>
      <c r="G574" s="66"/>
      <c r="H574" s="67"/>
      <c r="I574" s="72"/>
      <c r="J574" s="72"/>
      <c r="K574" s="72"/>
    </row>
    <row r="575" ht="15.75" customHeight="1">
      <c r="A575" s="71"/>
      <c r="G575" s="66"/>
      <c r="H575" s="67"/>
      <c r="I575" s="72"/>
      <c r="J575" s="72"/>
      <c r="K575" s="72"/>
    </row>
    <row r="576" ht="15.75" customHeight="1">
      <c r="A576" s="71"/>
      <c r="G576" s="66"/>
      <c r="H576" s="67"/>
      <c r="I576" s="72"/>
      <c r="J576" s="72"/>
      <c r="K576" s="72"/>
    </row>
    <row r="577" ht="15.75" customHeight="1">
      <c r="A577" s="71"/>
      <c r="G577" s="66"/>
      <c r="H577" s="67"/>
      <c r="I577" s="72"/>
      <c r="J577" s="72"/>
      <c r="K577" s="72"/>
    </row>
    <row r="578" ht="15.75" customHeight="1">
      <c r="A578" s="71"/>
      <c r="G578" s="66"/>
      <c r="H578" s="67"/>
      <c r="I578" s="72"/>
      <c r="J578" s="72"/>
      <c r="K578" s="72"/>
    </row>
    <row r="579" ht="15.75" customHeight="1">
      <c r="A579" s="71"/>
      <c r="G579" s="66"/>
      <c r="H579" s="67"/>
      <c r="I579" s="72"/>
      <c r="J579" s="72"/>
      <c r="K579" s="72"/>
    </row>
    <row r="580" ht="15.75" customHeight="1">
      <c r="A580" s="71"/>
      <c r="G580" s="66"/>
      <c r="H580" s="67"/>
      <c r="I580" s="72"/>
      <c r="J580" s="72"/>
      <c r="K580" s="72"/>
    </row>
    <row r="581" ht="15.75" customHeight="1">
      <c r="A581" s="71"/>
      <c r="G581" s="66"/>
      <c r="H581" s="67"/>
      <c r="I581" s="72"/>
      <c r="J581" s="72"/>
      <c r="K581" s="72"/>
    </row>
    <row r="582" ht="15.75" customHeight="1">
      <c r="A582" s="71"/>
      <c r="G582" s="66"/>
      <c r="H582" s="67"/>
      <c r="I582" s="72"/>
      <c r="J582" s="72"/>
      <c r="K582" s="72"/>
    </row>
    <row r="583" ht="15.75" customHeight="1">
      <c r="A583" s="71"/>
      <c r="G583" s="66"/>
      <c r="H583" s="67"/>
      <c r="I583" s="72"/>
      <c r="J583" s="72"/>
      <c r="K583" s="72"/>
    </row>
    <row r="584" ht="15.75" customHeight="1">
      <c r="A584" s="71"/>
      <c r="G584" s="66"/>
      <c r="H584" s="67"/>
      <c r="I584" s="72"/>
      <c r="J584" s="72"/>
      <c r="K584" s="72"/>
    </row>
    <row r="585" ht="15.75" customHeight="1">
      <c r="A585" s="71"/>
      <c r="G585" s="66"/>
      <c r="H585" s="67"/>
      <c r="I585" s="72"/>
      <c r="J585" s="72"/>
      <c r="K585" s="72"/>
    </row>
    <row r="586" ht="15.75" customHeight="1">
      <c r="A586" s="71"/>
      <c r="G586" s="66"/>
      <c r="H586" s="67"/>
      <c r="I586" s="72"/>
      <c r="J586" s="72"/>
      <c r="K586" s="72"/>
    </row>
    <row r="587" ht="15.75" customHeight="1">
      <c r="A587" s="71"/>
      <c r="G587" s="66"/>
      <c r="H587" s="67"/>
      <c r="I587" s="72"/>
      <c r="J587" s="72"/>
      <c r="K587" s="72"/>
    </row>
    <row r="588" ht="15.75" customHeight="1">
      <c r="A588" s="71"/>
      <c r="G588" s="66"/>
      <c r="H588" s="67"/>
      <c r="I588" s="72"/>
      <c r="J588" s="72"/>
      <c r="K588" s="72"/>
    </row>
    <row r="589" ht="15.75" customHeight="1">
      <c r="A589" s="71"/>
      <c r="G589" s="66"/>
      <c r="H589" s="67"/>
      <c r="I589" s="72"/>
      <c r="J589" s="72"/>
      <c r="K589" s="72"/>
    </row>
    <row r="590" ht="15.75" customHeight="1">
      <c r="A590" s="71"/>
      <c r="G590" s="66"/>
      <c r="H590" s="67"/>
      <c r="I590" s="72"/>
      <c r="J590" s="72"/>
      <c r="K590" s="72"/>
    </row>
    <row r="591" ht="15.75" customHeight="1">
      <c r="A591" s="71"/>
      <c r="G591" s="66"/>
      <c r="H591" s="67"/>
      <c r="I591" s="72"/>
      <c r="J591" s="72"/>
      <c r="K591" s="72"/>
    </row>
    <row r="592" ht="15.75" customHeight="1">
      <c r="A592" s="71"/>
      <c r="G592" s="66"/>
      <c r="H592" s="67"/>
      <c r="I592" s="72"/>
      <c r="J592" s="72"/>
      <c r="K592" s="72"/>
    </row>
    <row r="593" ht="15.75" customHeight="1">
      <c r="A593" s="71"/>
      <c r="G593" s="66"/>
      <c r="H593" s="67"/>
      <c r="I593" s="72"/>
      <c r="J593" s="72"/>
      <c r="K593" s="72"/>
    </row>
    <row r="594" ht="15.75" customHeight="1">
      <c r="A594" s="71"/>
      <c r="G594" s="66"/>
      <c r="H594" s="67"/>
      <c r="I594" s="72"/>
      <c r="J594" s="72"/>
      <c r="K594" s="72"/>
    </row>
    <row r="595" ht="15.75" customHeight="1">
      <c r="A595" s="71"/>
      <c r="G595" s="66"/>
      <c r="H595" s="67"/>
      <c r="I595" s="72"/>
      <c r="J595" s="72"/>
      <c r="K595" s="72"/>
    </row>
    <row r="596" ht="15.75" customHeight="1">
      <c r="A596" s="71"/>
      <c r="G596" s="66"/>
      <c r="H596" s="67"/>
      <c r="I596" s="72"/>
      <c r="J596" s="72"/>
      <c r="K596" s="72"/>
    </row>
    <row r="597" ht="15.75" customHeight="1">
      <c r="A597" s="71"/>
      <c r="G597" s="66"/>
      <c r="H597" s="67"/>
      <c r="I597" s="72"/>
      <c r="J597" s="72"/>
      <c r="K597" s="72"/>
    </row>
    <row r="598" ht="15.75" customHeight="1">
      <c r="A598" s="71"/>
      <c r="G598" s="66"/>
      <c r="H598" s="67"/>
      <c r="I598" s="72"/>
      <c r="J598" s="72"/>
      <c r="K598" s="72"/>
    </row>
    <row r="599" ht="15.75" customHeight="1">
      <c r="A599" s="71"/>
      <c r="G599" s="66"/>
      <c r="H599" s="67"/>
      <c r="I599" s="72"/>
      <c r="J599" s="72"/>
      <c r="K599" s="72"/>
    </row>
    <row r="600" ht="15.75" customHeight="1">
      <c r="A600" s="71"/>
      <c r="G600" s="66"/>
      <c r="H600" s="67"/>
      <c r="I600" s="72"/>
      <c r="J600" s="72"/>
      <c r="K600" s="72"/>
    </row>
    <row r="601" ht="15.75" customHeight="1">
      <c r="A601" s="71"/>
      <c r="G601" s="66"/>
      <c r="H601" s="67"/>
      <c r="I601" s="72"/>
      <c r="J601" s="72"/>
      <c r="K601" s="72"/>
    </row>
    <row r="602" ht="15.75" customHeight="1">
      <c r="A602" s="71"/>
      <c r="G602" s="66"/>
      <c r="H602" s="67"/>
      <c r="I602" s="72"/>
      <c r="J602" s="72"/>
      <c r="K602" s="72"/>
    </row>
    <row r="603" ht="15.75" customHeight="1">
      <c r="A603" s="71"/>
      <c r="G603" s="66"/>
      <c r="H603" s="67"/>
      <c r="I603" s="72"/>
      <c r="J603" s="72"/>
      <c r="K603" s="72"/>
    </row>
    <row r="604" ht="15.75" customHeight="1">
      <c r="A604" s="71"/>
      <c r="G604" s="66"/>
      <c r="H604" s="67"/>
      <c r="I604" s="72"/>
      <c r="J604" s="72"/>
      <c r="K604" s="72"/>
    </row>
    <row r="605" ht="15.75" customHeight="1">
      <c r="A605" s="71"/>
      <c r="G605" s="66"/>
      <c r="H605" s="67"/>
      <c r="I605" s="72"/>
      <c r="J605" s="72"/>
      <c r="K605" s="72"/>
    </row>
    <row r="606" ht="15.75" customHeight="1">
      <c r="A606" s="71"/>
      <c r="G606" s="66"/>
      <c r="H606" s="67"/>
      <c r="I606" s="72"/>
      <c r="J606" s="72"/>
      <c r="K606" s="72"/>
    </row>
    <row r="607" ht="15.75" customHeight="1">
      <c r="A607" s="71"/>
      <c r="G607" s="66"/>
      <c r="H607" s="67"/>
      <c r="I607" s="72"/>
      <c r="J607" s="72"/>
      <c r="K607" s="72"/>
    </row>
    <row r="608" ht="15.75" customHeight="1">
      <c r="A608" s="71"/>
      <c r="G608" s="66"/>
      <c r="H608" s="67"/>
      <c r="I608" s="72"/>
      <c r="J608" s="72"/>
      <c r="K608" s="72"/>
    </row>
    <row r="609" ht="15.75" customHeight="1">
      <c r="A609" s="71"/>
      <c r="G609" s="66"/>
      <c r="H609" s="67"/>
      <c r="I609" s="72"/>
      <c r="J609" s="72"/>
      <c r="K609" s="72"/>
    </row>
    <row r="610" ht="15.75" customHeight="1">
      <c r="A610" s="71"/>
      <c r="G610" s="66"/>
      <c r="H610" s="67"/>
      <c r="I610" s="72"/>
      <c r="J610" s="72"/>
      <c r="K610" s="72"/>
    </row>
    <row r="611" ht="15.75" customHeight="1">
      <c r="A611" s="71"/>
      <c r="G611" s="66"/>
      <c r="H611" s="67"/>
      <c r="I611" s="72"/>
      <c r="J611" s="72"/>
      <c r="K611" s="72"/>
    </row>
    <row r="612" ht="15.75" customHeight="1">
      <c r="A612" s="71"/>
      <c r="G612" s="66"/>
      <c r="H612" s="67"/>
      <c r="I612" s="72"/>
      <c r="J612" s="72"/>
      <c r="K612" s="72"/>
    </row>
    <row r="613" ht="15.75" customHeight="1">
      <c r="A613" s="71"/>
      <c r="G613" s="66"/>
      <c r="H613" s="67"/>
      <c r="I613" s="72"/>
      <c r="J613" s="72"/>
      <c r="K613" s="72"/>
    </row>
    <row r="614" ht="15.75" customHeight="1">
      <c r="A614" s="71"/>
      <c r="G614" s="66"/>
      <c r="H614" s="67"/>
      <c r="I614" s="72"/>
      <c r="J614" s="72"/>
      <c r="K614" s="72"/>
    </row>
    <row r="615" ht="15.75" customHeight="1">
      <c r="A615" s="71"/>
      <c r="G615" s="66"/>
      <c r="H615" s="67"/>
      <c r="I615" s="72"/>
      <c r="J615" s="72"/>
      <c r="K615" s="72"/>
    </row>
    <row r="616" ht="15.75" customHeight="1">
      <c r="A616" s="71"/>
      <c r="G616" s="66"/>
      <c r="H616" s="67"/>
      <c r="I616" s="72"/>
      <c r="J616" s="72"/>
      <c r="K616" s="72"/>
    </row>
    <row r="617" ht="15.75" customHeight="1">
      <c r="A617" s="71"/>
      <c r="G617" s="66"/>
      <c r="H617" s="67"/>
      <c r="I617" s="72"/>
      <c r="J617" s="72"/>
      <c r="K617" s="72"/>
    </row>
    <row r="618" ht="15.75" customHeight="1">
      <c r="A618" s="71"/>
      <c r="G618" s="66"/>
      <c r="H618" s="67"/>
      <c r="I618" s="72"/>
      <c r="J618" s="72"/>
      <c r="K618" s="72"/>
    </row>
    <row r="619" ht="15.75" customHeight="1">
      <c r="A619" s="71"/>
      <c r="G619" s="66"/>
      <c r="H619" s="67"/>
      <c r="I619" s="72"/>
      <c r="J619" s="72"/>
      <c r="K619" s="72"/>
    </row>
    <row r="620" ht="15.75" customHeight="1">
      <c r="A620" s="71"/>
      <c r="G620" s="66"/>
      <c r="H620" s="67"/>
      <c r="I620" s="72"/>
      <c r="J620" s="72"/>
      <c r="K620" s="72"/>
    </row>
    <row r="621" ht="15.75" customHeight="1">
      <c r="A621" s="71"/>
      <c r="G621" s="66"/>
      <c r="H621" s="67"/>
      <c r="I621" s="72"/>
      <c r="J621" s="72"/>
      <c r="K621" s="72"/>
    </row>
    <row r="622" ht="15.75" customHeight="1">
      <c r="A622" s="71"/>
      <c r="G622" s="66"/>
      <c r="H622" s="67"/>
      <c r="I622" s="72"/>
      <c r="J622" s="72"/>
      <c r="K622" s="72"/>
    </row>
    <row r="623" ht="15.75" customHeight="1">
      <c r="A623" s="71"/>
      <c r="G623" s="66"/>
      <c r="H623" s="67"/>
      <c r="I623" s="72"/>
      <c r="J623" s="72"/>
      <c r="K623" s="72"/>
    </row>
    <row r="624" ht="15.75" customHeight="1">
      <c r="A624" s="71"/>
      <c r="G624" s="66"/>
      <c r="H624" s="67"/>
      <c r="I624" s="72"/>
      <c r="J624" s="72"/>
      <c r="K624" s="72"/>
    </row>
    <row r="625" ht="15.75" customHeight="1">
      <c r="A625" s="71"/>
      <c r="G625" s="66"/>
      <c r="H625" s="67"/>
      <c r="I625" s="72"/>
      <c r="J625" s="72"/>
      <c r="K625" s="72"/>
    </row>
    <row r="626" ht="15.75" customHeight="1">
      <c r="A626" s="71"/>
      <c r="G626" s="66"/>
      <c r="H626" s="67"/>
      <c r="I626" s="72"/>
      <c r="J626" s="72"/>
      <c r="K626" s="72"/>
    </row>
    <row r="627" ht="15.75" customHeight="1">
      <c r="A627" s="71"/>
      <c r="G627" s="66"/>
      <c r="H627" s="67"/>
      <c r="I627" s="72"/>
      <c r="J627" s="72"/>
      <c r="K627" s="72"/>
    </row>
    <row r="628" ht="15.75" customHeight="1">
      <c r="A628" s="71"/>
      <c r="G628" s="66"/>
      <c r="H628" s="67"/>
      <c r="I628" s="72"/>
      <c r="J628" s="72"/>
      <c r="K628" s="72"/>
    </row>
    <row r="629" ht="15.75" customHeight="1">
      <c r="A629" s="71"/>
      <c r="G629" s="66"/>
      <c r="H629" s="67"/>
      <c r="I629" s="72"/>
      <c r="J629" s="72"/>
      <c r="K629" s="72"/>
    </row>
    <row r="630" ht="15.75" customHeight="1">
      <c r="A630" s="71"/>
      <c r="G630" s="66"/>
      <c r="H630" s="67"/>
      <c r="I630" s="72"/>
      <c r="J630" s="72"/>
      <c r="K630" s="72"/>
    </row>
    <row r="631" ht="15.75" customHeight="1">
      <c r="A631" s="71"/>
      <c r="G631" s="66"/>
      <c r="H631" s="67"/>
      <c r="I631" s="72"/>
      <c r="J631" s="72"/>
      <c r="K631" s="72"/>
    </row>
    <row r="632" ht="15.75" customHeight="1">
      <c r="A632" s="71"/>
      <c r="G632" s="66"/>
      <c r="H632" s="67"/>
      <c r="I632" s="72"/>
      <c r="J632" s="72"/>
      <c r="K632" s="72"/>
    </row>
    <row r="633" ht="15.75" customHeight="1">
      <c r="A633" s="71"/>
      <c r="G633" s="66"/>
      <c r="H633" s="67"/>
      <c r="I633" s="72"/>
      <c r="J633" s="72"/>
      <c r="K633" s="72"/>
    </row>
    <row r="634" ht="15.75" customHeight="1">
      <c r="A634" s="71"/>
      <c r="G634" s="66"/>
      <c r="H634" s="67"/>
      <c r="I634" s="72"/>
      <c r="J634" s="72"/>
      <c r="K634" s="72"/>
    </row>
    <row r="635" ht="15.75" customHeight="1">
      <c r="A635" s="71"/>
      <c r="G635" s="66"/>
      <c r="H635" s="67"/>
      <c r="I635" s="72"/>
      <c r="J635" s="72"/>
      <c r="K635" s="72"/>
    </row>
    <row r="636" ht="15.75" customHeight="1">
      <c r="A636" s="71"/>
      <c r="G636" s="66"/>
      <c r="H636" s="67"/>
      <c r="I636" s="72"/>
      <c r="J636" s="72"/>
      <c r="K636" s="72"/>
    </row>
    <row r="637" ht="15.75" customHeight="1">
      <c r="A637" s="71"/>
      <c r="G637" s="66"/>
      <c r="H637" s="67"/>
      <c r="I637" s="72"/>
      <c r="J637" s="72"/>
      <c r="K637" s="72"/>
    </row>
    <row r="638" ht="15.75" customHeight="1">
      <c r="A638" s="71"/>
      <c r="G638" s="66"/>
      <c r="H638" s="67"/>
      <c r="I638" s="72"/>
      <c r="J638" s="72"/>
      <c r="K638" s="72"/>
    </row>
    <row r="639" ht="15.75" customHeight="1">
      <c r="A639" s="71"/>
      <c r="G639" s="66"/>
      <c r="H639" s="67"/>
      <c r="I639" s="72"/>
      <c r="J639" s="72"/>
      <c r="K639" s="72"/>
    </row>
    <row r="640" ht="15.75" customHeight="1">
      <c r="A640" s="71"/>
      <c r="G640" s="66"/>
      <c r="H640" s="67"/>
      <c r="I640" s="72"/>
      <c r="J640" s="72"/>
      <c r="K640" s="72"/>
    </row>
    <row r="641" ht="15.75" customHeight="1">
      <c r="A641" s="71"/>
      <c r="G641" s="66"/>
      <c r="H641" s="67"/>
      <c r="I641" s="72"/>
      <c r="J641" s="72"/>
      <c r="K641" s="72"/>
    </row>
    <row r="642" ht="15.75" customHeight="1">
      <c r="A642" s="71"/>
      <c r="G642" s="66"/>
      <c r="H642" s="67"/>
      <c r="I642" s="72"/>
      <c r="J642" s="72"/>
      <c r="K642" s="72"/>
    </row>
    <row r="643" ht="15.75" customHeight="1">
      <c r="A643" s="71"/>
      <c r="G643" s="66"/>
      <c r="H643" s="67"/>
      <c r="I643" s="72"/>
      <c r="J643" s="72"/>
      <c r="K643" s="72"/>
    </row>
    <row r="644" ht="15.75" customHeight="1">
      <c r="A644" s="71"/>
      <c r="G644" s="66"/>
      <c r="H644" s="67"/>
      <c r="I644" s="72"/>
      <c r="J644" s="72"/>
      <c r="K644" s="72"/>
    </row>
    <row r="645" ht="15.75" customHeight="1">
      <c r="A645" s="71"/>
      <c r="G645" s="66"/>
      <c r="H645" s="67"/>
      <c r="I645" s="72"/>
      <c r="J645" s="72"/>
      <c r="K645" s="72"/>
    </row>
    <row r="646" ht="15.75" customHeight="1">
      <c r="A646" s="71"/>
      <c r="G646" s="66"/>
      <c r="H646" s="67"/>
      <c r="I646" s="72"/>
      <c r="J646" s="72"/>
      <c r="K646" s="72"/>
    </row>
    <row r="647" ht="15.75" customHeight="1">
      <c r="A647" s="71"/>
      <c r="G647" s="66"/>
      <c r="H647" s="67"/>
      <c r="I647" s="72"/>
      <c r="J647" s="72"/>
      <c r="K647" s="72"/>
    </row>
    <row r="648" ht="15.75" customHeight="1">
      <c r="A648" s="71"/>
      <c r="G648" s="66"/>
      <c r="H648" s="67"/>
      <c r="I648" s="72"/>
      <c r="J648" s="72"/>
      <c r="K648" s="72"/>
    </row>
    <row r="649" ht="15.75" customHeight="1">
      <c r="A649" s="71"/>
      <c r="G649" s="66"/>
      <c r="H649" s="67"/>
      <c r="I649" s="72"/>
      <c r="J649" s="72"/>
      <c r="K649" s="72"/>
    </row>
    <row r="650" ht="15.75" customHeight="1">
      <c r="A650" s="71"/>
      <c r="G650" s="66"/>
      <c r="H650" s="67"/>
      <c r="I650" s="72"/>
      <c r="J650" s="72"/>
      <c r="K650" s="72"/>
    </row>
    <row r="651" ht="15.75" customHeight="1">
      <c r="A651" s="71"/>
      <c r="G651" s="66"/>
      <c r="H651" s="67"/>
      <c r="I651" s="72"/>
      <c r="J651" s="72"/>
      <c r="K651" s="72"/>
    </row>
    <row r="652" ht="15.75" customHeight="1">
      <c r="A652" s="71"/>
      <c r="G652" s="66"/>
      <c r="H652" s="67"/>
      <c r="I652" s="72"/>
      <c r="J652" s="72"/>
      <c r="K652" s="72"/>
    </row>
    <row r="653" ht="15.75" customHeight="1">
      <c r="A653" s="71"/>
      <c r="G653" s="66"/>
      <c r="H653" s="67"/>
      <c r="I653" s="72"/>
      <c r="J653" s="72"/>
      <c r="K653" s="72"/>
    </row>
    <row r="654" ht="15.75" customHeight="1">
      <c r="A654" s="71"/>
      <c r="G654" s="66"/>
      <c r="H654" s="67"/>
      <c r="I654" s="72"/>
      <c r="J654" s="72"/>
      <c r="K654" s="72"/>
    </row>
    <row r="655" ht="15.75" customHeight="1">
      <c r="A655" s="71"/>
      <c r="G655" s="66"/>
      <c r="H655" s="67"/>
      <c r="I655" s="72"/>
      <c r="J655" s="72"/>
      <c r="K655" s="72"/>
    </row>
    <row r="656" ht="15.75" customHeight="1">
      <c r="A656" s="71"/>
      <c r="G656" s="66"/>
      <c r="H656" s="67"/>
      <c r="I656" s="72"/>
      <c r="J656" s="72"/>
      <c r="K656" s="72"/>
    </row>
    <row r="657" ht="15.75" customHeight="1">
      <c r="A657" s="71"/>
      <c r="G657" s="66"/>
      <c r="H657" s="67"/>
      <c r="I657" s="72"/>
      <c r="J657" s="72"/>
      <c r="K657" s="72"/>
    </row>
    <row r="658" ht="15.75" customHeight="1">
      <c r="A658" s="71"/>
      <c r="G658" s="66"/>
      <c r="H658" s="67"/>
      <c r="I658" s="72"/>
      <c r="J658" s="72"/>
      <c r="K658" s="72"/>
    </row>
    <row r="659" ht="15.75" customHeight="1">
      <c r="A659" s="71"/>
      <c r="G659" s="66"/>
      <c r="H659" s="67"/>
      <c r="I659" s="72"/>
      <c r="J659" s="72"/>
      <c r="K659" s="72"/>
    </row>
    <row r="660" ht="15.75" customHeight="1">
      <c r="A660" s="71"/>
      <c r="G660" s="66"/>
      <c r="H660" s="67"/>
      <c r="I660" s="72"/>
      <c r="J660" s="72"/>
      <c r="K660" s="72"/>
    </row>
    <row r="661" ht="15.75" customHeight="1">
      <c r="A661" s="71"/>
      <c r="G661" s="66"/>
      <c r="H661" s="67"/>
      <c r="I661" s="72"/>
      <c r="J661" s="72"/>
      <c r="K661" s="72"/>
    </row>
    <row r="662" ht="15.75" customHeight="1">
      <c r="A662" s="71"/>
      <c r="G662" s="66"/>
      <c r="H662" s="67"/>
      <c r="I662" s="72"/>
      <c r="J662" s="72"/>
      <c r="K662" s="72"/>
    </row>
    <row r="663" ht="15.75" customHeight="1">
      <c r="A663" s="71"/>
      <c r="G663" s="66"/>
      <c r="H663" s="67"/>
      <c r="I663" s="72"/>
      <c r="J663" s="72"/>
      <c r="K663" s="72"/>
    </row>
    <row r="664" ht="15.75" customHeight="1">
      <c r="A664" s="71"/>
      <c r="G664" s="66"/>
      <c r="H664" s="67"/>
      <c r="I664" s="72"/>
      <c r="J664" s="72"/>
      <c r="K664" s="72"/>
    </row>
    <row r="665" ht="15.75" customHeight="1">
      <c r="A665" s="71"/>
      <c r="G665" s="66"/>
      <c r="H665" s="67"/>
      <c r="I665" s="72"/>
      <c r="J665" s="72"/>
      <c r="K665" s="72"/>
    </row>
    <row r="666" ht="15.75" customHeight="1">
      <c r="A666" s="71"/>
      <c r="G666" s="66"/>
      <c r="H666" s="67"/>
      <c r="I666" s="72"/>
      <c r="J666" s="72"/>
      <c r="K666" s="72"/>
    </row>
    <row r="667" ht="15.75" customHeight="1">
      <c r="A667" s="71"/>
      <c r="G667" s="66"/>
      <c r="H667" s="67"/>
      <c r="I667" s="72"/>
      <c r="J667" s="72"/>
      <c r="K667" s="72"/>
    </row>
    <row r="668" ht="15.75" customHeight="1">
      <c r="A668" s="71"/>
      <c r="G668" s="66"/>
      <c r="H668" s="67"/>
      <c r="I668" s="72"/>
      <c r="J668" s="72"/>
      <c r="K668" s="72"/>
    </row>
    <row r="669" ht="15.75" customHeight="1">
      <c r="A669" s="71"/>
      <c r="G669" s="66"/>
      <c r="H669" s="67"/>
      <c r="I669" s="72"/>
      <c r="J669" s="72"/>
      <c r="K669" s="72"/>
    </row>
    <row r="670" ht="15.75" customHeight="1">
      <c r="A670" s="71"/>
      <c r="G670" s="66"/>
      <c r="H670" s="67"/>
      <c r="I670" s="72"/>
      <c r="J670" s="72"/>
      <c r="K670" s="72"/>
    </row>
    <row r="671" ht="15.75" customHeight="1">
      <c r="A671" s="71"/>
      <c r="G671" s="66"/>
      <c r="H671" s="67"/>
      <c r="I671" s="72"/>
      <c r="J671" s="72"/>
      <c r="K671" s="72"/>
    </row>
    <row r="672" ht="15.75" customHeight="1">
      <c r="A672" s="71"/>
      <c r="G672" s="66"/>
      <c r="H672" s="67"/>
      <c r="I672" s="72"/>
      <c r="J672" s="72"/>
      <c r="K672" s="72"/>
    </row>
    <row r="673" ht="15.75" customHeight="1">
      <c r="A673" s="71"/>
      <c r="G673" s="66"/>
      <c r="H673" s="67"/>
      <c r="I673" s="72"/>
      <c r="J673" s="72"/>
      <c r="K673" s="72"/>
    </row>
    <row r="674" ht="15.75" customHeight="1">
      <c r="A674" s="71"/>
      <c r="G674" s="66"/>
      <c r="H674" s="67"/>
      <c r="I674" s="72"/>
      <c r="J674" s="72"/>
      <c r="K674" s="72"/>
    </row>
    <row r="675" ht="15.75" customHeight="1">
      <c r="A675" s="71"/>
      <c r="G675" s="66"/>
      <c r="H675" s="67"/>
      <c r="I675" s="72"/>
      <c r="J675" s="72"/>
      <c r="K675" s="72"/>
    </row>
    <row r="676" ht="15.75" customHeight="1">
      <c r="A676" s="71"/>
      <c r="G676" s="66"/>
      <c r="H676" s="67"/>
      <c r="I676" s="72"/>
      <c r="J676" s="72"/>
      <c r="K676" s="72"/>
    </row>
    <row r="677" ht="15.75" customHeight="1">
      <c r="A677" s="71"/>
      <c r="G677" s="66"/>
      <c r="H677" s="67"/>
      <c r="I677" s="72"/>
      <c r="J677" s="72"/>
      <c r="K677" s="72"/>
    </row>
    <row r="678" ht="15.75" customHeight="1">
      <c r="A678" s="71"/>
      <c r="G678" s="66"/>
      <c r="H678" s="67"/>
      <c r="I678" s="72"/>
      <c r="J678" s="72"/>
      <c r="K678" s="72"/>
    </row>
    <row r="679" ht="15.75" customHeight="1">
      <c r="A679" s="71"/>
      <c r="G679" s="66"/>
      <c r="H679" s="67"/>
      <c r="I679" s="72"/>
      <c r="J679" s="72"/>
      <c r="K679" s="72"/>
    </row>
    <row r="680" ht="15.75" customHeight="1">
      <c r="A680" s="71"/>
      <c r="G680" s="66"/>
      <c r="H680" s="67"/>
      <c r="I680" s="72"/>
      <c r="J680" s="72"/>
      <c r="K680" s="72"/>
    </row>
    <row r="681" ht="15.75" customHeight="1">
      <c r="A681" s="71"/>
      <c r="G681" s="66"/>
      <c r="H681" s="67"/>
      <c r="I681" s="72"/>
      <c r="J681" s="72"/>
      <c r="K681" s="72"/>
    </row>
    <row r="682" ht="15.75" customHeight="1">
      <c r="A682" s="71"/>
      <c r="G682" s="66"/>
      <c r="H682" s="67"/>
      <c r="I682" s="72"/>
      <c r="J682" s="72"/>
      <c r="K682" s="72"/>
    </row>
    <row r="683" ht="15.75" customHeight="1">
      <c r="A683" s="71"/>
      <c r="G683" s="66"/>
      <c r="H683" s="67"/>
      <c r="I683" s="72"/>
      <c r="J683" s="72"/>
      <c r="K683" s="72"/>
    </row>
    <row r="684" ht="15.75" customHeight="1">
      <c r="A684" s="71"/>
      <c r="G684" s="66"/>
      <c r="H684" s="67"/>
      <c r="I684" s="72"/>
      <c r="J684" s="72"/>
      <c r="K684" s="72"/>
    </row>
    <row r="685" ht="15.75" customHeight="1">
      <c r="A685" s="71"/>
      <c r="G685" s="66"/>
      <c r="H685" s="67"/>
      <c r="I685" s="72"/>
      <c r="J685" s="72"/>
      <c r="K685" s="72"/>
    </row>
    <row r="686" ht="15.75" customHeight="1">
      <c r="A686" s="71"/>
      <c r="G686" s="66"/>
      <c r="H686" s="67"/>
      <c r="I686" s="72"/>
      <c r="J686" s="72"/>
      <c r="K686" s="72"/>
    </row>
    <row r="687" ht="15.75" customHeight="1">
      <c r="A687" s="71"/>
      <c r="G687" s="66"/>
      <c r="H687" s="67"/>
      <c r="I687" s="72"/>
      <c r="J687" s="72"/>
      <c r="K687" s="72"/>
    </row>
    <row r="688" ht="15.75" customHeight="1">
      <c r="A688" s="71"/>
      <c r="G688" s="66"/>
      <c r="H688" s="67"/>
      <c r="I688" s="72"/>
      <c r="J688" s="72"/>
      <c r="K688" s="72"/>
    </row>
    <row r="689" ht="15.75" customHeight="1">
      <c r="A689" s="71"/>
      <c r="G689" s="66"/>
      <c r="H689" s="67"/>
      <c r="I689" s="72"/>
      <c r="J689" s="72"/>
      <c r="K689" s="72"/>
    </row>
    <row r="690" ht="15.75" customHeight="1">
      <c r="A690" s="71"/>
      <c r="G690" s="66"/>
      <c r="H690" s="67"/>
      <c r="I690" s="72"/>
      <c r="J690" s="72"/>
      <c r="K690" s="72"/>
    </row>
    <row r="691" ht="15.75" customHeight="1">
      <c r="A691" s="71"/>
      <c r="G691" s="66"/>
      <c r="H691" s="67"/>
      <c r="I691" s="72"/>
      <c r="J691" s="72"/>
      <c r="K691" s="72"/>
    </row>
    <row r="692" ht="15.75" customHeight="1">
      <c r="A692" s="71"/>
      <c r="G692" s="66"/>
      <c r="H692" s="67"/>
      <c r="I692" s="72"/>
      <c r="J692" s="72"/>
      <c r="K692" s="72"/>
    </row>
    <row r="693" ht="15.75" customHeight="1">
      <c r="A693" s="71"/>
      <c r="G693" s="66"/>
      <c r="H693" s="67"/>
      <c r="I693" s="72"/>
      <c r="J693" s="72"/>
      <c r="K693" s="72"/>
    </row>
    <row r="694" ht="15.75" customHeight="1">
      <c r="A694" s="71"/>
      <c r="G694" s="66"/>
      <c r="H694" s="67"/>
      <c r="I694" s="72"/>
      <c r="J694" s="72"/>
      <c r="K694" s="72"/>
    </row>
    <row r="695" ht="15.75" customHeight="1">
      <c r="A695" s="71"/>
      <c r="G695" s="66"/>
      <c r="H695" s="67"/>
      <c r="I695" s="72"/>
      <c r="J695" s="72"/>
      <c r="K695" s="72"/>
    </row>
    <row r="696" ht="15.75" customHeight="1">
      <c r="A696" s="71"/>
      <c r="G696" s="66"/>
      <c r="H696" s="67"/>
      <c r="I696" s="72"/>
      <c r="J696" s="72"/>
      <c r="K696" s="72"/>
    </row>
    <row r="697" ht="15.75" customHeight="1">
      <c r="A697" s="71"/>
      <c r="G697" s="66"/>
      <c r="H697" s="67"/>
      <c r="I697" s="72"/>
      <c r="J697" s="72"/>
      <c r="K697" s="72"/>
    </row>
    <row r="698" ht="15.75" customHeight="1">
      <c r="A698" s="71"/>
      <c r="G698" s="66"/>
      <c r="H698" s="67"/>
      <c r="I698" s="72"/>
      <c r="J698" s="72"/>
      <c r="K698" s="72"/>
    </row>
    <row r="699" ht="15.75" customHeight="1">
      <c r="A699" s="71"/>
      <c r="G699" s="66"/>
      <c r="H699" s="67"/>
      <c r="I699" s="72"/>
      <c r="J699" s="72"/>
      <c r="K699" s="72"/>
    </row>
    <row r="700" ht="15.75" customHeight="1">
      <c r="A700" s="71"/>
      <c r="G700" s="66"/>
      <c r="H700" s="67"/>
      <c r="I700" s="72"/>
      <c r="J700" s="72"/>
      <c r="K700" s="72"/>
    </row>
    <row r="701" ht="15.75" customHeight="1">
      <c r="A701" s="71"/>
      <c r="G701" s="66"/>
      <c r="H701" s="67"/>
      <c r="I701" s="72"/>
      <c r="J701" s="72"/>
      <c r="K701" s="72"/>
    </row>
    <row r="702" ht="15.75" customHeight="1">
      <c r="A702" s="71"/>
      <c r="G702" s="66"/>
      <c r="H702" s="67"/>
      <c r="I702" s="72"/>
      <c r="J702" s="72"/>
      <c r="K702" s="72"/>
    </row>
    <row r="703" ht="15.75" customHeight="1">
      <c r="A703" s="71"/>
      <c r="G703" s="66"/>
      <c r="H703" s="67"/>
      <c r="I703" s="72"/>
      <c r="J703" s="72"/>
      <c r="K703" s="72"/>
    </row>
    <row r="704" ht="15.75" customHeight="1">
      <c r="A704" s="71"/>
      <c r="G704" s="66"/>
      <c r="H704" s="67"/>
      <c r="I704" s="72"/>
      <c r="J704" s="72"/>
      <c r="K704" s="72"/>
    </row>
    <row r="705" ht="15.75" customHeight="1">
      <c r="A705" s="71"/>
      <c r="G705" s="66"/>
      <c r="H705" s="67"/>
      <c r="I705" s="72"/>
      <c r="J705" s="72"/>
      <c r="K705" s="72"/>
    </row>
    <row r="706" ht="15.75" customHeight="1">
      <c r="A706" s="71"/>
      <c r="G706" s="66"/>
      <c r="H706" s="67"/>
      <c r="I706" s="72"/>
      <c r="J706" s="72"/>
      <c r="K706" s="72"/>
    </row>
    <row r="707" ht="15.75" customHeight="1">
      <c r="A707" s="71"/>
      <c r="G707" s="66"/>
      <c r="H707" s="67"/>
      <c r="I707" s="72"/>
      <c r="J707" s="72"/>
      <c r="K707" s="72"/>
    </row>
    <row r="708" ht="15.75" customHeight="1">
      <c r="A708" s="71"/>
      <c r="G708" s="66"/>
      <c r="H708" s="67"/>
      <c r="I708" s="72"/>
      <c r="J708" s="72"/>
      <c r="K708" s="72"/>
    </row>
    <row r="709" ht="15.75" customHeight="1">
      <c r="A709" s="71"/>
      <c r="G709" s="66"/>
      <c r="H709" s="67"/>
      <c r="I709" s="72"/>
      <c r="J709" s="72"/>
      <c r="K709" s="72"/>
    </row>
    <row r="710" ht="15.75" customHeight="1">
      <c r="A710" s="71"/>
      <c r="G710" s="66"/>
      <c r="H710" s="67"/>
      <c r="I710" s="72"/>
      <c r="J710" s="72"/>
      <c r="K710" s="72"/>
    </row>
    <row r="711" ht="15.75" customHeight="1">
      <c r="A711" s="71"/>
      <c r="G711" s="66"/>
      <c r="H711" s="67"/>
      <c r="I711" s="72"/>
      <c r="J711" s="72"/>
      <c r="K711" s="72"/>
    </row>
    <row r="712" ht="15.75" customHeight="1">
      <c r="A712" s="71"/>
      <c r="G712" s="66"/>
      <c r="H712" s="67"/>
      <c r="I712" s="72"/>
      <c r="J712" s="72"/>
      <c r="K712" s="72"/>
    </row>
    <row r="713" ht="15.75" customHeight="1">
      <c r="A713" s="71"/>
      <c r="G713" s="66"/>
      <c r="H713" s="67"/>
      <c r="I713" s="72"/>
      <c r="J713" s="72"/>
      <c r="K713" s="72"/>
    </row>
    <row r="714" ht="15.75" customHeight="1">
      <c r="A714" s="71"/>
      <c r="G714" s="66"/>
      <c r="H714" s="67"/>
      <c r="I714" s="72"/>
      <c r="J714" s="72"/>
      <c r="K714" s="72"/>
    </row>
    <row r="715" ht="15.75" customHeight="1">
      <c r="A715" s="71"/>
      <c r="G715" s="66"/>
      <c r="H715" s="67"/>
      <c r="I715" s="72"/>
      <c r="J715" s="72"/>
      <c r="K715" s="72"/>
    </row>
    <row r="716" ht="15.75" customHeight="1">
      <c r="A716" s="71"/>
      <c r="G716" s="66"/>
      <c r="H716" s="67"/>
      <c r="I716" s="72"/>
      <c r="J716" s="72"/>
      <c r="K716" s="72"/>
    </row>
    <row r="717" ht="15.75" customHeight="1">
      <c r="A717" s="71"/>
      <c r="G717" s="66"/>
      <c r="H717" s="67"/>
      <c r="I717" s="72"/>
      <c r="J717" s="72"/>
      <c r="K717" s="72"/>
    </row>
    <row r="718" ht="15.75" customHeight="1">
      <c r="A718" s="71"/>
      <c r="G718" s="66"/>
      <c r="H718" s="67"/>
      <c r="I718" s="72"/>
      <c r="J718" s="72"/>
      <c r="K718" s="72"/>
    </row>
    <row r="719" ht="15.75" customHeight="1">
      <c r="A719" s="71"/>
      <c r="G719" s="66"/>
      <c r="H719" s="67"/>
      <c r="I719" s="72"/>
      <c r="J719" s="72"/>
      <c r="K719" s="72"/>
    </row>
    <row r="720" ht="15.75" customHeight="1">
      <c r="A720" s="71"/>
      <c r="G720" s="66"/>
      <c r="H720" s="67"/>
      <c r="I720" s="72"/>
      <c r="J720" s="72"/>
      <c r="K720" s="72"/>
    </row>
    <row r="721" ht="15.75" customHeight="1">
      <c r="A721" s="71"/>
      <c r="G721" s="66"/>
      <c r="H721" s="67"/>
      <c r="I721" s="72"/>
      <c r="J721" s="72"/>
      <c r="K721" s="72"/>
    </row>
    <row r="722" ht="15.75" customHeight="1">
      <c r="A722" s="71"/>
      <c r="G722" s="66"/>
      <c r="H722" s="67"/>
      <c r="I722" s="72"/>
      <c r="J722" s="72"/>
      <c r="K722" s="72"/>
    </row>
    <row r="723" ht="15.75" customHeight="1">
      <c r="A723" s="71"/>
      <c r="G723" s="66"/>
      <c r="H723" s="67"/>
      <c r="I723" s="72"/>
      <c r="J723" s="72"/>
      <c r="K723" s="72"/>
    </row>
    <row r="724" ht="15.75" customHeight="1">
      <c r="A724" s="71"/>
      <c r="G724" s="66"/>
      <c r="H724" s="67"/>
      <c r="I724" s="72"/>
      <c r="J724" s="72"/>
      <c r="K724" s="72"/>
    </row>
    <row r="725" ht="15.75" customHeight="1">
      <c r="A725" s="71"/>
      <c r="G725" s="66"/>
      <c r="H725" s="67"/>
      <c r="I725" s="72"/>
      <c r="J725" s="72"/>
      <c r="K725" s="72"/>
    </row>
    <row r="726" ht="15.75" customHeight="1">
      <c r="A726" s="71"/>
      <c r="G726" s="66"/>
      <c r="H726" s="67"/>
      <c r="I726" s="72"/>
      <c r="J726" s="72"/>
      <c r="K726" s="72"/>
    </row>
    <row r="727" ht="15.75" customHeight="1">
      <c r="A727" s="71"/>
      <c r="G727" s="66"/>
      <c r="H727" s="67"/>
      <c r="I727" s="72"/>
      <c r="J727" s="72"/>
      <c r="K727" s="72"/>
    </row>
    <row r="728" ht="15.75" customHeight="1">
      <c r="A728" s="71"/>
      <c r="G728" s="66"/>
      <c r="H728" s="67"/>
      <c r="I728" s="72"/>
      <c r="J728" s="72"/>
      <c r="K728" s="72"/>
    </row>
    <row r="729" ht="15.75" customHeight="1">
      <c r="A729" s="71"/>
      <c r="G729" s="66"/>
      <c r="H729" s="67"/>
      <c r="I729" s="72"/>
      <c r="J729" s="72"/>
      <c r="K729" s="72"/>
    </row>
    <row r="730" ht="15.75" customHeight="1">
      <c r="A730" s="71"/>
      <c r="G730" s="66"/>
      <c r="H730" s="67"/>
      <c r="I730" s="72"/>
      <c r="J730" s="72"/>
      <c r="K730" s="72"/>
    </row>
    <row r="731" ht="15.75" customHeight="1">
      <c r="A731" s="71"/>
      <c r="G731" s="66"/>
      <c r="H731" s="67"/>
      <c r="I731" s="72"/>
      <c r="J731" s="72"/>
      <c r="K731" s="72"/>
    </row>
    <row r="732" ht="15.75" customHeight="1">
      <c r="A732" s="71"/>
      <c r="G732" s="66"/>
      <c r="H732" s="67"/>
      <c r="I732" s="72"/>
      <c r="J732" s="72"/>
      <c r="K732" s="72"/>
    </row>
    <row r="733" ht="15.75" customHeight="1">
      <c r="A733" s="71"/>
      <c r="G733" s="66"/>
      <c r="H733" s="67"/>
      <c r="I733" s="72"/>
      <c r="J733" s="72"/>
      <c r="K733" s="72"/>
    </row>
    <row r="734" ht="15.75" customHeight="1">
      <c r="A734" s="71"/>
      <c r="G734" s="66"/>
      <c r="H734" s="67"/>
      <c r="I734" s="72"/>
      <c r="J734" s="72"/>
      <c r="K734" s="72"/>
    </row>
    <row r="735" ht="15.75" customHeight="1">
      <c r="A735" s="71"/>
      <c r="G735" s="66"/>
      <c r="H735" s="67"/>
      <c r="I735" s="72"/>
      <c r="J735" s="72"/>
      <c r="K735" s="72"/>
    </row>
    <row r="736" ht="15.75" customHeight="1">
      <c r="A736" s="71"/>
      <c r="G736" s="66"/>
      <c r="H736" s="67"/>
      <c r="I736" s="72"/>
      <c r="J736" s="72"/>
      <c r="K736" s="72"/>
    </row>
    <row r="737" ht="15.75" customHeight="1">
      <c r="A737" s="71"/>
      <c r="G737" s="66"/>
      <c r="H737" s="67"/>
      <c r="I737" s="72"/>
      <c r="J737" s="72"/>
      <c r="K737" s="72"/>
    </row>
    <row r="738" ht="15.75" customHeight="1">
      <c r="A738" s="71"/>
      <c r="G738" s="66"/>
      <c r="H738" s="67"/>
      <c r="I738" s="72"/>
      <c r="J738" s="72"/>
      <c r="K738" s="72"/>
    </row>
    <row r="739" ht="15.75" customHeight="1">
      <c r="A739" s="71"/>
      <c r="G739" s="66"/>
      <c r="H739" s="67"/>
      <c r="I739" s="72"/>
      <c r="J739" s="72"/>
      <c r="K739" s="72"/>
    </row>
    <row r="740" ht="15.75" customHeight="1">
      <c r="A740" s="71"/>
      <c r="G740" s="66"/>
      <c r="H740" s="67"/>
      <c r="I740" s="72"/>
      <c r="J740" s="72"/>
      <c r="K740" s="72"/>
    </row>
    <row r="741" ht="15.75" customHeight="1">
      <c r="A741" s="71"/>
      <c r="G741" s="66"/>
      <c r="H741" s="67"/>
      <c r="I741" s="72"/>
      <c r="J741" s="72"/>
      <c r="K741" s="72"/>
    </row>
    <row r="742" ht="15.75" customHeight="1">
      <c r="A742" s="71"/>
      <c r="G742" s="66"/>
      <c r="H742" s="67"/>
      <c r="I742" s="72"/>
      <c r="J742" s="72"/>
      <c r="K742" s="72"/>
    </row>
    <row r="743" ht="15.75" customHeight="1">
      <c r="A743" s="71"/>
      <c r="G743" s="66"/>
      <c r="H743" s="67"/>
      <c r="I743" s="72"/>
      <c r="J743" s="72"/>
      <c r="K743" s="72"/>
    </row>
    <row r="744" ht="15.75" customHeight="1">
      <c r="A744" s="71"/>
      <c r="G744" s="66"/>
      <c r="H744" s="67"/>
      <c r="I744" s="72"/>
      <c r="J744" s="72"/>
      <c r="K744" s="72"/>
    </row>
    <row r="745" ht="15.75" customHeight="1">
      <c r="A745" s="71"/>
      <c r="G745" s="66"/>
      <c r="H745" s="67"/>
      <c r="I745" s="72"/>
      <c r="J745" s="72"/>
      <c r="K745" s="72"/>
    </row>
    <row r="746" ht="15.75" customHeight="1">
      <c r="A746" s="71"/>
      <c r="G746" s="66"/>
      <c r="H746" s="67"/>
      <c r="I746" s="72"/>
      <c r="J746" s="72"/>
      <c r="K746" s="72"/>
    </row>
    <row r="747" ht="15.75" customHeight="1">
      <c r="A747" s="71"/>
      <c r="G747" s="66"/>
      <c r="H747" s="67"/>
      <c r="I747" s="72"/>
      <c r="J747" s="72"/>
      <c r="K747" s="72"/>
    </row>
    <row r="748" ht="15.75" customHeight="1">
      <c r="A748" s="71"/>
      <c r="G748" s="66"/>
      <c r="H748" s="67"/>
      <c r="I748" s="72"/>
      <c r="J748" s="72"/>
      <c r="K748" s="72"/>
    </row>
    <row r="749" ht="15.75" customHeight="1">
      <c r="A749" s="71"/>
      <c r="G749" s="66"/>
      <c r="H749" s="67"/>
      <c r="I749" s="72"/>
      <c r="J749" s="72"/>
      <c r="K749" s="72"/>
    </row>
    <row r="750" ht="15.75" customHeight="1">
      <c r="A750" s="71"/>
      <c r="G750" s="66"/>
      <c r="H750" s="67"/>
      <c r="I750" s="72"/>
      <c r="J750" s="72"/>
      <c r="K750" s="72"/>
    </row>
    <row r="751" ht="15.75" customHeight="1">
      <c r="A751" s="71"/>
      <c r="G751" s="66"/>
      <c r="H751" s="67"/>
      <c r="I751" s="72"/>
      <c r="J751" s="72"/>
      <c r="K751" s="72"/>
    </row>
    <row r="752" ht="15.75" customHeight="1">
      <c r="A752" s="71"/>
      <c r="G752" s="66"/>
      <c r="H752" s="67"/>
      <c r="I752" s="72"/>
      <c r="J752" s="72"/>
      <c r="K752" s="72"/>
    </row>
    <row r="753" ht="15.75" customHeight="1">
      <c r="A753" s="71"/>
      <c r="G753" s="66"/>
      <c r="H753" s="67"/>
      <c r="I753" s="72"/>
      <c r="J753" s="72"/>
      <c r="K753" s="72"/>
    </row>
    <row r="754" ht="15.75" customHeight="1">
      <c r="A754" s="71"/>
      <c r="G754" s="66"/>
      <c r="H754" s="67"/>
      <c r="I754" s="72"/>
      <c r="J754" s="72"/>
      <c r="K754" s="72"/>
    </row>
    <row r="755" ht="15.75" customHeight="1">
      <c r="A755" s="71"/>
      <c r="G755" s="66"/>
      <c r="H755" s="67"/>
      <c r="I755" s="72"/>
      <c r="J755" s="72"/>
      <c r="K755" s="72"/>
    </row>
    <row r="756" ht="15.75" customHeight="1">
      <c r="A756" s="71"/>
      <c r="G756" s="66"/>
      <c r="H756" s="67"/>
      <c r="I756" s="72"/>
      <c r="J756" s="72"/>
      <c r="K756" s="72"/>
    </row>
    <row r="757" ht="15.75" customHeight="1">
      <c r="A757" s="71"/>
      <c r="G757" s="66"/>
      <c r="H757" s="67"/>
      <c r="I757" s="72"/>
      <c r="J757" s="72"/>
      <c r="K757" s="72"/>
    </row>
    <row r="758" ht="15.75" customHeight="1">
      <c r="A758" s="71"/>
      <c r="G758" s="66"/>
      <c r="H758" s="67"/>
      <c r="I758" s="72"/>
      <c r="J758" s="72"/>
      <c r="K758" s="72"/>
    </row>
    <row r="759" ht="15.75" customHeight="1">
      <c r="A759" s="71"/>
      <c r="G759" s="66"/>
      <c r="H759" s="67"/>
      <c r="I759" s="72"/>
      <c r="J759" s="72"/>
      <c r="K759" s="72"/>
    </row>
    <row r="760" ht="15.75" customHeight="1">
      <c r="A760" s="71"/>
      <c r="G760" s="66"/>
      <c r="H760" s="67"/>
      <c r="I760" s="72"/>
      <c r="J760" s="72"/>
      <c r="K760" s="72"/>
    </row>
    <row r="761" ht="15.75" customHeight="1">
      <c r="A761" s="71"/>
      <c r="G761" s="66"/>
      <c r="H761" s="67"/>
      <c r="I761" s="72"/>
      <c r="J761" s="72"/>
      <c r="K761" s="72"/>
    </row>
    <row r="762" ht="15.75" customHeight="1">
      <c r="A762" s="71"/>
      <c r="G762" s="66"/>
      <c r="H762" s="67"/>
      <c r="I762" s="72"/>
      <c r="J762" s="72"/>
      <c r="K762" s="72"/>
    </row>
    <row r="763" ht="15.75" customHeight="1">
      <c r="A763" s="71"/>
      <c r="G763" s="66"/>
      <c r="H763" s="67"/>
      <c r="I763" s="72"/>
      <c r="J763" s="72"/>
      <c r="K763" s="72"/>
    </row>
    <row r="764" ht="15.75" customHeight="1">
      <c r="A764" s="71"/>
      <c r="G764" s="66"/>
      <c r="H764" s="67"/>
      <c r="I764" s="72"/>
      <c r="J764" s="72"/>
      <c r="K764" s="72"/>
    </row>
    <row r="765" ht="15.75" customHeight="1">
      <c r="A765" s="71"/>
      <c r="G765" s="66"/>
      <c r="H765" s="67"/>
      <c r="I765" s="72"/>
      <c r="J765" s="72"/>
      <c r="K765" s="72"/>
    </row>
    <row r="766" ht="15.75" customHeight="1">
      <c r="A766" s="71"/>
      <c r="G766" s="66"/>
      <c r="H766" s="67"/>
      <c r="I766" s="72"/>
      <c r="J766" s="72"/>
      <c r="K766" s="72"/>
    </row>
    <row r="767" ht="15.75" customHeight="1">
      <c r="A767" s="71"/>
      <c r="G767" s="66"/>
      <c r="H767" s="67"/>
      <c r="I767" s="72"/>
      <c r="J767" s="72"/>
      <c r="K767" s="72"/>
    </row>
    <row r="768" ht="15.75" customHeight="1">
      <c r="A768" s="71"/>
      <c r="G768" s="66"/>
      <c r="H768" s="67"/>
      <c r="I768" s="72"/>
      <c r="J768" s="72"/>
      <c r="K768" s="72"/>
    </row>
    <row r="769" ht="15.75" customHeight="1">
      <c r="A769" s="71"/>
      <c r="G769" s="66"/>
      <c r="H769" s="67"/>
      <c r="I769" s="72"/>
      <c r="J769" s="72"/>
      <c r="K769" s="72"/>
    </row>
    <row r="770" ht="15.75" customHeight="1">
      <c r="A770" s="71"/>
      <c r="G770" s="66"/>
      <c r="H770" s="67"/>
      <c r="I770" s="72"/>
      <c r="J770" s="72"/>
      <c r="K770" s="72"/>
    </row>
    <row r="771" ht="15.75" customHeight="1">
      <c r="A771" s="71"/>
      <c r="G771" s="66"/>
      <c r="H771" s="67"/>
      <c r="I771" s="72"/>
      <c r="J771" s="72"/>
      <c r="K771" s="72"/>
    </row>
    <row r="772" ht="15.75" customHeight="1">
      <c r="A772" s="71"/>
      <c r="G772" s="66"/>
      <c r="H772" s="67"/>
      <c r="I772" s="72"/>
      <c r="J772" s="72"/>
      <c r="K772" s="72"/>
    </row>
    <row r="773" ht="15.75" customHeight="1">
      <c r="A773" s="71"/>
      <c r="G773" s="66"/>
      <c r="H773" s="67"/>
      <c r="I773" s="72"/>
      <c r="J773" s="72"/>
      <c r="K773" s="72"/>
    </row>
    <row r="774" ht="15.75" customHeight="1">
      <c r="A774" s="71"/>
      <c r="G774" s="66"/>
      <c r="H774" s="67"/>
      <c r="I774" s="72"/>
      <c r="J774" s="72"/>
      <c r="K774" s="72"/>
    </row>
    <row r="775" ht="15.75" customHeight="1">
      <c r="A775" s="71"/>
      <c r="G775" s="66"/>
      <c r="H775" s="67"/>
      <c r="I775" s="72"/>
      <c r="J775" s="72"/>
      <c r="K775" s="72"/>
    </row>
    <row r="776" ht="15.75" customHeight="1">
      <c r="A776" s="71"/>
      <c r="G776" s="66"/>
      <c r="H776" s="67"/>
      <c r="I776" s="72"/>
      <c r="J776" s="72"/>
      <c r="K776" s="72"/>
    </row>
    <row r="777" ht="15.75" customHeight="1">
      <c r="A777" s="71"/>
      <c r="G777" s="66"/>
      <c r="H777" s="67"/>
      <c r="I777" s="72"/>
      <c r="J777" s="72"/>
      <c r="K777" s="72"/>
    </row>
    <row r="778" ht="15.75" customHeight="1">
      <c r="A778" s="71"/>
      <c r="G778" s="66"/>
      <c r="H778" s="67"/>
      <c r="I778" s="72"/>
      <c r="J778" s="72"/>
      <c r="K778" s="72"/>
    </row>
    <row r="779" ht="15.75" customHeight="1">
      <c r="A779" s="71"/>
      <c r="G779" s="66"/>
      <c r="H779" s="67"/>
      <c r="I779" s="72"/>
      <c r="J779" s="72"/>
      <c r="K779" s="72"/>
    </row>
    <row r="780" ht="15.75" customHeight="1">
      <c r="A780" s="71"/>
      <c r="G780" s="66"/>
      <c r="H780" s="67"/>
      <c r="I780" s="72"/>
      <c r="J780" s="72"/>
      <c r="K780" s="72"/>
    </row>
    <row r="781" ht="15.75" customHeight="1">
      <c r="A781" s="71"/>
      <c r="G781" s="66"/>
      <c r="H781" s="67"/>
      <c r="I781" s="72"/>
      <c r="J781" s="72"/>
      <c r="K781" s="72"/>
    </row>
    <row r="782" ht="15.75" customHeight="1">
      <c r="A782" s="71"/>
      <c r="G782" s="66"/>
      <c r="H782" s="67"/>
      <c r="I782" s="72"/>
      <c r="J782" s="72"/>
      <c r="K782" s="72"/>
    </row>
    <row r="783" ht="15.75" customHeight="1">
      <c r="A783" s="71"/>
      <c r="G783" s="66"/>
      <c r="H783" s="67"/>
      <c r="I783" s="72"/>
      <c r="J783" s="72"/>
      <c r="K783" s="72"/>
    </row>
    <row r="784" ht="15.75" customHeight="1">
      <c r="A784" s="71"/>
      <c r="G784" s="66"/>
      <c r="H784" s="67"/>
      <c r="I784" s="72"/>
      <c r="J784" s="72"/>
      <c r="K784" s="72"/>
    </row>
    <row r="785" ht="15.75" customHeight="1">
      <c r="A785" s="71"/>
      <c r="G785" s="66"/>
      <c r="H785" s="67"/>
      <c r="I785" s="72"/>
      <c r="J785" s="72"/>
      <c r="K785" s="72"/>
    </row>
    <row r="786" ht="15.75" customHeight="1">
      <c r="A786" s="71"/>
      <c r="G786" s="66"/>
      <c r="H786" s="67"/>
      <c r="I786" s="72"/>
      <c r="J786" s="72"/>
      <c r="K786" s="72"/>
    </row>
    <row r="787" ht="15.75" customHeight="1">
      <c r="A787" s="71"/>
      <c r="G787" s="66"/>
      <c r="H787" s="67"/>
      <c r="I787" s="72"/>
      <c r="J787" s="72"/>
      <c r="K787" s="72"/>
    </row>
    <row r="788" ht="15.75" customHeight="1">
      <c r="A788" s="71"/>
      <c r="G788" s="66"/>
      <c r="H788" s="67"/>
      <c r="I788" s="72"/>
      <c r="J788" s="72"/>
      <c r="K788" s="72"/>
    </row>
    <row r="789" ht="15.75" customHeight="1">
      <c r="A789" s="71"/>
      <c r="G789" s="66"/>
      <c r="H789" s="67"/>
      <c r="I789" s="72"/>
      <c r="J789" s="72"/>
      <c r="K789" s="72"/>
    </row>
    <row r="790" ht="15.75" customHeight="1">
      <c r="A790" s="71"/>
      <c r="G790" s="66"/>
      <c r="H790" s="67"/>
      <c r="I790" s="72"/>
      <c r="J790" s="72"/>
      <c r="K790" s="72"/>
    </row>
    <row r="791" ht="15.75" customHeight="1">
      <c r="A791" s="71"/>
      <c r="G791" s="66"/>
      <c r="H791" s="67"/>
      <c r="I791" s="72"/>
      <c r="J791" s="72"/>
      <c r="K791" s="72"/>
    </row>
    <row r="792" ht="15.75" customHeight="1">
      <c r="A792" s="71"/>
      <c r="G792" s="66"/>
      <c r="H792" s="67"/>
      <c r="I792" s="72"/>
      <c r="J792" s="72"/>
      <c r="K792" s="72"/>
    </row>
    <row r="793" ht="15.75" customHeight="1">
      <c r="A793" s="71"/>
      <c r="G793" s="66"/>
      <c r="H793" s="67"/>
      <c r="I793" s="72"/>
      <c r="J793" s="72"/>
      <c r="K793" s="72"/>
    </row>
    <row r="794" ht="15.75" customHeight="1">
      <c r="A794" s="71"/>
      <c r="G794" s="66"/>
      <c r="H794" s="67"/>
      <c r="I794" s="72"/>
      <c r="J794" s="72"/>
      <c r="K794" s="72"/>
    </row>
    <row r="795" ht="15.75" customHeight="1">
      <c r="A795" s="71"/>
      <c r="G795" s="66"/>
      <c r="H795" s="67"/>
      <c r="I795" s="72"/>
      <c r="J795" s="72"/>
      <c r="K795" s="72"/>
    </row>
    <row r="796" ht="15.75" customHeight="1">
      <c r="A796" s="71"/>
      <c r="G796" s="66"/>
      <c r="H796" s="67"/>
      <c r="I796" s="72"/>
      <c r="J796" s="72"/>
      <c r="K796" s="72"/>
    </row>
    <row r="797" ht="15.75" customHeight="1">
      <c r="A797" s="71"/>
      <c r="G797" s="66"/>
      <c r="H797" s="67"/>
      <c r="I797" s="72"/>
      <c r="J797" s="72"/>
      <c r="K797" s="72"/>
    </row>
    <row r="798" ht="15.75" customHeight="1">
      <c r="A798" s="71"/>
      <c r="G798" s="66"/>
      <c r="H798" s="67"/>
      <c r="I798" s="72"/>
      <c r="J798" s="72"/>
      <c r="K798" s="72"/>
    </row>
    <row r="799" ht="15.75" customHeight="1">
      <c r="A799" s="71"/>
      <c r="G799" s="66"/>
      <c r="H799" s="67"/>
      <c r="I799" s="72"/>
      <c r="J799" s="72"/>
      <c r="K799" s="72"/>
    </row>
    <row r="800" ht="15.75" customHeight="1">
      <c r="A800" s="71"/>
      <c r="G800" s="66"/>
      <c r="H800" s="67"/>
      <c r="I800" s="72"/>
      <c r="J800" s="72"/>
      <c r="K800" s="72"/>
    </row>
    <row r="801" ht="15.75" customHeight="1">
      <c r="A801" s="71"/>
      <c r="G801" s="66"/>
      <c r="H801" s="67"/>
      <c r="I801" s="72"/>
      <c r="J801" s="72"/>
      <c r="K801" s="72"/>
    </row>
    <row r="802" ht="15.75" customHeight="1">
      <c r="A802" s="71"/>
      <c r="G802" s="66"/>
      <c r="H802" s="67"/>
      <c r="I802" s="72"/>
      <c r="J802" s="72"/>
      <c r="K802" s="72"/>
    </row>
    <row r="803" ht="15.75" customHeight="1">
      <c r="A803" s="71"/>
      <c r="G803" s="66"/>
      <c r="H803" s="67"/>
      <c r="I803" s="72"/>
      <c r="J803" s="72"/>
      <c r="K803" s="72"/>
    </row>
    <row r="804" ht="15.75" customHeight="1">
      <c r="A804" s="71"/>
      <c r="G804" s="66"/>
      <c r="H804" s="67"/>
      <c r="I804" s="72"/>
      <c r="J804" s="72"/>
      <c r="K804" s="72"/>
    </row>
    <row r="805" ht="15.75" customHeight="1">
      <c r="A805" s="71"/>
      <c r="G805" s="66"/>
      <c r="H805" s="67"/>
      <c r="I805" s="72"/>
      <c r="J805" s="72"/>
      <c r="K805" s="72"/>
    </row>
    <row r="806" ht="15.75" customHeight="1">
      <c r="A806" s="71"/>
      <c r="G806" s="66"/>
      <c r="H806" s="67"/>
      <c r="I806" s="72"/>
      <c r="J806" s="72"/>
      <c r="K806" s="72"/>
    </row>
    <row r="807" ht="15.75" customHeight="1">
      <c r="A807" s="71"/>
      <c r="G807" s="66"/>
      <c r="H807" s="67"/>
      <c r="I807" s="72"/>
      <c r="J807" s="72"/>
      <c r="K807" s="72"/>
    </row>
    <row r="808" ht="15.75" customHeight="1">
      <c r="A808" s="71"/>
      <c r="G808" s="66"/>
      <c r="H808" s="67"/>
      <c r="I808" s="72"/>
      <c r="J808" s="72"/>
      <c r="K808" s="72"/>
    </row>
    <row r="809" ht="15.75" customHeight="1">
      <c r="A809" s="71"/>
      <c r="G809" s="66"/>
      <c r="H809" s="67"/>
      <c r="I809" s="72"/>
      <c r="J809" s="72"/>
      <c r="K809" s="72"/>
    </row>
    <row r="810" ht="15.75" customHeight="1">
      <c r="A810" s="71"/>
      <c r="G810" s="66"/>
      <c r="H810" s="67"/>
      <c r="I810" s="72"/>
      <c r="J810" s="72"/>
      <c r="K810" s="72"/>
    </row>
    <row r="811" ht="15.75" customHeight="1">
      <c r="A811" s="71"/>
      <c r="G811" s="66"/>
      <c r="H811" s="67"/>
      <c r="I811" s="72"/>
      <c r="J811" s="72"/>
      <c r="K811" s="72"/>
    </row>
    <row r="812" ht="15.75" customHeight="1">
      <c r="A812" s="71"/>
      <c r="G812" s="66"/>
      <c r="H812" s="67"/>
      <c r="I812" s="72"/>
      <c r="J812" s="72"/>
      <c r="K812" s="72"/>
    </row>
    <row r="813" ht="15.75" customHeight="1">
      <c r="A813" s="71"/>
      <c r="G813" s="66"/>
      <c r="H813" s="67"/>
      <c r="I813" s="72"/>
      <c r="J813" s="72"/>
      <c r="K813" s="72"/>
    </row>
    <row r="814" ht="15.75" customHeight="1">
      <c r="A814" s="71"/>
      <c r="G814" s="66"/>
      <c r="H814" s="67"/>
      <c r="I814" s="72"/>
      <c r="J814" s="72"/>
      <c r="K814" s="72"/>
    </row>
    <row r="815" ht="15.75" customHeight="1">
      <c r="A815" s="71"/>
      <c r="G815" s="66"/>
      <c r="H815" s="67"/>
      <c r="I815" s="72"/>
      <c r="J815" s="72"/>
      <c r="K815" s="72"/>
    </row>
    <row r="816" ht="15.75" customHeight="1">
      <c r="A816" s="71"/>
      <c r="G816" s="66"/>
      <c r="H816" s="67"/>
      <c r="I816" s="72"/>
      <c r="J816" s="72"/>
      <c r="K816" s="72"/>
    </row>
    <row r="817" ht="15.75" customHeight="1">
      <c r="A817" s="71"/>
      <c r="G817" s="66"/>
      <c r="H817" s="67"/>
      <c r="I817" s="72"/>
      <c r="J817" s="72"/>
      <c r="K817" s="72"/>
    </row>
    <row r="818" ht="15.75" customHeight="1">
      <c r="A818" s="71"/>
      <c r="G818" s="66"/>
      <c r="H818" s="67"/>
      <c r="I818" s="72"/>
      <c r="J818" s="72"/>
      <c r="K818" s="72"/>
    </row>
    <row r="819" ht="15.75" customHeight="1">
      <c r="A819" s="71"/>
      <c r="G819" s="66"/>
      <c r="H819" s="67"/>
      <c r="I819" s="72"/>
      <c r="J819" s="72"/>
      <c r="K819" s="72"/>
    </row>
    <row r="820" ht="15.75" customHeight="1">
      <c r="A820" s="71"/>
      <c r="G820" s="66"/>
      <c r="H820" s="67"/>
      <c r="I820" s="72"/>
      <c r="J820" s="72"/>
      <c r="K820" s="72"/>
    </row>
    <row r="821" ht="15.75" customHeight="1">
      <c r="A821" s="71"/>
      <c r="G821" s="66"/>
      <c r="H821" s="67"/>
      <c r="I821" s="72"/>
      <c r="J821" s="72"/>
      <c r="K821" s="72"/>
    </row>
    <row r="822" ht="15.75" customHeight="1">
      <c r="A822" s="71"/>
      <c r="G822" s="66"/>
      <c r="H822" s="67"/>
      <c r="I822" s="72"/>
      <c r="J822" s="72"/>
      <c r="K822" s="72"/>
    </row>
    <row r="823" ht="15.75" customHeight="1">
      <c r="A823" s="71"/>
      <c r="G823" s="66"/>
      <c r="H823" s="67"/>
      <c r="I823" s="72"/>
      <c r="J823" s="72"/>
      <c r="K823" s="72"/>
    </row>
    <row r="824" ht="15.75" customHeight="1">
      <c r="A824" s="71"/>
      <c r="G824" s="66"/>
      <c r="H824" s="67"/>
      <c r="I824" s="72"/>
      <c r="J824" s="72"/>
      <c r="K824" s="72"/>
    </row>
    <row r="825" ht="15.75" customHeight="1">
      <c r="A825" s="71"/>
      <c r="G825" s="66"/>
      <c r="H825" s="67"/>
      <c r="I825" s="72"/>
      <c r="J825" s="72"/>
      <c r="K825" s="72"/>
    </row>
    <row r="826" ht="15.75" customHeight="1">
      <c r="A826" s="71"/>
      <c r="G826" s="66"/>
      <c r="H826" s="67"/>
      <c r="I826" s="72"/>
      <c r="J826" s="72"/>
      <c r="K826" s="72"/>
    </row>
    <row r="827" ht="15.75" customHeight="1">
      <c r="A827" s="71"/>
      <c r="G827" s="66"/>
      <c r="H827" s="67"/>
      <c r="I827" s="72"/>
      <c r="J827" s="72"/>
      <c r="K827" s="72"/>
    </row>
    <row r="828" ht="15.75" customHeight="1">
      <c r="A828" s="71"/>
      <c r="G828" s="66"/>
      <c r="H828" s="67"/>
      <c r="I828" s="72"/>
      <c r="J828" s="72"/>
      <c r="K828" s="72"/>
    </row>
    <row r="829" ht="15.75" customHeight="1">
      <c r="A829" s="71"/>
      <c r="G829" s="66"/>
      <c r="H829" s="67"/>
      <c r="I829" s="72"/>
      <c r="J829" s="72"/>
      <c r="K829" s="72"/>
    </row>
    <row r="830" ht="15.75" customHeight="1">
      <c r="A830" s="71"/>
      <c r="G830" s="66"/>
      <c r="H830" s="67"/>
      <c r="I830" s="72"/>
      <c r="J830" s="72"/>
      <c r="K830" s="72"/>
    </row>
    <row r="831" ht="15.75" customHeight="1">
      <c r="A831" s="71"/>
      <c r="G831" s="66"/>
      <c r="H831" s="67"/>
      <c r="I831" s="72"/>
      <c r="J831" s="72"/>
      <c r="K831" s="72"/>
    </row>
    <row r="832" ht="15.75" customHeight="1">
      <c r="A832" s="71"/>
      <c r="G832" s="66"/>
      <c r="H832" s="67"/>
      <c r="I832" s="72"/>
      <c r="J832" s="72"/>
      <c r="K832" s="72"/>
    </row>
    <row r="833" ht="15.75" customHeight="1">
      <c r="A833" s="71"/>
      <c r="G833" s="66"/>
      <c r="H833" s="67"/>
      <c r="I833" s="72"/>
      <c r="J833" s="72"/>
      <c r="K833" s="72"/>
    </row>
    <row r="834" ht="15.75" customHeight="1">
      <c r="A834" s="71"/>
      <c r="G834" s="66"/>
      <c r="H834" s="67"/>
      <c r="I834" s="72"/>
      <c r="J834" s="72"/>
      <c r="K834" s="72"/>
    </row>
    <row r="835" ht="15.75" customHeight="1">
      <c r="A835" s="71"/>
      <c r="G835" s="66"/>
      <c r="H835" s="67"/>
      <c r="I835" s="72"/>
      <c r="J835" s="72"/>
      <c r="K835" s="72"/>
    </row>
    <row r="836" ht="15.75" customHeight="1">
      <c r="A836" s="71"/>
      <c r="G836" s="66"/>
      <c r="H836" s="67"/>
      <c r="I836" s="72"/>
      <c r="J836" s="72"/>
      <c r="K836" s="72"/>
    </row>
    <row r="837" ht="15.75" customHeight="1">
      <c r="A837" s="71"/>
      <c r="G837" s="66"/>
      <c r="H837" s="67"/>
      <c r="I837" s="72"/>
      <c r="J837" s="72"/>
      <c r="K837" s="72"/>
    </row>
    <row r="838" ht="15.75" customHeight="1">
      <c r="A838" s="71"/>
      <c r="G838" s="66"/>
      <c r="H838" s="67"/>
      <c r="I838" s="72"/>
      <c r="J838" s="72"/>
      <c r="K838" s="72"/>
    </row>
    <row r="839" ht="15.75" customHeight="1">
      <c r="A839" s="71"/>
      <c r="G839" s="66"/>
      <c r="H839" s="67"/>
      <c r="I839" s="72"/>
      <c r="J839" s="72"/>
      <c r="K839" s="72"/>
    </row>
    <row r="840" ht="15.75" customHeight="1">
      <c r="A840" s="71"/>
      <c r="G840" s="66"/>
      <c r="H840" s="67"/>
      <c r="I840" s="72"/>
      <c r="J840" s="72"/>
      <c r="K840" s="72"/>
    </row>
    <row r="841" ht="15.75" customHeight="1">
      <c r="A841" s="71"/>
      <c r="G841" s="66"/>
      <c r="H841" s="67"/>
      <c r="I841" s="72"/>
      <c r="J841" s="72"/>
      <c r="K841" s="72"/>
    </row>
    <row r="842" ht="15.75" customHeight="1">
      <c r="A842" s="71"/>
      <c r="G842" s="66"/>
      <c r="H842" s="67"/>
      <c r="I842" s="72"/>
      <c r="J842" s="72"/>
      <c r="K842" s="72"/>
    </row>
    <row r="843" ht="15.75" customHeight="1">
      <c r="A843" s="71"/>
      <c r="G843" s="66"/>
      <c r="H843" s="67"/>
      <c r="I843" s="72"/>
      <c r="J843" s="72"/>
      <c r="K843" s="72"/>
    </row>
    <row r="844" ht="15.75" customHeight="1">
      <c r="A844" s="71"/>
      <c r="G844" s="66"/>
      <c r="H844" s="67"/>
      <c r="I844" s="72"/>
      <c r="J844" s="72"/>
      <c r="K844" s="72"/>
    </row>
    <row r="845" ht="15.75" customHeight="1">
      <c r="A845" s="71"/>
      <c r="G845" s="66"/>
      <c r="H845" s="67"/>
      <c r="I845" s="72"/>
      <c r="J845" s="72"/>
      <c r="K845" s="72"/>
    </row>
    <row r="846" ht="15.75" customHeight="1">
      <c r="A846" s="71"/>
      <c r="G846" s="66"/>
      <c r="H846" s="67"/>
      <c r="I846" s="72"/>
      <c r="J846" s="72"/>
      <c r="K846" s="72"/>
    </row>
    <row r="847" ht="15.75" customHeight="1">
      <c r="A847" s="71"/>
      <c r="G847" s="66"/>
      <c r="H847" s="67"/>
      <c r="I847" s="72"/>
      <c r="J847" s="72"/>
      <c r="K847" s="72"/>
    </row>
    <row r="848" ht="15.75" customHeight="1">
      <c r="A848" s="71"/>
      <c r="G848" s="66"/>
      <c r="H848" s="67"/>
      <c r="I848" s="72"/>
      <c r="J848" s="72"/>
      <c r="K848" s="72"/>
    </row>
    <row r="849" ht="15.75" customHeight="1">
      <c r="A849" s="71"/>
      <c r="G849" s="66"/>
      <c r="H849" s="67"/>
      <c r="I849" s="72"/>
      <c r="J849" s="72"/>
      <c r="K849" s="72"/>
    </row>
    <row r="850" ht="15.75" customHeight="1">
      <c r="A850" s="71"/>
      <c r="G850" s="66"/>
      <c r="H850" s="67"/>
      <c r="I850" s="72"/>
      <c r="J850" s="72"/>
      <c r="K850" s="72"/>
    </row>
    <row r="851" ht="15.75" customHeight="1">
      <c r="A851" s="71"/>
      <c r="G851" s="66"/>
      <c r="H851" s="67"/>
      <c r="I851" s="72"/>
      <c r="J851" s="72"/>
      <c r="K851" s="72"/>
    </row>
    <row r="852" ht="15.75" customHeight="1">
      <c r="A852" s="71"/>
      <c r="G852" s="66"/>
      <c r="H852" s="67"/>
      <c r="I852" s="72"/>
      <c r="J852" s="72"/>
      <c r="K852" s="72"/>
    </row>
    <row r="853" ht="15.75" customHeight="1">
      <c r="A853" s="71"/>
      <c r="G853" s="66"/>
      <c r="H853" s="67"/>
      <c r="I853" s="72"/>
      <c r="J853" s="72"/>
      <c r="K853" s="72"/>
    </row>
    <row r="854" ht="15.75" customHeight="1">
      <c r="A854" s="71"/>
      <c r="G854" s="66"/>
      <c r="H854" s="67"/>
      <c r="I854" s="72"/>
      <c r="J854" s="72"/>
      <c r="K854" s="72"/>
    </row>
    <row r="855" ht="15.75" customHeight="1">
      <c r="A855" s="71"/>
      <c r="G855" s="66"/>
      <c r="H855" s="67"/>
      <c r="I855" s="72"/>
      <c r="J855" s="72"/>
      <c r="K855" s="72"/>
    </row>
    <row r="856" ht="15.75" customHeight="1">
      <c r="A856" s="71"/>
      <c r="G856" s="66"/>
      <c r="H856" s="67"/>
      <c r="I856" s="72"/>
      <c r="J856" s="72"/>
      <c r="K856" s="72"/>
    </row>
    <row r="857" ht="15.75" customHeight="1">
      <c r="A857" s="71"/>
      <c r="G857" s="66"/>
      <c r="H857" s="67"/>
      <c r="I857" s="72"/>
      <c r="J857" s="72"/>
      <c r="K857" s="72"/>
    </row>
    <row r="858" ht="15.75" customHeight="1">
      <c r="A858" s="71"/>
      <c r="G858" s="66"/>
      <c r="H858" s="67"/>
      <c r="I858" s="72"/>
      <c r="J858" s="72"/>
      <c r="K858" s="72"/>
    </row>
    <row r="859" ht="15.75" customHeight="1">
      <c r="A859" s="71"/>
      <c r="G859" s="66"/>
      <c r="H859" s="67"/>
      <c r="I859" s="72"/>
      <c r="J859" s="72"/>
      <c r="K859" s="72"/>
    </row>
    <row r="860" ht="15.75" customHeight="1">
      <c r="A860" s="71"/>
      <c r="G860" s="66"/>
      <c r="H860" s="67"/>
      <c r="I860" s="72"/>
      <c r="J860" s="72"/>
      <c r="K860" s="72"/>
    </row>
    <row r="861" ht="15.75" customHeight="1">
      <c r="A861" s="71"/>
      <c r="G861" s="66"/>
      <c r="H861" s="67"/>
      <c r="I861" s="72"/>
      <c r="J861" s="72"/>
      <c r="K861" s="72"/>
    </row>
    <row r="862" ht="15.75" customHeight="1">
      <c r="A862" s="71"/>
      <c r="G862" s="66"/>
      <c r="H862" s="67"/>
      <c r="I862" s="72"/>
      <c r="J862" s="72"/>
      <c r="K862" s="72"/>
    </row>
    <row r="863" ht="15.75" customHeight="1">
      <c r="A863" s="71"/>
      <c r="G863" s="66"/>
      <c r="H863" s="67"/>
      <c r="I863" s="72"/>
      <c r="J863" s="72"/>
      <c r="K863" s="72"/>
    </row>
    <row r="864" ht="15.75" customHeight="1">
      <c r="A864" s="71"/>
      <c r="G864" s="66"/>
      <c r="H864" s="67"/>
      <c r="I864" s="72"/>
      <c r="J864" s="72"/>
      <c r="K864" s="72"/>
    </row>
    <row r="865" ht="15.75" customHeight="1">
      <c r="A865" s="71"/>
      <c r="G865" s="66"/>
      <c r="H865" s="67"/>
      <c r="I865" s="72"/>
      <c r="J865" s="72"/>
      <c r="K865" s="72"/>
    </row>
    <row r="866" ht="15.75" customHeight="1">
      <c r="A866" s="71"/>
      <c r="G866" s="66"/>
      <c r="H866" s="67"/>
      <c r="I866" s="72"/>
      <c r="J866" s="72"/>
      <c r="K866" s="72"/>
    </row>
    <row r="867" ht="15.75" customHeight="1">
      <c r="A867" s="71"/>
      <c r="G867" s="66"/>
      <c r="H867" s="67"/>
      <c r="I867" s="72"/>
      <c r="J867" s="72"/>
      <c r="K867" s="72"/>
    </row>
    <row r="868" ht="15.75" customHeight="1">
      <c r="A868" s="71"/>
      <c r="G868" s="66"/>
      <c r="H868" s="67"/>
      <c r="I868" s="72"/>
      <c r="J868" s="72"/>
      <c r="K868" s="72"/>
    </row>
    <row r="869" ht="15.75" customHeight="1">
      <c r="A869" s="71"/>
      <c r="G869" s="66"/>
      <c r="H869" s="67"/>
      <c r="I869" s="72"/>
      <c r="J869" s="72"/>
      <c r="K869" s="72"/>
    </row>
    <row r="870" ht="15.75" customHeight="1">
      <c r="A870" s="71"/>
      <c r="G870" s="66"/>
      <c r="H870" s="67"/>
      <c r="I870" s="72"/>
      <c r="J870" s="72"/>
      <c r="K870" s="72"/>
    </row>
    <row r="871" ht="15.75" customHeight="1">
      <c r="A871" s="71"/>
      <c r="G871" s="66"/>
      <c r="H871" s="67"/>
      <c r="I871" s="72"/>
      <c r="J871" s="72"/>
      <c r="K871" s="72"/>
    </row>
    <row r="872" ht="15.75" customHeight="1">
      <c r="A872" s="71"/>
      <c r="G872" s="66"/>
      <c r="H872" s="67"/>
      <c r="I872" s="72"/>
      <c r="J872" s="72"/>
      <c r="K872" s="72"/>
    </row>
    <row r="873" ht="15.75" customHeight="1">
      <c r="A873" s="71"/>
      <c r="G873" s="66"/>
      <c r="H873" s="67"/>
      <c r="I873" s="72"/>
      <c r="J873" s="72"/>
      <c r="K873" s="72"/>
    </row>
    <row r="874" ht="15.75" customHeight="1">
      <c r="A874" s="71"/>
      <c r="G874" s="66"/>
      <c r="H874" s="67"/>
      <c r="I874" s="72"/>
      <c r="J874" s="72"/>
      <c r="K874" s="72"/>
    </row>
    <row r="875" ht="15.75" customHeight="1">
      <c r="A875" s="71"/>
      <c r="G875" s="66"/>
      <c r="H875" s="67"/>
      <c r="I875" s="72"/>
      <c r="J875" s="72"/>
      <c r="K875" s="72"/>
    </row>
    <row r="876" ht="15.75" customHeight="1">
      <c r="A876" s="71"/>
      <c r="G876" s="66"/>
      <c r="H876" s="67"/>
      <c r="I876" s="72"/>
      <c r="J876" s="72"/>
      <c r="K876" s="72"/>
    </row>
    <row r="877" ht="15.75" customHeight="1">
      <c r="A877" s="71"/>
      <c r="G877" s="66"/>
      <c r="H877" s="67"/>
      <c r="I877" s="72"/>
      <c r="J877" s="72"/>
      <c r="K877" s="72"/>
    </row>
    <row r="878" ht="15.75" customHeight="1">
      <c r="A878" s="71"/>
      <c r="G878" s="66"/>
      <c r="H878" s="67"/>
      <c r="I878" s="72"/>
      <c r="J878" s="72"/>
      <c r="K878" s="72"/>
    </row>
    <row r="879" ht="15.75" customHeight="1">
      <c r="A879" s="71"/>
      <c r="G879" s="66"/>
      <c r="H879" s="67"/>
      <c r="I879" s="72"/>
      <c r="J879" s="72"/>
      <c r="K879" s="72"/>
    </row>
    <row r="880" ht="15.75" customHeight="1">
      <c r="A880" s="71"/>
      <c r="G880" s="66"/>
      <c r="H880" s="67"/>
      <c r="I880" s="72"/>
      <c r="J880" s="72"/>
      <c r="K880" s="72"/>
    </row>
    <row r="881" ht="15.75" customHeight="1">
      <c r="A881" s="71"/>
      <c r="G881" s="66"/>
      <c r="H881" s="67"/>
      <c r="I881" s="72"/>
      <c r="J881" s="72"/>
      <c r="K881" s="72"/>
    </row>
    <row r="882" ht="15.75" customHeight="1">
      <c r="A882" s="71"/>
      <c r="G882" s="66"/>
      <c r="H882" s="67"/>
      <c r="I882" s="72"/>
      <c r="J882" s="72"/>
      <c r="K882" s="72"/>
    </row>
    <row r="883" ht="15.75" customHeight="1">
      <c r="A883" s="71"/>
      <c r="G883" s="66"/>
      <c r="H883" s="67"/>
      <c r="I883" s="72"/>
      <c r="J883" s="72"/>
      <c r="K883" s="72"/>
    </row>
    <row r="884" ht="15.75" customHeight="1">
      <c r="A884" s="71"/>
      <c r="G884" s="66"/>
      <c r="H884" s="67"/>
      <c r="I884" s="72"/>
      <c r="J884" s="72"/>
      <c r="K884" s="72"/>
    </row>
    <row r="885" ht="15.75" customHeight="1">
      <c r="A885" s="71"/>
      <c r="G885" s="66"/>
      <c r="H885" s="67"/>
      <c r="I885" s="72"/>
      <c r="J885" s="72"/>
      <c r="K885" s="72"/>
    </row>
    <row r="886" ht="15.75" customHeight="1">
      <c r="A886" s="71"/>
      <c r="G886" s="66"/>
      <c r="H886" s="67"/>
      <c r="I886" s="72"/>
      <c r="J886" s="72"/>
      <c r="K886" s="72"/>
    </row>
    <row r="887" ht="15.75" customHeight="1">
      <c r="A887" s="71"/>
      <c r="G887" s="66"/>
      <c r="H887" s="67"/>
      <c r="I887" s="72"/>
      <c r="J887" s="72"/>
      <c r="K887" s="72"/>
    </row>
    <row r="888" ht="15.75" customHeight="1">
      <c r="A888" s="71"/>
      <c r="G888" s="66"/>
      <c r="H888" s="67"/>
      <c r="I888" s="72"/>
      <c r="J888" s="72"/>
      <c r="K888" s="72"/>
    </row>
    <row r="889" ht="15.75" customHeight="1">
      <c r="A889" s="71"/>
      <c r="G889" s="66"/>
      <c r="H889" s="67"/>
      <c r="I889" s="72"/>
      <c r="J889" s="72"/>
      <c r="K889" s="72"/>
    </row>
    <row r="890" ht="15.75" customHeight="1">
      <c r="A890" s="71"/>
      <c r="G890" s="66"/>
      <c r="H890" s="67"/>
      <c r="I890" s="72"/>
      <c r="J890" s="72"/>
      <c r="K890" s="72"/>
    </row>
    <row r="891" ht="15.75" customHeight="1">
      <c r="A891" s="71"/>
      <c r="G891" s="66"/>
      <c r="H891" s="67"/>
      <c r="I891" s="72"/>
      <c r="J891" s="72"/>
      <c r="K891" s="72"/>
    </row>
    <row r="892" ht="15.75" customHeight="1">
      <c r="A892" s="71"/>
      <c r="G892" s="66"/>
      <c r="H892" s="67"/>
      <c r="I892" s="72"/>
      <c r="J892" s="72"/>
      <c r="K892" s="72"/>
    </row>
    <row r="893" ht="15.75" customHeight="1">
      <c r="A893" s="71"/>
      <c r="G893" s="66"/>
      <c r="H893" s="67"/>
      <c r="I893" s="72"/>
      <c r="J893" s="72"/>
      <c r="K893" s="72"/>
    </row>
    <row r="894" ht="15.75" customHeight="1">
      <c r="A894" s="71"/>
      <c r="G894" s="66"/>
      <c r="H894" s="67"/>
      <c r="I894" s="72"/>
      <c r="J894" s="72"/>
      <c r="K894" s="72"/>
    </row>
    <row r="895" ht="15.75" customHeight="1">
      <c r="A895" s="71"/>
      <c r="G895" s="66"/>
      <c r="H895" s="67"/>
      <c r="I895" s="72"/>
      <c r="J895" s="72"/>
      <c r="K895" s="72"/>
    </row>
    <row r="896" ht="15.75" customHeight="1">
      <c r="A896" s="71"/>
      <c r="G896" s="66"/>
      <c r="H896" s="67"/>
      <c r="I896" s="72"/>
      <c r="J896" s="72"/>
      <c r="K896" s="72"/>
    </row>
    <row r="897" ht="15.75" customHeight="1">
      <c r="A897" s="71"/>
      <c r="G897" s="66"/>
      <c r="H897" s="67"/>
      <c r="I897" s="72"/>
      <c r="J897" s="72"/>
      <c r="K897" s="72"/>
    </row>
    <row r="898" ht="15.75" customHeight="1">
      <c r="A898" s="71"/>
      <c r="G898" s="66"/>
      <c r="H898" s="67"/>
      <c r="I898" s="72"/>
      <c r="J898" s="72"/>
      <c r="K898" s="72"/>
    </row>
    <row r="899" ht="15.75" customHeight="1">
      <c r="A899" s="71"/>
      <c r="G899" s="66"/>
      <c r="H899" s="67"/>
      <c r="I899" s="72"/>
      <c r="J899" s="72"/>
      <c r="K899" s="72"/>
    </row>
    <row r="900" ht="15.75" customHeight="1">
      <c r="A900" s="71"/>
      <c r="G900" s="66"/>
      <c r="H900" s="67"/>
      <c r="I900" s="72"/>
      <c r="J900" s="72"/>
      <c r="K900" s="72"/>
    </row>
    <row r="901" ht="15.75" customHeight="1">
      <c r="A901" s="71"/>
      <c r="G901" s="66"/>
      <c r="H901" s="67"/>
      <c r="I901" s="72"/>
      <c r="J901" s="72"/>
      <c r="K901" s="72"/>
    </row>
    <row r="902" ht="15.75" customHeight="1">
      <c r="A902" s="71"/>
      <c r="G902" s="66"/>
      <c r="H902" s="67"/>
      <c r="I902" s="72"/>
      <c r="J902" s="72"/>
      <c r="K902" s="72"/>
    </row>
    <row r="903" ht="15.75" customHeight="1">
      <c r="A903" s="71"/>
      <c r="G903" s="66"/>
      <c r="H903" s="67"/>
      <c r="I903" s="72"/>
      <c r="J903" s="72"/>
      <c r="K903" s="72"/>
    </row>
    <row r="904" ht="15.75" customHeight="1">
      <c r="A904" s="71"/>
      <c r="G904" s="66"/>
      <c r="H904" s="67"/>
      <c r="I904" s="72"/>
      <c r="J904" s="72"/>
      <c r="K904" s="72"/>
    </row>
    <row r="905" ht="15.75" customHeight="1">
      <c r="A905" s="71"/>
      <c r="G905" s="66"/>
      <c r="H905" s="67"/>
      <c r="I905" s="72"/>
      <c r="J905" s="72"/>
      <c r="K905" s="72"/>
    </row>
    <row r="906" ht="15.75" customHeight="1">
      <c r="A906" s="71"/>
      <c r="G906" s="66"/>
      <c r="H906" s="67"/>
      <c r="I906" s="72"/>
      <c r="J906" s="72"/>
      <c r="K906" s="72"/>
    </row>
    <row r="907" ht="15.75" customHeight="1">
      <c r="A907" s="71"/>
      <c r="G907" s="66"/>
      <c r="H907" s="67"/>
      <c r="I907" s="72"/>
      <c r="J907" s="72"/>
      <c r="K907" s="72"/>
    </row>
    <row r="908" ht="15.75" customHeight="1">
      <c r="A908" s="71"/>
      <c r="G908" s="66"/>
      <c r="H908" s="67"/>
      <c r="I908" s="72"/>
      <c r="J908" s="72"/>
      <c r="K908" s="72"/>
    </row>
    <row r="909" ht="15.75" customHeight="1">
      <c r="A909" s="71"/>
      <c r="G909" s="66"/>
      <c r="H909" s="67"/>
      <c r="I909" s="72"/>
      <c r="J909" s="72"/>
      <c r="K909" s="72"/>
    </row>
    <row r="910" ht="15.75" customHeight="1">
      <c r="A910" s="71"/>
      <c r="G910" s="66"/>
      <c r="H910" s="67"/>
      <c r="I910" s="72"/>
      <c r="J910" s="72"/>
      <c r="K910" s="72"/>
    </row>
    <row r="911" ht="15.75" customHeight="1">
      <c r="A911" s="71"/>
      <c r="G911" s="66"/>
      <c r="H911" s="67"/>
      <c r="I911" s="72"/>
      <c r="J911" s="72"/>
      <c r="K911" s="72"/>
    </row>
    <row r="912" ht="15.75" customHeight="1">
      <c r="A912" s="71"/>
      <c r="G912" s="66"/>
      <c r="H912" s="67"/>
      <c r="I912" s="72"/>
      <c r="J912" s="72"/>
      <c r="K912" s="72"/>
    </row>
    <row r="913" ht="15.75" customHeight="1">
      <c r="A913" s="71"/>
      <c r="G913" s="66"/>
      <c r="H913" s="67"/>
      <c r="I913" s="72"/>
      <c r="J913" s="72"/>
      <c r="K913" s="72"/>
    </row>
    <row r="914" ht="15.75" customHeight="1">
      <c r="A914" s="71"/>
      <c r="G914" s="66"/>
      <c r="H914" s="67"/>
      <c r="I914" s="72"/>
      <c r="J914" s="72"/>
      <c r="K914" s="72"/>
    </row>
    <row r="915" ht="15.75" customHeight="1">
      <c r="A915" s="71"/>
      <c r="G915" s="66"/>
      <c r="H915" s="67"/>
      <c r="I915" s="72"/>
      <c r="J915" s="72"/>
      <c r="K915" s="72"/>
    </row>
    <row r="916" ht="15.75" customHeight="1">
      <c r="A916" s="71"/>
      <c r="G916" s="66"/>
      <c r="H916" s="67"/>
      <c r="I916" s="72"/>
      <c r="J916" s="72"/>
      <c r="K916" s="72"/>
    </row>
    <row r="917" ht="15.75" customHeight="1">
      <c r="A917" s="71"/>
      <c r="G917" s="66"/>
      <c r="H917" s="67"/>
      <c r="I917" s="72"/>
      <c r="J917" s="72"/>
      <c r="K917" s="72"/>
    </row>
    <row r="918" ht="15.75" customHeight="1">
      <c r="A918" s="71"/>
      <c r="G918" s="66"/>
      <c r="H918" s="67"/>
      <c r="I918" s="72"/>
      <c r="J918" s="72"/>
      <c r="K918" s="72"/>
    </row>
    <row r="919" ht="15.75" customHeight="1">
      <c r="A919" s="71"/>
      <c r="G919" s="66"/>
      <c r="H919" s="67"/>
      <c r="I919" s="72"/>
      <c r="J919" s="72"/>
      <c r="K919" s="72"/>
    </row>
    <row r="920" ht="15.75" customHeight="1">
      <c r="A920" s="71"/>
      <c r="G920" s="66"/>
      <c r="H920" s="67"/>
      <c r="I920" s="72"/>
      <c r="J920" s="72"/>
      <c r="K920" s="72"/>
    </row>
    <row r="921" ht="15.75" customHeight="1">
      <c r="A921" s="71"/>
      <c r="G921" s="66"/>
      <c r="H921" s="67"/>
      <c r="I921" s="72"/>
      <c r="J921" s="72"/>
      <c r="K921" s="72"/>
    </row>
    <row r="922" ht="15.75" customHeight="1">
      <c r="A922" s="71"/>
      <c r="G922" s="66"/>
      <c r="H922" s="67"/>
      <c r="I922" s="72"/>
      <c r="J922" s="72"/>
      <c r="K922" s="72"/>
    </row>
    <row r="923" ht="15.75" customHeight="1">
      <c r="A923" s="71"/>
      <c r="G923" s="66"/>
      <c r="H923" s="67"/>
      <c r="I923" s="72"/>
      <c r="J923" s="72"/>
      <c r="K923" s="72"/>
    </row>
    <row r="924" ht="15.75" customHeight="1">
      <c r="A924" s="71"/>
      <c r="G924" s="66"/>
      <c r="H924" s="67"/>
      <c r="I924" s="72"/>
      <c r="J924" s="72"/>
      <c r="K924" s="72"/>
    </row>
    <row r="925" ht="15.75" customHeight="1">
      <c r="A925" s="71"/>
      <c r="G925" s="66"/>
      <c r="H925" s="67"/>
      <c r="I925" s="72"/>
      <c r="J925" s="72"/>
      <c r="K925" s="72"/>
    </row>
    <row r="926" ht="15.75" customHeight="1">
      <c r="A926" s="71"/>
      <c r="G926" s="66"/>
      <c r="H926" s="67"/>
      <c r="I926" s="72"/>
      <c r="J926" s="72"/>
      <c r="K926" s="72"/>
    </row>
    <row r="927" ht="15.75" customHeight="1">
      <c r="A927" s="71"/>
      <c r="G927" s="66"/>
      <c r="H927" s="67"/>
      <c r="I927" s="72"/>
      <c r="J927" s="72"/>
      <c r="K927" s="72"/>
    </row>
    <row r="928" ht="15.75" customHeight="1">
      <c r="A928" s="71"/>
      <c r="G928" s="66"/>
      <c r="H928" s="67"/>
      <c r="I928" s="72"/>
      <c r="J928" s="72"/>
      <c r="K928" s="72"/>
    </row>
    <row r="929" ht="15.75" customHeight="1">
      <c r="A929" s="71"/>
      <c r="G929" s="66"/>
      <c r="H929" s="67"/>
      <c r="I929" s="72"/>
      <c r="J929" s="72"/>
      <c r="K929" s="72"/>
    </row>
    <row r="930" ht="15.75" customHeight="1">
      <c r="A930" s="71"/>
      <c r="G930" s="66"/>
      <c r="H930" s="67"/>
      <c r="I930" s="72"/>
      <c r="J930" s="72"/>
      <c r="K930" s="72"/>
    </row>
    <row r="931" ht="15.75" customHeight="1">
      <c r="A931" s="71"/>
      <c r="G931" s="66"/>
      <c r="H931" s="67"/>
      <c r="I931" s="72"/>
      <c r="J931" s="72"/>
      <c r="K931" s="72"/>
    </row>
    <row r="932" ht="15.75" customHeight="1">
      <c r="A932" s="71"/>
      <c r="G932" s="66"/>
      <c r="H932" s="67"/>
      <c r="I932" s="72"/>
      <c r="J932" s="72"/>
      <c r="K932" s="72"/>
    </row>
    <row r="933" ht="15.75" customHeight="1">
      <c r="A933" s="71"/>
      <c r="G933" s="66"/>
      <c r="H933" s="67"/>
      <c r="I933" s="72"/>
      <c r="J933" s="72"/>
      <c r="K933" s="72"/>
    </row>
    <row r="934" ht="15.75" customHeight="1">
      <c r="A934" s="71"/>
      <c r="G934" s="66"/>
      <c r="H934" s="67"/>
      <c r="I934" s="72"/>
      <c r="J934" s="72"/>
      <c r="K934" s="72"/>
    </row>
    <row r="935" ht="15.75" customHeight="1">
      <c r="A935" s="71"/>
      <c r="G935" s="66"/>
      <c r="H935" s="67"/>
      <c r="I935" s="72"/>
      <c r="J935" s="72"/>
      <c r="K935" s="72"/>
    </row>
    <row r="936" ht="15.75" customHeight="1">
      <c r="A936" s="71"/>
      <c r="G936" s="66"/>
      <c r="H936" s="67"/>
      <c r="I936" s="72"/>
      <c r="J936" s="72"/>
      <c r="K936" s="72"/>
    </row>
    <row r="937" ht="15.75" customHeight="1">
      <c r="A937" s="71"/>
      <c r="G937" s="66"/>
      <c r="H937" s="67"/>
      <c r="I937" s="72"/>
      <c r="J937" s="72"/>
      <c r="K937" s="72"/>
    </row>
    <row r="938" ht="15.75" customHeight="1">
      <c r="A938" s="71"/>
      <c r="G938" s="66"/>
      <c r="H938" s="67"/>
      <c r="I938" s="72"/>
      <c r="J938" s="72"/>
      <c r="K938" s="72"/>
    </row>
    <row r="939" ht="15.75" customHeight="1">
      <c r="A939" s="71"/>
      <c r="G939" s="66"/>
      <c r="H939" s="67"/>
      <c r="I939" s="72"/>
      <c r="J939" s="72"/>
      <c r="K939" s="72"/>
    </row>
    <row r="940" ht="15.75" customHeight="1">
      <c r="A940" s="71"/>
      <c r="G940" s="66"/>
      <c r="H940" s="67"/>
      <c r="I940" s="72"/>
      <c r="J940" s="72"/>
      <c r="K940" s="72"/>
    </row>
    <row r="941" ht="15.75" customHeight="1">
      <c r="A941" s="71"/>
      <c r="G941" s="66"/>
      <c r="H941" s="67"/>
      <c r="I941" s="72"/>
      <c r="J941" s="72"/>
      <c r="K941" s="72"/>
    </row>
    <row r="942" ht="15.75" customHeight="1">
      <c r="A942" s="71"/>
      <c r="G942" s="66"/>
      <c r="H942" s="67"/>
      <c r="I942" s="72"/>
      <c r="J942" s="72"/>
      <c r="K942" s="72"/>
    </row>
    <row r="943" ht="15.75" customHeight="1">
      <c r="A943" s="71"/>
      <c r="G943" s="66"/>
      <c r="H943" s="67"/>
      <c r="I943" s="72"/>
      <c r="J943" s="72"/>
      <c r="K943" s="72"/>
    </row>
    <row r="944" ht="15.75" customHeight="1">
      <c r="A944" s="71"/>
      <c r="G944" s="66"/>
      <c r="H944" s="67"/>
      <c r="I944" s="72"/>
      <c r="J944" s="72"/>
      <c r="K944" s="72"/>
    </row>
    <row r="945" ht="15.75" customHeight="1">
      <c r="A945" s="71"/>
      <c r="G945" s="66"/>
      <c r="H945" s="67"/>
      <c r="I945" s="72"/>
      <c r="J945" s="72"/>
      <c r="K945" s="72"/>
    </row>
    <row r="946" ht="15.75" customHeight="1">
      <c r="A946" s="71"/>
      <c r="G946" s="66"/>
      <c r="H946" s="67"/>
      <c r="I946" s="72"/>
      <c r="J946" s="72"/>
      <c r="K946" s="72"/>
    </row>
    <row r="947" ht="15.75" customHeight="1">
      <c r="A947" s="71"/>
      <c r="G947" s="66"/>
      <c r="H947" s="67"/>
      <c r="I947" s="72"/>
      <c r="J947" s="72"/>
      <c r="K947" s="72"/>
    </row>
    <row r="948" ht="15.75" customHeight="1">
      <c r="A948" s="71"/>
      <c r="G948" s="66"/>
      <c r="H948" s="67"/>
      <c r="I948" s="72"/>
      <c r="J948" s="72"/>
      <c r="K948" s="72"/>
    </row>
    <row r="949" ht="15.75" customHeight="1">
      <c r="A949" s="71"/>
      <c r="G949" s="66"/>
      <c r="H949" s="67"/>
      <c r="I949" s="72"/>
      <c r="J949" s="72"/>
      <c r="K949" s="72"/>
    </row>
    <row r="950" ht="15.75" customHeight="1">
      <c r="A950" s="71"/>
      <c r="G950" s="66"/>
      <c r="H950" s="67"/>
      <c r="I950" s="72"/>
      <c r="J950" s="72"/>
      <c r="K950" s="72"/>
    </row>
    <row r="951" ht="15.75" customHeight="1">
      <c r="A951" s="71"/>
      <c r="G951" s="66"/>
      <c r="H951" s="67"/>
      <c r="I951" s="72"/>
      <c r="J951" s="72"/>
      <c r="K951" s="72"/>
    </row>
    <row r="952" ht="15.75" customHeight="1">
      <c r="A952" s="71"/>
      <c r="G952" s="66"/>
      <c r="H952" s="67"/>
      <c r="I952" s="72"/>
      <c r="J952" s="72"/>
      <c r="K952" s="72"/>
    </row>
    <row r="953" ht="15.75" customHeight="1">
      <c r="A953" s="71"/>
      <c r="G953" s="66"/>
      <c r="H953" s="67"/>
      <c r="I953" s="72"/>
      <c r="J953" s="72"/>
      <c r="K953" s="72"/>
    </row>
    <row r="954" ht="15.75" customHeight="1">
      <c r="A954" s="71"/>
      <c r="G954" s="66"/>
      <c r="H954" s="67"/>
      <c r="I954" s="72"/>
      <c r="J954" s="72"/>
      <c r="K954" s="72"/>
    </row>
    <row r="955" ht="15.75" customHeight="1">
      <c r="A955" s="71"/>
      <c r="G955" s="66"/>
      <c r="H955" s="67"/>
      <c r="I955" s="72"/>
      <c r="J955" s="72"/>
      <c r="K955" s="72"/>
    </row>
    <row r="956" ht="15.75" customHeight="1">
      <c r="A956" s="71"/>
      <c r="G956" s="66"/>
      <c r="H956" s="67"/>
      <c r="I956" s="72"/>
      <c r="J956" s="72"/>
      <c r="K956" s="72"/>
    </row>
    <row r="957" ht="15.75" customHeight="1">
      <c r="A957" s="71"/>
      <c r="G957" s="66"/>
      <c r="H957" s="67"/>
      <c r="I957" s="72"/>
      <c r="J957" s="72"/>
      <c r="K957" s="72"/>
    </row>
    <row r="958" ht="15.75" customHeight="1">
      <c r="A958" s="71"/>
      <c r="G958" s="66"/>
      <c r="H958" s="67"/>
      <c r="I958" s="72"/>
      <c r="J958" s="72"/>
      <c r="K958" s="72"/>
    </row>
    <row r="959" ht="15.75" customHeight="1">
      <c r="A959" s="71"/>
      <c r="G959" s="66"/>
      <c r="H959" s="67"/>
      <c r="I959" s="72"/>
      <c r="J959" s="72"/>
      <c r="K959" s="72"/>
    </row>
    <row r="960" ht="15.75" customHeight="1">
      <c r="A960" s="71"/>
      <c r="G960" s="66"/>
      <c r="H960" s="67"/>
      <c r="I960" s="72"/>
      <c r="J960" s="72"/>
      <c r="K960" s="72"/>
    </row>
    <row r="961" ht="15.75" customHeight="1">
      <c r="A961" s="71"/>
      <c r="G961" s="66"/>
      <c r="H961" s="67"/>
      <c r="I961" s="72"/>
      <c r="J961" s="72"/>
      <c r="K961" s="72"/>
    </row>
    <row r="962" ht="15.75" customHeight="1">
      <c r="A962" s="71"/>
      <c r="G962" s="66"/>
      <c r="H962" s="67"/>
      <c r="I962" s="72"/>
      <c r="J962" s="72"/>
      <c r="K962" s="72"/>
    </row>
    <row r="963" ht="15.75" customHeight="1">
      <c r="A963" s="71"/>
      <c r="G963" s="66"/>
      <c r="H963" s="67"/>
      <c r="I963" s="72"/>
      <c r="J963" s="72"/>
      <c r="K963" s="72"/>
    </row>
    <row r="964" ht="15.75" customHeight="1">
      <c r="A964" s="71"/>
      <c r="G964" s="66"/>
      <c r="H964" s="67"/>
      <c r="I964" s="72"/>
      <c r="J964" s="72"/>
      <c r="K964" s="72"/>
    </row>
    <row r="965" ht="15.75" customHeight="1">
      <c r="A965" s="71"/>
      <c r="G965" s="66"/>
      <c r="H965" s="67"/>
      <c r="I965" s="72"/>
      <c r="J965" s="72"/>
      <c r="K965" s="72"/>
    </row>
    <row r="966" ht="15.75" customHeight="1">
      <c r="A966" s="71"/>
      <c r="G966" s="66"/>
      <c r="H966" s="67"/>
      <c r="I966" s="72"/>
      <c r="J966" s="72"/>
      <c r="K966" s="72"/>
    </row>
    <row r="967" ht="15.75" customHeight="1">
      <c r="A967" s="71"/>
      <c r="G967" s="66"/>
      <c r="H967" s="67"/>
      <c r="I967" s="72"/>
      <c r="J967" s="72"/>
      <c r="K967" s="72"/>
    </row>
    <row r="968" ht="15.75" customHeight="1">
      <c r="A968" s="71"/>
      <c r="G968" s="66"/>
      <c r="H968" s="67"/>
      <c r="I968" s="72"/>
      <c r="J968" s="72"/>
      <c r="K968" s="72"/>
    </row>
    <row r="969" ht="15.75" customHeight="1">
      <c r="A969" s="71"/>
      <c r="G969" s="66"/>
      <c r="H969" s="67"/>
      <c r="I969" s="72"/>
      <c r="J969" s="72"/>
      <c r="K969" s="72"/>
    </row>
    <row r="970" ht="15.75" customHeight="1">
      <c r="A970" s="71"/>
      <c r="G970" s="66"/>
      <c r="H970" s="67"/>
      <c r="I970" s="72"/>
      <c r="J970" s="72"/>
      <c r="K970" s="72"/>
    </row>
    <row r="971" ht="15.75" customHeight="1">
      <c r="A971" s="71"/>
      <c r="G971" s="66"/>
      <c r="H971" s="67"/>
      <c r="I971" s="72"/>
      <c r="J971" s="72"/>
      <c r="K971" s="72"/>
    </row>
    <row r="972" ht="15.75" customHeight="1">
      <c r="A972" s="71"/>
      <c r="G972" s="66"/>
      <c r="H972" s="67"/>
      <c r="I972" s="72"/>
      <c r="J972" s="72"/>
      <c r="K972" s="72"/>
    </row>
    <row r="973" ht="15.75" customHeight="1">
      <c r="A973" s="71"/>
      <c r="G973" s="66"/>
      <c r="H973" s="67"/>
      <c r="I973" s="72"/>
      <c r="J973" s="72"/>
      <c r="K973" s="72"/>
    </row>
    <row r="974" ht="15.75" customHeight="1">
      <c r="A974" s="71"/>
      <c r="G974" s="66"/>
      <c r="H974" s="67"/>
      <c r="I974" s="72"/>
      <c r="J974" s="72"/>
      <c r="K974" s="72"/>
    </row>
    <row r="975" ht="15.75" customHeight="1">
      <c r="A975" s="71"/>
      <c r="G975" s="66"/>
      <c r="H975" s="67"/>
      <c r="I975" s="72"/>
      <c r="J975" s="72"/>
      <c r="K975" s="72"/>
    </row>
    <row r="976" ht="15.75" customHeight="1">
      <c r="A976" s="71"/>
      <c r="G976" s="66"/>
      <c r="H976" s="67"/>
      <c r="I976" s="72"/>
      <c r="J976" s="72"/>
      <c r="K976" s="72"/>
    </row>
    <row r="977" ht="15.75" customHeight="1">
      <c r="A977" s="71"/>
      <c r="G977" s="66"/>
      <c r="H977" s="67"/>
      <c r="I977" s="72"/>
      <c r="J977" s="72"/>
      <c r="K977" s="72"/>
    </row>
    <row r="978" ht="15.75" customHeight="1">
      <c r="A978" s="71"/>
      <c r="G978" s="66"/>
      <c r="H978" s="67"/>
      <c r="I978" s="72"/>
      <c r="J978" s="72"/>
      <c r="K978" s="72"/>
    </row>
    <row r="979" ht="15.75" customHeight="1">
      <c r="A979" s="71"/>
      <c r="G979" s="66"/>
      <c r="H979" s="67"/>
      <c r="I979" s="72"/>
      <c r="J979" s="72"/>
      <c r="K979" s="72"/>
    </row>
    <row r="980" ht="15.75" customHeight="1">
      <c r="A980" s="71"/>
      <c r="G980" s="66"/>
      <c r="H980" s="67"/>
      <c r="I980" s="72"/>
      <c r="J980" s="72"/>
      <c r="K980" s="72"/>
    </row>
    <row r="981" ht="15.75" customHeight="1">
      <c r="A981" s="71"/>
      <c r="G981" s="66"/>
      <c r="H981" s="67"/>
      <c r="I981" s="72"/>
      <c r="J981" s="72"/>
      <c r="K981" s="72"/>
    </row>
    <row r="982" ht="15.75" customHeight="1">
      <c r="A982" s="71"/>
      <c r="G982" s="66"/>
      <c r="H982" s="67"/>
      <c r="I982" s="72"/>
      <c r="J982" s="72"/>
      <c r="K982" s="72"/>
    </row>
    <row r="983" ht="15.75" customHeight="1">
      <c r="A983" s="71"/>
      <c r="G983" s="66"/>
      <c r="H983" s="67"/>
      <c r="I983" s="72"/>
      <c r="J983" s="72"/>
      <c r="K983" s="72"/>
    </row>
    <row r="984" ht="15.75" customHeight="1">
      <c r="A984" s="71"/>
      <c r="G984" s="66"/>
      <c r="H984" s="67"/>
      <c r="I984" s="72"/>
      <c r="J984" s="72"/>
      <c r="K984" s="72"/>
    </row>
    <row r="985" ht="15.75" customHeight="1">
      <c r="A985" s="71"/>
      <c r="G985" s="66"/>
      <c r="H985" s="67"/>
      <c r="I985" s="72"/>
      <c r="J985" s="72"/>
      <c r="K985" s="72"/>
    </row>
    <row r="986" ht="15.75" customHeight="1">
      <c r="A986" s="71"/>
      <c r="G986" s="66"/>
      <c r="H986" s="67"/>
      <c r="I986" s="72"/>
      <c r="J986" s="72"/>
      <c r="K986" s="72"/>
    </row>
    <row r="987" ht="15.75" customHeight="1">
      <c r="A987" s="71"/>
      <c r="G987" s="66"/>
      <c r="H987" s="67"/>
      <c r="I987" s="72"/>
      <c r="J987" s="72"/>
      <c r="K987" s="72"/>
    </row>
    <row r="988" ht="15.75" customHeight="1">
      <c r="A988" s="71"/>
      <c r="G988" s="66"/>
      <c r="H988" s="67"/>
      <c r="I988" s="72"/>
      <c r="J988" s="72"/>
      <c r="K988" s="72"/>
    </row>
    <row r="989" ht="15.75" customHeight="1">
      <c r="A989" s="71"/>
      <c r="G989" s="66"/>
      <c r="H989" s="67"/>
      <c r="I989" s="72"/>
      <c r="J989" s="72"/>
      <c r="K989" s="72"/>
    </row>
    <row r="990" ht="15.75" customHeight="1">
      <c r="A990" s="71"/>
      <c r="G990" s="66"/>
      <c r="H990" s="67"/>
      <c r="I990" s="72"/>
      <c r="J990" s="72"/>
      <c r="K990" s="72"/>
    </row>
    <row r="991" ht="15.75" customHeight="1">
      <c r="A991" s="71"/>
      <c r="G991" s="66"/>
      <c r="H991" s="67"/>
      <c r="I991" s="72"/>
      <c r="J991" s="72"/>
      <c r="K991" s="72"/>
    </row>
    <row r="992" ht="15.75" customHeight="1">
      <c r="A992" s="71"/>
      <c r="G992" s="66"/>
      <c r="H992" s="67"/>
      <c r="I992" s="72"/>
      <c r="J992" s="72"/>
      <c r="K992" s="72"/>
    </row>
    <row r="993" ht="15.75" customHeight="1">
      <c r="A993" s="71"/>
      <c r="G993" s="66"/>
      <c r="H993" s="67"/>
      <c r="I993" s="72"/>
      <c r="J993" s="72"/>
      <c r="K993" s="72"/>
    </row>
    <row r="994" ht="15.75" customHeight="1">
      <c r="A994" s="71"/>
      <c r="G994" s="66"/>
      <c r="H994" s="67"/>
      <c r="I994" s="72"/>
      <c r="J994" s="72"/>
      <c r="K994" s="72"/>
    </row>
    <row r="995" ht="15.75" customHeight="1">
      <c r="A995" s="71"/>
      <c r="G995" s="66"/>
      <c r="H995" s="67"/>
      <c r="I995" s="72"/>
      <c r="J995" s="72"/>
      <c r="K995" s="72"/>
    </row>
    <row r="996" ht="15.75" customHeight="1">
      <c r="A996" s="71"/>
      <c r="G996" s="66"/>
      <c r="H996" s="67"/>
      <c r="I996" s="72"/>
      <c r="J996" s="72"/>
      <c r="K996" s="72"/>
    </row>
    <row r="997" ht="15.75" customHeight="1">
      <c r="A997" s="71"/>
      <c r="G997" s="66"/>
      <c r="H997" s="67"/>
      <c r="I997" s="72"/>
      <c r="J997" s="72"/>
      <c r="K997" s="72"/>
    </row>
    <row r="998" ht="15.75" customHeight="1">
      <c r="A998" s="71"/>
      <c r="G998" s="66"/>
      <c r="H998" s="67"/>
      <c r="I998" s="72"/>
      <c r="J998" s="72"/>
      <c r="K998" s="72"/>
    </row>
    <row r="999" ht="15.75" customHeight="1">
      <c r="A999" s="71"/>
      <c r="G999" s="66"/>
      <c r="H999" s="67"/>
      <c r="I999" s="72"/>
      <c r="J999" s="72"/>
      <c r="K999" s="72"/>
    </row>
    <row r="1000" ht="15.75" customHeight="1">
      <c r="A1000" s="71"/>
      <c r="G1000" s="66"/>
      <c r="H1000" s="67"/>
      <c r="I1000" s="72"/>
      <c r="J1000" s="72"/>
      <c r="K1000" s="72"/>
    </row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00"/>
    <outlinePr summaryBelow="0" summaryRight="0"/>
  </sheetPr>
  <sheetViews>
    <sheetView workbookViewId="0"/>
  </sheetViews>
  <sheetFormatPr customHeight="1" defaultColWidth="12.63" defaultRowHeight="15.0"/>
  <cols>
    <col customWidth="1" min="2" max="2" width="18.75"/>
  </cols>
  <sheetData>
    <row r="1">
      <c r="A1" s="59" t="s">
        <v>107</v>
      </c>
      <c r="B1" s="52" t="s">
        <v>95</v>
      </c>
      <c r="C1" s="59" t="s">
        <v>108</v>
      </c>
      <c r="D1" s="59" t="s">
        <v>109</v>
      </c>
      <c r="E1" s="60" t="s">
        <v>110</v>
      </c>
      <c r="F1" s="60" t="s">
        <v>111</v>
      </c>
    </row>
    <row r="2">
      <c r="A2" s="13" t="s">
        <v>77</v>
      </c>
      <c r="B2" s="56" t="s">
        <v>103</v>
      </c>
      <c r="C2" s="6" t="s">
        <v>25</v>
      </c>
      <c r="D2" s="6">
        <v>4.0</v>
      </c>
      <c r="E2" s="13">
        <v>-0.185382</v>
      </c>
      <c r="F2" s="13">
        <v>0.04326968</v>
      </c>
    </row>
    <row r="3">
      <c r="A3" s="13" t="s">
        <v>68</v>
      </c>
      <c r="B3" s="53" t="s">
        <v>100</v>
      </c>
      <c r="C3" s="6" t="s">
        <v>69</v>
      </c>
      <c r="D3" s="6">
        <v>4.0</v>
      </c>
      <c r="E3" s="13">
        <v>-0.02839</v>
      </c>
      <c r="F3" s="13">
        <v>0.0182937</v>
      </c>
    </row>
    <row r="4">
      <c r="A4" s="13" t="s">
        <v>92</v>
      </c>
      <c r="B4" s="56" t="s">
        <v>46</v>
      </c>
      <c r="C4" s="6" t="s">
        <v>46</v>
      </c>
      <c r="D4" s="6">
        <v>4.0</v>
      </c>
      <c r="E4" s="13">
        <v>-0.0014585</v>
      </c>
      <c r="F4" s="13">
        <v>8.358986E-4</v>
      </c>
    </row>
    <row r="5">
      <c r="A5" s="13" t="s">
        <v>78</v>
      </c>
      <c r="B5" s="58" t="s">
        <v>104</v>
      </c>
      <c r="C5" s="6" t="s">
        <v>25</v>
      </c>
      <c r="D5" s="6">
        <v>4.0</v>
      </c>
      <c r="E5" s="13">
        <v>0.001541505</v>
      </c>
      <c r="F5" s="13">
        <v>0.01126837</v>
      </c>
    </row>
    <row r="6">
      <c r="A6" s="13" t="s">
        <v>84</v>
      </c>
      <c r="B6" s="58" t="s">
        <v>104</v>
      </c>
      <c r="C6" s="6" t="s">
        <v>25</v>
      </c>
      <c r="D6" s="6">
        <v>4.0</v>
      </c>
      <c r="E6" s="13">
        <v>0.017371</v>
      </c>
      <c r="F6" s="13">
        <v>0.008270748</v>
      </c>
    </row>
    <row r="7">
      <c r="A7" s="13" t="s">
        <v>43</v>
      </c>
      <c r="B7" s="58" t="s">
        <v>104</v>
      </c>
      <c r="C7" s="6" t="s">
        <v>25</v>
      </c>
      <c r="D7" s="6">
        <v>4.0</v>
      </c>
      <c r="E7" s="13">
        <v>0.0186755</v>
      </c>
      <c r="F7" s="13">
        <v>0.01349333</v>
      </c>
    </row>
    <row r="8">
      <c r="A8" s="13" t="s">
        <v>71</v>
      </c>
      <c r="B8" s="53" t="s">
        <v>105</v>
      </c>
      <c r="C8" s="6" t="s">
        <v>72</v>
      </c>
      <c r="D8" s="6">
        <v>4.0</v>
      </c>
      <c r="E8" s="13">
        <v>0.031749</v>
      </c>
      <c r="F8" s="13">
        <v>0.0193501</v>
      </c>
    </row>
    <row r="9">
      <c r="A9" s="13" t="s">
        <v>61</v>
      </c>
      <c r="B9" s="58" t="s">
        <v>104</v>
      </c>
      <c r="C9" s="6" t="s">
        <v>60</v>
      </c>
      <c r="D9" s="6">
        <v>4.0</v>
      </c>
      <c r="E9" s="13">
        <v>0.0317615</v>
      </c>
      <c r="F9" s="13">
        <v>0.01531162</v>
      </c>
    </row>
    <row r="10">
      <c r="A10" s="13" t="s">
        <v>50</v>
      </c>
      <c r="B10" s="56" t="s">
        <v>99</v>
      </c>
      <c r="C10" s="6" t="s">
        <v>51</v>
      </c>
      <c r="D10" s="6">
        <v>4.0</v>
      </c>
      <c r="E10" s="13">
        <v>0.0360225</v>
      </c>
      <c r="F10" s="13">
        <v>0.007561608</v>
      </c>
    </row>
    <row r="11">
      <c r="A11" s="13" t="s">
        <v>88</v>
      </c>
      <c r="B11" s="56" t="s">
        <v>104</v>
      </c>
      <c r="C11" s="6" t="s">
        <v>25</v>
      </c>
      <c r="D11" s="6">
        <v>4.0</v>
      </c>
      <c r="E11" s="13">
        <v>0.0363885</v>
      </c>
      <c r="F11" s="13">
        <v>0.009694421</v>
      </c>
    </row>
    <row r="12">
      <c r="A12" s="13" t="s">
        <v>31</v>
      </c>
      <c r="B12" s="58" t="s">
        <v>104</v>
      </c>
      <c r="C12" s="6" t="s">
        <v>25</v>
      </c>
      <c r="D12" s="6">
        <v>4.0</v>
      </c>
      <c r="E12" s="13">
        <v>0.043192</v>
      </c>
      <c r="F12" s="13">
        <v>0.01038282</v>
      </c>
    </row>
    <row r="13">
      <c r="A13" s="13" t="s">
        <v>75</v>
      </c>
      <c r="B13" s="58" t="s">
        <v>104</v>
      </c>
      <c r="C13" s="6" t="s">
        <v>25</v>
      </c>
      <c r="D13" s="6">
        <v>4.0</v>
      </c>
      <c r="E13" s="13">
        <v>0.05046799</v>
      </c>
      <c r="F13" s="13">
        <v>0.01648862</v>
      </c>
    </row>
    <row r="14">
      <c r="A14" s="13" t="s">
        <v>76</v>
      </c>
      <c r="B14" s="54" t="s">
        <v>97</v>
      </c>
      <c r="C14" s="6" t="s">
        <v>38</v>
      </c>
      <c r="D14" s="6">
        <v>4.0</v>
      </c>
      <c r="E14" s="13">
        <v>0.05896618</v>
      </c>
      <c r="F14" s="13">
        <v>0.03492361</v>
      </c>
    </row>
    <row r="15">
      <c r="A15" s="13" t="s">
        <v>39</v>
      </c>
      <c r="B15" s="58" t="s">
        <v>104</v>
      </c>
      <c r="C15" s="6" t="s">
        <v>25</v>
      </c>
      <c r="D15" s="6">
        <v>4.0</v>
      </c>
      <c r="E15" s="13">
        <v>0.0649365</v>
      </c>
      <c r="F15" s="13">
        <v>0.01976514</v>
      </c>
    </row>
    <row r="16">
      <c r="A16" s="13" t="s">
        <v>85</v>
      </c>
      <c r="B16" s="58" t="s">
        <v>104</v>
      </c>
      <c r="C16" s="6" t="s">
        <v>80</v>
      </c>
      <c r="D16" s="6">
        <v>4.0</v>
      </c>
      <c r="E16" s="13">
        <v>0.06827</v>
      </c>
      <c r="F16" s="13">
        <v>0.01928233</v>
      </c>
    </row>
    <row r="17">
      <c r="A17" s="13" t="s">
        <v>57</v>
      </c>
      <c r="B17" s="54" t="s">
        <v>67</v>
      </c>
      <c r="C17" s="6" t="s">
        <v>58</v>
      </c>
      <c r="D17" s="6">
        <v>4.0</v>
      </c>
      <c r="E17" s="13">
        <v>0.069729</v>
      </c>
      <c r="F17" s="13">
        <v>0.01526359</v>
      </c>
    </row>
    <row r="18">
      <c r="A18" s="13" t="s">
        <v>59</v>
      </c>
      <c r="B18" s="57" t="s">
        <v>101</v>
      </c>
      <c r="C18" s="6" t="s">
        <v>60</v>
      </c>
      <c r="D18" s="6">
        <v>4.0</v>
      </c>
      <c r="E18" s="13">
        <v>0.0802065</v>
      </c>
      <c r="F18" s="13">
        <v>0.02146402</v>
      </c>
    </row>
    <row r="19">
      <c r="A19" s="13" t="s">
        <v>44</v>
      </c>
      <c r="B19" s="58" t="s">
        <v>104</v>
      </c>
      <c r="C19" s="6" t="s">
        <v>25</v>
      </c>
      <c r="D19" s="6">
        <v>4.0</v>
      </c>
      <c r="E19" s="13">
        <v>0.0812895</v>
      </c>
      <c r="F19" s="13">
        <v>0.02317467</v>
      </c>
    </row>
    <row r="20">
      <c r="A20" s="13" t="s">
        <v>40</v>
      </c>
      <c r="B20" s="58" t="s">
        <v>104</v>
      </c>
      <c r="C20" s="6" t="s">
        <v>25</v>
      </c>
      <c r="D20" s="6">
        <v>4.0</v>
      </c>
      <c r="E20" s="13">
        <v>0.0821185</v>
      </c>
      <c r="F20" s="13">
        <v>0.01069063</v>
      </c>
    </row>
    <row r="21">
      <c r="A21" s="13" t="s">
        <v>79</v>
      </c>
      <c r="B21" s="53" t="s">
        <v>105</v>
      </c>
      <c r="C21" s="6" t="s">
        <v>80</v>
      </c>
      <c r="D21" s="6">
        <v>4.0</v>
      </c>
      <c r="E21" s="13">
        <v>0.08432525</v>
      </c>
      <c r="F21" s="13">
        <v>0.01990267</v>
      </c>
    </row>
    <row r="22">
      <c r="A22" s="13" t="s">
        <v>70</v>
      </c>
      <c r="B22" s="58" t="s">
        <v>104</v>
      </c>
      <c r="C22" s="6" t="s">
        <v>60</v>
      </c>
      <c r="D22" s="6">
        <v>4.0</v>
      </c>
      <c r="E22" s="13">
        <v>0.0980424</v>
      </c>
      <c r="F22" s="13">
        <v>0.01163949</v>
      </c>
    </row>
    <row r="23">
      <c r="A23" s="13" t="s">
        <v>62</v>
      </c>
      <c r="B23" s="58" t="s">
        <v>104</v>
      </c>
      <c r="C23" s="6" t="s">
        <v>25</v>
      </c>
      <c r="D23" s="6">
        <v>4.0</v>
      </c>
      <c r="E23" s="13">
        <v>0.1002415</v>
      </c>
      <c r="F23" s="13">
        <v>0.009692826</v>
      </c>
    </row>
    <row r="24">
      <c r="A24" s="13" t="s">
        <v>83</v>
      </c>
      <c r="B24" s="58" t="s">
        <v>104</v>
      </c>
      <c r="C24" s="6" t="s">
        <v>25</v>
      </c>
      <c r="D24" s="6">
        <v>4.0</v>
      </c>
      <c r="E24" s="13">
        <v>0.1179625</v>
      </c>
      <c r="F24" s="13">
        <v>0.0047434</v>
      </c>
    </row>
    <row r="25">
      <c r="A25" s="13" t="s">
        <v>56</v>
      </c>
      <c r="B25" s="58" t="s">
        <v>104</v>
      </c>
      <c r="C25" s="6" t="s">
        <v>25</v>
      </c>
      <c r="D25" s="6">
        <v>4.0</v>
      </c>
      <c r="E25" s="13">
        <v>0.189354</v>
      </c>
      <c r="F25" s="13">
        <v>0.02551047</v>
      </c>
    </row>
    <row r="26">
      <c r="A26" s="13" t="s">
        <v>36</v>
      </c>
      <c r="B26" s="56" t="s">
        <v>103</v>
      </c>
      <c r="C26" s="6" t="s">
        <v>25</v>
      </c>
      <c r="D26" s="6">
        <v>4.0</v>
      </c>
      <c r="E26" s="13">
        <v>0.193539</v>
      </c>
      <c r="F26" s="13">
        <v>0.09272513</v>
      </c>
    </row>
    <row r="27">
      <c r="A27" s="13" t="s">
        <v>66</v>
      </c>
      <c r="B27" s="54" t="s">
        <v>67</v>
      </c>
      <c r="C27" s="6" t="s">
        <v>67</v>
      </c>
      <c r="D27" s="6">
        <v>4.0</v>
      </c>
      <c r="E27" s="13">
        <v>0.195363</v>
      </c>
      <c r="F27" s="13">
        <v>0.04058657</v>
      </c>
    </row>
    <row r="28">
      <c r="A28" s="13" t="s">
        <v>73</v>
      </c>
      <c r="B28" s="56" t="s">
        <v>67</v>
      </c>
      <c r="C28" s="6" t="s">
        <v>58</v>
      </c>
      <c r="D28" s="6">
        <v>4.0</v>
      </c>
      <c r="E28" s="13">
        <v>0.225866</v>
      </c>
      <c r="F28" s="13">
        <v>0.02990548</v>
      </c>
    </row>
    <row r="29">
      <c r="A29" s="13" t="s">
        <v>28</v>
      </c>
      <c r="B29" s="56" t="s">
        <v>103</v>
      </c>
      <c r="C29" s="6" t="s">
        <v>25</v>
      </c>
      <c r="D29" s="6">
        <v>4.0</v>
      </c>
      <c r="E29" s="13">
        <v>0.2264315</v>
      </c>
      <c r="F29" s="13">
        <v>0.06312518</v>
      </c>
    </row>
    <row r="30">
      <c r="A30" s="13" t="s">
        <v>32</v>
      </c>
      <c r="B30" s="56" t="s">
        <v>106</v>
      </c>
      <c r="C30" s="6" t="s">
        <v>33</v>
      </c>
      <c r="D30" s="6">
        <v>4.0</v>
      </c>
      <c r="E30" s="13">
        <v>0.228046</v>
      </c>
      <c r="F30" s="13">
        <v>0.01822287</v>
      </c>
    </row>
    <row r="31">
      <c r="A31" s="13" t="s">
        <v>49</v>
      </c>
      <c r="B31" s="56" t="s">
        <v>97</v>
      </c>
      <c r="C31" s="6" t="s">
        <v>38</v>
      </c>
      <c r="D31" s="6">
        <v>4.0</v>
      </c>
      <c r="E31" s="13">
        <v>0.3668445</v>
      </c>
      <c r="F31" s="13">
        <v>0.02752116</v>
      </c>
    </row>
    <row r="32">
      <c r="A32" s="13" t="s">
        <v>63</v>
      </c>
      <c r="B32" s="56" t="s">
        <v>64</v>
      </c>
      <c r="C32" s="6" t="s">
        <v>64</v>
      </c>
      <c r="D32" s="6">
        <v>4.0</v>
      </c>
      <c r="E32" s="13">
        <v>0.375429</v>
      </c>
      <c r="F32" s="13">
        <v>0.09933039</v>
      </c>
    </row>
    <row r="33">
      <c r="A33" s="13" t="s">
        <v>54</v>
      </c>
      <c r="B33" s="56" t="s">
        <v>98</v>
      </c>
      <c r="C33" s="6" t="s">
        <v>55</v>
      </c>
      <c r="D33" s="6">
        <v>4.0</v>
      </c>
      <c r="E33" s="13">
        <v>0.3924095</v>
      </c>
      <c r="F33" s="13">
        <v>0.134886</v>
      </c>
    </row>
    <row r="34">
      <c r="A34" s="13" t="s">
        <v>37</v>
      </c>
      <c r="B34" s="54" t="s">
        <v>97</v>
      </c>
      <c r="C34" s="6" t="s">
        <v>38</v>
      </c>
      <c r="D34" s="6">
        <v>4.0</v>
      </c>
      <c r="E34" s="13">
        <v>0.4417675</v>
      </c>
      <c r="F34" s="13">
        <v>0.04125246</v>
      </c>
    </row>
    <row r="35">
      <c r="A35" s="13" t="s">
        <v>52</v>
      </c>
      <c r="B35" s="53" t="s">
        <v>102</v>
      </c>
      <c r="C35" s="6" t="s">
        <v>53</v>
      </c>
      <c r="D35" s="6">
        <v>4.0</v>
      </c>
      <c r="E35" s="13">
        <v>0.448743</v>
      </c>
      <c r="F35" s="13">
        <v>0.03242253</v>
      </c>
    </row>
    <row r="36">
      <c r="A36" s="13" t="s">
        <v>65</v>
      </c>
      <c r="B36" s="56" t="s">
        <v>25</v>
      </c>
      <c r="C36" s="6" t="s">
        <v>25</v>
      </c>
      <c r="D36" s="6">
        <v>4.0</v>
      </c>
      <c r="E36" s="13">
        <v>0.456951</v>
      </c>
      <c r="F36" s="13">
        <v>0.02904013</v>
      </c>
    </row>
    <row r="37">
      <c r="A37" s="13" t="s">
        <v>27</v>
      </c>
      <c r="B37" s="56" t="s">
        <v>103</v>
      </c>
      <c r="C37" s="6" t="s">
        <v>25</v>
      </c>
      <c r="D37" s="6">
        <v>4.0</v>
      </c>
      <c r="E37" s="13">
        <v>0.533043</v>
      </c>
      <c r="F37" s="13">
        <v>0.06914037</v>
      </c>
    </row>
    <row r="38">
      <c r="A38" s="13" t="s">
        <v>74</v>
      </c>
      <c r="B38" s="54" t="s">
        <v>97</v>
      </c>
      <c r="C38" s="6" t="s">
        <v>38</v>
      </c>
      <c r="D38" s="6">
        <v>4.0</v>
      </c>
      <c r="E38" s="13">
        <v>0.5521583</v>
      </c>
      <c r="F38" s="13">
        <v>0.2213394</v>
      </c>
    </row>
    <row r="39">
      <c r="A39" s="13" t="s">
        <v>24</v>
      </c>
      <c r="B39" s="56" t="s">
        <v>103</v>
      </c>
      <c r="C39" s="6" t="s">
        <v>25</v>
      </c>
      <c r="D39" s="6">
        <v>4.0</v>
      </c>
      <c r="E39" s="13">
        <v>0.6920415</v>
      </c>
      <c r="F39" s="13">
        <v>0.1534665</v>
      </c>
    </row>
    <row r="40">
      <c r="A40" s="13" t="s">
        <v>81</v>
      </c>
      <c r="B40" s="56" t="s">
        <v>82</v>
      </c>
      <c r="C40" s="6" t="s">
        <v>82</v>
      </c>
      <c r="D40" s="6">
        <v>4.0</v>
      </c>
      <c r="E40" s="13">
        <v>0.758711</v>
      </c>
      <c r="F40" s="13">
        <v>0.0691255</v>
      </c>
    </row>
    <row r="41">
      <c r="A41" s="13" t="s">
        <v>29</v>
      </c>
      <c r="B41" s="56" t="s">
        <v>30</v>
      </c>
      <c r="C41" s="6" t="s">
        <v>30</v>
      </c>
      <c r="D41" s="6">
        <v>4.0</v>
      </c>
      <c r="E41" s="13">
        <v>0.8959715</v>
      </c>
      <c r="F41" s="13">
        <v>0.1675426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00"/>
    <outlinePr summaryBelow="0" summaryRight="0"/>
  </sheetPr>
  <sheetViews>
    <sheetView workbookViewId="0"/>
  </sheetViews>
  <sheetFormatPr customHeight="1" defaultColWidth="12.63" defaultRowHeight="15.0"/>
  <cols>
    <col customWidth="1" min="2" max="3" width="20.25"/>
    <col customWidth="1" min="4" max="4" width="18.88"/>
    <col customWidth="1" min="9" max="9" width="17.88"/>
    <col customWidth="1" min="15" max="15" width="15.63"/>
  </cols>
  <sheetData>
    <row r="1">
      <c r="A1" s="60" t="s">
        <v>107</v>
      </c>
      <c r="B1" s="73" t="s">
        <v>121</v>
      </c>
      <c r="C1" s="74" t="s">
        <v>95</v>
      </c>
      <c r="D1" s="75" t="s">
        <v>122</v>
      </c>
      <c r="E1" s="60" t="s">
        <v>109</v>
      </c>
      <c r="F1" s="75" t="s">
        <v>123</v>
      </c>
      <c r="G1" s="75" t="s">
        <v>124</v>
      </c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</row>
    <row r="2">
      <c r="A2" s="13" t="s">
        <v>76</v>
      </c>
      <c r="B2" s="54" t="s">
        <v>38</v>
      </c>
      <c r="C2" s="54" t="s">
        <v>38</v>
      </c>
      <c r="D2" s="6" t="s">
        <v>38</v>
      </c>
      <c r="E2" s="6">
        <v>4.0</v>
      </c>
      <c r="F2" s="13">
        <v>0.05896618</v>
      </c>
      <c r="G2" s="13">
        <v>0.03492361</v>
      </c>
      <c r="I2" s="77" t="s">
        <v>125</v>
      </c>
    </row>
    <row r="3">
      <c r="A3" s="13" t="s">
        <v>49</v>
      </c>
      <c r="B3" s="54" t="s">
        <v>38</v>
      </c>
      <c r="C3" s="54" t="s">
        <v>38</v>
      </c>
      <c r="D3" s="6" t="s">
        <v>38</v>
      </c>
      <c r="E3" s="6">
        <v>4.0</v>
      </c>
      <c r="F3" s="13">
        <v>0.3668445</v>
      </c>
      <c r="G3" s="13">
        <v>0.02752116</v>
      </c>
    </row>
    <row r="4">
      <c r="A4" s="13" t="s">
        <v>37</v>
      </c>
      <c r="B4" s="54" t="s">
        <v>38</v>
      </c>
      <c r="C4" s="54" t="s">
        <v>38</v>
      </c>
      <c r="D4" s="6" t="s">
        <v>38</v>
      </c>
      <c r="E4" s="6">
        <v>4.0</v>
      </c>
      <c r="F4" s="13">
        <v>0.4417675</v>
      </c>
      <c r="G4" s="13">
        <v>0.04125246</v>
      </c>
      <c r="I4" s="78" t="s">
        <v>126</v>
      </c>
    </row>
    <row r="5">
      <c r="A5" s="13" t="s">
        <v>74</v>
      </c>
      <c r="B5" s="54" t="s">
        <v>38</v>
      </c>
      <c r="C5" s="54" t="s">
        <v>38</v>
      </c>
      <c r="D5" s="6" t="s">
        <v>38</v>
      </c>
      <c r="E5" s="6">
        <v>4.0</v>
      </c>
      <c r="F5" s="13">
        <v>0.5521583</v>
      </c>
      <c r="G5" s="13">
        <v>0.2213394</v>
      </c>
      <c r="I5" s="79" t="s">
        <v>127</v>
      </c>
      <c r="J5" s="79" t="s">
        <v>128</v>
      </c>
      <c r="K5" s="80" t="s">
        <v>129</v>
      </c>
      <c r="L5" s="79" t="s">
        <v>130</v>
      </c>
    </row>
    <row r="6">
      <c r="A6" s="13" t="s">
        <v>57</v>
      </c>
      <c r="B6" s="54" t="s">
        <v>67</v>
      </c>
      <c r="C6" s="54" t="s">
        <v>67</v>
      </c>
      <c r="D6" s="6" t="s">
        <v>58</v>
      </c>
      <c r="E6" s="6">
        <v>4.0</v>
      </c>
      <c r="F6" s="13">
        <v>0.069729</v>
      </c>
      <c r="G6" s="13">
        <v>0.01526359</v>
      </c>
      <c r="I6" s="81" t="s">
        <v>95</v>
      </c>
      <c r="J6" s="81" t="s">
        <v>131</v>
      </c>
      <c r="K6" s="82">
        <v>4.0</v>
      </c>
      <c r="L6" s="81" t="s">
        <v>132</v>
      </c>
    </row>
    <row r="7">
      <c r="A7" s="13" t="s">
        <v>66</v>
      </c>
      <c r="B7" s="54" t="s">
        <v>67</v>
      </c>
      <c r="C7" s="54" t="s">
        <v>67</v>
      </c>
      <c r="D7" s="6" t="s">
        <v>67</v>
      </c>
      <c r="E7" s="6">
        <v>4.0</v>
      </c>
      <c r="F7" s="13">
        <v>0.195363</v>
      </c>
      <c r="G7" s="13">
        <v>0.04058657</v>
      </c>
    </row>
    <row r="8">
      <c r="A8" s="13" t="s">
        <v>73</v>
      </c>
      <c r="B8" s="56" t="s">
        <v>67</v>
      </c>
      <c r="C8" s="56" t="s">
        <v>67</v>
      </c>
      <c r="D8" s="6" t="s">
        <v>58</v>
      </c>
      <c r="E8" s="6">
        <v>4.0</v>
      </c>
      <c r="F8" s="13">
        <v>0.225866</v>
      </c>
      <c r="G8" s="13">
        <v>0.02990548</v>
      </c>
      <c r="I8" s="78" t="s">
        <v>133</v>
      </c>
    </row>
    <row r="9">
      <c r="A9" s="13" t="s">
        <v>77</v>
      </c>
      <c r="B9" s="56" t="s">
        <v>103</v>
      </c>
      <c r="C9" s="56" t="s">
        <v>103</v>
      </c>
      <c r="D9" s="6" t="s">
        <v>25</v>
      </c>
      <c r="E9" s="6">
        <v>4.0</v>
      </c>
      <c r="F9" s="13">
        <v>-0.185382</v>
      </c>
      <c r="G9" s="13">
        <v>0.04326968</v>
      </c>
      <c r="I9" s="79" t="s">
        <v>134</v>
      </c>
      <c r="J9" s="80" t="s">
        <v>135</v>
      </c>
      <c r="K9" s="80" t="s">
        <v>136</v>
      </c>
      <c r="L9" s="80" t="s">
        <v>137</v>
      </c>
      <c r="M9" s="80" t="s">
        <v>138</v>
      </c>
      <c r="N9" s="80" t="s">
        <v>139</v>
      </c>
    </row>
    <row r="10">
      <c r="A10" s="13" t="s">
        <v>36</v>
      </c>
      <c r="B10" s="56" t="s">
        <v>103</v>
      </c>
      <c r="C10" s="56" t="s">
        <v>103</v>
      </c>
      <c r="D10" s="6" t="s">
        <v>25</v>
      </c>
      <c r="E10" s="6">
        <v>4.0</v>
      </c>
      <c r="F10" s="13">
        <v>0.193539</v>
      </c>
      <c r="G10" s="13">
        <v>0.09272513</v>
      </c>
      <c r="I10" s="81" t="s">
        <v>95</v>
      </c>
      <c r="J10" s="82">
        <v>3.0</v>
      </c>
      <c r="K10" s="82">
        <v>0.4306</v>
      </c>
      <c r="L10" s="82">
        <v>0.14353</v>
      </c>
      <c r="M10" s="82">
        <v>5.2</v>
      </c>
      <c r="N10" s="82">
        <v>0.007</v>
      </c>
    </row>
    <row r="11">
      <c r="A11" s="13" t="s">
        <v>28</v>
      </c>
      <c r="B11" s="56" t="s">
        <v>103</v>
      </c>
      <c r="C11" s="56" t="s">
        <v>103</v>
      </c>
      <c r="D11" s="6" t="s">
        <v>25</v>
      </c>
      <c r="E11" s="6">
        <v>4.0</v>
      </c>
      <c r="F11" s="13">
        <v>0.2264315</v>
      </c>
      <c r="G11" s="13">
        <v>0.06312518</v>
      </c>
      <c r="I11" s="81" t="s">
        <v>140</v>
      </c>
      <c r="J11" s="82">
        <v>24.0</v>
      </c>
      <c r="K11" s="82">
        <v>0.6628</v>
      </c>
      <c r="L11" s="82">
        <v>0.02762</v>
      </c>
      <c r="M11" s="83"/>
      <c r="N11" s="83"/>
    </row>
    <row r="12">
      <c r="A12" s="13" t="s">
        <v>65</v>
      </c>
      <c r="B12" s="56" t="s">
        <v>103</v>
      </c>
      <c r="C12" s="56" t="s">
        <v>25</v>
      </c>
      <c r="D12" s="6" t="s">
        <v>25</v>
      </c>
      <c r="E12" s="6">
        <v>4.0</v>
      </c>
      <c r="F12" s="13">
        <v>0.456951</v>
      </c>
      <c r="G12" s="13">
        <v>0.02904013</v>
      </c>
      <c r="I12" s="81" t="s">
        <v>120</v>
      </c>
      <c r="J12" s="82">
        <v>27.0</v>
      </c>
      <c r="K12" s="82">
        <v>1.0933</v>
      </c>
      <c r="L12" s="83"/>
      <c r="M12" s="83"/>
      <c r="N12" s="83"/>
    </row>
    <row r="13">
      <c r="A13" s="13" t="s">
        <v>27</v>
      </c>
      <c r="B13" s="56" t="s">
        <v>103</v>
      </c>
      <c r="C13" s="56" t="s">
        <v>103</v>
      </c>
      <c r="D13" s="6" t="s">
        <v>25</v>
      </c>
      <c r="E13" s="6">
        <v>4.0</v>
      </c>
      <c r="F13" s="13">
        <v>0.533043</v>
      </c>
      <c r="G13" s="13">
        <v>0.06914037</v>
      </c>
    </row>
    <row r="14">
      <c r="A14" s="13" t="s">
        <v>24</v>
      </c>
      <c r="B14" s="56" t="s">
        <v>103</v>
      </c>
      <c r="C14" s="56" t="s">
        <v>103</v>
      </c>
      <c r="D14" s="6" t="s">
        <v>25</v>
      </c>
      <c r="E14" s="6">
        <v>4.0</v>
      </c>
      <c r="F14" s="13">
        <v>0.6920415</v>
      </c>
      <c r="G14" s="13">
        <v>0.1534665</v>
      </c>
      <c r="I14" s="78" t="s">
        <v>141</v>
      </c>
    </row>
    <row r="15">
      <c r="A15" s="13" t="s">
        <v>78</v>
      </c>
      <c r="B15" s="58" t="s">
        <v>104</v>
      </c>
      <c r="C15" s="58" t="s">
        <v>104</v>
      </c>
      <c r="D15" s="6" t="s">
        <v>25</v>
      </c>
      <c r="E15" s="6">
        <v>4.0</v>
      </c>
      <c r="F15" s="13">
        <v>0.001541505</v>
      </c>
      <c r="G15" s="13">
        <v>0.01126837</v>
      </c>
      <c r="I15" s="79" t="s">
        <v>142</v>
      </c>
      <c r="J15" s="80" t="s">
        <v>143</v>
      </c>
      <c r="K15" s="80" t="s">
        <v>144</v>
      </c>
    </row>
    <row r="16">
      <c r="A16" s="13" t="s">
        <v>84</v>
      </c>
      <c r="B16" s="58" t="s">
        <v>104</v>
      </c>
      <c r="C16" s="58" t="s">
        <v>104</v>
      </c>
      <c r="D16" s="6" t="s">
        <v>25</v>
      </c>
      <c r="E16" s="6">
        <v>4.0</v>
      </c>
      <c r="F16" s="13">
        <v>0.017371</v>
      </c>
      <c r="G16" s="13">
        <v>0.008270748</v>
      </c>
      <c r="I16" s="81" t="s">
        <v>95</v>
      </c>
      <c r="J16" s="83"/>
      <c r="K16" s="83"/>
    </row>
    <row r="17">
      <c r="A17" s="13" t="s">
        <v>43</v>
      </c>
      <c r="B17" s="58" t="s">
        <v>104</v>
      </c>
      <c r="C17" s="58" t="s">
        <v>104</v>
      </c>
      <c r="D17" s="6" t="s">
        <v>25</v>
      </c>
      <c r="E17" s="6">
        <v>4.0</v>
      </c>
      <c r="F17" s="13">
        <v>0.0186755</v>
      </c>
      <c r="G17" s="13">
        <v>0.01349333</v>
      </c>
      <c r="I17" s="81" t="s">
        <v>38</v>
      </c>
      <c r="J17" s="82">
        <v>0.3549</v>
      </c>
      <c r="K17" s="82">
        <v>0.0831</v>
      </c>
    </row>
    <row r="18">
      <c r="A18" s="13" t="s">
        <v>61</v>
      </c>
      <c r="B18" s="58" t="s">
        <v>104</v>
      </c>
      <c r="C18" s="58" t="s">
        <v>104</v>
      </c>
      <c r="D18" s="6" t="s">
        <v>60</v>
      </c>
      <c r="E18" s="6">
        <v>4.0</v>
      </c>
      <c r="F18" s="13">
        <v>0.0317615</v>
      </c>
      <c r="G18" s="13">
        <v>0.01531162</v>
      </c>
      <c r="I18" s="81" t="s">
        <v>67</v>
      </c>
      <c r="J18" s="82">
        <v>0.1637</v>
      </c>
      <c r="K18" s="82">
        <v>0.0959</v>
      </c>
    </row>
    <row r="19">
      <c r="A19" s="13" t="s">
        <v>88</v>
      </c>
      <c r="B19" s="56" t="s">
        <v>104</v>
      </c>
      <c r="C19" s="56" t="s">
        <v>104</v>
      </c>
      <c r="D19" s="6" t="s">
        <v>25</v>
      </c>
      <c r="E19" s="6">
        <v>4.0</v>
      </c>
      <c r="F19" s="13">
        <v>0.0363885</v>
      </c>
      <c r="G19" s="13">
        <v>0.009694421</v>
      </c>
      <c r="I19" s="81" t="s">
        <v>104</v>
      </c>
      <c r="J19" s="82">
        <v>0.0668</v>
      </c>
      <c r="K19" s="82">
        <v>0.0429</v>
      </c>
    </row>
    <row r="20">
      <c r="A20" s="13" t="s">
        <v>31</v>
      </c>
      <c r="B20" s="58" t="s">
        <v>104</v>
      </c>
      <c r="C20" s="58" t="s">
        <v>104</v>
      </c>
      <c r="D20" s="6" t="s">
        <v>25</v>
      </c>
      <c r="E20" s="6">
        <v>4.0</v>
      </c>
      <c r="F20" s="13">
        <v>0.043192</v>
      </c>
      <c r="G20" s="13">
        <v>0.01038282</v>
      </c>
      <c r="I20" s="81" t="s">
        <v>25</v>
      </c>
      <c r="J20" s="82">
        <v>0.3194</v>
      </c>
      <c r="K20" s="82">
        <v>0.0678</v>
      </c>
    </row>
    <row r="21">
      <c r="A21" s="13" t="s">
        <v>75</v>
      </c>
      <c r="B21" s="58" t="s">
        <v>104</v>
      </c>
      <c r="C21" s="58" t="s">
        <v>104</v>
      </c>
      <c r="D21" s="6" t="s">
        <v>25</v>
      </c>
      <c r="E21" s="6">
        <v>4.0</v>
      </c>
      <c r="F21" s="13">
        <v>0.05046799</v>
      </c>
      <c r="G21" s="13">
        <v>0.01648862</v>
      </c>
    </row>
    <row r="22">
      <c r="A22" s="13" t="s">
        <v>39</v>
      </c>
      <c r="B22" s="58" t="s">
        <v>104</v>
      </c>
      <c r="C22" s="58" t="s">
        <v>104</v>
      </c>
      <c r="D22" s="6" t="s">
        <v>25</v>
      </c>
      <c r="E22" s="6">
        <v>4.0</v>
      </c>
      <c r="F22" s="13">
        <v>0.0649365</v>
      </c>
      <c r="G22" s="13">
        <v>0.01976514</v>
      </c>
      <c r="I22" s="78" t="s">
        <v>145</v>
      </c>
      <c r="O22" s="84" t="s">
        <v>146</v>
      </c>
    </row>
    <row r="23">
      <c r="A23" s="13" t="s">
        <v>85</v>
      </c>
      <c r="B23" s="58" t="s">
        <v>104</v>
      </c>
      <c r="C23" s="58" t="s">
        <v>104</v>
      </c>
      <c r="D23" s="6" t="s">
        <v>80</v>
      </c>
      <c r="E23" s="6">
        <v>4.0</v>
      </c>
      <c r="F23" s="13">
        <v>0.06827</v>
      </c>
      <c r="G23" s="13">
        <v>0.01928233</v>
      </c>
      <c r="I23" s="79" t="s">
        <v>95</v>
      </c>
      <c r="J23" s="80" t="s">
        <v>147</v>
      </c>
      <c r="K23" s="80" t="s">
        <v>148</v>
      </c>
      <c r="L23" s="85" t="s">
        <v>149</v>
      </c>
      <c r="M23" s="86"/>
      <c r="O23" s="87" t="s">
        <v>150</v>
      </c>
    </row>
    <row r="24">
      <c r="A24" s="13" t="s">
        <v>44</v>
      </c>
      <c r="B24" s="58" t="s">
        <v>104</v>
      </c>
      <c r="C24" s="58" t="s">
        <v>104</v>
      </c>
      <c r="D24" s="6" t="s">
        <v>25</v>
      </c>
      <c r="E24" s="6">
        <v>4.0</v>
      </c>
      <c r="F24" s="13">
        <v>0.0812895</v>
      </c>
      <c r="G24" s="13">
        <v>0.02317467</v>
      </c>
      <c r="I24" s="88" t="s">
        <v>38</v>
      </c>
      <c r="J24" s="82">
        <v>4.0</v>
      </c>
      <c r="K24" s="82">
        <v>0.354934</v>
      </c>
      <c r="L24" s="82">
        <v>0.0831</v>
      </c>
      <c r="M24" s="81" t="s">
        <v>151</v>
      </c>
      <c r="N24" s="83"/>
      <c r="O24" s="79" t="s">
        <v>95</v>
      </c>
      <c r="P24" s="80" t="s">
        <v>147</v>
      </c>
      <c r="Q24" s="80" t="s">
        <v>148</v>
      </c>
      <c r="R24" s="89" t="s">
        <v>152</v>
      </c>
      <c r="S24" s="90"/>
    </row>
    <row r="25">
      <c r="A25" s="13" t="s">
        <v>40</v>
      </c>
      <c r="B25" s="58" t="s">
        <v>104</v>
      </c>
      <c r="C25" s="58" t="s">
        <v>104</v>
      </c>
      <c r="D25" s="6" t="s">
        <v>25</v>
      </c>
      <c r="E25" s="6">
        <v>4.0</v>
      </c>
      <c r="F25" s="13">
        <v>0.0821185</v>
      </c>
      <c r="G25" s="13">
        <v>0.01069063</v>
      </c>
      <c r="I25" s="88" t="s">
        <v>25</v>
      </c>
      <c r="J25" s="82">
        <v>6.0</v>
      </c>
      <c r="K25" s="82">
        <v>0.319437</v>
      </c>
      <c r="L25" s="82">
        <v>0.0678</v>
      </c>
      <c r="M25" s="81" t="s">
        <v>151</v>
      </c>
      <c r="N25" s="83"/>
      <c r="O25" s="81" t="s">
        <v>38</v>
      </c>
      <c r="P25" s="82">
        <v>4.0</v>
      </c>
      <c r="Q25" s="82">
        <v>0.354934</v>
      </c>
      <c r="R25" s="81" t="s">
        <v>151</v>
      </c>
      <c r="S25" s="83"/>
    </row>
    <row r="26">
      <c r="A26" s="13" t="s">
        <v>70</v>
      </c>
      <c r="B26" s="58" t="s">
        <v>104</v>
      </c>
      <c r="C26" s="58" t="s">
        <v>104</v>
      </c>
      <c r="D26" s="6" t="s">
        <v>60</v>
      </c>
      <c r="E26" s="6">
        <v>4.0</v>
      </c>
      <c r="F26" s="13">
        <v>0.0980424</v>
      </c>
      <c r="G26" s="13">
        <v>0.01163949</v>
      </c>
      <c r="I26" s="88" t="s">
        <v>67</v>
      </c>
      <c r="J26" s="82">
        <v>3.0</v>
      </c>
      <c r="K26" s="82">
        <v>0.163653</v>
      </c>
      <c r="L26" s="82">
        <v>0.0959</v>
      </c>
      <c r="M26" s="81" t="s">
        <v>151</v>
      </c>
      <c r="N26" s="81" t="s">
        <v>153</v>
      </c>
      <c r="O26" s="81" t="s">
        <v>25</v>
      </c>
      <c r="P26" s="82">
        <v>6.0</v>
      </c>
      <c r="Q26" s="82">
        <v>0.319437</v>
      </c>
      <c r="R26" s="81" t="s">
        <v>151</v>
      </c>
      <c r="S26" s="83"/>
    </row>
    <row r="27">
      <c r="A27" s="13" t="s">
        <v>62</v>
      </c>
      <c r="B27" s="58" t="s">
        <v>104</v>
      </c>
      <c r="C27" s="58" t="s">
        <v>104</v>
      </c>
      <c r="D27" s="6" t="s">
        <v>25</v>
      </c>
      <c r="E27" s="6">
        <v>4.0</v>
      </c>
      <c r="F27" s="13">
        <v>0.1002415</v>
      </c>
      <c r="G27" s="13">
        <v>0.009692826</v>
      </c>
      <c r="I27" s="88" t="s">
        <v>104</v>
      </c>
      <c r="J27" s="82">
        <v>15.0</v>
      </c>
      <c r="K27" s="82">
        <v>0.066774</v>
      </c>
      <c r="L27" s="82">
        <v>0.0429</v>
      </c>
      <c r="M27" s="83"/>
      <c r="N27" s="81" t="s">
        <v>153</v>
      </c>
      <c r="O27" s="81" t="s">
        <v>67</v>
      </c>
      <c r="P27" s="82">
        <v>3.0</v>
      </c>
      <c r="Q27" s="82">
        <v>0.163653</v>
      </c>
      <c r="R27" s="81" t="s">
        <v>151</v>
      </c>
      <c r="S27" s="81" t="s">
        <v>153</v>
      </c>
    </row>
    <row r="28">
      <c r="A28" s="13" t="s">
        <v>83</v>
      </c>
      <c r="B28" s="58" t="s">
        <v>104</v>
      </c>
      <c r="C28" s="58" t="s">
        <v>104</v>
      </c>
      <c r="D28" s="6" t="s">
        <v>25</v>
      </c>
      <c r="E28" s="6">
        <v>4.0</v>
      </c>
      <c r="F28" s="13">
        <v>0.1179625</v>
      </c>
      <c r="G28" s="13">
        <v>0.0047434</v>
      </c>
      <c r="I28" s="91" t="s">
        <v>154</v>
      </c>
      <c r="O28" s="81" t="s">
        <v>104</v>
      </c>
      <c r="P28" s="82">
        <v>15.0</v>
      </c>
      <c r="Q28" s="82">
        <v>0.066774</v>
      </c>
      <c r="R28" s="83"/>
      <c r="S28" s="81" t="s">
        <v>153</v>
      </c>
    </row>
    <row r="29">
      <c r="A29" s="13" t="s">
        <v>56</v>
      </c>
      <c r="B29" s="58" t="s">
        <v>104</v>
      </c>
      <c r="C29" s="58" t="s">
        <v>104</v>
      </c>
      <c r="D29" s="6" t="s">
        <v>25</v>
      </c>
      <c r="E29" s="6">
        <v>4.0</v>
      </c>
      <c r="F29" s="13">
        <v>0.189354</v>
      </c>
      <c r="G29" s="13">
        <v>0.02551047</v>
      </c>
      <c r="O29" s="92" t="s">
        <v>154</v>
      </c>
    </row>
    <row r="30">
      <c r="A30" s="13" t="s">
        <v>68</v>
      </c>
      <c r="B30" s="53" t="s">
        <v>155</v>
      </c>
      <c r="C30" s="53" t="s">
        <v>100</v>
      </c>
      <c r="D30" s="6" t="s">
        <v>69</v>
      </c>
      <c r="E30" s="6">
        <v>4.0</v>
      </c>
      <c r="F30" s="13">
        <v>-0.02839</v>
      </c>
      <c r="G30" s="13">
        <v>0.0182937</v>
      </c>
    </row>
    <row r="31">
      <c r="A31" s="13" t="s">
        <v>92</v>
      </c>
      <c r="B31" s="53" t="s">
        <v>155</v>
      </c>
      <c r="C31" s="56" t="s">
        <v>46</v>
      </c>
      <c r="D31" s="6" t="s">
        <v>46</v>
      </c>
      <c r="E31" s="6">
        <v>4.0</v>
      </c>
      <c r="F31" s="13">
        <v>-0.0014585</v>
      </c>
      <c r="G31" s="13">
        <v>8.358986E-4</v>
      </c>
      <c r="I31" s="77" t="s">
        <v>156</v>
      </c>
    </row>
    <row r="32">
      <c r="A32" s="13" t="s">
        <v>71</v>
      </c>
      <c r="B32" s="53" t="s">
        <v>155</v>
      </c>
      <c r="C32" s="53" t="s">
        <v>105</v>
      </c>
      <c r="D32" s="6" t="s">
        <v>72</v>
      </c>
      <c r="E32" s="6">
        <v>4.0</v>
      </c>
      <c r="F32" s="13">
        <v>0.031749</v>
      </c>
      <c r="G32" s="13">
        <v>0.0193501</v>
      </c>
      <c r="I32" s="78" t="s">
        <v>126</v>
      </c>
    </row>
    <row r="33">
      <c r="A33" s="13" t="s">
        <v>50</v>
      </c>
      <c r="B33" s="53" t="s">
        <v>155</v>
      </c>
      <c r="C33" s="56" t="s">
        <v>99</v>
      </c>
      <c r="D33" s="6" t="s">
        <v>51</v>
      </c>
      <c r="E33" s="6">
        <v>4.0</v>
      </c>
      <c r="F33" s="13">
        <v>0.0360225</v>
      </c>
      <c r="G33" s="13">
        <v>0.007561608</v>
      </c>
      <c r="I33" s="79" t="s">
        <v>127</v>
      </c>
      <c r="J33" s="79" t="s">
        <v>128</v>
      </c>
      <c r="K33" s="80" t="s">
        <v>129</v>
      </c>
      <c r="L33" s="79" t="s">
        <v>130</v>
      </c>
    </row>
    <row r="34">
      <c r="A34" s="13" t="s">
        <v>59</v>
      </c>
      <c r="B34" s="53" t="s">
        <v>155</v>
      </c>
      <c r="C34" s="57" t="s">
        <v>101</v>
      </c>
      <c r="D34" s="6" t="s">
        <v>60</v>
      </c>
      <c r="E34" s="6">
        <v>4.0</v>
      </c>
      <c r="F34" s="13">
        <v>0.0802065</v>
      </c>
      <c r="G34" s="13">
        <v>0.02146402</v>
      </c>
      <c r="I34" s="81" t="s">
        <v>121</v>
      </c>
      <c r="J34" s="81" t="s">
        <v>131</v>
      </c>
      <c r="K34" s="82">
        <v>5.0</v>
      </c>
      <c r="L34" s="81" t="s">
        <v>157</v>
      </c>
    </row>
    <row r="35">
      <c r="A35" s="13" t="s">
        <v>79</v>
      </c>
      <c r="B35" s="53" t="s">
        <v>155</v>
      </c>
      <c r="C35" s="53" t="s">
        <v>105</v>
      </c>
      <c r="D35" s="6" t="s">
        <v>80</v>
      </c>
      <c r="E35" s="6">
        <v>4.0</v>
      </c>
      <c r="F35" s="13">
        <v>0.08432525</v>
      </c>
      <c r="G35" s="13">
        <v>0.01990267</v>
      </c>
    </row>
    <row r="36">
      <c r="A36" s="13" t="s">
        <v>32</v>
      </c>
      <c r="B36" s="53" t="s">
        <v>155</v>
      </c>
      <c r="C36" s="56" t="s">
        <v>106</v>
      </c>
      <c r="D36" s="6" t="s">
        <v>33</v>
      </c>
      <c r="E36" s="6">
        <v>4.0</v>
      </c>
      <c r="F36" s="13">
        <v>0.228046</v>
      </c>
      <c r="G36" s="13">
        <v>0.01822287</v>
      </c>
      <c r="I36" s="93" t="s">
        <v>133</v>
      </c>
    </row>
    <row r="37">
      <c r="A37" s="13" t="s">
        <v>63</v>
      </c>
      <c r="B37" s="53" t="s">
        <v>155</v>
      </c>
      <c r="C37" s="56" t="s">
        <v>64</v>
      </c>
      <c r="D37" s="6" t="s">
        <v>64</v>
      </c>
      <c r="E37" s="6">
        <v>4.0</v>
      </c>
      <c r="F37" s="13">
        <v>0.375429</v>
      </c>
      <c r="G37" s="13">
        <v>0.09933039</v>
      </c>
      <c r="I37" s="79" t="s">
        <v>134</v>
      </c>
      <c r="J37" s="80" t="s">
        <v>135</v>
      </c>
      <c r="K37" s="80" t="s">
        <v>136</v>
      </c>
      <c r="L37" s="80" t="s">
        <v>137</v>
      </c>
      <c r="M37" s="80" t="s">
        <v>138</v>
      </c>
      <c r="N37" s="80" t="s">
        <v>139</v>
      </c>
    </row>
    <row r="38">
      <c r="A38" s="13" t="s">
        <v>54</v>
      </c>
      <c r="B38" s="53" t="s">
        <v>155</v>
      </c>
      <c r="C38" s="56" t="s">
        <v>98</v>
      </c>
      <c r="D38" s="6" t="s">
        <v>55</v>
      </c>
      <c r="E38" s="6">
        <v>4.0</v>
      </c>
      <c r="F38" s="13">
        <v>0.3924095</v>
      </c>
      <c r="G38" s="13">
        <v>0.134886</v>
      </c>
      <c r="I38" s="81" t="s">
        <v>121</v>
      </c>
      <c r="J38" s="82">
        <v>4.0</v>
      </c>
      <c r="K38" s="82">
        <v>0.5191</v>
      </c>
      <c r="L38" s="82">
        <v>0.12979</v>
      </c>
      <c r="M38" s="82">
        <v>2.68</v>
      </c>
      <c r="N38" s="82">
        <v>0.048</v>
      </c>
    </row>
    <row r="39">
      <c r="A39" s="13" t="s">
        <v>52</v>
      </c>
      <c r="B39" s="53" t="s">
        <v>155</v>
      </c>
      <c r="C39" s="53" t="s">
        <v>102</v>
      </c>
      <c r="D39" s="6" t="s">
        <v>53</v>
      </c>
      <c r="E39" s="6">
        <v>4.0</v>
      </c>
      <c r="F39" s="13">
        <v>0.448743</v>
      </c>
      <c r="G39" s="13">
        <v>0.03242253</v>
      </c>
      <c r="I39" s="81" t="s">
        <v>140</v>
      </c>
      <c r="J39" s="82">
        <v>35.0</v>
      </c>
      <c r="K39" s="82">
        <v>1.6977</v>
      </c>
      <c r="L39" s="82">
        <v>0.0485</v>
      </c>
      <c r="M39" s="83"/>
      <c r="N39" s="83"/>
    </row>
    <row r="40">
      <c r="A40" s="13" t="s">
        <v>81</v>
      </c>
      <c r="B40" s="53" t="s">
        <v>155</v>
      </c>
      <c r="C40" s="56" t="s">
        <v>82</v>
      </c>
      <c r="D40" s="6" t="s">
        <v>82</v>
      </c>
      <c r="E40" s="6">
        <v>4.0</v>
      </c>
      <c r="F40" s="13">
        <v>0.758711</v>
      </c>
      <c r="G40" s="13">
        <v>0.0691255</v>
      </c>
      <c r="I40" s="81" t="s">
        <v>120</v>
      </c>
      <c r="J40" s="82">
        <v>39.0</v>
      </c>
      <c r="K40" s="82">
        <v>2.2168</v>
      </c>
      <c r="L40" s="83"/>
      <c r="M40" s="83"/>
      <c r="N40" s="83"/>
    </row>
    <row r="41">
      <c r="A41" s="13" t="s">
        <v>29</v>
      </c>
      <c r="B41" s="53" t="s">
        <v>155</v>
      </c>
      <c r="C41" s="56" t="s">
        <v>30</v>
      </c>
      <c r="D41" s="6" t="s">
        <v>30</v>
      </c>
      <c r="E41" s="6">
        <v>4.0</v>
      </c>
      <c r="F41" s="13">
        <v>0.8959715</v>
      </c>
      <c r="G41" s="13">
        <v>0.1675426</v>
      </c>
    </row>
    <row r="42">
      <c r="I42" s="78" t="s">
        <v>141</v>
      </c>
    </row>
    <row r="43">
      <c r="I43" s="79" t="s">
        <v>142</v>
      </c>
      <c r="J43" s="80" t="s">
        <v>143</v>
      </c>
      <c r="K43" s="80" t="s">
        <v>144</v>
      </c>
    </row>
    <row r="44">
      <c r="I44" s="81" t="s">
        <v>121</v>
      </c>
      <c r="J44" s="83"/>
      <c r="K44" s="83"/>
    </row>
    <row r="45">
      <c r="I45" s="81" t="s">
        <v>38</v>
      </c>
      <c r="J45" s="82">
        <v>0.355</v>
      </c>
      <c r="K45" s="82">
        <v>0.11</v>
      </c>
    </row>
    <row r="46">
      <c r="I46" s="81" t="s">
        <v>67</v>
      </c>
      <c r="J46" s="82">
        <v>0.164</v>
      </c>
      <c r="K46" s="82">
        <v>0.127</v>
      </c>
    </row>
    <row r="47">
      <c r="I47" s="81" t="s">
        <v>103</v>
      </c>
      <c r="J47" s="82">
        <v>0.3194</v>
      </c>
      <c r="K47" s="82">
        <v>0.0899</v>
      </c>
    </row>
    <row r="48">
      <c r="I48" s="81" t="s">
        <v>104</v>
      </c>
      <c r="J48" s="82">
        <v>0.0668</v>
      </c>
      <c r="K48" s="82">
        <v>0.0569</v>
      </c>
    </row>
    <row r="49">
      <c r="I49" s="81" t="s">
        <v>155</v>
      </c>
      <c r="J49" s="82">
        <v>0.2751</v>
      </c>
      <c r="K49" s="82">
        <v>0.0636</v>
      </c>
    </row>
    <row r="51">
      <c r="I51" s="78" t="s">
        <v>145</v>
      </c>
    </row>
    <row r="52">
      <c r="I52" s="79" t="s">
        <v>121</v>
      </c>
      <c r="J52" s="80" t="s">
        <v>147</v>
      </c>
      <c r="K52" s="80" t="s">
        <v>148</v>
      </c>
      <c r="L52" s="79" t="s">
        <v>152</v>
      </c>
    </row>
    <row r="53">
      <c r="I53" s="81" t="s">
        <v>38</v>
      </c>
      <c r="J53" s="82">
        <v>4.0</v>
      </c>
      <c r="K53" s="82">
        <v>0.354934</v>
      </c>
      <c r="L53" s="81" t="s">
        <v>151</v>
      </c>
    </row>
    <row r="54">
      <c r="I54" s="81" t="s">
        <v>103</v>
      </c>
      <c r="J54" s="82">
        <v>6.0</v>
      </c>
      <c r="K54" s="82">
        <v>0.319437</v>
      </c>
      <c r="L54" s="81" t="s">
        <v>151</v>
      </c>
    </row>
    <row r="55">
      <c r="I55" s="81" t="s">
        <v>155</v>
      </c>
      <c r="J55" s="82">
        <v>12.0</v>
      </c>
      <c r="K55" s="82">
        <v>0.275147</v>
      </c>
      <c r="L55" s="81" t="s">
        <v>151</v>
      </c>
    </row>
    <row r="56">
      <c r="I56" s="81" t="s">
        <v>67</v>
      </c>
      <c r="J56" s="82">
        <v>3.0</v>
      </c>
      <c r="K56" s="82">
        <v>0.163653</v>
      </c>
      <c r="L56" s="81" t="s">
        <v>151</v>
      </c>
    </row>
    <row r="57">
      <c r="I57" s="81" t="s">
        <v>104</v>
      </c>
      <c r="J57" s="82">
        <v>15.0</v>
      </c>
      <c r="K57" s="82">
        <v>0.066774</v>
      </c>
      <c r="L57" s="81" t="s">
        <v>151</v>
      </c>
    </row>
    <row r="58">
      <c r="I58" s="91" t="s">
        <v>154</v>
      </c>
    </row>
    <row r="60">
      <c r="I60" s="78" t="s">
        <v>150</v>
      </c>
    </row>
    <row r="61">
      <c r="I61" s="79" t="s">
        <v>121</v>
      </c>
      <c r="J61" s="80" t="s">
        <v>147</v>
      </c>
      <c r="K61" s="80" t="s">
        <v>148</v>
      </c>
      <c r="L61" s="94" t="s">
        <v>149</v>
      </c>
      <c r="M61" s="89" t="s">
        <v>152</v>
      </c>
      <c r="N61" s="86"/>
    </row>
    <row r="62">
      <c r="I62" s="81" t="s">
        <v>38</v>
      </c>
      <c r="J62" s="82">
        <v>4.0</v>
      </c>
      <c r="K62" s="82">
        <v>0.354934</v>
      </c>
      <c r="L62" s="82">
        <v>0.11</v>
      </c>
      <c r="M62" s="81" t="s">
        <v>151</v>
      </c>
      <c r="N62" s="83"/>
    </row>
    <row r="63">
      <c r="I63" s="81" t="s">
        <v>103</v>
      </c>
      <c r="J63" s="82">
        <v>6.0</v>
      </c>
      <c r="K63" s="82">
        <v>0.319437</v>
      </c>
      <c r="L63" s="82">
        <v>0.0899</v>
      </c>
      <c r="M63" s="81" t="s">
        <v>151</v>
      </c>
      <c r="N63" s="83"/>
    </row>
    <row r="64">
      <c r="I64" s="81" t="s">
        <v>155</v>
      </c>
      <c r="J64" s="82">
        <v>12.0</v>
      </c>
      <c r="K64" s="82">
        <v>0.275147</v>
      </c>
      <c r="L64" s="82">
        <v>0.0636</v>
      </c>
      <c r="M64" s="81" t="s">
        <v>151</v>
      </c>
      <c r="N64" s="83"/>
    </row>
    <row r="65">
      <c r="I65" s="81" t="s">
        <v>67</v>
      </c>
      <c r="J65" s="82">
        <v>3.0</v>
      </c>
      <c r="K65" s="82">
        <v>0.163653</v>
      </c>
      <c r="L65" s="82">
        <v>0.127</v>
      </c>
      <c r="M65" s="81" t="s">
        <v>151</v>
      </c>
      <c r="N65" s="81" t="s">
        <v>153</v>
      </c>
    </row>
    <row r="66">
      <c r="I66" s="81" t="s">
        <v>104</v>
      </c>
      <c r="J66" s="82">
        <v>15.0</v>
      </c>
      <c r="K66" s="82">
        <v>0.066774</v>
      </c>
      <c r="L66" s="82">
        <v>0.0569</v>
      </c>
      <c r="M66" s="83"/>
      <c r="N66" s="81" t="s">
        <v>153</v>
      </c>
    </row>
    <row r="67">
      <c r="I67" s="91" t="s">
        <v>154</v>
      </c>
    </row>
  </sheetData>
  <mergeCells count="1">
    <mergeCell ref="R24:S24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0"/>
  <cols>
    <col customWidth="1" min="1" max="54" width="14.38"/>
  </cols>
  <sheetData>
    <row r="1" ht="15.75" customHeight="1">
      <c r="A1" s="95" t="s">
        <v>1</v>
      </c>
      <c r="B1" s="96" t="s">
        <v>158</v>
      </c>
      <c r="C1" s="96" t="s">
        <v>159</v>
      </c>
      <c r="D1" s="96" t="s">
        <v>160</v>
      </c>
      <c r="E1" s="96" t="s">
        <v>161</v>
      </c>
      <c r="F1" s="96" t="s">
        <v>162</v>
      </c>
      <c r="G1" s="96" t="s">
        <v>163</v>
      </c>
      <c r="H1" s="96" t="s">
        <v>164</v>
      </c>
      <c r="I1" s="96" t="s">
        <v>165</v>
      </c>
      <c r="J1" s="96" t="s">
        <v>166</v>
      </c>
      <c r="K1" s="96" t="s">
        <v>167</v>
      </c>
      <c r="L1" s="96" t="s">
        <v>168</v>
      </c>
      <c r="M1" s="96" t="s">
        <v>169</v>
      </c>
      <c r="N1" s="96" t="s">
        <v>170</v>
      </c>
      <c r="O1" s="96" t="s">
        <v>171</v>
      </c>
      <c r="P1" s="96" t="s">
        <v>172</v>
      </c>
      <c r="Q1" s="96" t="s">
        <v>173</v>
      </c>
      <c r="R1" s="96" t="s">
        <v>174</v>
      </c>
      <c r="S1" s="96" t="s">
        <v>175</v>
      </c>
      <c r="T1" s="96" t="s">
        <v>176</v>
      </c>
      <c r="U1" s="96" t="s">
        <v>177</v>
      </c>
      <c r="V1" s="96" t="s">
        <v>178</v>
      </c>
      <c r="W1" s="96" t="s">
        <v>179</v>
      </c>
      <c r="X1" s="96" t="s">
        <v>180</v>
      </c>
      <c r="Y1" s="96" t="s">
        <v>181</v>
      </c>
      <c r="Z1" s="96" t="s">
        <v>182</v>
      </c>
      <c r="AA1" s="96" t="s">
        <v>183</v>
      </c>
      <c r="AB1" s="96" t="s">
        <v>184</v>
      </c>
      <c r="AC1" s="96" t="s">
        <v>185</v>
      </c>
      <c r="AD1" s="96" t="s">
        <v>186</v>
      </c>
      <c r="AE1" s="96" t="s">
        <v>187</v>
      </c>
      <c r="AF1" s="96" t="s">
        <v>188</v>
      </c>
      <c r="AG1" s="96" t="s">
        <v>189</v>
      </c>
      <c r="AH1" s="96" t="s">
        <v>190</v>
      </c>
      <c r="AI1" s="96" t="s">
        <v>191</v>
      </c>
      <c r="AJ1" s="96" t="s">
        <v>192</v>
      </c>
      <c r="AK1" s="96" t="s">
        <v>193</v>
      </c>
      <c r="AL1" s="96" t="s">
        <v>194</v>
      </c>
      <c r="AV1" s="96"/>
      <c r="AW1" s="96"/>
      <c r="AX1" s="96"/>
      <c r="AY1" s="96"/>
      <c r="AZ1" s="96"/>
      <c r="BA1" s="96"/>
      <c r="BB1" s="96"/>
    </row>
    <row r="2" ht="15.75" customHeight="1">
      <c r="A2" s="6" t="s">
        <v>24</v>
      </c>
      <c r="B2" s="97">
        <v>44012.0</v>
      </c>
      <c r="C2" s="6" t="s">
        <v>195</v>
      </c>
      <c r="D2" s="6">
        <v>35.0</v>
      </c>
      <c r="E2" s="6"/>
      <c r="G2" s="6" t="s">
        <v>196</v>
      </c>
      <c r="H2" s="6" t="s">
        <v>197</v>
      </c>
      <c r="I2" s="6" t="s">
        <v>198</v>
      </c>
      <c r="J2" s="6">
        <v>2.0</v>
      </c>
      <c r="K2" s="6"/>
      <c r="L2" s="97"/>
      <c r="M2" s="97"/>
      <c r="N2" s="97">
        <v>44029.0</v>
      </c>
      <c r="O2" s="6" t="s">
        <v>195</v>
      </c>
      <c r="P2" s="97">
        <f t="shared" ref="P2:P25" si="1">IF(N2="","",N2+50)</f>
        <v>44079</v>
      </c>
      <c r="Q2" s="97">
        <v>44079.0</v>
      </c>
      <c r="R2" s="97">
        <v>44082.0</v>
      </c>
      <c r="S2" s="6">
        <v>0.0133</v>
      </c>
      <c r="T2" s="6">
        <v>0.0124</v>
      </c>
      <c r="U2" s="6">
        <v>0.138</v>
      </c>
      <c r="V2" s="6">
        <v>0.0151</v>
      </c>
      <c r="W2" s="6">
        <v>0.0703</v>
      </c>
      <c r="X2" s="6">
        <v>0.0538</v>
      </c>
      <c r="Y2" s="6">
        <v>0.0324</v>
      </c>
      <c r="Z2" s="6">
        <v>0.0359</v>
      </c>
      <c r="AA2" s="6">
        <v>0.0073</v>
      </c>
      <c r="AB2" s="6">
        <v>0.0081</v>
      </c>
      <c r="AC2" s="6">
        <v>0.0121</v>
      </c>
      <c r="AD2" s="6">
        <v>0.0076</v>
      </c>
      <c r="AE2" s="6">
        <v>0.0861</v>
      </c>
      <c r="AF2" s="6">
        <v>0.0696</v>
      </c>
      <c r="AG2" s="6">
        <v>0.0246</v>
      </c>
      <c r="AH2" s="6">
        <v>0.0355</v>
      </c>
      <c r="AI2" s="6">
        <v>0.0901</v>
      </c>
      <c r="AJ2" s="6">
        <v>0.0901</v>
      </c>
      <c r="AK2" s="6">
        <v>0.0947</v>
      </c>
      <c r="AL2" s="6">
        <v>0.0962</v>
      </c>
    </row>
    <row r="3" ht="15.75" customHeight="1">
      <c r="A3" s="6" t="s">
        <v>27</v>
      </c>
      <c r="B3" s="97">
        <v>44012.0</v>
      </c>
      <c r="C3" s="6" t="s">
        <v>195</v>
      </c>
      <c r="D3" s="6">
        <v>152.0</v>
      </c>
      <c r="E3" s="6"/>
      <c r="G3" s="6" t="s">
        <v>199</v>
      </c>
      <c r="H3" s="6" t="s">
        <v>197</v>
      </c>
      <c r="I3" s="6" t="s">
        <v>198</v>
      </c>
      <c r="J3" s="6">
        <v>2.0</v>
      </c>
      <c r="K3" s="6"/>
      <c r="L3" s="97"/>
      <c r="M3" s="97"/>
      <c r="N3" s="97">
        <v>44030.0</v>
      </c>
      <c r="O3" s="6" t="s">
        <v>195</v>
      </c>
      <c r="P3" s="97">
        <f t="shared" si="1"/>
        <v>44080</v>
      </c>
      <c r="Q3" s="97">
        <v>44080.0</v>
      </c>
      <c r="R3" s="97">
        <v>44082.0</v>
      </c>
      <c r="S3" s="6">
        <v>0.0114</v>
      </c>
      <c r="T3" s="6">
        <v>0.0108</v>
      </c>
      <c r="U3" s="6">
        <v>0.0111</v>
      </c>
      <c r="V3" s="6">
        <v>0.0166</v>
      </c>
      <c r="W3" s="6">
        <v>0.0379</v>
      </c>
      <c r="X3" s="6">
        <v>0.0466</v>
      </c>
      <c r="Y3" s="6">
        <v>0.0424</v>
      </c>
      <c r="Z3" s="6">
        <v>0.0294</v>
      </c>
      <c r="AA3" s="6">
        <v>0.0064</v>
      </c>
      <c r="AB3" s="6">
        <v>0.0075</v>
      </c>
      <c r="AC3" s="6">
        <v>0.0089</v>
      </c>
      <c r="AD3" s="6">
        <v>0.0082</v>
      </c>
      <c r="AE3" s="6">
        <v>0.064</v>
      </c>
      <c r="AF3" s="6">
        <v>0.0531</v>
      </c>
      <c r="AG3" s="6">
        <v>0.0911</v>
      </c>
      <c r="AH3" s="6">
        <v>0.0578</v>
      </c>
      <c r="AI3" s="6">
        <v>0.0416</v>
      </c>
      <c r="AJ3" s="6">
        <v>0.0334</v>
      </c>
      <c r="AK3" s="6">
        <v>0.0298</v>
      </c>
      <c r="AL3" s="6">
        <v>0.0433</v>
      </c>
    </row>
    <row r="4" ht="15.75" customHeight="1">
      <c r="A4" s="6" t="s">
        <v>28</v>
      </c>
      <c r="B4" s="97">
        <v>44015.0</v>
      </c>
      <c r="C4" s="6" t="s">
        <v>195</v>
      </c>
      <c r="D4" s="6">
        <v>133.0</v>
      </c>
      <c r="E4" s="6"/>
      <c r="G4" s="6" t="s">
        <v>200</v>
      </c>
      <c r="H4" s="6" t="s">
        <v>197</v>
      </c>
      <c r="I4" s="6" t="s">
        <v>198</v>
      </c>
      <c r="J4" s="6">
        <v>2.0</v>
      </c>
      <c r="K4" s="6"/>
      <c r="L4" s="97"/>
      <c r="M4" s="97"/>
      <c r="N4" s="97">
        <v>44031.0</v>
      </c>
      <c r="O4" s="6" t="s">
        <v>195</v>
      </c>
      <c r="P4" s="97">
        <f t="shared" si="1"/>
        <v>44081</v>
      </c>
      <c r="Q4" s="97">
        <v>44081.0</v>
      </c>
      <c r="R4" s="97">
        <v>44083.0</v>
      </c>
      <c r="S4" s="6">
        <v>0.0141</v>
      </c>
      <c r="T4" s="6">
        <v>0.0122</v>
      </c>
      <c r="U4" s="6">
        <v>0.0132</v>
      </c>
      <c r="V4" s="6">
        <v>0.0086</v>
      </c>
      <c r="W4" s="6">
        <v>0.0327</v>
      </c>
      <c r="X4" s="6">
        <v>0.0247</v>
      </c>
      <c r="Y4" s="6">
        <v>0.017</v>
      </c>
      <c r="Z4" s="6">
        <v>0.019</v>
      </c>
      <c r="AA4" s="6">
        <v>0.0109</v>
      </c>
      <c r="AB4" s="6">
        <v>0.0067</v>
      </c>
      <c r="AC4" s="6">
        <v>0.0085</v>
      </c>
      <c r="AD4" s="6">
        <v>0.0074</v>
      </c>
      <c r="AE4" s="6">
        <v>0.035</v>
      </c>
      <c r="AF4" s="6">
        <v>0.016</v>
      </c>
      <c r="AG4" s="6">
        <v>0.0202</v>
      </c>
      <c r="AH4" s="6">
        <v>0.023</v>
      </c>
      <c r="AI4" s="6">
        <v>0.0271</v>
      </c>
      <c r="AJ4" s="6">
        <v>0.0235</v>
      </c>
      <c r="AK4" s="6">
        <v>0.0217</v>
      </c>
      <c r="AL4" s="6">
        <v>0.0388</v>
      </c>
    </row>
    <row r="5" ht="15.75" customHeight="1">
      <c r="A5" s="6" t="s">
        <v>29</v>
      </c>
      <c r="B5" s="97">
        <v>44014.0</v>
      </c>
      <c r="C5" s="6" t="s">
        <v>195</v>
      </c>
      <c r="D5" s="6">
        <v>117.0</v>
      </c>
      <c r="E5" s="6"/>
      <c r="G5" s="6" t="s">
        <v>201</v>
      </c>
      <c r="H5" s="6" t="s">
        <v>202</v>
      </c>
      <c r="I5" s="6" t="s">
        <v>198</v>
      </c>
      <c r="J5" s="6">
        <v>2.0</v>
      </c>
      <c r="K5" s="6"/>
      <c r="L5" s="97"/>
      <c r="M5" s="97"/>
      <c r="N5" s="97">
        <v>44039.0</v>
      </c>
      <c r="O5" s="6" t="s">
        <v>195</v>
      </c>
      <c r="P5" s="97">
        <f t="shared" si="1"/>
        <v>44089</v>
      </c>
      <c r="Q5" s="97">
        <v>44089.0</v>
      </c>
      <c r="R5" s="97">
        <v>44090.0</v>
      </c>
      <c r="S5" s="6">
        <v>0.0099</v>
      </c>
      <c r="T5" s="6">
        <v>0.012</v>
      </c>
      <c r="U5" s="6">
        <v>0.008</v>
      </c>
      <c r="V5" s="6">
        <v>0.0087</v>
      </c>
      <c r="W5" s="6">
        <v>0.0585</v>
      </c>
      <c r="X5" s="6">
        <v>0.0788</v>
      </c>
      <c r="Y5" s="6">
        <v>0.0441</v>
      </c>
      <c r="Z5" s="6">
        <v>0.0354</v>
      </c>
      <c r="AA5" s="6">
        <v>0.0089</v>
      </c>
      <c r="AB5" s="6">
        <v>0.0083</v>
      </c>
      <c r="AC5" s="6">
        <v>0.0083</v>
      </c>
      <c r="AD5" s="6">
        <v>0.007</v>
      </c>
      <c r="AE5" s="6">
        <v>0.1111</v>
      </c>
      <c r="AF5" s="6">
        <v>0.1267</v>
      </c>
      <c r="AG5" s="6">
        <v>0.1707</v>
      </c>
      <c r="AH5" s="6">
        <v>0.0587</v>
      </c>
      <c r="AI5" s="6">
        <v>0.039</v>
      </c>
      <c r="AJ5" s="6">
        <v>0.065</v>
      </c>
      <c r="AK5" s="6">
        <v>0.0475</v>
      </c>
      <c r="AL5" s="6">
        <v>0.0374</v>
      </c>
    </row>
    <row r="6" ht="15.75" customHeight="1">
      <c r="A6" s="6" t="s">
        <v>31</v>
      </c>
      <c r="B6" s="97">
        <v>44021.0</v>
      </c>
      <c r="C6" s="6" t="s">
        <v>203</v>
      </c>
      <c r="D6" s="6">
        <v>171.0</v>
      </c>
      <c r="F6" s="6" t="s">
        <v>198</v>
      </c>
      <c r="G6" s="6" t="s">
        <v>204</v>
      </c>
      <c r="H6" s="6" t="s">
        <v>197</v>
      </c>
      <c r="I6" s="6" t="s">
        <v>198</v>
      </c>
      <c r="J6" s="6">
        <v>2.0</v>
      </c>
      <c r="K6" s="6"/>
      <c r="L6" s="97"/>
      <c r="M6" s="97"/>
      <c r="N6" s="97">
        <v>44042.0</v>
      </c>
      <c r="O6" s="6" t="s">
        <v>203</v>
      </c>
      <c r="P6" s="97">
        <f t="shared" si="1"/>
        <v>44092</v>
      </c>
      <c r="Q6" s="97">
        <v>44092.0</v>
      </c>
      <c r="R6" s="98">
        <v>44093.0</v>
      </c>
      <c r="S6" s="6">
        <v>0.0073</v>
      </c>
      <c r="T6" s="6">
        <v>0.008</v>
      </c>
      <c r="U6" s="6">
        <v>0.0082</v>
      </c>
      <c r="V6" s="6">
        <v>0.008</v>
      </c>
      <c r="W6" s="6">
        <v>0.0114</v>
      </c>
      <c r="X6" s="6">
        <v>0.0088</v>
      </c>
      <c r="Y6" s="6">
        <v>0.0103</v>
      </c>
      <c r="Z6" s="6">
        <v>0.0098</v>
      </c>
      <c r="AA6" s="6">
        <v>0.0066</v>
      </c>
      <c r="AB6" s="6">
        <v>0.0104</v>
      </c>
      <c r="AC6" s="6">
        <v>0.0119</v>
      </c>
      <c r="AD6" s="6">
        <v>0.0091</v>
      </c>
      <c r="AE6" s="6">
        <v>0.0287</v>
      </c>
      <c r="AF6" s="6">
        <v>0.0245</v>
      </c>
      <c r="AG6" s="6">
        <v>0.0271</v>
      </c>
      <c r="AH6" s="6">
        <v>0.0253</v>
      </c>
      <c r="AI6" s="6">
        <v>0.0127</v>
      </c>
      <c r="AJ6" s="6">
        <v>0.0193</v>
      </c>
      <c r="AK6" s="6">
        <v>0.0265</v>
      </c>
      <c r="AL6" s="6">
        <v>0.0176</v>
      </c>
    </row>
    <row r="7" ht="15.75" customHeight="1">
      <c r="A7" s="6" t="s">
        <v>32</v>
      </c>
      <c r="B7" s="97">
        <v>44013.0</v>
      </c>
      <c r="C7" s="6" t="s">
        <v>205</v>
      </c>
      <c r="D7" s="6">
        <v>123.0</v>
      </c>
      <c r="E7" s="6"/>
      <c r="F7" s="6" t="s">
        <v>206</v>
      </c>
      <c r="G7" s="6" t="s">
        <v>207</v>
      </c>
      <c r="H7" s="6" t="s">
        <v>208</v>
      </c>
      <c r="I7" s="6" t="s">
        <v>198</v>
      </c>
      <c r="J7" s="6">
        <v>1.0</v>
      </c>
      <c r="K7" s="6"/>
      <c r="L7" s="97"/>
      <c r="M7" s="97"/>
      <c r="N7" s="97">
        <v>44042.0</v>
      </c>
      <c r="O7" s="6" t="s">
        <v>209</v>
      </c>
      <c r="P7" s="97">
        <f t="shared" si="1"/>
        <v>44092</v>
      </c>
      <c r="Q7" s="97">
        <v>44092.0</v>
      </c>
      <c r="R7" s="97">
        <v>44093.0</v>
      </c>
      <c r="S7" s="6">
        <v>0.0169</v>
      </c>
      <c r="T7" s="6">
        <v>0.0165</v>
      </c>
      <c r="U7" s="6">
        <v>0.0151</v>
      </c>
      <c r="V7" s="6">
        <v>0.0155</v>
      </c>
      <c r="W7" s="6">
        <v>0.029</v>
      </c>
      <c r="X7" s="6">
        <v>0.0247</v>
      </c>
      <c r="Y7" s="6">
        <v>0.0277</v>
      </c>
      <c r="Z7" s="6">
        <v>0.0282</v>
      </c>
      <c r="AA7" s="6">
        <v>0.0157</v>
      </c>
      <c r="AB7" s="6">
        <v>0.016</v>
      </c>
      <c r="AC7" s="6">
        <v>0.016</v>
      </c>
      <c r="AD7" s="6">
        <v>0.0155</v>
      </c>
      <c r="AE7" s="6">
        <v>0.0415</v>
      </c>
      <c r="AF7" s="6">
        <v>0.0465</v>
      </c>
      <c r="AG7" s="6">
        <v>0.0459</v>
      </c>
      <c r="AH7" s="6">
        <v>0.0456</v>
      </c>
      <c r="AI7" s="6">
        <v>0.0396</v>
      </c>
      <c r="AJ7" s="6">
        <v>0.0367</v>
      </c>
      <c r="AK7" s="6">
        <v>0.0373</v>
      </c>
      <c r="AL7" s="6">
        <v>0.0412</v>
      </c>
    </row>
    <row r="8" ht="15.75" customHeight="1">
      <c r="A8" s="6" t="s">
        <v>36</v>
      </c>
      <c r="B8" s="97">
        <v>44014.0</v>
      </c>
      <c r="C8" s="6" t="s">
        <v>205</v>
      </c>
      <c r="D8" s="6">
        <v>186.0</v>
      </c>
      <c r="E8" s="6"/>
      <c r="F8" s="6" t="s">
        <v>198</v>
      </c>
      <c r="G8" s="6" t="s">
        <v>210</v>
      </c>
      <c r="H8" s="6" t="s">
        <v>197</v>
      </c>
      <c r="I8" s="6" t="s">
        <v>198</v>
      </c>
      <c r="J8" s="6">
        <v>1.0</v>
      </c>
      <c r="K8" s="6"/>
      <c r="L8" s="97"/>
      <c r="M8" s="97"/>
      <c r="N8" s="97">
        <v>44042.0</v>
      </c>
      <c r="O8" s="6" t="s">
        <v>209</v>
      </c>
      <c r="P8" s="97">
        <f t="shared" si="1"/>
        <v>44092</v>
      </c>
      <c r="Q8" s="97">
        <v>44092.0</v>
      </c>
      <c r="R8" s="97">
        <v>44093.0</v>
      </c>
      <c r="S8" s="6">
        <v>0.0262</v>
      </c>
      <c r="T8" s="6">
        <v>0.0235</v>
      </c>
      <c r="U8" s="6">
        <v>0.0194</v>
      </c>
      <c r="V8" s="6">
        <v>0.0189</v>
      </c>
      <c r="W8" s="6">
        <v>0.0292</v>
      </c>
      <c r="X8" s="6">
        <v>0.0372</v>
      </c>
      <c r="Y8" s="6">
        <v>0.0181</v>
      </c>
      <c r="Z8" s="6">
        <v>0.0413</v>
      </c>
      <c r="AA8" s="6">
        <v>0.0076</v>
      </c>
      <c r="AB8" s="6">
        <v>0.0107</v>
      </c>
      <c r="AC8" s="6">
        <v>0.0089</v>
      </c>
      <c r="AD8" s="6">
        <v>0.0119</v>
      </c>
      <c r="AE8" s="6">
        <v>0.031</v>
      </c>
      <c r="AF8" s="6">
        <v>0.0238</v>
      </c>
      <c r="AG8" s="6">
        <v>0.0218</v>
      </c>
      <c r="AH8" s="6">
        <v>0.0288</v>
      </c>
      <c r="AI8" s="6">
        <v>0.0661</v>
      </c>
      <c r="AJ8" s="6">
        <v>0.0724</v>
      </c>
      <c r="AK8" s="6">
        <v>0.0563</v>
      </c>
      <c r="AL8" s="6">
        <v>0.0447</v>
      </c>
    </row>
    <row r="9" ht="15.75" customHeight="1">
      <c r="A9" s="6" t="s">
        <v>37</v>
      </c>
      <c r="B9" s="97">
        <v>44015.0</v>
      </c>
      <c r="C9" s="6" t="s">
        <v>195</v>
      </c>
      <c r="D9" s="6">
        <v>119.0</v>
      </c>
      <c r="E9" s="6"/>
      <c r="G9" s="6" t="s">
        <v>211</v>
      </c>
      <c r="H9" s="6" t="s">
        <v>212</v>
      </c>
      <c r="I9" s="6" t="s">
        <v>198</v>
      </c>
      <c r="J9" s="6">
        <v>2.0</v>
      </c>
      <c r="K9" s="6"/>
      <c r="L9" s="97"/>
      <c r="M9" s="97"/>
      <c r="N9" s="97">
        <v>44043.0</v>
      </c>
      <c r="O9" s="6" t="s">
        <v>195</v>
      </c>
      <c r="P9" s="97">
        <f t="shared" si="1"/>
        <v>44093</v>
      </c>
      <c r="Q9" s="97">
        <v>44093.0</v>
      </c>
      <c r="R9" s="97">
        <v>44095.0</v>
      </c>
      <c r="S9" s="6">
        <v>0.0127</v>
      </c>
      <c r="T9" s="6">
        <v>0.0075</v>
      </c>
      <c r="U9" s="6">
        <v>0.0071</v>
      </c>
      <c r="V9" s="6">
        <v>0.013</v>
      </c>
      <c r="W9" s="6">
        <v>0.0301</v>
      </c>
      <c r="X9" s="6">
        <v>0.029</v>
      </c>
      <c r="Y9" s="6">
        <v>0.0324</v>
      </c>
      <c r="Z9" s="6">
        <v>0.0371</v>
      </c>
      <c r="AA9" s="6">
        <v>0.01</v>
      </c>
      <c r="AB9" s="6">
        <v>0.087</v>
      </c>
      <c r="AC9" s="6">
        <v>0.0102</v>
      </c>
      <c r="AD9" s="6">
        <v>0.0087</v>
      </c>
      <c r="AE9" s="6">
        <v>0.0463</v>
      </c>
      <c r="AF9" s="6">
        <v>0.0422</v>
      </c>
      <c r="AG9" s="6">
        <v>0.0498</v>
      </c>
      <c r="AH9" s="6">
        <v>0.0603</v>
      </c>
      <c r="AI9" s="6">
        <v>0.0701</v>
      </c>
      <c r="AJ9" s="6">
        <v>0.0629</v>
      </c>
      <c r="AK9" s="6">
        <v>0.0542</v>
      </c>
      <c r="AL9" s="6">
        <v>0.0603</v>
      </c>
    </row>
    <row r="10" ht="15.75" customHeight="1">
      <c r="A10" s="6" t="s">
        <v>39</v>
      </c>
      <c r="B10" s="97">
        <v>44015.0</v>
      </c>
      <c r="C10" s="6" t="s">
        <v>203</v>
      </c>
      <c r="D10" s="6">
        <v>161.0</v>
      </c>
      <c r="E10" s="6"/>
      <c r="F10" s="6" t="s">
        <v>198</v>
      </c>
      <c r="G10" s="6" t="s">
        <v>213</v>
      </c>
      <c r="H10" s="6" t="s">
        <v>197</v>
      </c>
      <c r="I10" s="6" t="s">
        <v>198</v>
      </c>
      <c r="J10" s="6">
        <v>2.0</v>
      </c>
      <c r="K10" s="6"/>
      <c r="L10" s="97"/>
      <c r="M10" s="97"/>
      <c r="N10" s="97">
        <v>44046.0</v>
      </c>
      <c r="O10" s="6" t="s">
        <v>203</v>
      </c>
      <c r="P10" s="97">
        <f t="shared" si="1"/>
        <v>44096</v>
      </c>
      <c r="Q10" s="97">
        <v>44096.0</v>
      </c>
      <c r="R10" s="97">
        <v>44097.0</v>
      </c>
      <c r="S10" s="6">
        <v>0.0086</v>
      </c>
      <c r="T10" s="6">
        <v>0.0074</v>
      </c>
      <c r="U10" s="6">
        <v>0.0092</v>
      </c>
      <c r="V10" s="6">
        <v>0.0091</v>
      </c>
      <c r="W10" s="6">
        <v>0.0147</v>
      </c>
      <c r="X10" s="6">
        <v>0.011</v>
      </c>
      <c r="Y10" s="6">
        <v>0.0113</v>
      </c>
      <c r="Z10" s="6">
        <v>0.01</v>
      </c>
      <c r="AA10" s="6">
        <v>0.0101</v>
      </c>
      <c r="AB10" s="6">
        <v>0.0083</v>
      </c>
      <c r="AC10" s="6">
        <v>0.0091</v>
      </c>
      <c r="AD10" s="6">
        <v>0.0065</v>
      </c>
      <c r="AE10" s="6">
        <v>0.0342</v>
      </c>
      <c r="AF10" s="6">
        <v>0.0777</v>
      </c>
      <c r="AG10" s="6">
        <v>0.154</v>
      </c>
      <c r="AH10" s="6">
        <v>0.0688</v>
      </c>
      <c r="AI10" s="6">
        <v>0.0484</v>
      </c>
      <c r="AJ10" s="6">
        <v>0.0379</v>
      </c>
      <c r="AK10" s="6">
        <v>0.0264</v>
      </c>
      <c r="AL10" s="6">
        <v>0.0367</v>
      </c>
    </row>
    <row r="11" ht="15.75" customHeight="1">
      <c r="A11" s="6" t="s">
        <v>40</v>
      </c>
      <c r="B11" s="97">
        <v>44021.0</v>
      </c>
      <c r="C11" s="6" t="s">
        <v>203</v>
      </c>
      <c r="D11" s="6">
        <v>170.0</v>
      </c>
      <c r="F11" s="6" t="s">
        <v>198</v>
      </c>
      <c r="G11" s="6" t="s">
        <v>214</v>
      </c>
      <c r="H11" s="6" t="s">
        <v>197</v>
      </c>
      <c r="I11" s="6" t="s">
        <v>198</v>
      </c>
      <c r="J11" s="6">
        <v>2.0</v>
      </c>
      <c r="K11" s="6"/>
      <c r="L11" s="97"/>
      <c r="M11" s="97"/>
      <c r="N11" s="97">
        <v>44046.0</v>
      </c>
      <c r="O11" s="6" t="s">
        <v>203</v>
      </c>
      <c r="P11" s="97">
        <f t="shared" si="1"/>
        <v>44096</v>
      </c>
      <c r="Q11" s="97">
        <v>44096.0</v>
      </c>
      <c r="R11" s="97">
        <v>44097.0</v>
      </c>
      <c r="S11" s="6">
        <v>0.0065</v>
      </c>
      <c r="T11" s="6">
        <v>0.0057</v>
      </c>
      <c r="U11" s="6">
        <v>0.0051</v>
      </c>
      <c r="V11" s="6">
        <v>0.0061</v>
      </c>
      <c r="W11" s="6">
        <v>0.0091</v>
      </c>
      <c r="X11" s="6">
        <v>0.0104</v>
      </c>
      <c r="Y11" s="6">
        <v>0.0091</v>
      </c>
      <c r="Z11" s="6">
        <v>0.0113</v>
      </c>
      <c r="AA11" s="6">
        <v>0.0091</v>
      </c>
      <c r="AB11" s="6">
        <v>0.0099</v>
      </c>
      <c r="AC11" s="6">
        <v>0.0086</v>
      </c>
      <c r="AD11" s="6">
        <v>0.0114</v>
      </c>
      <c r="AE11" s="6">
        <v>0.0362</v>
      </c>
      <c r="AF11" s="6">
        <v>0.0535</v>
      </c>
      <c r="AG11" s="6">
        <v>0.0351</v>
      </c>
      <c r="AH11" s="6">
        <v>0.0468</v>
      </c>
      <c r="AI11" s="6">
        <v>0.0495</v>
      </c>
      <c r="AJ11" s="6">
        <v>0.023</v>
      </c>
      <c r="AK11" s="6">
        <v>0.0662</v>
      </c>
      <c r="AL11" s="6">
        <v>0.0338</v>
      </c>
    </row>
    <row r="12" ht="15.75" customHeight="1">
      <c r="A12" s="6" t="s">
        <v>43</v>
      </c>
      <c r="B12" s="97">
        <v>44013.0</v>
      </c>
      <c r="C12" s="6" t="s">
        <v>205</v>
      </c>
      <c r="D12" s="6">
        <v>96.0</v>
      </c>
      <c r="E12" s="6"/>
      <c r="F12" s="6" t="s">
        <v>206</v>
      </c>
      <c r="G12" s="6" t="s">
        <v>215</v>
      </c>
      <c r="H12" s="6" t="s">
        <v>197</v>
      </c>
      <c r="I12" s="6" t="s">
        <v>198</v>
      </c>
      <c r="J12" s="6">
        <v>2.0</v>
      </c>
      <c r="K12" s="6"/>
      <c r="L12" s="97"/>
      <c r="M12" s="97"/>
      <c r="N12" s="97">
        <v>44047.0</v>
      </c>
      <c r="O12" s="6" t="s">
        <v>203</v>
      </c>
      <c r="P12" s="97">
        <f t="shared" si="1"/>
        <v>44097</v>
      </c>
      <c r="Q12" s="97">
        <v>44097.0</v>
      </c>
      <c r="R12" s="97">
        <v>44098.0</v>
      </c>
      <c r="S12" s="6">
        <v>0.0085</v>
      </c>
      <c r="T12" s="6">
        <v>0.0085</v>
      </c>
      <c r="U12" s="6">
        <v>0.0093</v>
      </c>
      <c r="V12" s="6">
        <v>0.0098</v>
      </c>
      <c r="W12" s="6">
        <v>0.011</v>
      </c>
      <c r="X12" s="6">
        <v>0.0105</v>
      </c>
      <c r="Y12" s="6">
        <v>0.0106</v>
      </c>
      <c r="Z12" s="6">
        <v>0.0078</v>
      </c>
      <c r="AA12" s="6">
        <v>0.0102</v>
      </c>
      <c r="AB12" s="6">
        <v>0.0094</v>
      </c>
      <c r="AC12" s="6">
        <v>0.0078</v>
      </c>
      <c r="AD12" s="6">
        <v>0.0088</v>
      </c>
      <c r="AE12" s="6">
        <v>0.0306</v>
      </c>
      <c r="AF12" s="6">
        <v>0.0277</v>
      </c>
      <c r="AG12" s="6">
        <v>0.0103</v>
      </c>
      <c r="AH12" s="6">
        <v>0.0138</v>
      </c>
      <c r="AI12" s="6">
        <v>0.0136</v>
      </c>
      <c r="AJ12" s="6">
        <v>0.0127</v>
      </c>
      <c r="AK12" s="6">
        <v>0.0205</v>
      </c>
      <c r="AL12" s="6">
        <v>0.0158</v>
      </c>
    </row>
    <row r="13" ht="15.75" customHeight="1">
      <c r="A13" s="6" t="s">
        <v>44</v>
      </c>
      <c r="B13" s="97">
        <v>44020.0</v>
      </c>
      <c r="C13" s="6" t="s">
        <v>195</v>
      </c>
      <c r="D13" s="6">
        <v>31.0</v>
      </c>
      <c r="G13" s="6" t="s">
        <v>216</v>
      </c>
      <c r="H13" s="6" t="s">
        <v>197</v>
      </c>
      <c r="I13" s="6" t="s">
        <v>198</v>
      </c>
      <c r="J13" s="6">
        <v>2.0</v>
      </c>
      <c r="K13" s="6"/>
      <c r="L13" s="97"/>
      <c r="M13" s="97"/>
      <c r="N13" s="97">
        <v>44047.0</v>
      </c>
      <c r="O13" s="6" t="s">
        <v>203</v>
      </c>
      <c r="P13" s="97">
        <f t="shared" si="1"/>
        <v>44097</v>
      </c>
      <c r="Q13" s="97">
        <v>44097.0</v>
      </c>
      <c r="R13" s="97">
        <v>44098.0</v>
      </c>
      <c r="S13" s="6">
        <v>0.0103</v>
      </c>
      <c r="T13" s="6">
        <v>0.0113</v>
      </c>
      <c r="U13" s="6">
        <v>0.0101</v>
      </c>
      <c r="V13" s="6">
        <v>0.011</v>
      </c>
      <c r="W13" s="6">
        <v>0.0184</v>
      </c>
      <c r="X13" s="6">
        <v>0.0134</v>
      </c>
      <c r="Y13" s="6">
        <v>0.0125</v>
      </c>
      <c r="Z13" s="6">
        <v>0.0146</v>
      </c>
      <c r="AA13" s="6">
        <v>0.0087</v>
      </c>
      <c r="AB13" s="6">
        <v>0.0094</v>
      </c>
      <c r="AC13" s="6">
        <v>0.0146</v>
      </c>
      <c r="AD13" s="6">
        <v>0.009</v>
      </c>
      <c r="AE13" s="6">
        <v>0.0269</v>
      </c>
      <c r="AF13" s="6">
        <v>0.0148</v>
      </c>
      <c r="AG13" s="6">
        <v>0.0112</v>
      </c>
      <c r="AH13" s="6">
        <v>0.0192</v>
      </c>
      <c r="AI13" s="6">
        <v>0.0313</v>
      </c>
      <c r="AJ13" s="6">
        <v>0.0229</v>
      </c>
      <c r="AK13" s="6">
        <v>0.0225</v>
      </c>
      <c r="AL13" s="6">
        <v>0.0257</v>
      </c>
    </row>
    <row r="14" ht="15.75" customHeight="1">
      <c r="A14" s="6" t="s">
        <v>45</v>
      </c>
      <c r="B14" s="97">
        <v>44014.0</v>
      </c>
      <c r="C14" s="6" t="s">
        <v>205</v>
      </c>
      <c r="D14" s="6">
        <v>135.0</v>
      </c>
      <c r="E14" s="6"/>
      <c r="F14" s="6" t="s">
        <v>198</v>
      </c>
      <c r="G14" s="6" t="s">
        <v>217</v>
      </c>
      <c r="H14" s="6" t="s">
        <v>218</v>
      </c>
      <c r="I14" s="6" t="s">
        <v>198</v>
      </c>
      <c r="J14" s="6">
        <v>1.0</v>
      </c>
      <c r="K14" s="6"/>
      <c r="L14" s="97"/>
      <c r="M14" s="97"/>
      <c r="N14" s="97">
        <v>44061.0</v>
      </c>
      <c r="O14" s="6" t="s">
        <v>209</v>
      </c>
      <c r="P14" s="97">
        <f t="shared" si="1"/>
        <v>44111</v>
      </c>
      <c r="Q14" s="97">
        <v>44111.0</v>
      </c>
      <c r="R14" s="97">
        <v>44112.0</v>
      </c>
      <c r="S14" s="6">
        <v>2.0E-4</v>
      </c>
      <c r="T14" s="6" t="s">
        <v>48</v>
      </c>
      <c r="U14" s="6">
        <v>1.0E-4</v>
      </c>
      <c r="V14" s="6" t="s">
        <v>48</v>
      </c>
      <c r="W14" s="6" t="s">
        <v>48</v>
      </c>
      <c r="X14" s="6" t="s">
        <v>48</v>
      </c>
      <c r="Y14" s="6" t="s">
        <v>48</v>
      </c>
      <c r="Z14" s="6" t="s">
        <v>48</v>
      </c>
      <c r="AA14" s="6">
        <v>0.0049</v>
      </c>
      <c r="AB14" s="6">
        <v>0.0048</v>
      </c>
      <c r="AC14" s="6">
        <v>0.0044</v>
      </c>
      <c r="AD14" s="6">
        <v>0.0079</v>
      </c>
      <c r="AE14" s="6">
        <v>0.0775</v>
      </c>
      <c r="AF14" s="6">
        <v>0.0641</v>
      </c>
      <c r="AG14" s="6">
        <v>0.0721</v>
      </c>
      <c r="AH14" s="6">
        <v>0.0507</v>
      </c>
      <c r="AI14" s="6">
        <v>0.0428</v>
      </c>
      <c r="AJ14" s="6">
        <v>0.0507</v>
      </c>
      <c r="AK14" s="6">
        <v>0.0314</v>
      </c>
      <c r="AL14" s="6">
        <v>0.057</v>
      </c>
    </row>
    <row r="15" ht="15.75" customHeight="1">
      <c r="A15" s="6" t="s">
        <v>49</v>
      </c>
      <c r="B15" s="97">
        <v>44020.0</v>
      </c>
      <c r="C15" s="6" t="s">
        <v>195</v>
      </c>
      <c r="D15" s="6">
        <v>112.0</v>
      </c>
      <c r="G15" s="6" t="s">
        <v>219</v>
      </c>
      <c r="H15" s="6" t="s">
        <v>212</v>
      </c>
      <c r="I15" s="6" t="s">
        <v>198</v>
      </c>
      <c r="J15" s="6">
        <v>2.0</v>
      </c>
      <c r="K15" s="6"/>
      <c r="N15" s="97">
        <v>44064.0</v>
      </c>
      <c r="O15" s="6" t="s">
        <v>220</v>
      </c>
      <c r="P15" s="97">
        <f t="shared" si="1"/>
        <v>44114</v>
      </c>
      <c r="Q15" s="97">
        <v>44114.0</v>
      </c>
      <c r="R15" s="97">
        <v>44117.0</v>
      </c>
      <c r="S15" s="6">
        <v>0.0154</v>
      </c>
      <c r="T15" s="6">
        <v>0.0152</v>
      </c>
      <c r="U15" s="6">
        <v>0.013</v>
      </c>
      <c r="V15" s="6">
        <v>0.0129</v>
      </c>
      <c r="W15" s="6">
        <v>0.0317</v>
      </c>
      <c r="X15" s="6">
        <v>0.0295</v>
      </c>
      <c r="Y15" s="6">
        <v>0.0361</v>
      </c>
      <c r="Z15" s="6">
        <v>0.0326</v>
      </c>
      <c r="AA15" s="6">
        <v>0.0117</v>
      </c>
      <c r="AB15" s="6">
        <v>0.0091</v>
      </c>
      <c r="AC15" s="6">
        <v>0.0133</v>
      </c>
      <c r="AD15" s="6">
        <v>0.0135</v>
      </c>
      <c r="AE15" s="6">
        <v>0.1049</v>
      </c>
      <c r="AF15" s="6">
        <v>0.066</v>
      </c>
      <c r="AG15" s="6">
        <v>0.1475</v>
      </c>
      <c r="AH15" s="6">
        <v>0.1948</v>
      </c>
      <c r="AI15" s="6">
        <v>0.0531</v>
      </c>
      <c r="AJ15" s="6">
        <v>0.0597</v>
      </c>
      <c r="AK15" s="6">
        <v>0.0391</v>
      </c>
      <c r="AL15" s="6">
        <v>0.0873</v>
      </c>
    </row>
    <row r="16" ht="15.75" customHeight="1">
      <c r="A16" s="6" t="s">
        <v>50</v>
      </c>
      <c r="B16" s="97">
        <v>44040.0</v>
      </c>
      <c r="C16" s="6" t="s">
        <v>203</v>
      </c>
      <c r="D16" s="6">
        <v>181.0</v>
      </c>
      <c r="F16" s="6" t="s">
        <v>198</v>
      </c>
      <c r="G16" s="6" t="s">
        <v>221</v>
      </c>
      <c r="H16" s="6" t="s">
        <v>222</v>
      </c>
      <c r="I16" s="6" t="s">
        <v>198</v>
      </c>
      <c r="J16" s="6">
        <v>2.0</v>
      </c>
      <c r="K16" s="6"/>
      <c r="N16" s="97">
        <v>44068.0</v>
      </c>
      <c r="O16" s="6" t="s">
        <v>203</v>
      </c>
      <c r="P16" s="97">
        <f t="shared" si="1"/>
        <v>44118</v>
      </c>
      <c r="Q16" s="97">
        <v>44118.0</v>
      </c>
      <c r="R16" s="97">
        <v>44120.0</v>
      </c>
      <c r="S16" s="6">
        <v>0.0018</v>
      </c>
      <c r="T16" s="6">
        <v>0.0026</v>
      </c>
      <c r="U16" s="6">
        <v>0.0016</v>
      </c>
      <c r="V16" s="6">
        <v>6.0E-4</v>
      </c>
      <c r="W16" s="6">
        <v>0.0038</v>
      </c>
      <c r="X16" s="6">
        <v>0.0035</v>
      </c>
      <c r="Y16" s="6">
        <v>0.0031</v>
      </c>
      <c r="Z16" s="6">
        <v>0.0034</v>
      </c>
      <c r="AA16" s="6">
        <v>0.0071</v>
      </c>
      <c r="AB16" s="6">
        <v>0.0066</v>
      </c>
      <c r="AC16" s="6">
        <v>0.0049</v>
      </c>
      <c r="AD16" s="6">
        <v>0.0066</v>
      </c>
      <c r="AE16" s="6">
        <v>0.0146</v>
      </c>
      <c r="AF16" s="6">
        <v>0.0129</v>
      </c>
      <c r="AG16" s="6">
        <v>0.0025</v>
      </c>
      <c r="AH16" s="6">
        <v>0.0127</v>
      </c>
      <c r="AI16" s="6">
        <v>0.0172</v>
      </c>
      <c r="AJ16" s="6">
        <v>0.0219</v>
      </c>
      <c r="AK16" s="6">
        <v>0.0257</v>
      </c>
      <c r="AL16" s="6">
        <v>0.0251</v>
      </c>
    </row>
    <row r="17" ht="15.75" customHeight="1">
      <c r="A17" s="6" t="s">
        <v>52</v>
      </c>
      <c r="B17" s="97">
        <v>44013.0</v>
      </c>
      <c r="C17" s="6" t="s">
        <v>205</v>
      </c>
      <c r="D17" s="6">
        <v>124.0</v>
      </c>
      <c r="E17" s="6"/>
      <c r="F17" s="6" t="s">
        <v>206</v>
      </c>
      <c r="G17" s="6" t="s">
        <v>223</v>
      </c>
      <c r="H17" s="6" t="s">
        <v>224</v>
      </c>
      <c r="I17" s="6" t="s">
        <v>198</v>
      </c>
      <c r="J17" s="6">
        <v>2.0</v>
      </c>
      <c r="K17" s="97">
        <v>44064.0</v>
      </c>
      <c r="L17" s="6">
        <v>3.0</v>
      </c>
      <c r="M17" s="6" t="s">
        <v>220</v>
      </c>
      <c r="N17" s="97">
        <v>44077.0</v>
      </c>
      <c r="O17" s="6" t="s">
        <v>205</v>
      </c>
      <c r="P17" s="97">
        <f t="shared" si="1"/>
        <v>44127</v>
      </c>
      <c r="Q17" s="97">
        <v>44127.0</v>
      </c>
      <c r="R17" s="97">
        <v>44130.0</v>
      </c>
      <c r="S17" s="6">
        <v>0.0125</v>
      </c>
      <c r="T17" s="6">
        <v>0.0119</v>
      </c>
      <c r="U17" s="6">
        <v>0.013</v>
      </c>
      <c r="V17" s="6">
        <v>0.0157</v>
      </c>
      <c r="W17" s="6">
        <v>0.0404</v>
      </c>
      <c r="X17" s="6">
        <v>0.0349</v>
      </c>
      <c r="Y17" s="6">
        <v>0.0346</v>
      </c>
      <c r="Z17" s="6">
        <v>0.0327</v>
      </c>
      <c r="AA17" s="6">
        <v>0.0087</v>
      </c>
      <c r="AB17" s="6">
        <v>0.0064</v>
      </c>
      <c r="AC17" s="6">
        <v>0.0069</v>
      </c>
      <c r="AD17" s="6">
        <v>0.0085</v>
      </c>
      <c r="AE17" s="6">
        <v>0.0696</v>
      </c>
      <c r="AF17" s="6">
        <v>0.0418</v>
      </c>
      <c r="AG17" s="6">
        <v>0.0686</v>
      </c>
      <c r="AH17" s="6">
        <v>0.1262</v>
      </c>
      <c r="AI17" s="6">
        <v>0.0184</v>
      </c>
      <c r="AJ17" s="6">
        <v>0.0324</v>
      </c>
      <c r="AK17" s="6">
        <v>0.0191</v>
      </c>
      <c r="AL17" s="6">
        <v>0.0133</v>
      </c>
    </row>
    <row r="18" ht="15.75" customHeight="1">
      <c r="A18" s="6" t="s">
        <v>54</v>
      </c>
      <c r="B18" s="97">
        <v>44014.0</v>
      </c>
      <c r="C18" s="6" t="s">
        <v>205</v>
      </c>
      <c r="D18" s="6">
        <v>190.0</v>
      </c>
      <c r="E18" s="6"/>
      <c r="F18" s="6" t="s">
        <v>198</v>
      </c>
      <c r="G18" s="6" t="s">
        <v>225</v>
      </c>
      <c r="H18" s="6" t="s">
        <v>226</v>
      </c>
      <c r="I18" s="6" t="s">
        <v>198</v>
      </c>
      <c r="J18" s="6">
        <v>1.0</v>
      </c>
      <c r="K18" s="97">
        <v>44064.0</v>
      </c>
      <c r="L18" s="6">
        <v>2.0</v>
      </c>
      <c r="M18" s="6" t="s">
        <v>220</v>
      </c>
      <c r="N18" s="97">
        <v>44077.0</v>
      </c>
      <c r="O18" s="6" t="s">
        <v>205</v>
      </c>
      <c r="P18" s="97">
        <f t="shared" si="1"/>
        <v>44127</v>
      </c>
      <c r="Q18" s="97">
        <v>44127.0</v>
      </c>
      <c r="R18" s="97">
        <v>44130.0</v>
      </c>
      <c r="S18" s="6">
        <v>0.0151</v>
      </c>
      <c r="T18" s="6">
        <v>0.0129</v>
      </c>
      <c r="U18" s="6">
        <v>0.0161</v>
      </c>
      <c r="V18" s="6">
        <v>0.014</v>
      </c>
      <c r="W18" s="6">
        <v>0.058</v>
      </c>
      <c r="X18" s="6">
        <v>0.0283</v>
      </c>
      <c r="Y18" s="6">
        <v>0.0272</v>
      </c>
      <c r="Z18" s="6">
        <v>0.0233</v>
      </c>
      <c r="AA18" s="6">
        <v>0.0102</v>
      </c>
      <c r="AB18" s="6">
        <v>0.0111</v>
      </c>
      <c r="AC18" s="6">
        <v>0.0074</v>
      </c>
      <c r="AD18" s="6">
        <v>0.0107</v>
      </c>
      <c r="AE18" s="6">
        <v>0.0523</v>
      </c>
      <c r="AF18" s="6">
        <v>0.051</v>
      </c>
      <c r="AG18" s="6">
        <v>0.057</v>
      </c>
      <c r="AH18" s="6">
        <v>0.038</v>
      </c>
      <c r="AI18" s="6">
        <v>0.065</v>
      </c>
      <c r="AJ18" s="6">
        <v>0.0555</v>
      </c>
      <c r="AK18" s="6">
        <v>0.0655</v>
      </c>
      <c r="AL18" s="6">
        <v>0.0446</v>
      </c>
    </row>
    <row r="19" ht="15.75" customHeight="1">
      <c r="A19" s="6" t="s">
        <v>56</v>
      </c>
      <c r="B19" s="97">
        <v>44034.0</v>
      </c>
      <c r="C19" s="6" t="s">
        <v>203</v>
      </c>
      <c r="D19" s="6">
        <v>48.0</v>
      </c>
      <c r="F19" s="6" t="s">
        <v>198</v>
      </c>
      <c r="G19" s="6" t="s">
        <v>227</v>
      </c>
      <c r="H19" s="6" t="s">
        <v>197</v>
      </c>
      <c r="I19" s="6" t="s">
        <v>198</v>
      </c>
      <c r="J19" s="6">
        <v>2.0</v>
      </c>
      <c r="K19" s="97">
        <v>44049.0</v>
      </c>
      <c r="L19" s="6">
        <v>3.0</v>
      </c>
      <c r="M19" s="6" t="s">
        <v>228</v>
      </c>
      <c r="N19" s="97">
        <v>44090.0</v>
      </c>
      <c r="O19" s="6" t="s">
        <v>220</v>
      </c>
      <c r="P19" s="97">
        <f t="shared" si="1"/>
        <v>44140</v>
      </c>
      <c r="Q19" s="97">
        <v>44140.0</v>
      </c>
      <c r="R19" s="97">
        <v>44141.0</v>
      </c>
      <c r="S19" s="6">
        <v>0.0055</v>
      </c>
      <c r="T19" s="6">
        <v>0.0055</v>
      </c>
      <c r="U19" s="6">
        <v>0.0058</v>
      </c>
      <c r="V19" s="6">
        <v>0.0052</v>
      </c>
      <c r="W19" s="6">
        <v>0.0175</v>
      </c>
      <c r="X19" s="6">
        <v>0.0121</v>
      </c>
      <c r="Y19" s="6">
        <v>0.0127</v>
      </c>
      <c r="Z19" s="6">
        <v>0.0173</v>
      </c>
      <c r="AA19" s="6">
        <v>0.0045</v>
      </c>
      <c r="AB19" s="6">
        <v>0.0057</v>
      </c>
      <c r="AC19" s="6">
        <v>0.0069</v>
      </c>
      <c r="AD19" s="6">
        <v>0.005</v>
      </c>
      <c r="AE19" s="6">
        <v>0.1331</v>
      </c>
      <c r="AF19" s="6">
        <v>0.1152</v>
      </c>
      <c r="AG19" s="6">
        <v>0.0816</v>
      </c>
      <c r="AH19" s="6">
        <v>0.0586</v>
      </c>
      <c r="AI19" s="6">
        <v>0.109</v>
      </c>
      <c r="AJ19" s="6">
        <v>0.085</v>
      </c>
      <c r="AK19" s="6">
        <v>0.1135</v>
      </c>
      <c r="AL19" s="6">
        <v>0.0282</v>
      </c>
    </row>
    <row r="20" ht="15.75" customHeight="1">
      <c r="A20" s="6" t="s">
        <v>57</v>
      </c>
      <c r="B20" s="99">
        <v>44008.0</v>
      </c>
      <c r="C20" s="6" t="s">
        <v>229</v>
      </c>
      <c r="D20" s="6">
        <v>139.0</v>
      </c>
      <c r="E20" s="6"/>
      <c r="F20" s="6" t="s">
        <v>198</v>
      </c>
      <c r="G20" s="6" t="s">
        <v>230</v>
      </c>
      <c r="H20" s="6"/>
      <c r="I20" s="6" t="s">
        <v>198</v>
      </c>
      <c r="J20" s="6">
        <v>2.0</v>
      </c>
      <c r="K20" s="97">
        <v>44048.0</v>
      </c>
      <c r="L20" s="6">
        <v>3.0</v>
      </c>
      <c r="M20" s="6" t="s">
        <v>228</v>
      </c>
      <c r="N20" s="99">
        <v>44097.0</v>
      </c>
      <c r="O20" s="6" t="s">
        <v>220</v>
      </c>
      <c r="P20" s="99">
        <f t="shared" si="1"/>
        <v>44147</v>
      </c>
      <c r="Q20" s="97">
        <v>44147.0</v>
      </c>
      <c r="R20" s="97">
        <v>44148.0</v>
      </c>
      <c r="S20" s="6">
        <v>0.0165</v>
      </c>
      <c r="T20" s="6">
        <v>0.016</v>
      </c>
      <c r="U20" s="6">
        <v>0.0153</v>
      </c>
      <c r="V20" s="6">
        <v>0.0156</v>
      </c>
      <c r="W20" s="6">
        <v>0.021</v>
      </c>
      <c r="X20" s="6">
        <v>0.0202</v>
      </c>
      <c r="Y20" s="6">
        <v>0.0189</v>
      </c>
      <c r="Z20" s="6">
        <v>0.0172</v>
      </c>
      <c r="AA20" s="6">
        <v>0.0087</v>
      </c>
      <c r="AB20" s="6">
        <v>0.0076</v>
      </c>
      <c r="AC20" s="6">
        <v>0.0079</v>
      </c>
      <c r="AD20" s="6">
        <v>0.0079</v>
      </c>
      <c r="AE20" s="6">
        <v>0.0301</v>
      </c>
      <c r="AF20" s="6">
        <v>0.0496</v>
      </c>
      <c r="AG20" s="6">
        <v>0.0558</v>
      </c>
      <c r="AH20" s="6">
        <v>0.0337</v>
      </c>
      <c r="AI20" s="6">
        <v>0.0623</v>
      </c>
      <c r="AJ20" s="6">
        <v>0.0504</v>
      </c>
      <c r="AK20" s="6">
        <v>0.0417</v>
      </c>
      <c r="AL20" s="6">
        <v>0.0277</v>
      </c>
    </row>
    <row r="21" ht="15.75" customHeight="1">
      <c r="A21" s="6" t="s">
        <v>59</v>
      </c>
      <c r="B21" s="97">
        <v>44040.0</v>
      </c>
      <c r="C21" s="6" t="s">
        <v>203</v>
      </c>
      <c r="D21" s="6">
        <v>180.0</v>
      </c>
      <c r="F21" s="6" t="s">
        <v>198</v>
      </c>
      <c r="G21" s="6" t="s">
        <v>231</v>
      </c>
      <c r="H21" s="6" t="s">
        <v>232</v>
      </c>
      <c r="I21" s="6" t="s">
        <v>198</v>
      </c>
      <c r="J21" s="6">
        <v>2.0</v>
      </c>
      <c r="K21" s="6"/>
      <c r="N21" s="97">
        <v>44097.0</v>
      </c>
      <c r="O21" s="6" t="s">
        <v>220</v>
      </c>
      <c r="P21" s="97">
        <f t="shared" si="1"/>
        <v>44147</v>
      </c>
      <c r="Q21" s="97">
        <v>44147.0</v>
      </c>
      <c r="R21" s="97">
        <v>44148.0</v>
      </c>
      <c r="S21" s="6">
        <v>0.0051</v>
      </c>
      <c r="T21" s="6">
        <v>0.0077</v>
      </c>
      <c r="U21" s="6">
        <v>0.0072</v>
      </c>
      <c r="V21" s="6">
        <v>0.0075</v>
      </c>
      <c r="W21" s="6">
        <v>0.0134</v>
      </c>
      <c r="X21" s="6">
        <v>0.0118</v>
      </c>
      <c r="Y21" s="6">
        <v>0.0104</v>
      </c>
      <c r="Z21" s="6">
        <v>0.008</v>
      </c>
      <c r="AA21" s="6">
        <v>0.0098</v>
      </c>
      <c r="AB21" s="6">
        <v>0.0088</v>
      </c>
      <c r="AC21" s="6">
        <v>0.0085</v>
      </c>
      <c r="AD21" s="6">
        <v>0.009</v>
      </c>
      <c r="AE21" s="6">
        <v>0.1628</v>
      </c>
      <c r="AF21" s="6">
        <v>0.0867</v>
      </c>
      <c r="AG21" s="6">
        <v>0.1015</v>
      </c>
      <c r="AH21" s="6">
        <v>0.0685</v>
      </c>
      <c r="AI21" s="6">
        <v>0.0144</v>
      </c>
      <c r="AJ21" s="6">
        <v>0.0132</v>
      </c>
      <c r="AK21" s="6">
        <v>0.0202</v>
      </c>
      <c r="AL21" s="6">
        <v>0.0183</v>
      </c>
    </row>
    <row r="22" ht="15.75" customHeight="1">
      <c r="A22" s="6" t="s">
        <v>62</v>
      </c>
      <c r="B22" s="97">
        <v>44041.0</v>
      </c>
      <c r="C22" s="6" t="s">
        <v>205</v>
      </c>
      <c r="D22" s="6">
        <v>56.0</v>
      </c>
      <c r="G22" s="100" t="s">
        <v>233</v>
      </c>
      <c r="H22" s="6" t="s">
        <v>197</v>
      </c>
      <c r="I22" s="6" t="s">
        <v>198</v>
      </c>
      <c r="J22" s="6">
        <v>2.0</v>
      </c>
      <c r="K22" s="97">
        <v>44064.0</v>
      </c>
      <c r="L22" s="6">
        <v>3.0</v>
      </c>
      <c r="M22" s="6" t="s">
        <v>220</v>
      </c>
      <c r="N22" s="97">
        <v>44102.0</v>
      </c>
      <c r="O22" s="6" t="s">
        <v>220</v>
      </c>
      <c r="P22" s="97">
        <f t="shared" si="1"/>
        <v>44152</v>
      </c>
      <c r="Q22" s="97">
        <v>44152.0</v>
      </c>
      <c r="R22" s="97">
        <v>44154.0</v>
      </c>
      <c r="S22" s="6">
        <v>0.0104</v>
      </c>
      <c r="T22" s="6">
        <v>0.01</v>
      </c>
      <c r="U22" s="6">
        <v>0.0092</v>
      </c>
      <c r="V22" s="6">
        <v>0.0106</v>
      </c>
      <c r="W22" s="6">
        <v>0.0161</v>
      </c>
      <c r="X22" s="6">
        <v>0.0139</v>
      </c>
      <c r="Y22" s="6">
        <v>0.0154</v>
      </c>
      <c r="Z22" s="6">
        <v>0.0148</v>
      </c>
      <c r="AA22" s="6">
        <v>0.01</v>
      </c>
      <c r="AB22" s="6">
        <v>0.0102</v>
      </c>
      <c r="AC22" s="6">
        <v>0.0101</v>
      </c>
      <c r="AD22" s="6">
        <v>0.0082</v>
      </c>
      <c r="AE22" s="6">
        <v>0.0516</v>
      </c>
      <c r="AF22" s="6">
        <v>0.046</v>
      </c>
      <c r="AG22" s="6">
        <v>0.0343</v>
      </c>
      <c r="AH22" s="6">
        <v>0.0543</v>
      </c>
      <c r="AI22" s="6">
        <v>0.0252</v>
      </c>
      <c r="AJ22" s="6">
        <v>0.0346</v>
      </c>
      <c r="AK22" s="6">
        <v>0.0716</v>
      </c>
      <c r="AL22" s="6">
        <v>0.0404</v>
      </c>
    </row>
    <row r="23" ht="15.75" customHeight="1">
      <c r="A23" s="6" t="s">
        <v>61</v>
      </c>
      <c r="B23" s="97">
        <v>44022.0</v>
      </c>
      <c r="C23" s="6" t="s">
        <v>203</v>
      </c>
      <c r="D23" s="6">
        <v>51.0</v>
      </c>
      <c r="F23" s="6" t="s">
        <v>198</v>
      </c>
      <c r="G23" s="6" t="s">
        <v>234</v>
      </c>
      <c r="H23" s="6" t="s">
        <v>232</v>
      </c>
      <c r="I23" s="6" t="s">
        <v>198</v>
      </c>
      <c r="J23" s="6">
        <v>2.0</v>
      </c>
      <c r="K23" s="97">
        <v>44049.0</v>
      </c>
      <c r="L23" s="6">
        <v>3.0</v>
      </c>
      <c r="M23" s="6" t="s">
        <v>228</v>
      </c>
      <c r="N23" s="97">
        <v>44102.0</v>
      </c>
      <c r="O23" s="6" t="s">
        <v>220</v>
      </c>
      <c r="P23" s="97">
        <f t="shared" si="1"/>
        <v>44152</v>
      </c>
      <c r="Q23" s="97">
        <v>44152.0</v>
      </c>
      <c r="R23" s="97">
        <v>44154.0</v>
      </c>
      <c r="S23" s="6">
        <v>0.013</v>
      </c>
      <c r="T23" s="6">
        <v>0.0094</v>
      </c>
      <c r="U23" s="6">
        <v>0.0107</v>
      </c>
      <c r="V23" s="6">
        <v>0.0117</v>
      </c>
      <c r="W23" s="6">
        <v>0.0138</v>
      </c>
      <c r="X23" s="6">
        <v>0.0125</v>
      </c>
      <c r="Y23" s="6">
        <v>0.0119</v>
      </c>
      <c r="Z23" s="6">
        <v>0.0129</v>
      </c>
      <c r="AA23" s="6">
        <v>0.0083</v>
      </c>
      <c r="AB23" s="6">
        <v>0.0086</v>
      </c>
      <c r="AC23" s="6">
        <v>0.0081</v>
      </c>
      <c r="AD23" s="6">
        <v>0.0088</v>
      </c>
      <c r="AE23" s="6">
        <v>0.0344</v>
      </c>
      <c r="AF23" s="6">
        <v>0.048</v>
      </c>
      <c r="AG23" s="6">
        <v>0.0263</v>
      </c>
      <c r="AH23" s="6">
        <v>0.0294</v>
      </c>
      <c r="AI23" s="6">
        <v>0.0394</v>
      </c>
      <c r="AJ23" s="6">
        <v>0.0457</v>
      </c>
      <c r="AK23" s="6">
        <v>0.0621</v>
      </c>
      <c r="AL23" s="6">
        <v>0.0585</v>
      </c>
    </row>
    <row r="24" ht="15.75" customHeight="1">
      <c r="A24" s="6" t="s">
        <v>63</v>
      </c>
      <c r="B24" s="97">
        <v>44040.0</v>
      </c>
      <c r="C24" s="6" t="s">
        <v>203</v>
      </c>
      <c r="D24" s="6">
        <v>149.0</v>
      </c>
      <c r="F24" s="6" t="s">
        <v>198</v>
      </c>
      <c r="G24" s="6" t="s">
        <v>235</v>
      </c>
      <c r="H24" s="6" t="s">
        <v>236</v>
      </c>
      <c r="I24" s="6" t="s">
        <v>198</v>
      </c>
      <c r="J24" s="6">
        <v>2.0</v>
      </c>
      <c r="K24" s="6"/>
      <c r="N24" s="97">
        <v>44145.0</v>
      </c>
      <c r="O24" s="6" t="s">
        <v>205</v>
      </c>
      <c r="P24" s="97">
        <f t="shared" si="1"/>
        <v>44195</v>
      </c>
      <c r="Q24" s="97">
        <v>44195.0</v>
      </c>
      <c r="R24" s="97">
        <v>44200.0</v>
      </c>
      <c r="S24" s="6">
        <v>0.0037</v>
      </c>
      <c r="T24" s="6">
        <v>0.0047</v>
      </c>
      <c r="U24" s="6">
        <v>0.0047</v>
      </c>
      <c r="V24" s="6">
        <v>0.0044</v>
      </c>
      <c r="W24" s="6">
        <v>0.0353</v>
      </c>
      <c r="X24" s="6">
        <v>0.0181</v>
      </c>
      <c r="Y24" s="6">
        <v>0.0105</v>
      </c>
      <c r="Z24" s="6">
        <v>0.0298</v>
      </c>
      <c r="AA24" s="6">
        <v>0.012</v>
      </c>
      <c r="AB24" s="6">
        <v>0.0095</v>
      </c>
      <c r="AC24" s="6">
        <v>0.0076</v>
      </c>
      <c r="AD24" s="6">
        <v>0.0089</v>
      </c>
      <c r="AE24" s="6">
        <v>0.1141</v>
      </c>
      <c r="AF24" s="6">
        <v>0.0853</v>
      </c>
      <c r="AG24" s="6">
        <v>0.1081</v>
      </c>
      <c r="AH24" s="6">
        <v>0.0764</v>
      </c>
      <c r="AI24" s="6">
        <v>0.0807</v>
      </c>
      <c r="AJ24" s="6">
        <v>0.0838</v>
      </c>
      <c r="AK24" s="6">
        <v>0.0561</v>
      </c>
      <c r="AL24" s="6">
        <v>0.0526</v>
      </c>
    </row>
    <row r="25" ht="15.75" customHeight="1">
      <c r="A25" s="6" t="s">
        <v>65</v>
      </c>
      <c r="B25" s="97">
        <v>44041.0</v>
      </c>
      <c r="C25" s="6" t="s">
        <v>205</v>
      </c>
      <c r="D25" s="6">
        <v>187.0</v>
      </c>
      <c r="E25" s="6"/>
      <c r="F25" s="6" t="s">
        <v>198</v>
      </c>
      <c r="G25" s="6" t="s">
        <v>237</v>
      </c>
      <c r="H25" s="6" t="s">
        <v>197</v>
      </c>
      <c r="I25" s="6" t="s">
        <v>198</v>
      </c>
      <c r="J25" s="13">
        <v>1.0</v>
      </c>
      <c r="K25" s="13"/>
      <c r="L25" s="6"/>
      <c r="M25" s="6"/>
      <c r="N25" s="97">
        <v>44145.0</v>
      </c>
      <c r="O25" s="6" t="s">
        <v>205</v>
      </c>
      <c r="P25" s="97">
        <f t="shared" si="1"/>
        <v>44195</v>
      </c>
      <c r="Q25" s="97">
        <v>44195.0</v>
      </c>
      <c r="R25" s="97">
        <v>44200.0</v>
      </c>
      <c r="S25" s="6">
        <v>0.0114</v>
      </c>
      <c r="T25" s="6">
        <v>0.0119</v>
      </c>
      <c r="U25" s="6">
        <v>0.0127</v>
      </c>
      <c r="V25" s="6">
        <v>0.0087</v>
      </c>
      <c r="W25" s="6">
        <v>0.0331</v>
      </c>
      <c r="X25" s="6">
        <v>0.0358</v>
      </c>
      <c r="Y25" s="6">
        <v>0.0306</v>
      </c>
      <c r="Z25" s="6">
        <v>0.0369</v>
      </c>
      <c r="AA25" s="6">
        <v>0.0069</v>
      </c>
      <c r="AB25" s="6">
        <v>0.0075</v>
      </c>
      <c r="AC25" s="6">
        <v>0.0068</v>
      </c>
      <c r="AD25" s="6">
        <v>0.0087</v>
      </c>
      <c r="AE25" s="6">
        <v>0.1403</v>
      </c>
      <c r="AF25" s="6">
        <v>0.1694</v>
      </c>
      <c r="AG25" s="6">
        <v>0.1253</v>
      </c>
      <c r="AH25" s="6">
        <v>0.0933</v>
      </c>
      <c r="AI25" s="6">
        <v>0.0389</v>
      </c>
      <c r="AJ25" s="6">
        <v>0.0307</v>
      </c>
      <c r="AK25" s="6">
        <v>0.0342</v>
      </c>
      <c r="AL25" s="6">
        <v>0.0317</v>
      </c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</row>
    <row r="26" ht="15.75" customHeight="1">
      <c r="A26" s="6" t="s">
        <v>66</v>
      </c>
      <c r="B26" s="97">
        <v>44067.0</v>
      </c>
      <c r="C26" s="6" t="s">
        <v>205</v>
      </c>
      <c r="D26" s="6" t="s">
        <v>238</v>
      </c>
      <c r="F26" s="6" t="s">
        <v>198</v>
      </c>
      <c r="G26" s="6" t="s">
        <v>239</v>
      </c>
      <c r="H26" s="6" t="s">
        <v>240</v>
      </c>
      <c r="I26" s="6" t="s">
        <v>198</v>
      </c>
      <c r="J26" s="6">
        <v>3.0</v>
      </c>
      <c r="K26" s="97">
        <v>44102.0</v>
      </c>
      <c r="L26" s="6">
        <v>5.0</v>
      </c>
      <c r="M26" s="6" t="s">
        <v>220</v>
      </c>
      <c r="N26" s="97">
        <v>44172.0</v>
      </c>
      <c r="O26" s="6" t="s">
        <v>220</v>
      </c>
      <c r="P26" s="97">
        <f t="shared" ref="P26:P27" si="2">N26+50</f>
        <v>44222</v>
      </c>
      <c r="Q26" s="97">
        <v>44222.0</v>
      </c>
      <c r="R26" s="97">
        <v>44223.0</v>
      </c>
      <c r="S26" s="6">
        <v>0.0167</v>
      </c>
      <c r="T26" s="6">
        <v>0.0195</v>
      </c>
      <c r="U26" s="6">
        <v>0.0171</v>
      </c>
      <c r="V26" s="6">
        <v>0.0168</v>
      </c>
      <c r="W26" s="6">
        <v>0.0217</v>
      </c>
      <c r="X26" s="6">
        <v>0.028</v>
      </c>
      <c r="Y26" s="6">
        <v>0.0325</v>
      </c>
      <c r="Z26" s="6">
        <v>0.0268</v>
      </c>
      <c r="AA26" s="6">
        <v>0.0135</v>
      </c>
      <c r="AB26" s="6">
        <v>0.0149</v>
      </c>
      <c r="AC26" s="6">
        <v>0.0191</v>
      </c>
      <c r="AD26" s="6">
        <v>0.0148</v>
      </c>
      <c r="AE26" s="6">
        <v>0.0522</v>
      </c>
      <c r="AF26" s="6">
        <v>0.0477</v>
      </c>
      <c r="AG26" s="6">
        <v>0.0539</v>
      </c>
      <c r="AH26" s="6">
        <v>0.0358</v>
      </c>
      <c r="AI26" s="6">
        <v>0.0226</v>
      </c>
      <c r="AJ26" s="6">
        <v>0.0187</v>
      </c>
      <c r="AK26" s="6">
        <v>0.0246</v>
      </c>
      <c r="AL26" s="6">
        <v>0.0433</v>
      </c>
    </row>
    <row r="27" ht="15.75" customHeight="1">
      <c r="A27" s="6" t="s">
        <v>68</v>
      </c>
      <c r="B27" s="97">
        <v>44067.0</v>
      </c>
      <c r="C27" s="6" t="s">
        <v>205</v>
      </c>
      <c r="D27" s="6" t="s">
        <v>238</v>
      </c>
      <c r="F27" s="6" t="s">
        <v>198</v>
      </c>
      <c r="G27" s="6" t="s">
        <v>241</v>
      </c>
      <c r="H27" s="6" t="s">
        <v>242</v>
      </c>
      <c r="I27" s="6" t="s">
        <v>198</v>
      </c>
      <c r="J27" s="6">
        <v>3.0</v>
      </c>
      <c r="N27" s="97">
        <v>44172.0</v>
      </c>
      <c r="O27" s="6" t="s">
        <v>220</v>
      </c>
      <c r="P27" s="97">
        <f t="shared" si="2"/>
        <v>44222</v>
      </c>
      <c r="Q27" s="97">
        <v>44222.0</v>
      </c>
      <c r="R27" s="97">
        <v>44223.0</v>
      </c>
      <c r="S27" s="6">
        <v>0.0074</v>
      </c>
      <c r="T27" s="6">
        <v>0.0083</v>
      </c>
      <c r="U27" s="6">
        <v>0.0101</v>
      </c>
      <c r="V27" s="6">
        <v>0.0102</v>
      </c>
      <c r="W27" s="6">
        <v>0.0072</v>
      </c>
      <c r="X27" s="6">
        <v>0.0084</v>
      </c>
      <c r="Y27" s="6">
        <v>0.0054</v>
      </c>
      <c r="Z27" s="6">
        <v>0.0093</v>
      </c>
      <c r="AA27" s="6">
        <v>0.01</v>
      </c>
      <c r="AB27" s="6">
        <v>0.0085</v>
      </c>
      <c r="AC27" s="6">
        <v>0.0096</v>
      </c>
      <c r="AD27" s="6">
        <v>0.0065</v>
      </c>
      <c r="AE27" s="6">
        <v>0.0297</v>
      </c>
      <c r="AF27" s="6">
        <v>0.0512</v>
      </c>
      <c r="AG27" s="6">
        <v>0.0268</v>
      </c>
      <c r="AH27" s="6">
        <v>0.0246</v>
      </c>
      <c r="AI27" s="6">
        <v>0.0195</v>
      </c>
      <c r="AJ27" s="6">
        <v>0.0228</v>
      </c>
      <c r="AK27" s="6">
        <v>0.0158</v>
      </c>
      <c r="AL27" s="6">
        <v>0.0179</v>
      </c>
    </row>
    <row r="28" ht="15.75" customHeight="1">
      <c r="A28" s="6" t="s">
        <v>70</v>
      </c>
      <c r="B28" s="97">
        <v>44028.0</v>
      </c>
      <c r="C28" s="6" t="s">
        <v>203</v>
      </c>
      <c r="D28" s="6">
        <v>50.0</v>
      </c>
      <c r="F28" s="6" t="s">
        <v>198</v>
      </c>
      <c r="G28" s="6" t="s">
        <v>243</v>
      </c>
      <c r="H28" s="6" t="s">
        <v>232</v>
      </c>
      <c r="I28" s="6" t="s">
        <v>198</v>
      </c>
      <c r="J28" s="6">
        <v>2.0</v>
      </c>
      <c r="K28" s="97">
        <v>44049.0</v>
      </c>
      <c r="L28" s="6">
        <v>3.0</v>
      </c>
      <c r="M28" s="6" t="s">
        <v>228</v>
      </c>
      <c r="N28" s="97">
        <v>44179.0</v>
      </c>
      <c r="O28" s="6" t="s">
        <v>220</v>
      </c>
      <c r="P28" s="97">
        <f t="shared" ref="P28:P176" si="3">IF(N28="","",N28+50)</f>
        <v>44229</v>
      </c>
      <c r="Q28" s="101">
        <v>44230.0</v>
      </c>
      <c r="R28" s="97">
        <v>44232.0</v>
      </c>
      <c r="S28" s="6">
        <v>0.0081</v>
      </c>
      <c r="T28" s="6">
        <v>0.0072</v>
      </c>
      <c r="U28" s="6">
        <v>0.0074</v>
      </c>
      <c r="V28" s="6">
        <v>0.0077</v>
      </c>
      <c r="W28" s="6">
        <v>0.0132</v>
      </c>
      <c r="X28" s="6">
        <v>0.0134</v>
      </c>
      <c r="Y28" s="6">
        <v>0.0107</v>
      </c>
      <c r="Z28" s="6">
        <v>0.0131</v>
      </c>
      <c r="AA28" s="6">
        <v>0.0096</v>
      </c>
      <c r="AB28" s="6">
        <v>0.0092</v>
      </c>
      <c r="AC28" s="6">
        <v>0.0083</v>
      </c>
      <c r="AD28" s="6">
        <v>0.0082</v>
      </c>
      <c r="AE28" s="6">
        <v>0.0478</v>
      </c>
      <c r="AF28" s="6">
        <v>0.0221</v>
      </c>
      <c r="AG28" s="6">
        <v>0.0213</v>
      </c>
      <c r="AH28" s="6">
        <v>0.0172</v>
      </c>
      <c r="AI28" s="6">
        <v>0.0363</v>
      </c>
      <c r="AJ28" s="6">
        <v>0.0247</v>
      </c>
      <c r="AK28" s="6">
        <v>0.0236</v>
      </c>
      <c r="AL28" s="6">
        <v>0.0105</v>
      </c>
    </row>
    <row r="29" ht="15.75" customHeight="1">
      <c r="A29" s="6" t="s">
        <v>71</v>
      </c>
      <c r="B29" s="97">
        <v>44179.0</v>
      </c>
      <c r="C29" s="6" t="s">
        <v>220</v>
      </c>
      <c r="D29" s="6" t="s">
        <v>238</v>
      </c>
      <c r="G29" s="6" t="s">
        <v>244</v>
      </c>
      <c r="H29" s="6" t="s">
        <v>245</v>
      </c>
      <c r="N29" s="97">
        <v>44208.0</v>
      </c>
      <c r="O29" s="6" t="s">
        <v>205</v>
      </c>
      <c r="P29" s="97">
        <f t="shared" si="3"/>
        <v>44258</v>
      </c>
      <c r="Q29" s="97">
        <v>44258.0</v>
      </c>
      <c r="R29" s="97">
        <v>44260.0</v>
      </c>
      <c r="S29" s="6">
        <v>0.0163</v>
      </c>
      <c r="T29" s="6">
        <v>0.0147</v>
      </c>
      <c r="U29" s="6">
        <v>0.0145</v>
      </c>
      <c r="V29" s="6">
        <v>0.0123</v>
      </c>
      <c r="W29" s="6">
        <v>0.0153</v>
      </c>
      <c r="X29" s="6">
        <v>0.0145</v>
      </c>
      <c r="Y29" s="6">
        <v>0.0179</v>
      </c>
      <c r="Z29" s="6">
        <v>0.0165</v>
      </c>
      <c r="AA29" s="6">
        <v>0.0074</v>
      </c>
      <c r="AB29" s="6">
        <v>0.0083</v>
      </c>
      <c r="AC29" s="6">
        <v>0.0096</v>
      </c>
      <c r="AD29" s="6">
        <v>0.0096</v>
      </c>
      <c r="AE29" s="6">
        <v>0.007</v>
      </c>
      <c r="AF29" s="6">
        <v>0.0106</v>
      </c>
      <c r="AG29" s="6">
        <v>0.0155</v>
      </c>
      <c r="AH29" s="6">
        <v>0.011</v>
      </c>
      <c r="AI29" s="6">
        <v>0.0102</v>
      </c>
      <c r="AJ29" s="6">
        <v>0.0093</v>
      </c>
      <c r="AK29" s="6">
        <v>0.0108</v>
      </c>
      <c r="AL29" s="6">
        <v>0.0136</v>
      </c>
    </row>
    <row r="30" ht="15.75" customHeight="1">
      <c r="A30" s="6" t="s">
        <v>73</v>
      </c>
      <c r="B30" s="97">
        <v>44013.0</v>
      </c>
      <c r="C30" s="6" t="s">
        <v>205</v>
      </c>
      <c r="D30" s="6">
        <v>106.0</v>
      </c>
      <c r="E30" s="6"/>
      <c r="F30" s="6" t="s">
        <v>206</v>
      </c>
      <c r="G30" s="6" t="s">
        <v>246</v>
      </c>
      <c r="H30" s="6" t="s">
        <v>247</v>
      </c>
      <c r="I30" s="6" t="s">
        <v>198</v>
      </c>
      <c r="J30" s="6">
        <v>1.0</v>
      </c>
      <c r="K30" s="97">
        <v>44179.0</v>
      </c>
      <c r="L30" s="6">
        <v>4.0</v>
      </c>
      <c r="M30" s="6" t="s">
        <v>220</v>
      </c>
      <c r="N30" s="97">
        <v>44209.0</v>
      </c>
      <c r="O30" s="6" t="s">
        <v>220</v>
      </c>
      <c r="P30" s="97">
        <f t="shared" si="3"/>
        <v>44259</v>
      </c>
      <c r="Q30" s="101">
        <v>409502.0</v>
      </c>
      <c r="R30" s="97">
        <v>44263.0</v>
      </c>
      <c r="S30" s="6">
        <v>0.0146</v>
      </c>
      <c r="T30" s="6">
        <v>0.0127</v>
      </c>
      <c r="U30" s="6">
        <v>0.0136</v>
      </c>
      <c r="V30" s="6">
        <v>0.0117</v>
      </c>
      <c r="W30" s="6">
        <v>0.0265</v>
      </c>
      <c r="X30" s="6">
        <v>0.0284</v>
      </c>
      <c r="Y30" s="6">
        <v>0.021</v>
      </c>
      <c r="Z30" s="6">
        <v>0.0227</v>
      </c>
      <c r="AA30" s="6">
        <v>0.0096</v>
      </c>
      <c r="AB30" s="6">
        <v>0.0125</v>
      </c>
      <c r="AC30" s="6">
        <v>0.0086</v>
      </c>
      <c r="AD30" s="6">
        <v>0.008</v>
      </c>
      <c r="AE30" s="6">
        <v>0.0592</v>
      </c>
      <c r="AF30" s="6">
        <v>0.0682</v>
      </c>
      <c r="AG30" s="6">
        <v>0.0499</v>
      </c>
      <c r="AH30" s="6">
        <v>0.0588</v>
      </c>
      <c r="AI30" s="6">
        <v>0.0267</v>
      </c>
      <c r="AJ30" s="6">
        <v>0.103</v>
      </c>
      <c r="AK30" s="6">
        <v>0.079</v>
      </c>
      <c r="AL30" s="6">
        <v>0.0537</v>
      </c>
    </row>
    <row r="31" ht="15.75" customHeight="1">
      <c r="A31" s="6" t="s">
        <v>74</v>
      </c>
      <c r="B31" s="97">
        <v>44020.0</v>
      </c>
      <c r="C31" s="6" t="s">
        <v>195</v>
      </c>
      <c r="D31" s="6">
        <v>128.0</v>
      </c>
      <c r="G31" s="6" t="s">
        <v>248</v>
      </c>
      <c r="H31" s="6" t="s">
        <v>212</v>
      </c>
      <c r="I31" s="6" t="s">
        <v>198</v>
      </c>
      <c r="J31" s="6">
        <v>2.0</v>
      </c>
      <c r="K31" s="97">
        <v>44179.0</v>
      </c>
      <c r="L31" s="6">
        <v>4.0</v>
      </c>
      <c r="M31" s="6" t="s">
        <v>220</v>
      </c>
      <c r="N31" s="97">
        <v>44209.0</v>
      </c>
      <c r="O31" s="6" t="s">
        <v>220</v>
      </c>
      <c r="P31" s="97">
        <f t="shared" si="3"/>
        <v>44259</v>
      </c>
      <c r="Q31" s="101">
        <v>44260.0</v>
      </c>
      <c r="R31" s="97">
        <v>44263.0</v>
      </c>
      <c r="S31" s="6">
        <v>0.0206</v>
      </c>
      <c r="T31" s="6">
        <v>0.0172</v>
      </c>
      <c r="U31" s="6">
        <v>0.016</v>
      </c>
      <c r="V31" s="6">
        <v>0.0146</v>
      </c>
      <c r="W31" s="6">
        <v>0.0308</v>
      </c>
      <c r="X31" s="6">
        <v>0.029</v>
      </c>
      <c r="Y31" s="6">
        <v>0.0824</v>
      </c>
      <c r="Z31" s="6">
        <v>0.0379</v>
      </c>
      <c r="AA31" s="6">
        <v>0.0098</v>
      </c>
      <c r="AB31" s="6">
        <v>0.0104</v>
      </c>
      <c r="AC31" s="6">
        <v>0.0118</v>
      </c>
      <c r="AD31" s="6">
        <v>0.0074</v>
      </c>
      <c r="AE31" s="6">
        <v>0.0534</v>
      </c>
      <c r="AF31" s="6">
        <v>0.0507</v>
      </c>
      <c r="AG31" s="6">
        <v>0.0381</v>
      </c>
      <c r="AH31" s="6">
        <v>0.0364</v>
      </c>
      <c r="AI31" s="6">
        <v>0.0528</v>
      </c>
      <c r="AJ31" s="6">
        <v>0.0508</v>
      </c>
      <c r="AK31" s="6">
        <v>0.0541</v>
      </c>
      <c r="AL31" s="6">
        <v>0.0646</v>
      </c>
    </row>
    <row r="32" ht="15.75" customHeight="1">
      <c r="A32" s="6" t="s">
        <v>75</v>
      </c>
      <c r="B32" s="97">
        <v>44040.0</v>
      </c>
      <c r="C32" s="6" t="s">
        <v>203</v>
      </c>
      <c r="D32" s="6">
        <v>182.0</v>
      </c>
      <c r="F32" s="6" t="s">
        <v>198</v>
      </c>
      <c r="G32" s="6" t="s">
        <v>249</v>
      </c>
      <c r="H32" s="6" t="s">
        <v>197</v>
      </c>
      <c r="I32" s="6" t="s">
        <v>198</v>
      </c>
      <c r="J32" s="6">
        <v>2.0</v>
      </c>
      <c r="K32" s="97">
        <v>44181.0</v>
      </c>
      <c r="L32" s="6">
        <v>4.0</v>
      </c>
      <c r="M32" s="6" t="s">
        <v>220</v>
      </c>
      <c r="N32" s="97">
        <v>44210.0</v>
      </c>
      <c r="O32" s="6" t="s">
        <v>205</v>
      </c>
      <c r="P32" s="97">
        <f t="shared" si="3"/>
        <v>44260</v>
      </c>
      <c r="Q32" s="101">
        <v>44263.0</v>
      </c>
      <c r="R32" s="97">
        <v>44265.0</v>
      </c>
      <c r="S32" s="6">
        <v>0.0106</v>
      </c>
      <c r="T32" s="6">
        <v>0.0091</v>
      </c>
      <c r="U32" s="6">
        <v>0.0088</v>
      </c>
      <c r="V32" s="6">
        <v>0.0059</v>
      </c>
      <c r="W32" s="6">
        <v>0.0118</v>
      </c>
      <c r="X32" s="6">
        <v>0.0119</v>
      </c>
      <c r="Y32" s="6">
        <v>0.011</v>
      </c>
      <c r="Z32" s="6">
        <v>0.0105</v>
      </c>
      <c r="AA32" s="6">
        <v>0.0071</v>
      </c>
      <c r="AB32" s="6">
        <v>0.0096</v>
      </c>
      <c r="AC32" s="6">
        <v>0.0083</v>
      </c>
      <c r="AD32" s="6">
        <v>0.0098</v>
      </c>
      <c r="AE32" s="6">
        <v>0.0189</v>
      </c>
      <c r="AF32" s="6">
        <v>0.0256</v>
      </c>
      <c r="AG32" s="6">
        <v>0.0114</v>
      </c>
      <c r="AH32" s="6">
        <v>0.0163</v>
      </c>
      <c r="AI32" s="6">
        <v>0.019</v>
      </c>
      <c r="AJ32" s="6">
        <v>0.0182</v>
      </c>
      <c r="AK32" s="6">
        <v>0.0141</v>
      </c>
      <c r="AL32" s="6">
        <v>0.0221</v>
      </c>
    </row>
    <row r="33" ht="15.75" customHeight="1">
      <c r="A33" s="102" t="s">
        <v>76</v>
      </c>
      <c r="B33" s="97">
        <v>44027.0</v>
      </c>
      <c r="C33" s="6" t="s">
        <v>220</v>
      </c>
      <c r="D33" s="6" t="s">
        <v>238</v>
      </c>
      <c r="E33" s="6" t="s">
        <v>198</v>
      </c>
      <c r="G33" s="6" t="s">
        <v>250</v>
      </c>
      <c r="H33" s="6" t="s">
        <v>212</v>
      </c>
      <c r="I33" s="6" t="s">
        <v>198</v>
      </c>
      <c r="J33" s="6">
        <v>2.0</v>
      </c>
      <c r="K33" s="97">
        <v>44179.0</v>
      </c>
      <c r="L33" s="6">
        <v>4.0</v>
      </c>
      <c r="M33" s="6" t="s">
        <v>220</v>
      </c>
      <c r="N33" s="97">
        <v>44210.0</v>
      </c>
      <c r="O33" s="6" t="s">
        <v>205</v>
      </c>
      <c r="P33" s="97">
        <f t="shared" si="3"/>
        <v>44260</v>
      </c>
      <c r="Q33" s="101">
        <v>44263.0</v>
      </c>
      <c r="R33" s="97">
        <v>44265.0</v>
      </c>
      <c r="S33" s="6">
        <v>0.0081</v>
      </c>
      <c r="T33" s="6">
        <v>0.0072</v>
      </c>
      <c r="U33" s="6">
        <v>0.0062</v>
      </c>
      <c r="V33" s="6">
        <v>0.0152</v>
      </c>
      <c r="W33" s="6">
        <v>0.0144</v>
      </c>
      <c r="X33" s="6">
        <v>0.0107</v>
      </c>
      <c r="Y33" s="6">
        <v>0.0122</v>
      </c>
      <c r="Z33" s="6">
        <v>0.0115</v>
      </c>
      <c r="AA33" s="6">
        <v>0.0098</v>
      </c>
      <c r="AB33" s="6">
        <v>0.0097</v>
      </c>
      <c r="AC33" s="6">
        <v>0.0107</v>
      </c>
      <c r="AD33" s="6">
        <v>0.0069</v>
      </c>
      <c r="AE33" s="6">
        <v>0.0218</v>
      </c>
      <c r="AF33" s="6">
        <v>0.026</v>
      </c>
      <c r="AG33" s="6">
        <v>0.0212</v>
      </c>
      <c r="AH33" s="6">
        <v>0.0245</v>
      </c>
      <c r="AI33" s="6">
        <v>0.0207</v>
      </c>
      <c r="AJ33" s="6">
        <v>0.024</v>
      </c>
      <c r="AK33" s="6">
        <v>0.018</v>
      </c>
      <c r="AL33" s="6">
        <v>0.0149</v>
      </c>
    </row>
    <row r="34" ht="15.75" customHeight="1">
      <c r="A34" s="102" t="s">
        <v>77</v>
      </c>
      <c r="B34" s="97">
        <v>44027.0</v>
      </c>
      <c r="C34" s="6" t="s">
        <v>220</v>
      </c>
      <c r="D34" s="6" t="s">
        <v>238</v>
      </c>
      <c r="E34" s="6" t="s">
        <v>198</v>
      </c>
      <c r="G34" s="6" t="s">
        <v>251</v>
      </c>
      <c r="H34" s="6" t="s">
        <v>197</v>
      </c>
      <c r="I34" s="6" t="s">
        <v>198</v>
      </c>
      <c r="J34" s="6">
        <v>2.0</v>
      </c>
      <c r="K34" s="97">
        <v>44179.0</v>
      </c>
      <c r="L34" s="6">
        <v>4.0</v>
      </c>
      <c r="M34" s="6" t="s">
        <v>220</v>
      </c>
      <c r="N34" s="97">
        <v>44215.0</v>
      </c>
      <c r="O34" s="6" t="s">
        <v>205</v>
      </c>
      <c r="P34" s="97">
        <f t="shared" si="3"/>
        <v>44265</v>
      </c>
      <c r="Q34" s="97">
        <v>44265.0</v>
      </c>
      <c r="R34" s="97">
        <v>44267.0</v>
      </c>
      <c r="S34" s="6">
        <v>0.0121</v>
      </c>
      <c r="T34" s="6">
        <v>0.0098</v>
      </c>
      <c r="U34" s="6">
        <v>0.0147</v>
      </c>
      <c r="V34" s="6">
        <v>0.018</v>
      </c>
      <c r="W34" s="6">
        <v>0.0083</v>
      </c>
      <c r="X34" s="6">
        <v>0.0023</v>
      </c>
      <c r="Y34" s="6">
        <v>0.001</v>
      </c>
      <c r="Z34" s="6">
        <v>0.0062</v>
      </c>
      <c r="AA34" s="6">
        <v>0.0212</v>
      </c>
      <c r="AB34" s="6">
        <v>0.0188</v>
      </c>
      <c r="AC34" s="6">
        <v>0.0187</v>
      </c>
      <c r="AD34" s="6">
        <v>0.011</v>
      </c>
      <c r="AE34" s="6">
        <v>0.0279</v>
      </c>
      <c r="AF34" s="6">
        <v>0.0272</v>
      </c>
      <c r="AG34" s="6">
        <v>0.0107</v>
      </c>
      <c r="AH34" s="6">
        <v>0.0065</v>
      </c>
      <c r="AI34" s="6">
        <v>0.0177</v>
      </c>
      <c r="AJ34" s="6">
        <v>0.0185</v>
      </c>
      <c r="AK34" s="6">
        <v>0.0167</v>
      </c>
      <c r="AL34" s="6">
        <v>0.0167</v>
      </c>
    </row>
    <row r="35" ht="15.75" customHeight="1">
      <c r="A35" s="6" t="s">
        <v>78</v>
      </c>
      <c r="B35" s="97">
        <v>44020.0</v>
      </c>
      <c r="C35" s="6" t="s">
        <v>195</v>
      </c>
      <c r="D35" s="6">
        <v>73.0</v>
      </c>
      <c r="G35" s="6" t="s">
        <v>252</v>
      </c>
      <c r="H35" s="6" t="s">
        <v>197</v>
      </c>
      <c r="I35" s="6" t="s">
        <v>198</v>
      </c>
      <c r="J35" s="6">
        <v>2.0</v>
      </c>
      <c r="K35" s="97">
        <v>44181.0</v>
      </c>
      <c r="L35" s="6">
        <v>4.0</v>
      </c>
      <c r="M35" s="6" t="s">
        <v>220</v>
      </c>
      <c r="N35" s="97">
        <v>44216.0</v>
      </c>
      <c r="O35" s="6" t="s">
        <v>220</v>
      </c>
      <c r="P35" s="97">
        <f t="shared" si="3"/>
        <v>44266</v>
      </c>
      <c r="Q35" s="101">
        <v>44265.0</v>
      </c>
      <c r="R35" s="97">
        <v>44267.0</v>
      </c>
      <c r="S35" s="6">
        <v>0.0145</v>
      </c>
      <c r="T35" s="6">
        <v>0.0131</v>
      </c>
      <c r="U35" s="6">
        <v>0.014</v>
      </c>
      <c r="V35" s="6">
        <v>0.0145</v>
      </c>
      <c r="W35" s="6">
        <v>0.0129</v>
      </c>
      <c r="X35" s="6">
        <v>0.0137</v>
      </c>
      <c r="Y35" s="6">
        <v>0.0144</v>
      </c>
      <c r="Z35" s="6">
        <v>0.0155</v>
      </c>
      <c r="AA35" s="6">
        <v>0.0098</v>
      </c>
      <c r="AB35" s="6">
        <v>0.0087</v>
      </c>
      <c r="AC35" s="6">
        <v>0.0075</v>
      </c>
      <c r="AD35" s="6">
        <v>0.0079</v>
      </c>
      <c r="AE35" s="6">
        <v>0.0123</v>
      </c>
      <c r="AF35" s="6">
        <v>0.0122</v>
      </c>
      <c r="AG35" s="6">
        <v>0.0129</v>
      </c>
      <c r="AH35" s="6">
        <v>0.0129</v>
      </c>
      <c r="AI35" s="6">
        <v>0.0164</v>
      </c>
      <c r="AJ35" s="6">
        <v>0.0172</v>
      </c>
      <c r="AK35" s="6">
        <v>0.0219</v>
      </c>
      <c r="AL35" s="6">
        <v>0.0241</v>
      </c>
    </row>
    <row r="36" ht="15.75" customHeight="1">
      <c r="A36" s="6" t="s">
        <v>253</v>
      </c>
      <c r="B36" s="97">
        <v>44015.0</v>
      </c>
      <c r="C36" s="6" t="s">
        <v>195</v>
      </c>
      <c r="D36" s="6">
        <v>116.0</v>
      </c>
      <c r="E36" s="6"/>
      <c r="G36" s="6" t="s">
        <v>254</v>
      </c>
      <c r="H36" s="6"/>
      <c r="I36" s="6" t="s">
        <v>198</v>
      </c>
      <c r="J36" s="6">
        <v>1.0</v>
      </c>
      <c r="K36" s="97">
        <v>44179.0</v>
      </c>
      <c r="L36" s="6">
        <v>4.0</v>
      </c>
      <c r="M36" s="6" t="s">
        <v>220</v>
      </c>
      <c r="N36" s="99">
        <v>44216.0</v>
      </c>
      <c r="O36" s="6" t="s">
        <v>220</v>
      </c>
      <c r="P36" s="99">
        <f t="shared" si="3"/>
        <v>44266</v>
      </c>
      <c r="Q36" s="101">
        <v>44265.0</v>
      </c>
      <c r="R36" s="97">
        <v>44267.0</v>
      </c>
      <c r="S36" s="6">
        <v>0.0152</v>
      </c>
      <c r="T36" s="6">
        <v>0.0141</v>
      </c>
      <c r="U36" s="6">
        <v>0.0186</v>
      </c>
      <c r="V36" s="6">
        <v>0.0166</v>
      </c>
      <c r="W36" s="6">
        <v>0.021</v>
      </c>
      <c r="X36" s="6">
        <v>0.0199</v>
      </c>
      <c r="Y36" s="6">
        <v>0.0188</v>
      </c>
      <c r="Z36" s="6">
        <v>0.0211</v>
      </c>
      <c r="AA36" s="6">
        <v>0.0124</v>
      </c>
      <c r="AB36" s="6">
        <v>0.0116</v>
      </c>
      <c r="AC36" s="6">
        <v>0.006</v>
      </c>
      <c r="AD36" s="6">
        <v>0.0109</v>
      </c>
      <c r="AE36" s="6">
        <v>0.0254</v>
      </c>
      <c r="AF36" s="6">
        <v>0.0233</v>
      </c>
      <c r="AG36" s="6">
        <v>0.0238</v>
      </c>
      <c r="AH36" s="6">
        <v>0.0275</v>
      </c>
      <c r="AI36" s="6">
        <v>0.0139</v>
      </c>
      <c r="AJ36" s="6">
        <v>0.0133</v>
      </c>
      <c r="AK36" s="6">
        <v>0.0097</v>
      </c>
      <c r="AL36" s="6">
        <v>0.0101</v>
      </c>
    </row>
    <row r="37" ht="15.75" customHeight="1">
      <c r="A37" s="6" t="s">
        <v>81</v>
      </c>
      <c r="B37" s="97">
        <v>44013.0</v>
      </c>
      <c r="C37" s="6" t="s">
        <v>205</v>
      </c>
      <c r="D37" s="6" t="s">
        <v>238</v>
      </c>
      <c r="E37" s="6"/>
      <c r="F37" s="6" t="s">
        <v>255</v>
      </c>
      <c r="G37" s="6" t="s">
        <v>256</v>
      </c>
      <c r="H37" s="6" t="s">
        <v>257</v>
      </c>
      <c r="I37" s="6" t="s">
        <v>198</v>
      </c>
      <c r="J37" s="6">
        <v>1.0</v>
      </c>
      <c r="K37" s="97">
        <v>44179.0</v>
      </c>
      <c r="L37" s="6">
        <v>4.0</v>
      </c>
      <c r="M37" s="6" t="s">
        <v>220</v>
      </c>
      <c r="N37" s="97">
        <v>44221.0</v>
      </c>
      <c r="O37" s="6" t="s">
        <v>205</v>
      </c>
      <c r="P37" s="97">
        <f t="shared" si="3"/>
        <v>44271</v>
      </c>
      <c r="Q37" s="97">
        <v>44271.0</v>
      </c>
      <c r="R37" s="97">
        <v>44272.0</v>
      </c>
      <c r="S37" s="6">
        <v>0.015</v>
      </c>
      <c r="T37" s="6">
        <v>0.016</v>
      </c>
      <c r="U37" s="6">
        <v>0.0219</v>
      </c>
      <c r="V37" s="6">
        <v>0.0172</v>
      </c>
      <c r="W37" s="6">
        <v>0.052</v>
      </c>
      <c r="X37" s="6">
        <v>0.0626</v>
      </c>
      <c r="Y37" s="6">
        <v>0.06</v>
      </c>
      <c r="Z37" s="6">
        <v>0.0466</v>
      </c>
      <c r="AA37" s="6">
        <v>0.0128</v>
      </c>
      <c r="AB37" s="6">
        <v>0.0129</v>
      </c>
      <c r="AC37" s="6">
        <v>0.0112</v>
      </c>
      <c r="AD37" s="6">
        <v>0.0152</v>
      </c>
      <c r="AE37" s="6">
        <v>0.0634</v>
      </c>
      <c r="AF37" s="6">
        <v>0.0582</v>
      </c>
      <c r="AG37" s="6">
        <v>0.0511</v>
      </c>
      <c r="AH37" s="6">
        <v>0.034</v>
      </c>
      <c r="AI37" s="6">
        <v>0.0271</v>
      </c>
      <c r="AJ37" s="6">
        <v>0.0275</v>
      </c>
      <c r="AK37" s="6">
        <v>0.0359</v>
      </c>
      <c r="AL37" s="6">
        <v>0.0352</v>
      </c>
    </row>
    <row r="38" ht="15.75" customHeight="1">
      <c r="A38" s="6" t="s">
        <v>83</v>
      </c>
      <c r="B38" s="97">
        <v>44042.0</v>
      </c>
      <c r="C38" s="6" t="s">
        <v>203</v>
      </c>
      <c r="D38" s="6">
        <v>185.0</v>
      </c>
      <c r="F38" s="6" t="s">
        <v>198</v>
      </c>
      <c r="G38" s="6" t="s">
        <v>258</v>
      </c>
      <c r="H38" s="6" t="s">
        <v>197</v>
      </c>
      <c r="I38" s="6" t="s">
        <v>198</v>
      </c>
      <c r="J38" s="6">
        <v>2.0</v>
      </c>
      <c r="K38" s="97">
        <v>44181.0</v>
      </c>
      <c r="L38" s="6">
        <v>4.0</v>
      </c>
      <c r="M38" s="6" t="s">
        <v>220</v>
      </c>
      <c r="N38" s="97">
        <v>44221.0</v>
      </c>
      <c r="O38" s="6" t="s">
        <v>220</v>
      </c>
      <c r="P38" s="97">
        <f t="shared" si="3"/>
        <v>44271</v>
      </c>
      <c r="Q38" s="97">
        <v>44271.0</v>
      </c>
      <c r="R38" s="97">
        <v>44272.0</v>
      </c>
      <c r="S38" s="6">
        <v>0.0088</v>
      </c>
      <c r="T38" s="6">
        <v>0.0083</v>
      </c>
      <c r="U38" s="6">
        <v>0.0077</v>
      </c>
      <c r="V38" s="6">
        <v>0.0082</v>
      </c>
      <c r="W38" s="6">
        <v>0.0144</v>
      </c>
      <c r="X38" s="6">
        <v>0.0142</v>
      </c>
      <c r="Y38" s="6">
        <v>0.0137</v>
      </c>
      <c r="Z38" s="6">
        <v>0.0143</v>
      </c>
      <c r="AA38" s="6">
        <v>0.0082</v>
      </c>
      <c r="AB38" s="6">
        <v>0.009</v>
      </c>
      <c r="AC38" s="6">
        <v>0.0067</v>
      </c>
      <c r="AD38" s="6">
        <v>0.0079</v>
      </c>
      <c r="AE38" s="6">
        <v>0.0442</v>
      </c>
      <c r="AF38" s="6">
        <v>0.00639</v>
      </c>
      <c r="AG38" s="6">
        <v>0.0455</v>
      </c>
      <c r="AH38" s="6">
        <v>0.0502</v>
      </c>
      <c r="AI38" s="6">
        <v>0.021</v>
      </c>
      <c r="AJ38" s="6">
        <v>0.0271</v>
      </c>
      <c r="AK38" s="6">
        <v>0.017</v>
      </c>
      <c r="AL38" s="6">
        <v>0.0233</v>
      </c>
    </row>
    <row r="39" ht="15.75" customHeight="1">
      <c r="A39" s="6" t="s">
        <v>88</v>
      </c>
      <c r="B39" s="97">
        <v>44014.0</v>
      </c>
      <c r="C39" s="6" t="s">
        <v>195</v>
      </c>
      <c r="D39" s="6">
        <v>67.0</v>
      </c>
      <c r="E39" s="6"/>
      <c r="G39" s="6" t="s">
        <v>259</v>
      </c>
      <c r="H39" s="6" t="s">
        <v>197</v>
      </c>
      <c r="I39" s="6" t="s">
        <v>198</v>
      </c>
      <c r="J39" s="6">
        <v>2.0</v>
      </c>
      <c r="K39" s="97">
        <v>44181.0</v>
      </c>
      <c r="L39" s="6">
        <v>4.0</v>
      </c>
      <c r="M39" s="6" t="s">
        <v>220</v>
      </c>
      <c r="N39" s="97">
        <v>44222.0</v>
      </c>
      <c r="O39" s="6" t="s">
        <v>205</v>
      </c>
      <c r="P39" s="97">
        <f t="shared" si="3"/>
        <v>44272</v>
      </c>
      <c r="Q39" s="97">
        <v>44272.0</v>
      </c>
      <c r="R39" s="97">
        <v>44273.0</v>
      </c>
      <c r="S39" s="6">
        <v>0.0079</v>
      </c>
      <c r="T39" s="6">
        <v>0.0077</v>
      </c>
      <c r="U39" s="6">
        <v>0.0072</v>
      </c>
      <c r="V39" s="6">
        <v>0.0075</v>
      </c>
      <c r="W39" s="6">
        <v>0.0096</v>
      </c>
      <c r="X39" s="6">
        <v>0.0089</v>
      </c>
      <c r="Y39" s="6">
        <v>0.0083</v>
      </c>
      <c r="Z39" s="6">
        <v>0.0108</v>
      </c>
      <c r="AA39" s="6">
        <v>0.0097</v>
      </c>
      <c r="AB39" s="6">
        <v>0.0098</v>
      </c>
      <c r="AC39" s="6">
        <v>0.0132</v>
      </c>
      <c r="AD39" s="6">
        <v>0.0128</v>
      </c>
      <c r="AE39" s="6">
        <v>0.0206</v>
      </c>
      <c r="AF39" s="6">
        <v>0.0128</v>
      </c>
      <c r="AG39" s="6">
        <v>0.0229</v>
      </c>
      <c r="AH39" s="6">
        <v>0.0245</v>
      </c>
      <c r="AI39" s="6">
        <v>0.0211</v>
      </c>
      <c r="AJ39" s="6">
        <v>0.0133</v>
      </c>
      <c r="AK39" s="6">
        <v>0.0181</v>
      </c>
      <c r="AL39" s="6">
        <v>0.0157</v>
      </c>
    </row>
    <row r="40" ht="15.75" customHeight="1">
      <c r="A40" s="6" t="s">
        <v>85</v>
      </c>
      <c r="B40" s="97">
        <v>44027.0</v>
      </c>
      <c r="C40" s="6" t="s">
        <v>203</v>
      </c>
      <c r="D40" s="6">
        <v>4.0</v>
      </c>
      <c r="F40" s="6" t="s">
        <v>198</v>
      </c>
      <c r="G40" s="6" t="s">
        <v>260</v>
      </c>
      <c r="H40" s="6"/>
      <c r="I40" s="6" t="s">
        <v>198</v>
      </c>
      <c r="J40" s="6">
        <v>2.0</v>
      </c>
      <c r="K40" s="97">
        <v>44179.0</v>
      </c>
      <c r="L40" s="6">
        <v>4.0</v>
      </c>
      <c r="M40" s="6" t="s">
        <v>220</v>
      </c>
      <c r="N40" s="97">
        <v>44222.0</v>
      </c>
      <c r="O40" s="6" t="s">
        <v>205</v>
      </c>
      <c r="P40" s="97">
        <f t="shared" si="3"/>
        <v>44272</v>
      </c>
      <c r="Q40" s="97">
        <v>44272.0</v>
      </c>
      <c r="R40" s="97">
        <v>44273.0</v>
      </c>
      <c r="S40" s="6">
        <v>0.0085</v>
      </c>
      <c r="T40" s="6">
        <v>0.0068</v>
      </c>
      <c r="U40" s="6">
        <v>0.008</v>
      </c>
      <c r="V40" s="6">
        <v>0.0044</v>
      </c>
      <c r="W40" s="6">
        <v>0.0084</v>
      </c>
      <c r="X40" s="6">
        <v>0.0118</v>
      </c>
      <c r="Y40" s="6">
        <v>0.01</v>
      </c>
      <c r="Z40" s="6">
        <v>0.0111</v>
      </c>
      <c r="AA40" s="6">
        <v>0.0068</v>
      </c>
      <c r="AB40" s="6">
        <v>0.0086</v>
      </c>
      <c r="AC40" s="6">
        <v>0.0086</v>
      </c>
      <c r="AD40" s="6">
        <v>0.0085</v>
      </c>
      <c r="AE40" s="6">
        <v>0.0184</v>
      </c>
      <c r="AF40" s="6">
        <v>0.0228</v>
      </c>
      <c r="AG40" s="6">
        <v>0.0233</v>
      </c>
      <c r="AH40" s="6">
        <v>0.0251</v>
      </c>
      <c r="AI40" s="6">
        <v>0.0157</v>
      </c>
      <c r="AJ40" s="6">
        <v>0.0143</v>
      </c>
      <c r="AK40" s="6">
        <v>0.0177</v>
      </c>
      <c r="AL40" s="6">
        <v>0.018</v>
      </c>
    </row>
    <row r="41" ht="15.75" customHeight="1">
      <c r="A41" s="6" t="s">
        <v>84</v>
      </c>
      <c r="B41" s="97">
        <v>44035.0</v>
      </c>
      <c r="C41" s="6" t="s">
        <v>203</v>
      </c>
      <c r="D41" s="6">
        <v>179.0</v>
      </c>
      <c r="F41" s="6" t="s">
        <v>198</v>
      </c>
      <c r="G41" s="6" t="s">
        <v>261</v>
      </c>
      <c r="H41" s="6" t="s">
        <v>197</v>
      </c>
      <c r="I41" s="6" t="s">
        <v>198</v>
      </c>
      <c r="J41" s="6">
        <v>2.0</v>
      </c>
      <c r="K41" s="97">
        <v>44181.0</v>
      </c>
      <c r="L41" s="6">
        <v>4.0</v>
      </c>
      <c r="M41" s="6" t="s">
        <v>220</v>
      </c>
      <c r="N41" s="97">
        <v>44222.0</v>
      </c>
      <c r="O41" s="6" t="s">
        <v>205</v>
      </c>
      <c r="P41" s="97">
        <f t="shared" si="3"/>
        <v>44272</v>
      </c>
      <c r="Q41" s="97">
        <v>44272.0</v>
      </c>
      <c r="R41" s="97">
        <v>44273.0</v>
      </c>
      <c r="S41" s="6">
        <v>0.0071</v>
      </c>
      <c r="T41" s="6">
        <v>0.0079</v>
      </c>
      <c r="U41" s="6">
        <v>0.0061</v>
      </c>
      <c r="V41" s="6">
        <v>0.0082</v>
      </c>
      <c r="W41" s="6">
        <v>0.0084</v>
      </c>
      <c r="X41" s="6">
        <v>0.0081</v>
      </c>
      <c r="Y41" s="6">
        <v>0.0082</v>
      </c>
      <c r="Z41" s="6">
        <v>0.0081</v>
      </c>
      <c r="AA41" s="6">
        <v>0.0065</v>
      </c>
      <c r="AB41" s="6">
        <v>0.0084</v>
      </c>
      <c r="AC41" s="6">
        <v>0.0079</v>
      </c>
      <c r="AD41" s="6">
        <v>0.0092</v>
      </c>
      <c r="AE41" s="6">
        <v>0.0234</v>
      </c>
      <c r="AF41" s="6">
        <v>0.0429</v>
      </c>
      <c r="AG41" s="6">
        <v>0.0244</v>
      </c>
      <c r="AH41" s="6">
        <v>0.0205</v>
      </c>
      <c r="AI41" s="6">
        <v>0.0182</v>
      </c>
      <c r="AJ41" s="6">
        <v>0.0185</v>
      </c>
      <c r="AK41" s="6">
        <v>0.0172</v>
      </c>
      <c r="AL41" s="6">
        <v>0.0137</v>
      </c>
    </row>
    <row r="42" ht="15.75" customHeight="1">
      <c r="A42" s="103" t="s">
        <v>262</v>
      </c>
      <c r="B42" s="97">
        <v>44253.0</v>
      </c>
      <c r="C42" s="6" t="s">
        <v>205</v>
      </c>
      <c r="E42" s="6" t="s">
        <v>86</v>
      </c>
      <c r="F42" s="6" t="s">
        <v>86</v>
      </c>
      <c r="G42" s="6" t="s">
        <v>86</v>
      </c>
      <c r="H42" s="6" t="s">
        <v>197</v>
      </c>
      <c r="I42" s="6" t="s">
        <v>198</v>
      </c>
      <c r="J42" s="6">
        <v>4.0</v>
      </c>
      <c r="K42" s="6"/>
      <c r="N42" s="97">
        <v>44258.0</v>
      </c>
      <c r="O42" s="6" t="s">
        <v>220</v>
      </c>
      <c r="P42" s="97">
        <f t="shared" si="3"/>
        <v>44308</v>
      </c>
      <c r="Q42" s="97">
        <v>44308.0</v>
      </c>
      <c r="R42" s="97">
        <v>44313.0</v>
      </c>
      <c r="AA42" s="6">
        <v>0.008</v>
      </c>
      <c r="AB42" s="6">
        <v>0.0087</v>
      </c>
      <c r="AC42" s="6">
        <v>0.0096</v>
      </c>
      <c r="AD42" s="6">
        <v>0.0101</v>
      </c>
      <c r="AE42" s="6">
        <v>0.037</v>
      </c>
      <c r="AF42" s="6">
        <v>0.0375</v>
      </c>
      <c r="AG42" s="6">
        <v>0.0298</v>
      </c>
      <c r="AH42" s="6">
        <v>0.028</v>
      </c>
      <c r="AI42" s="6">
        <v>0.0354</v>
      </c>
      <c r="AJ42" s="6">
        <v>0.034</v>
      </c>
      <c r="AK42" s="6">
        <v>0.0419</v>
      </c>
      <c r="AL42" s="6">
        <v>0.0385</v>
      </c>
    </row>
    <row r="43" ht="15.75" customHeight="1">
      <c r="A43" s="103" t="s">
        <v>263</v>
      </c>
      <c r="B43" s="97">
        <v>44253.0</v>
      </c>
      <c r="C43" s="6" t="s">
        <v>205</v>
      </c>
      <c r="D43" s="6">
        <v>155.0</v>
      </c>
      <c r="E43" s="6" t="s">
        <v>86</v>
      </c>
      <c r="F43" s="6" t="s">
        <v>86</v>
      </c>
      <c r="G43" s="104" t="s">
        <v>264</v>
      </c>
      <c r="H43" s="6" t="s">
        <v>197</v>
      </c>
      <c r="I43" s="6" t="s">
        <v>198</v>
      </c>
      <c r="J43" s="6">
        <v>4.0</v>
      </c>
      <c r="K43" s="6"/>
      <c r="N43" s="97">
        <v>44258.0</v>
      </c>
      <c r="O43" s="6" t="s">
        <v>220</v>
      </c>
      <c r="P43" s="97">
        <f t="shared" si="3"/>
        <v>44308</v>
      </c>
      <c r="Q43" s="97">
        <v>44308.0</v>
      </c>
      <c r="R43" s="97">
        <v>44313.0</v>
      </c>
      <c r="AA43" s="6">
        <v>0.0079</v>
      </c>
      <c r="AB43" s="6">
        <v>0.0083</v>
      </c>
      <c r="AC43" s="6">
        <v>0.0099</v>
      </c>
      <c r="AD43" s="6">
        <v>0.0077</v>
      </c>
      <c r="AE43" s="6">
        <v>0.0223</v>
      </c>
      <c r="AF43" s="6">
        <v>0.0192</v>
      </c>
      <c r="AG43" s="6">
        <v>0.0273</v>
      </c>
      <c r="AH43" s="6">
        <v>0.0203</v>
      </c>
      <c r="AI43" s="6">
        <v>0.0315</v>
      </c>
      <c r="AJ43" s="6">
        <v>0.0263</v>
      </c>
      <c r="AK43" s="6">
        <v>0.0192</v>
      </c>
      <c r="AL43" s="6">
        <v>0.0382</v>
      </c>
    </row>
    <row r="44" ht="15.75" customHeight="1">
      <c r="A44" s="103" t="s">
        <v>265</v>
      </c>
      <c r="B44" s="97">
        <v>44253.0</v>
      </c>
      <c r="C44" s="6" t="s">
        <v>205</v>
      </c>
      <c r="D44" s="6">
        <v>155.0</v>
      </c>
      <c r="E44" s="6" t="s">
        <v>86</v>
      </c>
      <c r="F44" s="6" t="s">
        <v>86</v>
      </c>
      <c r="G44" s="104" t="s">
        <v>266</v>
      </c>
      <c r="H44" s="6" t="s">
        <v>197</v>
      </c>
      <c r="I44" s="6" t="s">
        <v>198</v>
      </c>
      <c r="J44" s="6">
        <v>4.0</v>
      </c>
      <c r="K44" s="6"/>
      <c r="N44" s="97">
        <v>44258.0</v>
      </c>
      <c r="O44" s="6" t="s">
        <v>220</v>
      </c>
      <c r="P44" s="97">
        <f t="shared" si="3"/>
        <v>44308</v>
      </c>
      <c r="Q44" s="97">
        <v>44308.0</v>
      </c>
      <c r="R44" s="97">
        <v>44313.0</v>
      </c>
      <c r="AA44" s="6">
        <v>0.01</v>
      </c>
      <c r="AB44" s="6">
        <v>0.0072</v>
      </c>
      <c r="AC44" s="6">
        <v>0.005</v>
      </c>
      <c r="AD44" s="6">
        <v>0.0047</v>
      </c>
      <c r="AE44" s="6">
        <v>0.0122</v>
      </c>
      <c r="AF44" s="6">
        <v>0.0104</v>
      </c>
      <c r="AG44" s="6">
        <v>0.0145</v>
      </c>
      <c r="AH44" s="6">
        <v>0.0228</v>
      </c>
      <c r="AI44" s="6">
        <v>0.0306</v>
      </c>
      <c r="AJ44" s="6">
        <v>0.0295</v>
      </c>
      <c r="AK44" s="6">
        <v>0.0366</v>
      </c>
      <c r="AL44" s="6">
        <v>0.0392</v>
      </c>
    </row>
    <row r="45" ht="15.75" customHeight="1">
      <c r="A45" s="103" t="s">
        <v>267</v>
      </c>
      <c r="B45" s="97">
        <v>44253.0</v>
      </c>
      <c r="C45" s="6" t="s">
        <v>205</v>
      </c>
      <c r="D45" s="6">
        <v>132.0</v>
      </c>
      <c r="E45" s="6" t="s">
        <v>86</v>
      </c>
      <c r="F45" s="6" t="s">
        <v>86</v>
      </c>
      <c r="G45" s="6" t="s">
        <v>268</v>
      </c>
      <c r="H45" s="6"/>
      <c r="I45" s="6" t="s">
        <v>198</v>
      </c>
      <c r="J45" s="6">
        <v>4.0</v>
      </c>
      <c r="K45" s="6"/>
      <c r="N45" s="97">
        <v>44263.0</v>
      </c>
      <c r="O45" s="6" t="s">
        <v>220</v>
      </c>
      <c r="P45" s="97">
        <f t="shared" si="3"/>
        <v>44313</v>
      </c>
      <c r="Q45" s="97">
        <v>44313.0</v>
      </c>
      <c r="R45" s="97">
        <v>44315.0</v>
      </c>
      <c r="AA45" s="6">
        <v>0.0094</v>
      </c>
      <c r="AB45" s="6">
        <v>0.0087</v>
      </c>
      <c r="AC45" s="6">
        <v>0.0101</v>
      </c>
      <c r="AD45" s="6">
        <v>0.0107</v>
      </c>
      <c r="AE45" s="6">
        <v>0.0353</v>
      </c>
      <c r="AF45" s="6">
        <v>0.0407</v>
      </c>
      <c r="AG45" s="6">
        <v>0.0419</v>
      </c>
      <c r="AH45" s="6">
        <v>0.0143</v>
      </c>
      <c r="AI45" s="6">
        <v>0.0731</v>
      </c>
      <c r="AJ45" s="6">
        <v>0.0548</v>
      </c>
      <c r="AK45" s="6">
        <v>0.0523</v>
      </c>
      <c r="AL45" s="6">
        <v>0.0463</v>
      </c>
    </row>
    <row r="46" ht="15.75" customHeight="1">
      <c r="A46" s="103" t="s">
        <v>269</v>
      </c>
      <c r="B46" s="97">
        <v>44253.0</v>
      </c>
      <c r="C46" s="6" t="s">
        <v>205</v>
      </c>
      <c r="D46" s="6">
        <v>140.0</v>
      </c>
      <c r="E46" s="6" t="s">
        <v>86</v>
      </c>
      <c r="F46" s="6" t="s">
        <v>86</v>
      </c>
      <c r="G46" s="6" t="s">
        <v>270</v>
      </c>
      <c r="H46" s="6" t="s">
        <v>197</v>
      </c>
      <c r="I46" s="6" t="s">
        <v>198</v>
      </c>
      <c r="J46" s="6">
        <v>4.0</v>
      </c>
      <c r="K46" s="6"/>
      <c r="N46" s="97">
        <v>44263.0</v>
      </c>
      <c r="O46" s="6" t="s">
        <v>220</v>
      </c>
      <c r="P46" s="97">
        <f t="shared" si="3"/>
        <v>44313</v>
      </c>
      <c r="Q46" s="97">
        <v>44313.0</v>
      </c>
      <c r="R46" s="97">
        <v>44315.0</v>
      </c>
      <c r="AA46" s="6">
        <v>0.0088</v>
      </c>
      <c r="AB46" s="6">
        <v>0.0086</v>
      </c>
      <c r="AC46" s="6">
        <v>0.0091</v>
      </c>
      <c r="AD46" s="6">
        <v>0.01</v>
      </c>
      <c r="AE46" s="6">
        <v>0.0158</v>
      </c>
      <c r="AF46" s="6">
        <v>0.0179</v>
      </c>
      <c r="AG46" s="6">
        <v>0.0162</v>
      </c>
      <c r="AH46" s="6">
        <v>0.019</v>
      </c>
      <c r="AI46" s="6">
        <v>0.0152</v>
      </c>
      <c r="AJ46" s="6">
        <v>0.0178</v>
      </c>
      <c r="AK46" s="6">
        <v>0.0137</v>
      </c>
      <c r="AL46" s="6">
        <v>0.0151</v>
      </c>
    </row>
    <row r="47" ht="15.75" customHeight="1">
      <c r="A47" s="103" t="s">
        <v>271</v>
      </c>
      <c r="B47" s="97">
        <v>44253.0</v>
      </c>
      <c r="C47" s="6" t="s">
        <v>205</v>
      </c>
      <c r="D47" s="6">
        <v>155.0</v>
      </c>
      <c r="E47" s="6" t="s">
        <v>86</v>
      </c>
      <c r="F47" s="6" t="s">
        <v>86</v>
      </c>
      <c r="G47" s="104" t="s">
        <v>272</v>
      </c>
      <c r="H47" s="6" t="s">
        <v>197</v>
      </c>
      <c r="I47" s="6" t="s">
        <v>198</v>
      </c>
      <c r="J47" s="6">
        <v>4.0</v>
      </c>
      <c r="K47" s="6"/>
      <c r="N47" s="97">
        <v>44263.0</v>
      </c>
      <c r="O47" s="6" t="s">
        <v>220</v>
      </c>
      <c r="P47" s="97">
        <f t="shared" si="3"/>
        <v>44313</v>
      </c>
      <c r="Q47" s="97">
        <v>44313.0</v>
      </c>
      <c r="R47" s="97">
        <v>44315.0</v>
      </c>
      <c r="AA47" s="6">
        <v>0.0074</v>
      </c>
      <c r="AB47" s="6">
        <v>0.0081</v>
      </c>
      <c r="AC47" s="6">
        <v>0.0105</v>
      </c>
      <c r="AD47" s="6">
        <v>0.0082</v>
      </c>
      <c r="AE47" s="6">
        <v>0.0135</v>
      </c>
      <c r="AF47" s="6">
        <v>0.0138</v>
      </c>
      <c r="AG47" s="6">
        <v>0.0131</v>
      </c>
      <c r="AH47" s="6">
        <v>0.0248</v>
      </c>
      <c r="AI47" s="6">
        <v>0.0172</v>
      </c>
      <c r="AJ47" s="6">
        <v>0.0262</v>
      </c>
      <c r="AK47" s="6">
        <v>0.0066</v>
      </c>
      <c r="AL47" s="6">
        <v>0.0126</v>
      </c>
    </row>
    <row r="48" ht="15.75" customHeight="1">
      <c r="A48" s="103" t="s">
        <v>273</v>
      </c>
      <c r="B48" s="97">
        <v>44253.0</v>
      </c>
      <c r="C48" s="6" t="s">
        <v>205</v>
      </c>
      <c r="D48" s="6">
        <v>154.0</v>
      </c>
      <c r="E48" s="6" t="s">
        <v>86</v>
      </c>
      <c r="F48" s="6" t="s">
        <v>86</v>
      </c>
      <c r="G48" s="104" t="s">
        <v>266</v>
      </c>
      <c r="H48" s="6" t="s">
        <v>197</v>
      </c>
      <c r="I48" s="6" t="s">
        <v>198</v>
      </c>
      <c r="J48" s="6">
        <v>4.0</v>
      </c>
      <c r="K48" s="6"/>
      <c r="N48" s="97">
        <v>44265.0</v>
      </c>
      <c r="O48" s="6" t="s">
        <v>220</v>
      </c>
      <c r="P48" s="97">
        <f t="shared" si="3"/>
        <v>44315</v>
      </c>
      <c r="Q48" s="97">
        <v>44315.0</v>
      </c>
      <c r="AA48" s="6">
        <v>0.0102</v>
      </c>
      <c r="AB48" s="6">
        <v>0.0094</v>
      </c>
      <c r="AC48" s="6">
        <v>0.0092</v>
      </c>
      <c r="AD48" s="6">
        <v>0.0094</v>
      </c>
      <c r="AE48" s="6">
        <v>0.0157</v>
      </c>
      <c r="AF48" s="6">
        <v>0.0119</v>
      </c>
      <c r="AG48" s="6">
        <v>0.0127</v>
      </c>
      <c r="AH48" s="6">
        <v>0.0131</v>
      </c>
      <c r="AI48" s="6">
        <v>0.0141</v>
      </c>
      <c r="AJ48" s="6">
        <v>0.0152</v>
      </c>
      <c r="AK48" s="6">
        <v>0.0122</v>
      </c>
      <c r="AL48" s="6">
        <v>0.0148</v>
      </c>
    </row>
    <row r="49" ht="15.75" customHeight="1">
      <c r="A49" s="103" t="s">
        <v>274</v>
      </c>
      <c r="B49" s="97">
        <v>44253.0</v>
      </c>
      <c r="C49" s="6" t="s">
        <v>205</v>
      </c>
      <c r="D49" s="6">
        <v>154.0</v>
      </c>
      <c r="E49" s="6" t="s">
        <v>86</v>
      </c>
      <c r="F49" s="6" t="s">
        <v>86</v>
      </c>
      <c r="G49" s="104" t="s">
        <v>264</v>
      </c>
      <c r="H49" s="6" t="s">
        <v>232</v>
      </c>
      <c r="I49" s="6" t="s">
        <v>198</v>
      </c>
      <c r="J49" s="6">
        <v>4.0</v>
      </c>
      <c r="K49" s="6"/>
      <c r="N49" s="97">
        <v>44265.0</v>
      </c>
      <c r="O49" s="6" t="s">
        <v>220</v>
      </c>
      <c r="P49" s="97">
        <f t="shared" si="3"/>
        <v>44315</v>
      </c>
      <c r="Q49" s="97">
        <v>44315.0</v>
      </c>
      <c r="AA49" s="6">
        <v>0.0091</v>
      </c>
      <c r="AB49" s="6">
        <v>0.0097</v>
      </c>
      <c r="AC49" s="6">
        <v>0.0074</v>
      </c>
      <c r="AD49" s="6">
        <v>0.0121</v>
      </c>
      <c r="AE49" s="6">
        <v>0.0218</v>
      </c>
      <c r="AF49" s="6">
        <v>0.0211</v>
      </c>
      <c r="AG49" s="6">
        <v>0.0173</v>
      </c>
      <c r="AH49" s="6">
        <v>0.0166</v>
      </c>
      <c r="AI49" s="6">
        <v>0.0124</v>
      </c>
      <c r="AJ49" s="6">
        <v>0.0154</v>
      </c>
      <c r="AK49" s="6">
        <v>0.0122</v>
      </c>
      <c r="AL49" s="6">
        <v>0.0155</v>
      </c>
    </row>
    <row r="50" ht="15.75" customHeight="1">
      <c r="A50" s="103" t="s">
        <v>275</v>
      </c>
      <c r="B50" s="97">
        <v>44253.0</v>
      </c>
      <c r="C50" s="6" t="s">
        <v>205</v>
      </c>
      <c r="D50" s="6">
        <v>154.0</v>
      </c>
      <c r="E50" s="6" t="s">
        <v>86</v>
      </c>
      <c r="F50" s="6" t="s">
        <v>86</v>
      </c>
      <c r="G50" s="104" t="s">
        <v>264</v>
      </c>
      <c r="H50" s="6" t="s">
        <v>197</v>
      </c>
      <c r="I50" s="6" t="s">
        <v>198</v>
      </c>
      <c r="J50" s="6">
        <v>4.0</v>
      </c>
      <c r="K50" s="6"/>
      <c r="N50" s="97">
        <v>44265.0</v>
      </c>
      <c r="O50" s="6" t="s">
        <v>220</v>
      </c>
      <c r="P50" s="97">
        <f t="shared" si="3"/>
        <v>44315</v>
      </c>
      <c r="Q50" s="97">
        <v>44315.0</v>
      </c>
      <c r="AA50" s="6">
        <v>0.01</v>
      </c>
      <c r="AB50" s="6">
        <v>0.0078</v>
      </c>
      <c r="AC50" s="6">
        <v>0.0082</v>
      </c>
      <c r="AD50" s="6">
        <v>0.0109</v>
      </c>
      <c r="AE50" s="6">
        <v>0.0173</v>
      </c>
      <c r="AF50" s="6">
        <v>0.0113</v>
      </c>
      <c r="AG50" s="6">
        <v>0.0177</v>
      </c>
      <c r="AH50" s="6">
        <v>0.0313</v>
      </c>
      <c r="AI50" s="6">
        <v>0.0126</v>
      </c>
      <c r="AJ50" s="6">
        <v>0.0111</v>
      </c>
      <c r="AK50" s="6">
        <v>0.0117</v>
      </c>
      <c r="AL50" s="6">
        <v>0.013</v>
      </c>
    </row>
    <row r="51" ht="15.75" customHeight="1">
      <c r="A51" s="6" t="s">
        <v>276</v>
      </c>
      <c r="B51" s="97">
        <v>44012.0</v>
      </c>
      <c r="C51" s="6" t="s">
        <v>195</v>
      </c>
      <c r="D51" s="6">
        <v>87.0</v>
      </c>
      <c r="E51" s="6"/>
      <c r="G51" s="6" t="s">
        <v>277</v>
      </c>
      <c r="H51" s="6"/>
      <c r="I51" s="6" t="s">
        <v>198</v>
      </c>
      <c r="J51" s="6">
        <v>2.0</v>
      </c>
      <c r="K51" s="6"/>
      <c r="N51" s="97"/>
      <c r="P51" s="6" t="str">
        <f t="shared" si="3"/>
        <v/>
      </c>
    </row>
    <row r="52" ht="15.75" customHeight="1">
      <c r="A52" s="6" t="s">
        <v>278</v>
      </c>
      <c r="B52" s="97">
        <v>44014.0</v>
      </c>
      <c r="C52" s="6" t="s">
        <v>195</v>
      </c>
      <c r="D52" s="6">
        <v>69.0</v>
      </c>
      <c r="E52" s="6"/>
      <c r="G52" s="6" t="s">
        <v>279</v>
      </c>
      <c r="H52" s="6"/>
      <c r="I52" s="6" t="s">
        <v>198</v>
      </c>
      <c r="J52" s="6">
        <v>2.0</v>
      </c>
      <c r="K52" s="6"/>
      <c r="P52" s="6" t="str">
        <f t="shared" si="3"/>
        <v/>
      </c>
    </row>
    <row r="53" ht="15.75" customHeight="1">
      <c r="A53" s="6" t="s">
        <v>280</v>
      </c>
      <c r="B53" s="97">
        <v>44014.0</v>
      </c>
      <c r="C53" s="6" t="s">
        <v>195</v>
      </c>
      <c r="D53" s="6">
        <v>40.0</v>
      </c>
      <c r="E53" s="6"/>
      <c r="G53" s="6" t="s">
        <v>281</v>
      </c>
      <c r="H53" s="6"/>
      <c r="I53" s="6" t="s">
        <v>198</v>
      </c>
      <c r="J53" s="6">
        <v>2.0</v>
      </c>
      <c r="K53" s="97">
        <v>44048.0</v>
      </c>
      <c r="L53" s="6">
        <v>3.0</v>
      </c>
      <c r="M53" s="6" t="s">
        <v>228</v>
      </c>
      <c r="N53" s="97"/>
      <c r="P53" s="6" t="str">
        <f t="shared" si="3"/>
        <v/>
      </c>
    </row>
    <row r="54" ht="15.75" customHeight="1">
      <c r="A54" s="6" t="s">
        <v>282</v>
      </c>
      <c r="B54" s="97">
        <v>44014.0</v>
      </c>
      <c r="C54" s="6" t="s">
        <v>195</v>
      </c>
      <c r="D54" s="6">
        <v>103.0</v>
      </c>
      <c r="E54" s="6"/>
      <c r="G54" s="6" t="s">
        <v>283</v>
      </c>
      <c r="H54" s="6"/>
      <c r="I54" s="6" t="s">
        <v>198</v>
      </c>
      <c r="J54" s="6">
        <v>2.0</v>
      </c>
      <c r="K54" s="6"/>
      <c r="P54" s="6" t="str">
        <f t="shared" si="3"/>
        <v/>
      </c>
    </row>
    <row r="55" ht="15.75" customHeight="1">
      <c r="A55" s="6" t="s">
        <v>284</v>
      </c>
      <c r="B55" s="97">
        <v>44015.0</v>
      </c>
      <c r="C55" s="6" t="s">
        <v>195</v>
      </c>
      <c r="D55" s="6">
        <v>74.0</v>
      </c>
      <c r="E55" s="6"/>
      <c r="G55" s="6" t="s">
        <v>285</v>
      </c>
      <c r="H55" s="6"/>
      <c r="I55" s="6" t="s">
        <v>198</v>
      </c>
      <c r="J55" s="6">
        <v>2.0</v>
      </c>
      <c r="K55" s="6"/>
      <c r="P55" s="6" t="str">
        <f t="shared" si="3"/>
        <v/>
      </c>
    </row>
    <row r="56" ht="15.75" customHeight="1">
      <c r="A56" s="6" t="s">
        <v>286</v>
      </c>
      <c r="B56" s="97">
        <v>44020.0</v>
      </c>
      <c r="C56" s="6" t="s">
        <v>195</v>
      </c>
      <c r="D56" s="6">
        <v>165.0</v>
      </c>
      <c r="F56" s="6" t="s">
        <v>198</v>
      </c>
      <c r="G56" s="6" t="s">
        <v>287</v>
      </c>
      <c r="H56" s="6" t="s">
        <v>197</v>
      </c>
      <c r="I56" s="6" t="s">
        <v>198</v>
      </c>
      <c r="J56" s="6">
        <v>2.0</v>
      </c>
      <c r="K56" s="6"/>
      <c r="P56" s="6" t="str">
        <f t="shared" si="3"/>
        <v/>
      </c>
    </row>
    <row r="57" ht="15.75" customHeight="1">
      <c r="A57" s="6" t="s">
        <v>288</v>
      </c>
      <c r="B57" s="97">
        <v>44020.0</v>
      </c>
      <c r="C57" s="6" t="s">
        <v>195</v>
      </c>
      <c r="D57" s="6">
        <v>168.0</v>
      </c>
      <c r="F57" s="6" t="s">
        <v>198</v>
      </c>
      <c r="G57" s="6" t="s">
        <v>289</v>
      </c>
      <c r="H57" s="6"/>
      <c r="I57" s="6" t="s">
        <v>198</v>
      </c>
      <c r="J57" s="6">
        <v>2.0</v>
      </c>
      <c r="K57" s="97">
        <v>44049.0</v>
      </c>
      <c r="L57" s="6">
        <v>4.0</v>
      </c>
      <c r="M57" s="6" t="s">
        <v>228</v>
      </c>
      <c r="P57" s="6" t="str">
        <f t="shared" si="3"/>
        <v/>
      </c>
    </row>
    <row r="58" ht="15.75" customHeight="1">
      <c r="A58" s="6" t="s">
        <v>290</v>
      </c>
      <c r="B58" s="97">
        <v>44020.0</v>
      </c>
      <c r="C58" s="6" t="s">
        <v>195</v>
      </c>
      <c r="D58" s="6">
        <v>82.0</v>
      </c>
      <c r="G58" s="6" t="s">
        <v>291</v>
      </c>
      <c r="H58" s="6"/>
      <c r="I58" s="6" t="s">
        <v>198</v>
      </c>
      <c r="J58" s="6">
        <v>2.0</v>
      </c>
      <c r="K58" s="6"/>
      <c r="P58" s="6" t="str">
        <f t="shared" si="3"/>
        <v/>
      </c>
    </row>
    <row r="59" ht="15.75" customHeight="1">
      <c r="A59" s="6" t="s">
        <v>292</v>
      </c>
      <c r="B59" s="97">
        <v>44034.0</v>
      </c>
      <c r="C59" s="6" t="s">
        <v>203</v>
      </c>
      <c r="D59" s="6">
        <v>63.0</v>
      </c>
      <c r="F59" s="6" t="s">
        <v>198</v>
      </c>
      <c r="G59" s="6" t="s">
        <v>293</v>
      </c>
      <c r="H59" s="6" t="s">
        <v>197</v>
      </c>
      <c r="I59" s="6" t="s">
        <v>198</v>
      </c>
      <c r="J59" s="6">
        <v>2.0</v>
      </c>
      <c r="K59" s="6"/>
      <c r="P59" s="6" t="str">
        <f t="shared" si="3"/>
        <v/>
      </c>
    </row>
    <row r="60" ht="15.75" customHeight="1">
      <c r="A60" s="102" t="s">
        <v>294</v>
      </c>
      <c r="B60" s="97">
        <v>44027.0</v>
      </c>
      <c r="C60" s="6" t="s">
        <v>220</v>
      </c>
      <c r="D60" s="6">
        <v>30.0</v>
      </c>
      <c r="E60" s="6" t="s">
        <v>198</v>
      </c>
      <c r="G60" s="6" t="s">
        <v>295</v>
      </c>
      <c r="H60" s="6"/>
      <c r="I60" s="6" t="s">
        <v>198</v>
      </c>
      <c r="J60" s="6">
        <v>2.0</v>
      </c>
      <c r="K60" s="6"/>
      <c r="P60" s="6" t="str">
        <f t="shared" si="3"/>
        <v/>
      </c>
    </row>
    <row r="61" ht="15.75" customHeight="1">
      <c r="A61" s="102" t="s">
        <v>296</v>
      </c>
      <c r="B61" s="97">
        <v>44027.0</v>
      </c>
      <c r="C61" s="6" t="s">
        <v>220</v>
      </c>
      <c r="D61" s="6">
        <v>14.0</v>
      </c>
      <c r="E61" s="6" t="s">
        <v>198</v>
      </c>
      <c r="G61" s="6" t="s">
        <v>297</v>
      </c>
      <c r="H61" s="6"/>
      <c r="I61" s="6" t="s">
        <v>198</v>
      </c>
      <c r="J61" s="6">
        <v>2.0</v>
      </c>
      <c r="K61" s="6"/>
      <c r="P61" s="6" t="str">
        <f t="shared" si="3"/>
        <v/>
      </c>
    </row>
    <row r="62" ht="15.75" customHeight="1">
      <c r="A62" s="6" t="s">
        <v>298</v>
      </c>
      <c r="B62" s="97">
        <v>44013.0</v>
      </c>
      <c r="C62" s="6" t="s">
        <v>205</v>
      </c>
      <c r="D62" s="6">
        <v>81.0</v>
      </c>
      <c r="E62" s="6"/>
      <c r="F62" s="6" t="s">
        <v>206</v>
      </c>
      <c r="G62" s="6" t="s">
        <v>299</v>
      </c>
      <c r="H62" s="6"/>
      <c r="I62" s="6" t="s">
        <v>198</v>
      </c>
      <c r="J62" s="6">
        <v>2.0</v>
      </c>
      <c r="K62" s="6"/>
      <c r="P62" s="6" t="str">
        <f t="shared" si="3"/>
        <v/>
      </c>
    </row>
    <row r="63" ht="15.75" customHeight="1">
      <c r="A63" s="6" t="s">
        <v>300</v>
      </c>
      <c r="B63" s="97">
        <v>44035.0</v>
      </c>
      <c r="C63" s="6" t="s">
        <v>203</v>
      </c>
      <c r="D63" s="6">
        <v>136.0</v>
      </c>
      <c r="F63" s="6" t="s">
        <v>198</v>
      </c>
      <c r="G63" s="6" t="s">
        <v>301</v>
      </c>
      <c r="H63" s="6"/>
      <c r="I63" s="6" t="s">
        <v>198</v>
      </c>
      <c r="J63" s="6">
        <v>2.0</v>
      </c>
      <c r="K63" s="6"/>
      <c r="P63" s="6" t="str">
        <f t="shared" si="3"/>
        <v/>
      </c>
    </row>
    <row r="64" ht="15.75" customHeight="1">
      <c r="A64" s="6" t="s">
        <v>302</v>
      </c>
      <c r="B64" s="97">
        <v>44020.0</v>
      </c>
      <c r="C64" s="6" t="s">
        <v>195</v>
      </c>
      <c r="D64" s="6">
        <v>167.0</v>
      </c>
      <c r="F64" s="6" t="s">
        <v>198</v>
      </c>
      <c r="G64" s="6" t="s">
        <v>303</v>
      </c>
      <c r="H64" s="6"/>
      <c r="I64" s="6" t="s">
        <v>198</v>
      </c>
      <c r="J64" s="6">
        <v>2.0</v>
      </c>
      <c r="K64" s="6"/>
      <c r="P64" s="6" t="str">
        <f t="shared" si="3"/>
        <v/>
      </c>
    </row>
    <row r="65" ht="15.75" customHeight="1">
      <c r="A65" s="6" t="s">
        <v>304</v>
      </c>
      <c r="B65" s="97">
        <v>44014.0</v>
      </c>
      <c r="C65" s="6" t="s">
        <v>195</v>
      </c>
      <c r="D65" s="6">
        <v>6.0</v>
      </c>
      <c r="E65" s="6"/>
      <c r="G65" s="6" t="s">
        <v>305</v>
      </c>
      <c r="H65" s="6" t="s">
        <v>232</v>
      </c>
      <c r="I65" s="6" t="s">
        <v>198</v>
      </c>
      <c r="J65" s="6">
        <v>2.0</v>
      </c>
      <c r="K65" s="97">
        <v>44181.0</v>
      </c>
      <c r="L65" s="6">
        <v>4.0</v>
      </c>
      <c r="M65" s="6" t="s">
        <v>220</v>
      </c>
      <c r="P65" s="6" t="str">
        <f t="shared" si="3"/>
        <v/>
      </c>
    </row>
    <row r="66" ht="15.75" customHeight="1">
      <c r="A66" s="6" t="s">
        <v>306</v>
      </c>
      <c r="B66" s="97">
        <v>44013.0</v>
      </c>
      <c r="C66" s="6" t="s">
        <v>205</v>
      </c>
      <c r="D66" s="6">
        <v>78.0</v>
      </c>
      <c r="E66" s="6"/>
      <c r="F66" s="6" t="s">
        <v>307</v>
      </c>
      <c r="G66" s="6" t="s">
        <v>308</v>
      </c>
      <c r="H66" s="6"/>
      <c r="I66" s="6" t="s">
        <v>198</v>
      </c>
      <c r="J66" s="6">
        <v>2.0</v>
      </c>
      <c r="K66" s="6"/>
      <c r="P66" s="6" t="str">
        <f t="shared" si="3"/>
        <v/>
      </c>
    </row>
    <row r="67" ht="15.75" customHeight="1">
      <c r="A67" s="6" t="s">
        <v>309</v>
      </c>
      <c r="B67" s="97">
        <v>44028.0</v>
      </c>
      <c r="C67" s="6" t="s">
        <v>203</v>
      </c>
      <c r="D67" s="6">
        <v>37.0</v>
      </c>
      <c r="F67" s="6" t="s">
        <v>198</v>
      </c>
      <c r="G67" s="6" t="s">
        <v>310</v>
      </c>
      <c r="H67" s="6"/>
      <c r="I67" s="6" t="s">
        <v>198</v>
      </c>
      <c r="J67" s="6">
        <v>2.0</v>
      </c>
      <c r="K67" s="6"/>
      <c r="P67" s="6" t="str">
        <f t="shared" si="3"/>
        <v/>
      </c>
    </row>
    <row r="68" ht="15.75" customHeight="1">
      <c r="A68" s="6" t="s">
        <v>311</v>
      </c>
      <c r="B68" s="97">
        <v>44020.0</v>
      </c>
      <c r="C68" s="6" t="s">
        <v>195</v>
      </c>
      <c r="D68" s="6">
        <v>32.0</v>
      </c>
      <c r="G68" s="6" t="s">
        <v>312</v>
      </c>
      <c r="H68" s="6"/>
      <c r="I68" s="6" t="s">
        <v>198</v>
      </c>
      <c r="J68" s="6">
        <v>2.0</v>
      </c>
      <c r="K68" s="6"/>
      <c r="P68" s="6" t="str">
        <f t="shared" si="3"/>
        <v/>
      </c>
    </row>
    <row r="69" ht="15.75" customHeight="1">
      <c r="A69" s="102" t="s">
        <v>313</v>
      </c>
      <c r="B69" s="97">
        <v>44027.0</v>
      </c>
      <c r="C69" s="6" t="s">
        <v>220</v>
      </c>
      <c r="D69" s="6" t="s">
        <v>238</v>
      </c>
      <c r="E69" s="6" t="s">
        <v>198</v>
      </c>
      <c r="G69" s="6" t="s">
        <v>314</v>
      </c>
      <c r="H69" s="6"/>
      <c r="I69" s="6" t="s">
        <v>198</v>
      </c>
      <c r="J69" s="6">
        <v>2.0</v>
      </c>
      <c r="K69" s="6"/>
      <c r="P69" s="6" t="str">
        <f t="shared" si="3"/>
        <v/>
      </c>
    </row>
    <row r="70" ht="15.75" customHeight="1">
      <c r="A70" s="6" t="s">
        <v>315</v>
      </c>
      <c r="B70" s="97">
        <v>44021.0</v>
      </c>
      <c r="C70" s="6" t="s">
        <v>195</v>
      </c>
      <c r="D70" s="6">
        <v>62.0</v>
      </c>
      <c r="G70" s="6" t="s">
        <v>316</v>
      </c>
      <c r="H70" s="6"/>
      <c r="I70" s="6" t="s">
        <v>198</v>
      </c>
      <c r="J70" s="6">
        <v>2.0</v>
      </c>
      <c r="K70" s="6"/>
      <c r="P70" s="6" t="str">
        <f t="shared" si="3"/>
        <v/>
      </c>
    </row>
    <row r="71" ht="15.75" customHeight="1">
      <c r="A71" s="6" t="s">
        <v>317</v>
      </c>
      <c r="B71" s="97">
        <v>44013.0</v>
      </c>
      <c r="C71" s="6" t="s">
        <v>205</v>
      </c>
      <c r="D71" s="6">
        <v>16.0</v>
      </c>
      <c r="E71" s="6"/>
      <c r="F71" s="6" t="s">
        <v>307</v>
      </c>
      <c r="G71" s="6" t="s">
        <v>318</v>
      </c>
      <c r="H71" s="6" t="s">
        <v>232</v>
      </c>
      <c r="I71" s="6" t="s">
        <v>198</v>
      </c>
      <c r="J71" s="6">
        <v>1.0</v>
      </c>
      <c r="K71" s="6"/>
      <c r="P71" s="6" t="str">
        <f t="shared" si="3"/>
        <v/>
      </c>
    </row>
    <row r="72" ht="15.75" customHeight="1">
      <c r="A72" s="6" t="s">
        <v>319</v>
      </c>
      <c r="B72" s="97">
        <v>44035.0</v>
      </c>
      <c r="C72" s="6" t="s">
        <v>203</v>
      </c>
      <c r="D72" s="6">
        <v>177.0</v>
      </c>
      <c r="F72" s="6" t="s">
        <v>198</v>
      </c>
      <c r="G72" s="6" t="s">
        <v>320</v>
      </c>
      <c r="H72" s="6" t="s">
        <v>197</v>
      </c>
      <c r="I72" s="6" t="s">
        <v>198</v>
      </c>
      <c r="J72" s="6">
        <v>2.0</v>
      </c>
      <c r="K72" s="6"/>
      <c r="P72" s="6" t="str">
        <f t="shared" si="3"/>
        <v/>
      </c>
    </row>
    <row r="73" ht="15.75" customHeight="1">
      <c r="A73" s="6" t="s">
        <v>321</v>
      </c>
      <c r="B73" s="97">
        <v>44015.0</v>
      </c>
      <c r="C73" s="6" t="s">
        <v>195</v>
      </c>
      <c r="D73" s="6">
        <v>151.0</v>
      </c>
      <c r="E73" s="6"/>
      <c r="G73" s="6" t="s">
        <v>322</v>
      </c>
      <c r="H73" s="6"/>
      <c r="I73" s="6" t="s">
        <v>198</v>
      </c>
      <c r="J73" s="6">
        <v>2.0</v>
      </c>
      <c r="K73" s="6"/>
      <c r="P73" s="6" t="str">
        <f t="shared" si="3"/>
        <v/>
      </c>
    </row>
    <row r="74" ht="15.75" customHeight="1">
      <c r="A74" s="6" t="s">
        <v>323</v>
      </c>
      <c r="B74" s="97">
        <v>44020.0</v>
      </c>
      <c r="C74" s="6" t="s">
        <v>203</v>
      </c>
      <c r="D74" s="6">
        <v>163.0</v>
      </c>
      <c r="F74" s="6" t="s">
        <v>198</v>
      </c>
      <c r="G74" s="6" t="s">
        <v>324</v>
      </c>
      <c r="H74" s="6"/>
      <c r="I74" s="6" t="s">
        <v>198</v>
      </c>
      <c r="J74" s="6">
        <v>2.0</v>
      </c>
      <c r="K74" s="97">
        <v>44021.0</v>
      </c>
      <c r="L74" s="6">
        <v>4.0</v>
      </c>
      <c r="M74" s="6" t="s">
        <v>228</v>
      </c>
      <c r="P74" s="6" t="str">
        <f t="shared" si="3"/>
        <v/>
      </c>
    </row>
    <row r="75" ht="15.75" customHeight="1">
      <c r="A75" s="6" t="s">
        <v>65</v>
      </c>
      <c r="B75" s="97">
        <v>44014.0</v>
      </c>
      <c r="C75" s="6" t="s">
        <v>205</v>
      </c>
      <c r="D75" s="6">
        <v>187.0</v>
      </c>
      <c r="G75" s="6" t="s">
        <v>237</v>
      </c>
      <c r="H75" s="6" t="s">
        <v>197</v>
      </c>
      <c r="J75" s="6">
        <v>1.0</v>
      </c>
      <c r="K75" s="6"/>
      <c r="P75" s="6" t="str">
        <f t="shared" si="3"/>
        <v/>
      </c>
    </row>
    <row r="76" ht="15.75" customHeight="1">
      <c r="A76" s="6" t="s">
        <v>325</v>
      </c>
      <c r="B76" s="97">
        <v>44014.0</v>
      </c>
      <c r="C76" s="6" t="s">
        <v>205</v>
      </c>
      <c r="D76" s="6">
        <v>188.0</v>
      </c>
      <c r="E76" s="6"/>
      <c r="F76" s="6" t="s">
        <v>198</v>
      </c>
      <c r="G76" s="6" t="s">
        <v>326</v>
      </c>
      <c r="H76" s="6"/>
      <c r="I76" s="6" t="s">
        <v>198</v>
      </c>
      <c r="J76" s="6">
        <v>1.0</v>
      </c>
      <c r="K76" s="97">
        <v>44048.0</v>
      </c>
      <c r="L76" s="6">
        <v>3.0</v>
      </c>
      <c r="M76" s="6" t="s">
        <v>228</v>
      </c>
      <c r="P76" s="6" t="str">
        <f t="shared" si="3"/>
        <v/>
      </c>
    </row>
    <row r="77" ht="15.75" customHeight="1">
      <c r="A77" s="6" t="s">
        <v>327</v>
      </c>
      <c r="B77" s="97">
        <v>44012.0</v>
      </c>
      <c r="C77" s="6" t="s">
        <v>195</v>
      </c>
      <c r="D77" s="6">
        <v>29.0</v>
      </c>
      <c r="E77" s="6"/>
      <c r="G77" s="6" t="s">
        <v>328</v>
      </c>
      <c r="H77" s="6"/>
      <c r="I77" s="6" t="s">
        <v>198</v>
      </c>
      <c r="J77" s="6">
        <v>2.0</v>
      </c>
      <c r="K77" s="97">
        <v>44049.0</v>
      </c>
      <c r="L77" s="6">
        <v>3.0</v>
      </c>
      <c r="M77" s="6" t="s">
        <v>228</v>
      </c>
      <c r="P77" s="6" t="str">
        <f t="shared" si="3"/>
        <v/>
      </c>
    </row>
    <row r="78" ht="15.75" customHeight="1">
      <c r="A78" s="6" t="s">
        <v>329</v>
      </c>
      <c r="B78" s="97">
        <v>44034.0</v>
      </c>
      <c r="C78" s="6" t="s">
        <v>203</v>
      </c>
      <c r="D78" s="6">
        <v>33.0</v>
      </c>
      <c r="F78" s="6" t="s">
        <v>198</v>
      </c>
      <c r="G78" s="6" t="s">
        <v>330</v>
      </c>
      <c r="H78" s="6"/>
      <c r="I78" s="6" t="s">
        <v>198</v>
      </c>
      <c r="J78" s="6">
        <v>2.0</v>
      </c>
      <c r="K78" s="6"/>
      <c r="P78" s="6" t="str">
        <f t="shared" si="3"/>
        <v/>
      </c>
    </row>
    <row r="79" ht="15.75" customHeight="1">
      <c r="A79" s="6" t="s">
        <v>331</v>
      </c>
      <c r="B79" s="97">
        <v>44014.0</v>
      </c>
      <c r="C79" s="6" t="s">
        <v>195</v>
      </c>
      <c r="D79" s="6">
        <v>64.0</v>
      </c>
      <c r="E79" s="6"/>
      <c r="G79" s="6" t="s">
        <v>332</v>
      </c>
      <c r="H79" s="6"/>
      <c r="I79" s="6" t="s">
        <v>198</v>
      </c>
      <c r="J79" s="6">
        <v>2.0</v>
      </c>
      <c r="K79" s="97">
        <v>44048.0</v>
      </c>
      <c r="L79" s="6">
        <v>3.0</v>
      </c>
      <c r="M79" s="6" t="s">
        <v>228</v>
      </c>
      <c r="P79" s="6" t="str">
        <f t="shared" si="3"/>
        <v/>
      </c>
    </row>
    <row r="80" ht="15.75" customHeight="1">
      <c r="A80" s="6" t="s">
        <v>333</v>
      </c>
      <c r="B80" s="97">
        <v>44014.0</v>
      </c>
      <c r="C80" s="6" t="s">
        <v>205</v>
      </c>
      <c r="D80" s="6">
        <v>38.0</v>
      </c>
      <c r="E80" s="6"/>
      <c r="F80" s="6" t="s">
        <v>198</v>
      </c>
      <c r="G80" s="6" t="s">
        <v>334</v>
      </c>
      <c r="H80" s="6"/>
      <c r="I80" s="6" t="s">
        <v>198</v>
      </c>
      <c r="J80" s="6">
        <v>1.0</v>
      </c>
      <c r="K80" s="97">
        <v>44047.0</v>
      </c>
      <c r="L80" s="6">
        <v>3.0</v>
      </c>
      <c r="M80" s="6" t="s">
        <v>228</v>
      </c>
      <c r="P80" s="6" t="str">
        <f t="shared" si="3"/>
        <v/>
      </c>
    </row>
    <row r="81" ht="15.75" customHeight="1">
      <c r="A81" s="6" t="s">
        <v>335</v>
      </c>
      <c r="B81" s="97">
        <v>44027.0</v>
      </c>
      <c r="C81" s="6" t="s">
        <v>203</v>
      </c>
      <c r="D81" s="6">
        <v>66.0</v>
      </c>
      <c r="F81" s="6" t="s">
        <v>198</v>
      </c>
      <c r="G81" s="6" t="s">
        <v>336</v>
      </c>
      <c r="H81" s="6"/>
      <c r="I81" s="6" t="s">
        <v>198</v>
      </c>
      <c r="J81" s="6">
        <v>2.0</v>
      </c>
      <c r="K81" s="6"/>
      <c r="P81" s="6" t="str">
        <f t="shared" si="3"/>
        <v/>
      </c>
    </row>
    <row r="82" ht="15.75" customHeight="1">
      <c r="A82" s="6" t="s">
        <v>337</v>
      </c>
      <c r="B82" s="97">
        <v>44020.0</v>
      </c>
      <c r="C82" s="6" t="s">
        <v>203</v>
      </c>
      <c r="D82" s="6">
        <v>25.0</v>
      </c>
      <c r="F82" s="6" t="s">
        <v>198</v>
      </c>
      <c r="G82" s="6" t="s">
        <v>338</v>
      </c>
      <c r="H82" s="6"/>
      <c r="I82" s="6" t="s">
        <v>198</v>
      </c>
      <c r="J82" s="6">
        <v>2.0</v>
      </c>
      <c r="K82" s="97">
        <v>44047.0</v>
      </c>
      <c r="L82" s="6">
        <v>3.0</v>
      </c>
      <c r="M82" s="6" t="s">
        <v>228</v>
      </c>
      <c r="P82" s="6" t="str">
        <f t="shared" si="3"/>
        <v/>
      </c>
    </row>
    <row r="83" ht="15.75" customHeight="1">
      <c r="A83" s="6" t="s">
        <v>339</v>
      </c>
      <c r="B83" s="97">
        <v>44020.0</v>
      </c>
      <c r="C83" s="6" t="s">
        <v>195</v>
      </c>
      <c r="D83" s="6">
        <v>157.0</v>
      </c>
      <c r="G83" s="6" t="s">
        <v>340</v>
      </c>
      <c r="H83" s="6"/>
      <c r="I83" s="6" t="s">
        <v>198</v>
      </c>
      <c r="J83" s="6">
        <v>2.0</v>
      </c>
      <c r="K83" s="6"/>
      <c r="P83" s="6" t="str">
        <f t="shared" si="3"/>
        <v/>
      </c>
    </row>
    <row r="84" ht="15.75" customHeight="1">
      <c r="A84" s="102" t="s">
        <v>341</v>
      </c>
      <c r="B84" s="97">
        <v>44027.0</v>
      </c>
      <c r="C84" s="6" t="s">
        <v>220</v>
      </c>
      <c r="D84" s="6">
        <v>124.0</v>
      </c>
      <c r="E84" s="6" t="s">
        <v>198</v>
      </c>
      <c r="G84" s="6" t="s">
        <v>342</v>
      </c>
      <c r="H84" s="6"/>
      <c r="I84" s="6" t="s">
        <v>198</v>
      </c>
      <c r="J84" s="6">
        <v>2.0</v>
      </c>
      <c r="K84" s="6"/>
      <c r="P84" s="6" t="str">
        <f t="shared" si="3"/>
        <v/>
      </c>
    </row>
    <row r="85" ht="15.75" customHeight="1">
      <c r="A85" s="102" t="s">
        <v>343</v>
      </c>
      <c r="B85" s="97">
        <v>44027.0</v>
      </c>
      <c r="C85" s="6" t="s">
        <v>220</v>
      </c>
      <c r="D85" s="6" t="s">
        <v>238</v>
      </c>
      <c r="E85" s="6" t="s">
        <v>198</v>
      </c>
      <c r="G85" s="6" t="s">
        <v>344</v>
      </c>
      <c r="H85" s="6"/>
      <c r="I85" s="6" t="s">
        <v>198</v>
      </c>
      <c r="J85" s="6">
        <v>2.0</v>
      </c>
      <c r="K85" s="6"/>
      <c r="P85" s="6" t="str">
        <f t="shared" si="3"/>
        <v/>
      </c>
    </row>
    <row r="86" ht="15.75" customHeight="1">
      <c r="A86" s="6" t="s">
        <v>345</v>
      </c>
      <c r="B86" s="97">
        <v>44021.0</v>
      </c>
      <c r="C86" s="6" t="s">
        <v>195</v>
      </c>
      <c r="D86" s="6">
        <v>5.0</v>
      </c>
      <c r="G86" s="6" t="s">
        <v>346</v>
      </c>
      <c r="H86" s="6"/>
      <c r="I86" s="6" t="s">
        <v>198</v>
      </c>
      <c r="J86" s="6">
        <v>2.0</v>
      </c>
      <c r="K86" s="6"/>
      <c r="P86" s="6" t="str">
        <f t="shared" si="3"/>
        <v/>
      </c>
    </row>
    <row r="87" ht="15.75" customHeight="1">
      <c r="A87" s="6" t="s">
        <v>347</v>
      </c>
      <c r="B87" s="99">
        <v>44012.0</v>
      </c>
      <c r="C87" s="6" t="s">
        <v>348</v>
      </c>
      <c r="D87" s="6">
        <v>24.0</v>
      </c>
      <c r="E87" s="6"/>
      <c r="F87" s="6" t="s">
        <v>198</v>
      </c>
      <c r="G87" s="6" t="s">
        <v>349</v>
      </c>
      <c r="H87" s="6" t="s">
        <v>197</v>
      </c>
      <c r="I87" s="6" t="s">
        <v>198</v>
      </c>
      <c r="J87" s="6">
        <v>2.0</v>
      </c>
      <c r="K87" s="6"/>
      <c r="P87" s="6" t="str">
        <f t="shared" si="3"/>
        <v/>
      </c>
    </row>
    <row r="88" ht="15.75" customHeight="1">
      <c r="A88" s="6" t="s">
        <v>350</v>
      </c>
      <c r="B88" s="97">
        <v>44013.0</v>
      </c>
      <c r="C88" s="6" t="s">
        <v>205</v>
      </c>
      <c r="D88" s="6">
        <v>61.0</v>
      </c>
      <c r="E88" s="6"/>
      <c r="F88" s="6" t="s">
        <v>351</v>
      </c>
      <c r="G88" s="6" t="s">
        <v>352</v>
      </c>
      <c r="H88" s="6"/>
      <c r="I88" s="6" t="s">
        <v>198</v>
      </c>
      <c r="J88" s="6">
        <v>1.0</v>
      </c>
      <c r="K88" s="97">
        <v>44049.0</v>
      </c>
      <c r="L88" s="6">
        <v>3.0</v>
      </c>
      <c r="M88" s="6" t="s">
        <v>228</v>
      </c>
      <c r="P88" s="6" t="str">
        <f t="shared" si="3"/>
        <v/>
      </c>
    </row>
    <row r="89" ht="15.75" customHeight="1">
      <c r="A89" s="6" t="s">
        <v>353</v>
      </c>
      <c r="B89" s="97">
        <v>44020.0</v>
      </c>
      <c r="C89" s="6" t="s">
        <v>203</v>
      </c>
      <c r="D89" s="6">
        <v>162.0</v>
      </c>
      <c r="F89" s="6" t="s">
        <v>198</v>
      </c>
      <c r="G89" s="6" t="s">
        <v>354</v>
      </c>
      <c r="H89" s="6"/>
      <c r="I89" s="6" t="s">
        <v>198</v>
      </c>
      <c r="J89" s="6">
        <v>2.0</v>
      </c>
      <c r="K89" s="6"/>
      <c r="P89" s="6" t="str">
        <f t="shared" si="3"/>
        <v/>
      </c>
    </row>
    <row r="90" ht="15.75" customHeight="1">
      <c r="A90" s="6" t="s">
        <v>355</v>
      </c>
      <c r="B90" s="97">
        <v>44028.0</v>
      </c>
      <c r="C90" s="6" t="s">
        <v>203</v>
      </c>
      <c r="D90" s="6">
        <v>68.0</v>
      </c>
      <c r="F90" s="6" t="s">
        <v>198</v>
      </c>
      <c r="G90" s="6" t="s">
        <v>356</v>
      </c>
      <c r="H90" s="6"/>
      <c r="I90" s="6" t="s">
        <v>198</v>
      </c>
      <c r="J90" s="6">
        <v>2.0</v>
      </c>
      <c r="K90" s="6"/>
      <c r="P90" s="6" t="str">
        <f t="shared" si="3"/>
        <v/>
      </c>
    </row>
    <row r="91" ht="15.75" customHeight="1">
      <c r="A91" s="6" t="s">
        <v>357</v>
      </c>
      <c r="B91" s="97">
        <v>44020.0</v>
      </c>
      <c r="C91" s="6" t="s">
        <v>203</v>
      </c>
      <c r="D91" s="6">
        <v>15.0</v>
      </c>
      <c r="F91" s="6" t="s">
        <v>198</v>
      </c>
      <c r="G91" s="6" t="s">
        <v>358</v>
      </c>
      <c r="H91" s="6" t="s">
        <v>197</v>
      </c>
      <c r="I91" s="6" t="s">
        <v>198</v>
      </c>
      <c r="J91" s="6">
        <v>2.0</v>
      </c>
      <c r="K91" s="6"/>
      <c r="P91" s="6" t="str">
        <f t="shared" si="3"/>
        <v/>
      </c>
    </row>
    <row r="92" ht="15.75" customHeight="1">
      <c r="A92" s="6" t="s">
        <v>359</v>
      </c>
      <c r="B92" s="97">
        <v>44014.0</v>
      </c>
      <c r="C92" s="6" t="s">
        <v>195</v>
      </c>
      <c r="D92" s="6">
        <v>159.0</v>
      </c>
      <c r="E92" s="6"/>
      <c r="F92" s="6" t="s">
        <v>198</v>
      </c>
      <c r="G92" s="6" t="s">
        <v>360</v>
      </c>
      <c r="H92" s="6"/>
      <c r="I92" s="6" t="s">
        <v>198</v>
      </c>
      <c r="J92" s="6">
        <v>2.0</v>
      </c>
      <c r="K92" s="97">
        <v>44049.0</v>
      </c>
      <c r="L92" s="6">
        <v>4.0</v>
      </c>
      <c r="M92" s="6" t="s">
        <v>228</v>
      </c>
      <c r="P92" s="6" t="str">
        <f t="shared" si="3"/>
        <v/>
      </c>
    </row>
    <row r="93" ht="15.75" customHeight="1">
      <c r="A93" s="102" t="s">
        <v>361</v>
      </c>
      <c r="B93" s="97">
        <v>44027.0</v>
      </c>
      <c r="C93" s="6" t="s">
        <v>220</v>
      </c>
      <c r="D93" s="6">
        <v>44.0</v>
      </c>
      <c r="E93" s="6" t="s">
        <v>198</v>
      </c>
      <c r="G93" s="6" t="s">
        <v>362</v>
      </c>
      <c r="H93" s="6" t="s">
        <v>197</v>
      </c>
      <c r="I93" s="6" t="s">
        <v>198</v>
      </c>
      <c r="J93" s="6">
        <v>2.0</v>
      </c>
      <c r="K93" s="6"/>
      <c r="P93" s="6" t="str">
        <f t="shared" si="3"/>
        <v/>
      </c>
    </row>
    <row r="94" ht="15.75" customHeight="1">
      <c r="A94" s="102" t="s">
        <v>363</v>
      </c>
      <c r="B94" s="97">
        <v>44027.0</v>
      </c>
      <c r="C94" s="6" t="s">
        <v>220</v>
      </c>
      <c r="D94" s="6">
        <v>71.0</v>
      </c>
      <c r="E94" s="6" t="s">
        <v>198</v>
      </c>
      <c r="G94" s="6" t="s">
        <v>364</v>
      </c>
      <c r="H94" s="6"/>
      <c r="I94" s="6" t="s">
        <v>198</v>
      </c>
      <c r="J94" s="6">
        <v>2.0</v>
      </c>
      <c r="K94" s="6"/>
      <c r="P94" s="6" t="str">
        <f t="shared" si="3"/>
        <v/>
      </c>
    </row>
    <row r="95" ht="15.75" customHeight="1">
      <c r="A95" s="6" t="s">
        <v>365</v>
      </c>
      <c r="B95" s="97">
        <v>44040.0</v>
      </c>
      <c r="C95" s="6" t="s">
        <v>203</v>
      </c>
      <c r="D95" s="6">
        <v>86.0</v>
      </c>
      <c r="F95" s="6" t="s">
        <v>198</v>
      </c>
      <c r="G95" s="6" t="s">
        <v>366</v>
      </c>
      <c r="H95" s="6"/>
      <c r="I95" s="6" t="s">
        <v>198</v>
      </c>
      <c r="J95" s="6">
        <v>2.0</v>
      </c>
      <c r="K95" s="6"/>
      <c r="P95" s="6" t="str">
        <f t="shared" si="3"/>
        <v/>
      </c>
    </row>
    <row r="96" ht="15.75" customHeight="1">
      <c r="A96" s="6" t="s">
        <v>367</v>
      </c>
      <c r="B96" s="97">
        <v>44015.0</v>
      </c>
      <c r="C96" s="6" t="s">
        <v>203</v>
      </c>
      <c r="D96" s="6">
        <v>3.0</v>
      </c>
      <c r="E96" s="6"/>
      <c r="F96" s="6" t="s">
        <v>198</v>
      </c>
      <c r="G96" s="6" t="s">
        <v>368</v>
      </c>
      <c r="H96" s="6"/>
      <c r="I96" s="6" t="s">
        <v>198</v>
      </c>
      <c r="J96" s="6">
        <v>2.0</v>
      </c>
      <c r="K96" s="97">
        <v>44021.0</v>
      </c>
      <c r="L96" s="6">
        <v>4.0</v>
      </c>
      <c r="M96" s="6" t="s">
        <v>228</v>
      </c>
      <c r="P96" s="6" t="str">
        <f t="shared" si="3"/>
        <v/>
      </c>
    </row>
    <row r="97" ht="15.75" customHeight="1">
      <c r="A97" s="6" t="s">
        <v>369</v>
      </c>
      <c r="B97" s="97">
        <v>44021.0</v>
      </c>
      <c r="C97" s="6" t="s">
        <v>195</v>
      </c>
      <c r="D97" s="6">
        <v>172.0</v>
      </c>
      <c r="F97" s="6" t="s">
        <v>198</v>
      </c>
      <c r="G97" s="6" t="s">
        <v>370</v>
      </c>
      <c r="H97" s="6"/>
      <c r="I97" s="6" t="s">
        <v>198</v>
      </c>
      <c r="J97" s="6">
        <v>2.0</v>
      </c>
      <c r="K97" s="97">
        <v>44048.0</v>
      </c>
      <c r="L97" s="6">
        <v>3.0</v>
      </c>
      <c r="M97" s="6" t="s">
        <v>228</v>
      </c>
      <c r="P97" s="6" t="str">
        <f t="shared" si="3"/>
        <v/>
      </c>
    </row>
    <row r="98" ht="15.75" customHeight="1">
      <c r="A98" s="6" t="s">
        <v>371</v>
      </c>
      <c r="B98" s="97">
        <v>44015.0</v>
      </c>
      <c r="C98" s="6" t="s">
        <v>195</v>
      </c>
      <c r="D98" s="6">
        <v>75.0</v>
      </c>
      <c r="E98" s="6"/>
      <c r="G98" s="6" t="s">
        <v>372</v>
      </c>
      <c r="H98" s="6"/>
      <c r="I98" s="6" t="s">
        <v>198</v>
      </c>
      <c r="J98" s="6">
        <v>2.0</v>
      </c>
      <c r="K98" s="6"/>
      <c r="P98" s="6" t="str">
        <f t="shared" si="3"/>
        <v/>
      </c>
    </row>
    <row r="99" ht="15.75" customHeight="1">
      <c r="A99" s="6" t="s">
        <v>373</v>
      </c>
      <c r="B99" s="97">
        <v>44035.0</v>
      </c>
      <c r="C99" s="6" t="s">
        <v>203</v>
      </c>
      <c r="D99" s="6">
        <v>41.0</v>
      </c>
      <c r="F99" s="6" t="s">
        <v>198</v>
      </c>
      <c r="G99" s="6" t="s">
        <v>374</v>
      </c>
      <c r="H99" s="6"/>
      <c r="I99" s="6" t="s">
        <v>198</v>
      </c>
      <c r="J99" s="6">
        <v>2.0</v>
      </c>
      <c r="K99" s="6"/>
      <c r="P99" s="6" t="str">
        <f t="shared" si="3"/>
        <v/>
      </c>
    </row>
    <row r="100" ht="15.75" customHeight="1">
      <c r="A100" s="6" t="s">
        <v>375</v>
      </c>
      <c r="B100" s="97">
        <v>44012.0</v>
      </c>
      <c r="C100" s="6" t="s">
        <v>195</v>
      </c>
      <c r="D100" s="6">
        <v>81.0</v>
      </c>
      <c r="E100" s="6"/>
      <c r="G100" s="6" t="s">
        <v>376</v>
      </c>
      <c r="H100" s="6"/>
      <c r="I100" s="6" t="s">
        <v>198</v>
      </c>
      <c r="J100" s="6">
        <v>2.0</v>
      </c>
      <c r="K100" s="97">
        <v>44048.0</v>
      </c>
      <c r="L100" s="6">
        <v>3.0</v>
      </c>
      <c r="M100" s="6" t="s">
        <v>228</v>
      </c>
      <c r="P100" s="6" t="str">
        <f t="shared" si="3"/>
        <v/>
      </c>
    </row>
    <row r="101" ht="15.75" customHeight="1">
      <c r="A101" s="6" t="s">
        <v>377</v>
      </c>
      <c r="B101" s="97">
        <v>44013.0</v>
      </c>
      <c r="C101" s="6" t="s">
        <v>205</v>
      </c>
      <c r="D101" s="6">
        <v>49.0</v>
      </c>
      <c r="E101" s="6"/>
      <c r="F101" s="6" t="s">
        <v>307</v>
      </c>
      <c r="G101" s="6" t="s">
        <v>378</v>
      </c>
      <c r="H101" s="6"/>
      <c r="I101" s="6" t="s">
        <v>198</v>
      </c>
      <c r="J101" s="6">
        <v>2.0</v>
      </c>
      <c r="K101" s="6"/>
      <c r="L101" s="97"/>
      <c r="M101" s="97"/>
      <c r="N101" s="97"/>
      <c r="P101" s="6" t="str">
        <f t="shared" si="3"/>
        <v/>
      </c>
    </row>
    <row r="102" ht="15.75" customHeight="1">
      <c r="A102" s="6" t="s">
        <v>379</v>
      </c>
      <c r="B102" s="97">
        <v>44021.0</v>
      </c>
      <c r="C102" s="6" t="s">
        <v>195</v>
      </c>
      <c r="D102" s="6">
        <v>120.0</v>
      </c>
      <c r="G102" s="6" t="s">
        <v>380</v>
      </c>
      <c r="H102" s="6"/>
      <c r="I102" s="6" t="s">
        <v>198</v>
      </c>
      <c r="J102" s="6">
        <v>2.0</v>
      </c>
      <c r="K102" s="6"/>
      <c r="P102" s="6" t="str">
        <f t="shared" si="3"/>
        <v/>
      </c>
    </row>
    <row r="103" ht="15.75" customHeight="1">
      <c r="A103" s="6" t="s">
        <v>379</v>
      </c>
      <c r="B103" s="97">
        <v>44046.0</v>
      </c>
      <c r="C103" s="6" t="s">
        <v>220</v>
      </c>
      <c r="D103" s="6">
        <v>120.0</v>
      </c>
      <c r="E103" s="6" t="s">
        <v>86</v>
      </c>
      <c r="F103" s="6" t="s">
        <v>86</v>
      </c>
      <c r="G103" s="6" t="s">
        <v>380</v>
      </c>
      <c r="H103" s="6"/>
      <c r="I103" s="6" t="s">
        <v>86</v>
      </c>
      <c r="J103" s="6">
        <v>2.0</v>
      </c>
      <c r="K103" s="6"/>
      <c r="P103" s="6" t="str">
        <f t="shared" si="3"/>
        <v/>
      </c>
    </row>
    <row r="104" ht="15.75" customHeight="1">
      <c r="A104" s="6" t="s">
        <v>381</v>
      </c>
      <c r="B104" s="99">
        <v>44012.0</v>
      </c>
      <c r="C104" s="6" t="s">
        <v>348</v>
      </c>
      <c r="D104" s="6">
        <v>18.0</v>
      </c>
      <c r="E104" s="6"/>
      <c r="F104" s="6" t="s">
        <v>198</v>
      </c>
      <c r="G104" s="6" t="s">
        <v>382</v>
      </c>
      <c r="H104" s="6"/>
      <c r="I104" s="6" t="s">
        <v>198</v>
      </c>
      <c r="J104" s="6">
        <v>2.0</v>
      </c>
      <c r="K104" s="97">
        <v>44048.0</v>
      </c>
      <c r="L104" s="6">
        <v>3.0</v>
      </c>
      <c r="M104" s="6" t="s">
        <v>228</v>
      </c>
      <c r="P104" s="6" t="str">
        <f t="shared" si="3"/>
        <v/>
      </c>
    </row>
    <row r="105" ht="15.75" customHeight="1">
      <c r="A105" s="6" t="s">
        <v>383</v>
      </c>
      <c r="B105" s="97">
        <v>44014.0</v>
      </c>
      <c r="C105" s="6" t="s">
        <v>195</v>
      </c>
      <c r="D105" s="6">
        <v>138.0</v>
      </c>
      <c r="E105" s="6"/>
      <c r="F105" s="6" t="s">
        <v>198</v>
      </c>
      <c r="G105" s="6" t="s">
        <v>384</v>
      </c>
      <c r="H105" s="6" t="s">
        <v>197</v>
      </c>
      <c r="I105" s="6" t="s">
        <v>198</v>
      </c>
      <c r="J105" s="6">
        <v>2.0</v>
      </c>
      <c r="K105" s="6"/>
      <c r="P105" s="6" t="str">
        <f t="shared" si="3"/>
        <v/>
      </c>
    </row>
    <row r="106" ht="15.75" customHeight="1">
      <c r="A106" s="6" t="s">
        <v>385</v>
      </c>
      <c r="B106" s="97">
        <v>44014.0</v>
      </c>
      <c r="C106" s="6" t="s">
        <v>205</v>
      </c>
      <c r="D106" s="6">
        <v>189.0</v>
      </c>
      <c r="E106" s="6"/>
      <c r="F106" s="6" t="s">
        <v>198</v>
      </c>
      <c r="G106" s="6" t="s">
        <v>386</v>
      </c>
      <c r="H106" s="6" t="s">
        <v>197</v>
      </c>
      <c r="I106" s="6" t="s">
        <v>198</v>
      </c>
      <c r="J106" s="6">
        <v>1.0</v>
      </c>
      <c r="K106" s="6"/>
      <c r="P106" s="6" t="str">
        <f t="shared" si="3"/>
        <v/>
      </c>
    </row>
    <row r="107" ht="15.75" customHeight="1">
      <c r="A107" s="6" t="s">
        <v>387</v>
      </c>
      <c r="B107" s="97">
        <v>44034.0</v>
      </c>
      <c r="C107" s="6" t="s">
        <v>203</v>
      </c>
      <c r="D107" s="6">
        <v>46.0</v>
      </c>
      <c r="F107" s="6" t="s">
        <v>198</v>
      </c>
      <c r="G107" s="6" t="s">
        <v>388</v>
      </c>
      <c r="H107" s="6"/>
      <c r="I107" s="6" t="s">
        <v>198</v>
      </c>
      <c r="J107" s="6">
        <v>2.0</v>
      </c>
      <c r="K107" s="6"/>
      <c r="P107" s="6" t="str">
        <f t="shared" si="3"/>
        <v/>
      </c>
    </row>
    <row r="108" ht="15.75" customHeight="1">
      <c r="A108" s="6" t="s">
        <v>389</v>
      </c>
      <c r="B108" s="97">
        <v>44015.0</v>
      </c>
      <c r="C108" s="6" t="s">
        <v>203</v>
      </c>
      <c r="D108" s="6">
        <v>60.0</v>
      </c>
      <c r="E108" s="6"/>
      <c r="F108" s="6" t="s">
        <v>198</v>
      </c>
      <c r="G108" s="6" t="s">
        <v>332</v>
      </c>
      <c r="H108" s="6"/>
      <c r="I108" s="6" t="s">
        <v>198</v>
      </c>
      <c r="J108" s="6">
        <v>2.0</v>
      </c>
      <c r="K108" s="6"/>
      <c r="P108" s="6" t="str">
        <f t="shared" si="3"/>
        <v/>
      </c>
    </row>
    <row r="109" ht="15.75" customHeight="1">
      <c r="A109" s="6" t="s">
        <v>390</v>
      </c>
      <c r="B109" s="97">
        <v>44013.0</v>
      </c>
      <c r="C109" s="6" t="s">
        <v>205</v>
      </c>
      <c r="D109" s="6">
        <v>114.0</v>
      </c>
      <c r="E109" s="6"/>
      <c r="F109" s="6" t="s">
        <v>206</v>
      </c>
      <c r="G109" s="6" t="s">
        <v>391</v>
      </c>
      <c r="H109" s="6"/>
      <c r="I109" s="6" t="s">
        <v>198</v>
      </c>
      <c r="J109" s="6">
        <v>1.0</v>
      </c>
      <c r="K109" s="6"/>
      <c r="P109" s="6" t="str">
        <f t="shared" si="3"/>
        <v/>
      </c>
    </row>
    <row r="110" ht="15.75" customHeight="1">
      <c r="A110" s="6" t="s">
        <v>392</v>
      </c>
      <c r="B110" s="97">
        <v>44013.0</v>
      </c>
      <c r="C110" s="6" t="s">
        <v>205</v>
      </c>
      <c r="D110" s="6" t="s">
        <v>238</v>
      </c>
      <c r="E110" s="6"/>
      <c r="F110" s="6" t="s">
        <v>255</v>
      </c>
      <c r="G110" s="6" t="s">
        <v>393</v>
      </c>
      <c r="H110" s="6"/>
      <c r="I110" s="6" t="s">
        <v>198</v>
      </c>
      <c r="J110" s="6">
        <v>1.0</v>
      </c>
      <c r="K110" s="6"/>
      <c r="P110" s="6" t="str">
        <f t="shared" si="3"/>
        <v/>
      </c>
    </row>
    <row r="111" ht="15.75" customHeight="1">
      <c r="A111" s="6" t="s">
        <v>394</v>
      </c>
      <c r="B111" s="97">
        <v>44013.0</v>
      </c>
      <c r="C111" s="6" t="s">
        <v>205</v>
      </c>
      <c r="D111" s="6">
        <v>53.0</v>
      </c>
      <c r="E111" s="6"/>
      <c r="F111" s="6" t="s">
        <v>307</v>
      </c>
      <c r="G111" s="6" t="s">
        <v>395</v>
      </c>
      <c r="H111" s="6"/>
      <c r="I111" s="6" t="s">
        <v>198</v>
      </c>
      <c r="J111" s="6">
        <v>2.0</v>
      </c>
      <c r="K111" s="6"/>
      <c r="P111" s="6" t="str">
        <f t="shared" si="3"/>
        <v/>
      </c>
    </row>
    <row r="112" ht="15.75" customHeight="1">
      <c r="A112" s="6" t="s">
        <v>396</v>
      </c>
      <c r="B112" s="97">
        <v>44035.0</v>
      </c>
      <c r="C112" s="6" t="s">
        <v>203</v>
      </c>
      <c r="D112" s="6">
        <v>80.0</v>
      </c>
      <c r="F112" s="6" t="s">
        <v>198</v>
      </c>
      <c r="G112" s="6" t="s">
        <v>397</v>
      </c>
      <c r="H112" s="6"/>
      <c r="I112" s="6" t="s">
        <v>198</v>
      </c>
      <c r="J112" s="6">
        <v>2.0</v>
      </c>
      <c r="K112" s="6"/>
      <c r="P112" s="6" t="str">
        <f t="shared" si="3"/>
        <v/>
      </c>
    </row>
    <row r="113" ht="15.75" customHeight="1">
      <c r="A113" s="6" t="s">
        <v>398</v>
      </c>
      <c r="B113" s="97">
        <v>44041.0</v>
      </c>
      <c r="C113" s="6" t="s">
        <v>205</v>
      </c>
      <c r="D113" s="6">
        <v>101.0</v>
      </c>
      <c r="G113" s="100" t="s">
        <v>399</v>
      </c>
      <c r="H113" s="6"/>
      <c r="I113" s="6" t="s">
        <v>198</v>
      </c>
      <c r="J113" s="6">
        <v>2.0</v>
      </c>
      <c r="K113" s="6"/>
      <c r="P113" s="6" t="str">
        <f t="shared" si="3"/>
        <v/>
      </c>
    </row>
    <row r="114" ht="15.75" customHeight="1">
      <c r="A114" s="6" t="s">
        <v>400</v>
      </c>
      <c r="B114" s="97">
        <v>44021.0</v>
      </c>
      <c r="C114" s="6" t="s">
        <v>203</v>
      </c>
      <c r="D114" s="6">
        <v>27.0</v>
      </c>
      <c r="F114" s="6" t="s">
        <v>198</v>
      </c>
      <c r="G114" s="6" t="s">
        <v>401</v>
      </c>
      <c r="H114" s="6"/>
      <c r="I114" s="6" t="s">
        <v>198</v>
      </c>
      <c r="J114" s="6">
        <v>2.0</v>
      </c>
      <c r="K114" s="6"/>
      <c r="P114" s="6" t="str">
        <f t="shared" si="3"/>
        <v/>
      </c>
    </row>
    <row r="115" ht="15.75" customHeight="1">
      <c r="A115" s="6" t="s">
        <v>402</v>
      </c>
      <c r="B115" s="97">
        <v>44034.0</v>
      </c>
      <c r="C115" s="6" t="s">
        <v>203</v>
      </c>
      <c r="D115" s="6">
        <v>146.0</v>
      </c>
      <c r="F115" s="6" t="s">
        <v>198</v>
      </c>
      <c r="G115" s="6" t="s">
        <v>403</v>
      </c>
      <c r="H115" s="6"/>
      <c r="I115" s="6" t="s">
        <v>198</v>
      </c>
      <c r="J115" s="6">
        <v>2.0</v>
      </c>
      <c r="K115" s="6"/>
      <c r="P115" s="6" t="str">
        <f t="shared" si="3"/>
        <v/>
      </c>
    </row>
    <row r="116" ht="15.75" customHeight="1">
      <c r="A116" s="6" t="s">
        <v>404</v>
      </c>
      <c r="B116" s="97">
        <v>44021.0</v>
      </c>
      <c r="C116" s="6" t="s">
        <v>195</v>
      </c>
      <c r="D116" s="6">
        <v>70.0</v>
      </c>
      <c r="F116" s="6" t="s">
        <v>198</v>
      </c>
      <c r="G116" s="6" t="s">
        <v>405</v>
      </c>
      <c r="H116" s="6"/>
      <c r="I116" s="6" t="s">
        <v>198</v>
      </c>
      <c r="J116" s="6" t="s">
        <v>406</v>
      </c>
      <c r="K116" s="6"/>
      <c r="P116" s="6" t="str">
        <f t="shared" si="3"/>
        <v/>
      </c>
    </row>
    <row r="117" ht="15.75" customHeight="1">
      <c r="A117" s="6" t="s">
        <v>407</v>
      </c>
      <c r="B117" s="97">
        <v>44014.0</v>
      </c>
      <c r="C117" s="6" t="s">
        <v>195</v>
      </c>
      <c r="D117" s="6">
        <v>1.0</v>
      </c>
      <c r="E117" s="6"/>
      <c r="G117" s="6" t="s">
        <v>408</v>
      </c>
      <c r="H117" s="6"/>
      <c r="I117" s="6" t="s">
        <v>198</v>
      </c>
      <c r="J117" s="6">
        <v>2.0</v>
      </c>
      <c r="K117" s="97">
        <v>44049.0</v>
      </c>
      <c r="L117" s="6">
        <v>3.0</v>
      </c>
      <c r="M117" s="6" t="s">
        <v>228</v>
      </c>
      <c r="N117" s="97"/>
      <c r="P117" s="6" t="str">
        <f t="shared" si="3"/>
        <v/>
      </c>
    </row>
    <row r="118" ht="15.75" customHeight="1">
      <c r="A118" s="6" t="s">
        <v>409</v>
      </c>
      <c r="B118" s="97">
        <v>44014.0</v>
      </c>
      <c r="C118" s="6" t="s">
        <v>205</v>
      </c>
      <c r="D118" s="6" t="s">
        <v>238</v>
      </c>
      <c r="E118" s="6"/>
      <c r="F118" s="6" t="s">
        <v>198</v>
      </c>
      <c r="G118" s="6" t="s">
        <v>410</v>
      </c>
      <c r="H118" s="6"/>
      <c r="I118" s="6" t="s">
        <v>198</v>
      </c>
      <c r="J118" s="6">
        <v>1.0</v>
      </c>
      <c r="K118" s="6"/>
      <c r="P118" s="6" t="str">
        <f t="shared" si="3"/>
        <v/>
      </c>
    </row>
    <row r="119" ht="15.75" customHeight="1">
      <c r="A119" s="6" t="s">
        <v>411</v>
      </c>
      <c r="B119" s="97">
        <v>44015.0</v>
      </c>
      <c r="C119" s="6" t="s">
        <v>195</v>
      </c>
      <c r="D119" s="6">
        <v>23.0</v>
      </c>
      <c r="E119" s="6"/>
      <c r="G119" s="6" t="s">
        <v>412</v>
      </c>
      <c r="H119" s="6"/>
      <c r="I119" s="6" t="s">
        <v>198</v>
      </c>
      <c r="J119" s="6">
        <v>2.0</v>
      </c>
      <c r="K119" s="6"/>
      <c r="P119" s="6" t="str">
        <f t="shared" si="3"/>
        <v/>
      </c>
    </row>
    <row r="120" ht="15.75" customHeight="1">
      <c r="A120" s="6" t="s">
        <v>413</v>
      </c>
      <c r="B120" s="97">
        <v>44015.0</v>
      </c>
      <c r="C120" s="6" t="s">
        <v>195</v>
      </c>
      <c r="D120" s="6">
        <v>20.0</v>
      </c>
      <c r="E120" s="6"/>
      <c r="G120" s="6" t="s">
        <v>414</v>
      </c>
      <c r="H120" s="6"/>
      <c r="I120" s="6" t="s">
        <v>198</v>
      </c>
      <c r="J120" s="6">
        <v>2.0</v>
      </c>
      <c r="K120" s="6"/>
      <c r="P120" s="6" t="str">
        <f t="shared" si="3"/>
        <v/>
      </c>
    </row>
    <row r="121" ht="15.75" customHeight="1">
      <c r="A121" s="6" t="s">
        <v>415</v>
      </c>
      <c r="B121" s="97">
        <v>44040.0</v>
      </c>
      <c r="C121" s="6" t="s">
        <v>203</v>
      </c>
      <c r="D121" s="6">
        <v>147.0</v>
      </c>
      <c r="F121" s="6" t="s">
        <v>198</v>
      </c>
      <c r="G121" s="6" t="s">
        <v>416</v>
      </c>
      <c r="H121" s="6"/>
      <c r="I121" s="6" t="s">
        <v>198</v>
      </c>
      <c r="J121" s="6">
        <v>2.0</v>
      </c>
      <c r="K121" s="6"/>
      <c r="P121" s="6" t="str">
        <f t="shared" si="3"/>
        <v/>
      </c>
    </row>
    <row r="122" ht="15.75" customHeight="1">
      <c r="A122" s="6" t="s">
        <v>417</v>
      </c>
      <c r="B122" s="97">
        <v>44014.0</v>
      </c>
      <c r="C122" s="6" t="s">
        <v>195</v>
      </c>
      <c r="D122" s="6">
        <v>45.0</v>
      </c>
      <c r="E122" s="6"/>
      <c r="G122" s="6" t="s">
        <v>418</v>
      </c>
      <c r="H122" s="6"/>
      <c r="I122" s="6" t="s">
        <v>198</v>
      </c>
      <c r="J122" s="6">
        <v>2.0</v>
      </c>
      <c r="K122" s="6"/>
      <c r="P122" s="6" t="str">
        <f t="shared" si="3"/>
        <v/>
      </c>
    </row>
    <row r="123" ht="15.75" customHeight="1">
      <c r="A123" s="6" t="s">
        <v>269</v>
      </c>
      <c r="B123" s="97">
        <v>44035.0</v>
      </c>
      <c r="C123" s="6" t="s">
        <v>203</v>
      </c>
      <c r="D123" s="6">
        <v>140.0</v>
      </c>
      <c r="F123" s="6" t="s">
        <v>198</v>
      </c>
      <c r="G123" s="6" t="s">
        <v>270</v>
      </c>
      <c r="H123" s="6"/>
      <c r="I123" s="6" t="s">
        <v>198</v>
      </c>
      <c r="J123" s="6">
        <v>2.0</v>
      </c>
      <c r="K123" s="6"/>
      <c r="P123" s="6" t="str">
        <f t="shared" si="3"/>
        <v/>
      </c>
    </row>
    <row r="124" ht="15.75" customHeight="1">
      <c r="A124" s="6" t="s">
        <v>419</v>
      </c>
      <c r="B124" s="97">
        <v>44022.0</v>
      </c>
      <c r="C124" s="6" t="s">
        <v>203</v>
      </c>
      <c r="D124" s="6">
        <v>65.0</v>
      </c>
      <c r="F124" s="6" t="s">
        <v>198</v>
      </c>
      <c r="G124" s="6" t="s">
        <v>420</v>
      </c>
      <c r="H124" s="6"/>
      <c r="I124" s="6" t="s">
        <v>198</v>
      </c>
      <c r="J124" s="6">
        <v>2.0</v>
      </c>
      <c r="K124" s="6"/>
      <c r="P124" s="6" t="str">
        <f t="shared" si="3"/>
        <v/>
      </c>
    </row>
    <row r="125" ht="15.75" customHeight="1">
      <c r="A125" s="6" t="s">
        <v>421</v>
      </c>
      <c r="B125" s="97">
        <v>44041.0</v>
      </c>
      <c r="C125" s="6" t="s">
        <v>205</v>
      </c>
      <c r="D125" s="6">
        <v>8.0</v>
      </c>
      <c r="F125" s="6" t="s">
        <v>198</v>
      </c>
      <c r="G125" s="6" t="s">
        <v>422</v>
      </c>
      <c r="H125" s="6"/>
      <c r="I125" s="6" t="s">
        <v>198</v>
      </c>
      <c r="J125" s="6">
        <v>1.0</v>
      </c>
      <c r="K125" s="6"/>
      <c r="P125" s="6" t="str">
        <f t="shared" si="3"/>
        <v/>
      </c>
    </row>
    <row r="126" ht="15.75" customHeight="1">
      <c r="A126" s="6" t="s">
        <v>423</v>
      </c>
      <c r="B126" s="97">
        <v>44041.0</v>
      </c>
      <c r="C126" s="6" t="s">
        <v>205</v>
      </c>
      <c r="D126" s="6">
        <v>121.0</v>
      </c>
      <c r="G126" s="100" t="s">
        <v>424</v>
      </c>
      <c r="H126" s="6"/>
      <c r="I126" s="6" t="s">
        <v>198</v>
      </c>
      <c r="J126" s="6">
        <v>1.0</v>
      </c>
      <c r="K126" s="6"/>
      <c r="P126" s="6" t="str">
        <f t="shared" si="3"/>
        <v/>
      </c>
    </row>
    <row r="127" ht="15.75" customHeight="1">
      <c r="A127" s="6" t="s">
        <v>425</v>
      </c>
      <c r="B127" s="97">
        <v>44012.0</v>
      </c>
      <c r="C127" s="6" t="s">
        <v>195</v>
      </c>
      <c r="D127" s="6">
        <v>57.0</v>
      </c>
      <c r="E127" s="6"/>
      <c r="G127" s="6" t="s">
        <v>426</v>
      </c>
      <c r="H127" s="6"/>
      <c r="I127" s="6" t="s">
        <v>198</v>
      </c>
      <c r="J127" s="6">
        <v>2.0</v>
      </c>
      <c r="K127" s="6"/>
      <c r="P127" s="6" t="str">
        <f t="shared" si="3"/>
        <v/>
      </c>
    </row>
    <row r="128" ht="15.75" customHeight="1">
      <c r="A128" s="6" t="s">
        <v>427</v>
      </c>
      <c r="B128" s="97">
        <v>44040.0</v>
      </c>
      <c r="C128" s="6" t="s">
        <v>203</v>
      </c>
      <c r="D128" s="6">
        <v>143.0</v>
      </c>
      <c r="F128" s="6" t="s">
        <v>198</v>
      </c>
      <c r="G128" s="6" t="s">
        <v>428</v>
      </c>
      <c r="H128" s="6"/>
      <c r="I128" s="6" t="s">
        <v>198</v>
      </c>
      <c r="J128" s="6">
        <v>2.0</v>
      </c>
      <c r="K128" s="6"/>
      <c r="P128" s="6" t="str">
        <f t="shared" si="3"/>
        <v/>
      </c>
    </row>
    <row r="129" ht="15.75" customHeight="1">
      <c r="A129" s="6" t="s">
        <v>429</v>
      </c>
      <c r="B129" s="97">
        <v>44042.0</v>
      </c>
      <c r="C129" s="6" t="s">
        <v>203</v>
      </c>
      <c r="D129" s="6">
        <v>184.0</v>
      </c>
      <c r="F129" s="6" t="s">
        <v>198</v>
      </c>
      <c r="G129" s="6" t="s">
        <v>430</v>
      </c>
      <c r="H129" s="6"/>
      <c r="I129" s="6" t="s">
        <v>198</v>
      </c>
      <c r="J129" s="6">
        <v>2.0</v>
      </c>
      <c r="K129" s="6"/>
      <c r="P129" s="6" t="str">
        <f t="shared" si="3"/>
        <v/>
      </c>
    </row>
    <row r="130" ht="15.75" customHeight="1">
      <c r="A130" s="102" t="s">
        <v>431</v>
      </c>
      <c r="B130" s="97">
        <v>44027.0</v>
      </c>
      <c r="C130" s="6" t="s">
        <v>203</v>
      </c>
      <c r="D130" s="6">
        <v>26.0</v>
      </c>
      <c r="F130" s="6" t="s">
        <v>198</v>
      </c>
      <c r="G130" s="6" t="s">
        <v>432</v>
      </c>
      <c r="H130" s="6"/>
      <c r="I130" s="6" t="s">
        <v>198</v>
      </c>
      <c r="J130" s="6">
        <v>2.0</v>
      </c>
      <c r="K130" s="6"/>
      <c r="P130" s="6" t="str">
        <f t="shared" si="3"/>
        <v/>
      </c>
    </row>
    <row r="131" ht="15.75" customHeight="1">
      <c r="A131" s="6" t="s">
        <v>433</v>
      </c>
      <c r="B131" s="97">
        <v>44014.0</v>
      </c>
      <c r="C131" s="6" t="s">
        <v>205</v>
      </c>
      <c r="D131" s="6">
        <v>191.0</v>
      </c>
      <c r="J131" s="6">
        <v>1.0</v>
      </c>
      <c r="K131" s="6"/>
      <c r="P131" s="6" t="str">
        <f t="shared" si="3"/>
        <v/>
      </c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</row>
    <row r="132" ht="15.75" customHeight="1">
      <c r="A132" s="6" t="s">
        <v>433</v>
      </c>
      <c r="B132" s="97">
        <v>44041.0</v>
      </c>
      <c r="C132" s="6" t="s">
        <v>205</v>
      </c>
      <c r="D132" s="6">
        <v>191.0</v>
      </c>
      <c r="E132" s="6"/>
      <c r="F132" s="6" t="s">
        <v>198</v>
      </c>
      <c r="G132" s="6" t="s">
        <v>434</v>
      </c>
      <c r="H132" s="6"/>
      <c r="I132" s="6" t="s">
        <v>198</v>
      </c>
      <c r="J132" s="13">
        <v>1.0</v>
      </c>
      <c r="K132" s="13"/>
      <c r="L132" s="6"/>
      <c r="M132" s="6"/>
      <c r="N132" s="6"/>
      <c r="O132" s="6"/>
      <c r="P132" s="6" t="str">
        <f t="shared" si="3"/>
        <v/>
      </c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</row>
    <row r="133" ht="15.75" customHeight="1">
      <c r="A133" s="6" t="s">
        <v>435</v>
      </c>
      <c r="B133" s="97">
        <v>44014.0</v>
      </c>
      <c r="C133" s="6" t="s">
        <v>205</v>
      </c>
      <c r="D133" s="6">
        <v>192.0</v>
      </c>
      <c r="E133" s="6"/>
      <c r="F133" s="6" t="s">
        <v>198</v>
      </c>
      <c r="G133" s="6" t="s">
        <v>436</v>
      </c>
      <c r="H133" s="6"/>
      <c r="I133" s="6" t="s">
        <v>198</v>
      </c>
      <c r="J133" s="6">
        <v>1.0</v>
      </c>
      <c r="K133" s="6"/>
      <c r="P133" s="6" t="str">
        <f t="shared" si="3"/>
        <v/>
      </c>
    </row>
    <row r="134" ht="15.75" customHeight="1">
      <c r="A134" s="6" t="s">
        <v>437</v>
      </c>
      <c r="B134" s="97">
        <v>44020.0</v>
      </c>
      <c r="C134" s="6" t="s">
        <v>203</v>
      </c>
      <c r="D134" s="6">
        <v>59.0</v>
      </c>
      <c r="F134" s="6" t="s">
        <v>198</v>
      </c>
      <c r="G134" s="6" t="s">
        <v>438</v>
      </c>
      <c r="H134" s="6"/>
      <c r="I134" s="6" t="s">
        <v>198</v>
      </c>
      <c r="J134" s="6">
        <v>2.0</v>
      </c>
      <c r="K134" s="6"/>
      <c r="P134" s="6" t="str">
        <f t="shared" si="3"/>
        <v/>
      </c>
    </row>
    <row r="135" ht="15.75" customHeight="1">
      <c r="A135" s="6" t="s">
        <v>439</v>
      </c>
      <c r="B135" s="97">
        <v>44020.0</v>
      </c>
      <c r="C135" s="6" t="s">
        <v>195</v>
      </c>
      <c r="D135" s="6">
        <v>166.0</v>
      </c>
      <c r="F135" s="6" t="s">
        <v>198</v>
      </c>
      <c r="G135" s="6" t="s">
        <v>440</v>
      </c>
      <c r="H135" s="6"/>
      <c r="I135" s="6" t="s">
        <v>198</v>
      </c>
      <c r="J135" s="6">
        <v>2.0</v>
      </c>
      <c r="K135" s="6"/>
      <c r="P135" s="6" t="str">
        <f t="shared" si="3"/>
        <v/>
      </c>
    </row>
    <row r="136" ht="15.75" customHeight="1">
      <c r="A136" s="6" t="s">
        <v>441</v>
      </c>
      <c r="B136" s="97">
        <v>44028.0</v>
      </c>
      <c r="C136" s="6" t="s">
        <v>203</v>
      </c>
      <c r="D136" s="6">
        <v>54.0</v>
      </c>
      <c r="F136" s="6" t="s">
        <v>198</v>
      </c>
      <c r="G136" s="6" t="s">
        <v>442</v>
      </c>
      <c r="H136" s="6"/>
      <c r="I136" s="6" t="s">
        <v>198</v>
      </c>
      <c r="J136" s="6">
        <v>2.0</v>
      </c>
      <c r="K136" s="6"/>
      <c r="P136" s="6" t="str">
        <f t="shared" si="3"/>
        <v/>
      </c>
    </row>
    <row r="137" ht="15.75" customHeight="1">
      <c r="A137" s="102" t="s">
        <v>443</v>
      </c>
      <c r="B137" s="97">
        <v>44027.0</v>
      </c>
      <c r="C137" s="6" t="s">
        <v>220</v>
      </c>
      <c r="D137" s="6">
        <v>19.0</v>
      </c>
      <c r="E137" s="6" t="s">
        <v>198</v>
      </c>
      <c r="G137" s="6" t="s">
        <v>444</v>
      </c>
      <c r="H137" s="6"/>
      <c r="I137" s="6" t="s">
        <v>198</v>
      </c>
      <c r="J137" s="6">
        <v>2.0</v>
      </c>
      <c r="K137" s="6"/>
      <c r="P137" s="6" t="str">
        <f t="shared" si="3"/>
        <v/>
      </c>
    </row>
    <row r="138" ht="15.75" customHeight="1">
      <c r="A138" s="6" t="s">
        <v>445</v>
      </c>
      <c r="B138" s="97">
        <v>44040.0</v>
      </c>
      <c r="C138" s="6" t="s">
        <v>203</v>
      </c>
      <c r="D138" s="6">
        <v>79.0</v>
      </c>
      <c r="F138" s="6" t="s">
        <v>198</v>
      </c>
      <c r="G138" s="6" t="s">
        <v>446</v>
      </c>
      <c r="H138" s="6"/>
      <c r="I138" s="6" t="s">
        <v>198</v>
      </c>
      <c r="J138" s="6">
        <v>2.0</v>
      </c>
      <c r="K138" s="6"/>
      <c r="P138" s="6" t="str">
        <f t="shared" si="3"/>
        <v/>
      </c>
    </row>
    <row r="139" ht="15.75" customHeight="1">
      <c r="A139" s="6" t="s">
        <v>447</v>
      </c>
      <c r="B139" s="97">
        <v>44021.0</v>
      </c>
      <c r="C139" s="6" t="s">
        <v>195</v>
      </c>
      <c r="D139" s="6">
        <v>9.0</v>
      </c>
      <c r="G139" s="6" t="s">
        <v>448</v>
      </c>
      <c r="H139" s="6"/>
      <c r="I139" s="6" t="s">
        <v>198</v>
      </c>
      <c r="J139" s="6">
        <v>2.0</v>
      </c>
      <c r="K139" s="6"/>
      <c r="P139" s="6" t="str">
        <f t="shared" si="3"/>
        <v/>
      </c>
    </row>
    <row r="140" ht="15.75" customHeight="1">
      <c r="A140" s="6" t="s">
        <v>449</v>
      </c>
      <c r="B140" s="97">
        <v>44013.0</v>
      </c>
      <c r="C140" s="6" t="s">
        <v>205</v>
      </c>
      <c r="D140" s="6">
        <v>52.0</v>
      </c>
      <c r="E140" s="6"/>
      <c r="F140" s="6" t="s">
        <v>307</v>
      </c>
      <c r="G140" s="6" t="s">
        <v>450</v>
      </c>
      <c r="H140" s="6"/>
      <c r="I140" s="6" t="s">
        <v>198</v>
      </c>
      <c r="J140" s="6">
        <v>2.0</v>
      </c>
      <c r="K140" s="6"/>
      <c r="P140" s="6" t="str">
        <f t="shared" si="3"/>
        <v/>
      </c>
    </row>
    <row r="141" ht="15.75" customHeight="1">
      <c r="A141" s="6" t="s">
        <v>451</v>
      </c>
      <c r="B141" s="97">
        <v>44015.0</v>
      </c>
      <c r="C141" s="6" t="s">
        <v>195</v>
      </c>
      <c r="D141" s="6">
        <v>36.0</v>
      </c>
      <c r="E141" s="6"/>
      <c r="G141" s="6" t="s">
        <v>452</v>
      </c>
      <c r="H141" s="6"/>
      <c r="I141" s="6" t="s">
        <v>198</v>
      </c>
      <c r="J141" s="6">
        <v>2.0</v>
      </c>
      <c r="K141" s="6"/>
      <c r="P141" s="6" t="str">
        <f t="shared" si="3"/>
        <v/>
      </c>
    </row>
    <row r="142" ht="15.75" customHeight="1">
      <c r="A142" s="6" t="s">
        <v>453</v>
      </c>
      <c r="B142" s="97">
        <v>44040.0</v>
      </c>
      <c r="C142" s="6" t="s">
        <v>203</v>
      </c>
      <c r="D142" s="6">
        <v>28.0</v>
      </c>
      <c r="F142" s="6" t="s">
        <v>198</v>
      </c>
      <c r="G142" s="6" t="s">
        <v>454</v>
      </c>
      <c r="H142" s="6" t="s">
        <v>232</v>
      </c>
      <c r="I142" s="6" t="s">
        <v>198</v>
      </c>
      <c r="J142" s="6">
        <v>2.0</v>
      </c>
      <c r="K142" s="6"/>
      <c r="P142" s="6" t="str">
        <f t="shared" si="3"/>
        <v/>
      </c>
    </row>
    <row r="143" ht="15.75" customHeight="1">
      <c r="A143" s="6" t="s">
        <v>455</v>
      </c>
      <c r="B143" s="97">
        <v>44014.0</v>
      </c>
      <c r="C143" s="6" t="s">
        <v>205</v>
      </c>
      <c r="D143" s="6">
        <v>10.0</v>
      </c>
      <c r="E143" s="6"/>
      <c r="F143" s="6" t="s">
        <v>198</v>
      </c>
      <c r="G143" s="6" t="s">
        <v>456</v>
      </c>
      <c r="H143" s="6" t="s">
        <v>197</v>
      </c>
      <c r="I143" s="6" t="s">
        <v>198</v>
      </c>
      <c r="J143" s="6">
        <v>2.0</v>
      </c>
      <c r="K143" s="6"/>
      <c r="P143" s="6" t="str">
        <f t="shared" si="3"/>
        <v/>
      </c>
    </row>
    <row r="144" ht="15.75" customHeight="1">
      <c r="A144" s="6" t="s">
        <v>457</v>
      </c>
      <c r="B144" s="97">
        <v>44014.0</v>
      </c>
      <c r="C144" s="6" t="s">
        <v>195</v>
      </c>
      <c r="D144" s="6">
        <v>39.0</v>
      </c>
      <c r="E144" s="6"/>
      <c r="G144" s="6" t="s">
        <v>458</v>
      </c>
      <c r="H144" s="6"/>
      <c r="I144" s="6" t="s">
        <v>198</v>
      </c>
      <c r="J144" s="6">
        <v>2.0</v>
      </c>
      <c r="K144" s="6"/>
      <c r="P144" s="6" t="str">
        <f t="shared" si="3"/>
        <v/>
      </c>
    </row>
    <row r="145" ht="15.75" customHeight="1">
      <c r="A145" s="6" t="s">
        <v>459</v>
      </c>
      <c r="B145" s="97">
        <v>44020.0</v>
      </c>
      <c r="C145" s="6" t="s">
        <v>195</v>
      </c>
      <c r="D145" s="6">
        <v>95.0</v>
      </c>
      <c r="G145" s="6" t="s">
        <v>460</v>
      </c>
      <c r="H145" s="6"/>
      <c r="I145" s="6" t="s">
        <v>198</v>
      </c>
      <c r="J145" s="6">
        <v>2.0</v>
      </c>
      <c r="K145" s="97">
        <v>44021.0</v>
      </c>
      <c r="L145" s="6">
        <v>4.0</v>
      </c>
      <c r="M145" s="6" t="s">
        <v>195</v>
      </c>
      <c r="P145" s="6" t="str">
        <f t="shared" si="3"/>
        <v/>
      </c>
    </row>
    <row r="146" ht="15.75" customHeight="1">
      <c r="A146" s="6" t="s">
        <v>461</v>
      </c>
      <c r="B146" s="97">
        <v>44041.0</v>
      </c>
      <c r="C146" s="6" t="s">
        <v>205</v>
      </c>
      <c r="D146" s="6">
        <v>109.0</v>
      </c>
      <c r="G146" s="100" t="s">
        <v>462</v>
      </c>
      <c r="H146" s="6"/>
      <c r="I146" s="6" t="s">
        <v>198</v>
      </c>
      <c r="J146" s="6">
        <v>2.0</v>
      </c>
      <c r="K146" s="6"/>
      <c r="P146" s="6" t="str">
        <f t="shared" si="3"/>
        <v/>
      </c>
    </row>
    <row r="147" ht="15.75" customHeight="1">
      <c r="A147" s="6" t="s">
        <v>463</v>
      </c>
      <c r="B147" s="97">
        <v>44028.0</v>
      </c>
      <c r="C147" s="6" t="s">
        <v>203</v>
      </c>
      <c r="D147" s="6">
        <v>174.0</v>
      </c>
      <c r="F147" s="6" t="s">
        <v>198</v>
      </c>
      <c r="G147" s="6" t="s">
        <v>464</v>
      </c>
      <c r="H147" s="6"/>
      <c r="I147" s="6" t="s">
        <v>198</v>
      </c>
      <c r="J147" s="6">
        <v>2.0</v>
      </c>
      <c r="K147" s="97">
        <v>44048.0</v>
      </c>
      <c r="L147" s="6">
        <v>3.0</v>
      </c>
      <c r="M147" s="6" t="s">
        <v>228</v>
      </c>
      <c r="P147" s="6" t="str">
        <f t="shared" si="3"/>
        <v/>
      </c>
    </row>
    <row r="148" ht="15.75" customHeight="1">
      <c r="A148" s="6" t="s">
        <v>465</v>
      </c>
      <c r="B148" s="97">
        <v>44013.0</v>
      </c>
      <c r="C148" s="6" t="s">
        <v>205</v>
      </c>
      <c r="D148" s="6">
        <v>43.0</v>
      </c>
      <c r="E148" s="6"/>
      <c r="F148" s="6" t="s">
        <v>307</v>
      </c>
      <c r="G148" s="6" t="s">
        <v>466</v>
      </c>
      <c r="H148" s="6"/>
      <c r="I148" s="6" t="s">
        <v>198</v>
      </c>
      <c r="J148" s="6">
        <v>2.0</v>
      </c>
      <c r="K148" s="6"/>
      <c r="P148" s="6" t="str">
        <f t="shared" si="3"/>
        <v/>
      </c>
    </row>
    <row r="149" ht="15.75" customHeight="1">
      <c r="A149" s="6" t="s">
        <v>467</v>
      </c>
      <c r="B149" s="97">
        <v>44042.0</v>
      </c>
      <c r="C149" s="6" t="s">
        <v>203</v>
      </c>
      <c r="D149" s="6">
        <v>183.0</v>
      </c>
      <c r="F149" s="6" t="s">
        <v>198</v>
      </c>
      <c r="G149" s="6" t="s">
        <v>468</v>
      </c>
      <c r="H149" s="6"/>
      <c r="I149" s="6" t="s">
        <v>198</v>
      </c>
      <c r="J149" s="6">
        <v>2.0</v>
      </c>
      <c r="K149" s="6"/>
      <c r="P149" s="6" t="str">
        <f t="shared" si="3"/>
        <v/>
      </c>
    </row>
    <row r="150" ht="15.75" customHeight="1">
      <c r="A150" s="6" t="s">
        <v>469</v>
      </c>
      <c r="B150" s="97">
        <v>44021.0</v>
      </c>
      <c r="C150" s="6" t="s">
        <v>195</v>
      </c>
      <c r="D150" s="6">
        <v>72.0</v>
      </c>
      <c r="G150" s="6" t="s">
        <v>470</v>
      </c>
      <c r="H150" s="6"/>
      <c r="I150" s="6" t="s">
        <v>198</v>
      </c>
      <c r="J150" s="6">
        <v>2.0</v>
      </c>
      <c r="K150" s="97">
        <v>44047.0</v>
      </c>
      <c r="L150" s="6">
        <v>4.0</v>
      </c>
      <c r="M150" s="6" t="s">
        <v>228</v>
      </c>
      <c r="P150" s="6" t="str">
        <f t="shared" si="3"/>
        <v/>
      </c>
    </row>
    <row r="151" ht="15.75" customHeight="1">
      <c r="A151" s="6" t="s">
        <v>471</v>
      </c>
      <c r="B151" s="97">
        <v>44034.0</v>
      </c>
      <c r="C151" s="6" t="s">
        <v>203</v>
      </c>
      <c r="D151" s="6">
        <v>42.0</v>
      </c>
      <c r="F151" s="6" t="s">
        <v>198</v>
      </c>
      <c r="G151" s="6" t="s">
        <v>472</v>
      </c>
      <c r="H151" s="6"/>
      <c r="I151" s="6" t="s">
        <v>198</v>
      </c>
      <c r="J151" s="6">
        <v>2.0</v>
      </c>
      <c r="K151" s="6"/>
      <c r="P151" s="6" t="str">
        <f t="shared" si="3"/>
        <v/>
      </c>
    </row>
    <row r="152" ht="15.75" customHeight="1">
      <c r="A152" s="6" t="s">
        <v>473</v>
      </c>
      <c r="B152" s="97">
        <v>44020.0</v>
      </c>
      <c r="C152" s="6" t="s">
        <v>195</v>
      </c>
      <c r="D152" s="6">
        <v>164.0</v>
      </c>
      <c r="F152" s="6" t="s">
        <v>198</v>
      </c>
      <c r="G152" s="6" t="s">
        <v>474</v>
      </c>
      <c r="H152" s="6"/>
      <c r="I152" s="6" t="s">
        <v>198</v>
      </c>
      <c r="J152" s="6">
        <v>1.0</v>
      </c>
      <c r="K152" s="6"/>
      <c r="P152" s="6" t="str">
        <f t="shared" si="3"/>
        <v/>
      </c>
    </row>
    <row r="153" ht="15.75" customHeight="1">
      <c r="A153" s="6" t="s">
        <v>475</v>
      </c>
      <c r="B153" s="97">
        <v>44015.0</v>
      </c>
      <c r="C153" s="6" t="s">
        <v>195</v>
      </c>
      <c r="D153" s="6">
        <v>94.0</v>
      </c>
      <c r="E153" s="6"/>
      <c r="G153" s="6" t="s">
        <v>476</v>
      </c>
      <c r="H153" s="6" t="s">
        <v>197</v>
      </c>
      <c r="I153" s="6" t="s">
        <v>198</v>
      </c>
      <c r="J153" s="6">
        <v>2.0</v>
      </c>
      <c r="K153" s="97">
        <v>44048.0</v>
      </c>
      <c r="L153" s="6">
        <v>3.0</v>
      </c>
      <c r="M153" s="6" t="s">
        <v>228</v>
      </c>
      <c r="P153" s="6" t="str">
        <f t="shared" si="3"/>
        <v/>
      </c>
    </row>
    <row r="154" ht="15.75" customHeight="1">
      <c r="A154" s="6" t="s">
        <v>477</v>
      </c>
      <c r="B154" s="97">
        <v>44013.0</v>
      </c>
      <c r="C154" s="6" t="s">
        <v>205</v>
      </c>
      <c r="D154" s="6">
        <v>108.0</v>
      </c>
      <c r="E154" s="6"/>
      <c r="F154" s="6" t="s">
        <v>206</v>
      </c>
      <c r="G154" s="6" t="s">
        <v>478</v>
      </c>
      <c r="H154" s="6"/>
      <c r="I154" s="6" t="s">
        <v>198</v>
      </c>
      <c r="J154" s="6">
        <v>1.0</v>
      </c>
      <c r="K154" s="6"/>
      <c r="P154" s="6" t="str">
        <f t="shared" si="3"/>
        <v/>
      </c>
    </row>
    <row r="155" ht="15.75" customHeight="1">
      <c r="A155" s="6" t="s">
        <v>479</v>
      </c>
      <c r="B155" s="97">
        <v>44021.0</v>
      </c>
      <c r="C155" s="6" t="s">
        <v>203</v>
      </c>
      <c r="D155" s="6">
        <v>169.0</v>
      </c>
      <c r="F155" s="6" t="s">
        <v>198</v>
      </c>
      <c r="G155" s="6" t="s">
        <v>480</v>
      </c>
      <c r="H155" s="6"/>
      <c r="I155" s="6" t="s">
        <v>198</v>
      </c>
      <c r="J155" s="6">
        <v>2.0</v>
      </c>
      <c r="K155" s="97">
        <v>44048.0</v>
      </c>
      <c r="L155" s="6">
        <v>3.0</v>
      </c>
      <c r="M155" s="6" t="s">
        <v>228</v>
      </c>
      <c r="P155" s="6" t="str">
        <f t="shared" si="3"/>
        <v/>
      </c>
    </row>
    <row r="156" ht="15.75" customHeight="1">
      <c r="A156" s="6" t="s">
        <v>481</v>
      </c>
      <c r="B156" s="97">
        <v>44041.0</v>
      </c>
      <c r="C156" s="6" t="s">
        <v>205</v>
      </c>
      <c r="D156" s="6">
        <v>97.0</v>
      </c>
      <c r="G156" s="100" t="s">
        <v>482</v>
      </c>
      <c r="H156" s="6"/>
      <c r="I156" s="6" t="s">
        <v>198</v>
      </c>
      <c r="J156" s="6">
        <v>2.0</v>
      </c>
      <c r="K156" s="6"/>
      <c r="P156" s="6" t="str">
        <f t="shared" si="3"/>
        <v/>
      </c>
    </row>
    <row r="157" ht="15.75" customHeight="1">
      <c r="A157" s="6" t="s">
        <v>483</v>
      </c>
      <c r="B157" s="97">
        <v>44021.0</v>
      </c>
      <c r="C157" s="6" t="s">
        <v>203</v>
      </c>
      <c r="D157" s="6">
        <v>12.0</v>
      </c>
      <c r="F157" s="6" t="s">
        <v>198</v>
      </c>
      <c r="G157" s="6" t="s">
        <v>484</v>
      </c>
      <c r="H157" s="6"/>
      <c r="I157" s="6" t="s">
        <v>198</v>
      </c>
      <c r="J157" s="6">
        <v>2.0</v>
      </c>
      <c r="K157" s="6"/>
      <c r="P157" s="6" t="str">
        <f t="shared" si="3"/>
        <v/>
      </c>
    </row>
    <row r="158" ht="15.75" customHeight="1">
      <c r="A158" s="6" t="s">
        <v>485</v>
      </c>
      <c r="B158" s="97">
        <v>44022.0</v>
      </c>
      <c r="C158" s="6" t="s">
        <v>203</v>
      </c>
      <c r="D158" s="6">
        <v>55.0</v>
      </c>
      <c r="F158" s="6" t="s">
        <v>198</v>
      </c>
      <c r="G158" s="6" t="s">
        <v>486</v>
      </c>
      <c r="H158" s="6"/>
      <c r="I158" s="6" t="s">
        <v>198</v>
      </c>
      <c r="J158" s="6">
        <v>2.0</v>
      </c>
      <c r="K158" s="6"/>
      <c r="P158" s="6" t="str">
        <f t="shared" si="3"/>
        <v/>
      </c>
    </row>
    <row r="159" ht="15.75" customHeight="1">
      <c r="A159" s="6" t="s">
        <v>267</v>
      </c>
      <c r="B159" s="97">
        <v>44035.0</v>
      </c>
      <c r="C159" s="6" t="s">
        <v>203</v>
      </c>
      <c r="D159" s="6">
        <v>132.0</v>
      </c>
      <c r="F159" s="6" t="s">
        <v>198</v>
      </c>
      <c r="G159" s="6" t="s">
        <v>268</v>
      </c>
      <c r="H159" s="6"/>
      <c r="I159" s="6" t="s">
        <v>198</v>
      </c>
      <c r="J159" s="6">
        <v>2.0</v>
      </c>
      <c r="K159" s="6"/>
      <c r="P159" s="6" t="str">
        <f t="shared" si="3"/>
        <v/>
      </c>
    </row>
    <row r="160" ht="15.75" customHeight="1">
      <c r="A160" s="6" t="s">
        <v>487</v>
      </c>
      <c r="B160" s="97">
        <v>44021.0</v>
      </c>
      <c r="C160" s="6" t="s">
        <v>203</v>
      </c>
      <c r="D160" s="6">
        <v>17.0</v>
      </c>
      <c r="F160" s="6" t="s">
        <v>198</v>
      </c>
      <c r="G160" s="6" t="s">
        <v>488</v>
      </c>
      <c r="H160" s="6"/>
      <c r="I160" s="6" t="s">
        <v>198</v>
      </c>
      <c r="J160" s="6">
        <v>2.0</v>
      </c>
      <c r="K160" s="97">
        <v>44048.0</v>
      </c>
      <c r="L160" s="6">
        <v>3.0</v>
      </c>
      <c r="M160" s="6" t="s">
        <v>228</v>
      </c>
      <c r="P160" s="6" t="str">
        <f t="shared" si="3"/>
        <v/>
      </c>
    </row>
    <row r="161" ht="15.75" customHeight="1">
      <c r="A161" s="6" t="s">
        <v>489</v>
      </c>
      <c r="B161" s="97">
        <v>44021.0</v>
      </c>
      <c r="C161" s="6" t="s">
        <v>203</v>
      </c>
      <c r="D161" s="6">
        <v>11.0</v>
      </c>
      <c r="F161" s="6" t="s">
        <v>198</v>
      </c>
      <c r="G161" s="6" t="s">
        <v>490</v>
      </c>
      <c r="H161" s="6"/>
      <c r="I161" s="6" t="s">
        <v>198</v>
      </c>
      <c r="J161" s="6">
        <v>2.0</v>
      </c>
      <c r="K161" s="6"/>
      <c r="P161" s="6" t="str">
        <f t="shared" si="3"/>
        <v/>
      </c>
    </row>
    <row r="162" ht="15.75" customHeight="1">
      <c r="A162" s="6" t="s">
        <v>491</v>
      </c>
      <c r="B162" s="97">
        <v>44020.0</v>
      </c>
      <c r="C162" s="6" t="s">
        <v>195</v>
      </c>
      <c r="D162" s="6">
        <v>98.0</v>
      </c>
      <c r="G162" s="6" t="s">
        <v>399</v>
      </c>
      <c r="H162" s="6" t="s">
        <v>212</v>
      </c>
      <c r="I162" s="6" t="s">
        <v>198</v>
      </c>
      <c r="J162" s="6">
        <v>2.0</v>
      </c>
      <c r="K162" s="6"/>
      <c r="P162" s="6" t="str">
        <f t="shared" si="3"/>
        <v/>
      </c>
    </row>
    <row r="163" ht="15.75" customHeight="1">
      <c r="A163" s="6" t="s">
        <v>492</v>
      </c>
      <c r="B163" s="97">
        <v>44028.0</v>
      </c>
      <c r="C163" s="6" t="s">
        <v>203</v>
      </c>
      <c r="D163" s="6">
        <v>173.0</v>
      </c>
      <c r="F163" s="6" t="s">
        <v>198</v>
      </c>
      <c r="G163" s="6" t="s">
        <v>493</v>
      </c>
      <c r="H163" s="6"/>
      <c r="I163" s="6" t="s">
        <v>198</v>
      </c>
      <c r="J163" s="6">
        <v>2.0</v>
      </c>
      <c r="K163" s="6"/>
      <c r="P163" s="6" t="str">
        <f t="shared" si="3"/>
        <v/>
      </c>
    </row>
    <row r="164" ht="15.75" customHeight="1">
      <c r="A164" s="6" t="s">
        <v>494</v>
      </c>
      <c r="B164" s="97">
        <v>44021.0</v>
      </c>
      <c r="C164" s="6" t="s">
        <v>195</v>
      </c>
      <c r="D164" s="6">
        <v>142.0</v>
      </c>
      <c r="G164" s="6" t="s">
        <v>495</v>
      </c>
      <c r="H164" s="6"/>
      <c r="I164" s="6" t="s">
        <v>198</v>
      </c>
      <c r="J164" s="6">
        <v>2.0</v>
      </c>
      <c r="K164" s="6"/>
      <c r="P164" s="6" t="str">
        <f t="shared" si="3"/>
        <v/>
      </c>
    </row>
    <row r="165" ht="15.75" customHeight="1">
      <c r="A165" s="6" t="s">
        <v>496</v>
      </c>
      <c r="B165" s="97">
        <v>44034.0</v>
      </c>
      <c r="C165" s="6" t="s">
        <v>203</v>
      </c>
      <c r="D165" s="6">
        <v>176.0</v>
      </c>
      <c r="F165" s="6" t="s">
        <v>198</v>
      </c>
      <c r="G165" s="6" t="s">
        <v>497</v>
      </c>
      <c r="H165" s="6"/>
      <c r="I165" s="6" t="s">
        <v>198</v>
      </c>
      <c r="J165" s="6">
        <v>2.0</v>
      </c>
      <c r="K165" s="6"/>
      <c r="P165" s="6" t="str">
        <f t="shared" si="3"/>
        <v/>
      </c>
    </row>
    <row r="166" ht="15.75" customHeight="1">
      <c r="A166" s="6" t="s">
        <v>498</v>
      </c>
      <c r="B166" s="97">
        <v>44020.0</v>
      </c>
      <c r="C166" s="6" t="s">
        <v>195</v>
      </c>
      <c r="D166" s="6">
        <v>7.0</v>
      </c>
      <c r="G166" s="6" t="s">
        <v>499</v>
      </c>
      <c r="H166" s="6"/>
      <c r="I166" s="6" t="s">
        <v>198</v>
      </c>
      <c r="J166" s="6">
        <v>1.0</v>
      </c>
      <c r="K166" s="6"/>
      <c r="P166" s="6" t="str">
        <f t="shared" si="3"/>
        <v/>
      </c>
    </row>
    <row r="167" ht="15.75" customHeight="1">
      <c r="A167" s="6" t="s">
        <v>498</v>
      </c>
      <c r="B167" s="97">
        <v>44041.0</v>
      </c>
      <c r="C167" s="6" t="s">
        <v>220</v>
      </c>
      <c r="D167" s="6">
        <v>7.0</v>
      </c>
      <c r="E167" s="6" t="s">
        <v>86</v>
      </c>
      <c r="F167" s="6" t="s">
        <v>86</v>
      </c>
      <c r="G167" s="6" t="s">
        <v>499</v>
      </c>
      <c r="H167" s="6"/>
      <c r="I167" s="6" t="s">
        <v>198</v>
      </c>
      <c r="J167" s="6">
        <v>2.0</v>
      </c>
      <c r="K167" s="6"/>
      <c r="P167" s="6" t="str">
        <f t="shared" si="3"/>
        <v/>
      </c>
    </row>
    <row r="168" ht="15.75" customHeight="1">
      <c r="A168" s="6" t="s">
        <v>500</v>
      </c>
      <c r="B168" s="97">
        <v>44035.0</v>
      </c>
      <c r="C168" s="6" t="s">
        <v>203</v>
      </c>
      <c r="D168" s="6">
        <v>178.0</v>
      </c>
      <c r="F168" s="6" t="s">
        <v>198</v>
      </c>
      <c r="G168" s="6" t="s">
        <v>501</v>
      </c>
      <c r="H168" s="6" t="s">
        <v>197</v>
      </c>
      <c r="I168" s="6" t="s">
        <v>198</v>
      </c>
      <c r="J168" s="6">
        <v>2.0</v>
      </c>
      <c r="K168" s="6"/>
      <c r="P168" s="6" t="str">
        <f t="shared" si="3"/>
        <v/>
      </c>
    </row>
    <row r="169" ht="15.75" customHeight="1">
      <c r="A169" s="6" t="s">
        <v>502</v>
      </c>
      <c r="B169" s="97">
        <v>44021.0</v>
      </c>
      <c r="C169" s="6" t="s">
        <v>195</v>
      </c>
      <c r="D169" s="6">
        <v>85.0</v>
      </c>
      <c r="G169" s="6" t="s">
        <v>503</v>
      </c>
      <c r="H169" s="6"/>
      <c r="I169" s="6" t="s">
        <v>198</v>
      </c>
      <c r="J169" s="6">
        <v>2.0</v>
      </c>
      <c r="K169" s="6"/>
      <c r="P169" s="6" t="str">
        <f t="shared" si="3"/>
        <v/>
      </c>
    </row>
    <row r="170" ht="15.75" customHeight="1">
      <c r="A170" s="6" t="s">
        <v>504</v>
      </c>
      <c r="B170" s="97">
        <v>44034.0</v>
      </c>
      <c r="C170" s="6" t="s">
        <v>203</v>
      </c>
      <c r="D170" s="6">
        <v>175.0</v>
      </c>
      <c r="F170" s="6" t="s">
        <v>198</v>
      </c>
      <c r="G170" s="6" t="s">
        <v>505</v>
      </c>
      <c r="H170" s="6"/>
      <c r="I170" s="6" t="s">
        <v>198</v>
      </c>
      <c r="J170" s="6">
        <v>2.0</v>
      </c>
      <c r="K170" s="6"/>
      <c r="P170" s="6" t="str">
        <f t="shared" si="3"/>
        <v/>
      </c>
    </row>
    <row r="171" ht="15.75" customHeight="1">
      <c r="A171" s="6" t="s">
        <v>506</v>
      </c>
      <c r="B171" s="97">
        <v>44013.0</v>
      </c>
      <c r="C171" s="6" t="s">
        <v>205</v>
      </c>
      <c r="D171" s="6">
        <v>2.0</v>
      </c>
      <c r="E171" s="6"/>
      <c r="F171" s="6" t="s">
        <v>307</v>
      </c>
      <c r="G171" s="6" t="s">
        <v>507</v>
      </c>
      <c r="H171" s="6" t="s">
        <v>212</v>
      </c>
      <c r="I171" s="6" t="s">
        <v>198</v>
      </c>
      <c r="J171" s="6">
        <v>3.0</v>
      </c>
      <c r="K171" s="6"/>
      <c r="P171" s="6" t="str">
        <f t="shared" si="3"/>
        <v/>
      </c>
    </row>
    <row r="172" ht="15.75" customHeight="1">
      <c r="A172" s="6" t="s">
        <v>508</v>
      </c>
      <c r="B172" s="97">
        <v>44014.0</v>
      </c>
      <c r="C172" s="6" t="s">
        <v>195</v>
      </c>
      <c r="D172" s="6">
        <v>160.0</v>
      </c>
      <c r="E172" s="6"/>
      <c r="G172" s="6" t="s">
        <v>509</v>
      </c>
      <c r="H172" s="6" t="s">
        <v>232</v>
      </c>
      <c r="I172" s="6" t="s">
        <v>198</v>
      </c>
      <c r="J172" s="6">
        <v>2.0</v>
      </c>
      <c r="K172" s="97">
        <v>44049.0</v>
      </c>
      <c r="L172" s="6">
        <v>3.0</v>
      </c>
      <c r="M172" s="6" t="s">
        <v>228</v>
      </c>
      <c r="P172" s="6" t="str">
        <f t="shared" si="3"/>
        <v/>
      </c>
    </row>
    <row r="173" ht="15.75" customHeight="1">
      <c r="A173" s="6" t="s">
        <v>510</v>
      </c>
      <c r="B173" s="97">
        <v>44013.0</v>
      </c>
      <c r="C173" s="6" t="s">
        <v>205</v>
      </c>
      <c r="D173" s="6">
        <v>105.0</v>
      </c>
      <c r="E173" s="6"/>
      <c r="F173" s="6" t="s">
        <v>206</v>
      </c>
      <c r="G173" s="6" t="s">
        <v>511</v>
      </c>
      <c r="H173" s="6" t="s">
        <v>212</v>
      </c>
      <c r="I173" s="6" t="s">
        <v>198</v>
      </c>
      <c r="J173" s="6">
        <v>1.0</v>
      </c>
      <c r="K173" s="6"/>
      <c r="L173" s="97"/>
      <c r="M173" s="97"/>
      <c r="N173" s="97"/>
      <c r="P173" s="6" t="str">
        <f t="shared" si="3"/>
        <v/>
      </c>
    </row>
    <row r="174" ht="15.75" customHeight="1">
      <c r="A174" s="6" t="s">
        <v>512</v>
      </c>
      <c r="B174" s="97">
        <v>44020.0</v>
      </c>
      <c r="C174" s="6" t="s">
        <v>195</v>
      </c>
      <c r="D174" s="6">
        <v>111.0</v>
      </c>
      <c r="G174" s="6" t="s">
        <v>513</v>
      </c>
      <c r="H174" s="6"/>
      <c r="I174" s="6" t="s">
        <v>198</v>
      </c>
      <c r="J174" s="6">
        <v>2.0</v>
      </c>
      <c r="K174" s="6"/>
      <c r="P174" s="6" t="str">
        <f t="shared" si="3"/>
        <v/>
      </c>
    </row>
    <row r="175" ht="15.75" customHeight="1">
      <c r="A175" s="102" t="s">
        <v>514</v>
      </c>
      <c r="B175" s="97">
        <v>44027.0</v>
      </c>
      <c r="C175" s="6" t="s">
        <v>220</v>
      </c>
      <c r="D175" s="6">
        <v>34.0</v>
      </c>
      <c r="E175" s="6" t="s">
        <v>198</v>
      </c>
      <c r="G175" s="6" t="s">
        <v>515</v>
      </c>
      <c r="H175" s="6"/>
      <c r="I175" s="6" t="s">
        <v>198</v>
      </c>
      <c r="J175" s="6">
        <v>2.0</v>
      </c>
      <c r="K175" s="6"/>
      <c r="P175" s="6" t="str">
        <f t="shared" si="3"/>
        <v/>
      </c>
    </row>
    <row r="176" ht="15.75" customHeight="1">
      <c r="A176" s="6" t="s">
        <v>516</v>
      </c>
      <c r="B176" s="97">
        <v>44012.0</v>
      </c>
      <c r="C176" s="6" t="s">
        <v>195</v>
      </c>
      <c r="D176" s="6">
        <v>100.0</v>
      </c>
      <c r="E176" s="6"/>
      <c r="F176" s="6" t="s">
        <v>517</v>
      </c>
      <c r="G176" s="6" t="s">
        <v>518</v>
      </c>
      <c r="H176" s="6" t="s">
        <v>212</v>
      </c>
      <c r="I176" s="6" t="s">
        <v>198</v>
      </c>
      <c r="J176" s="6">
        <v>2.0</v>
      </c>
      <c r="K176" s="6"/>
      <c r="P176" s="6" t="str">
        <f t="shared" si="3"/>
        <v/>
      </c>
    </row>
    <row r="177" ht="15.75" customHeight="1">
      <c r="A177" s="6" t="s">
        <v>519</v>
      </c>
      <c r="B177" s="97">
        <v>44054.0</v>
      </c>
      <c r="C177" s="6" t="s">
        <v>205</v>
      </c>
      <c r="D177" s="6">
        <v>158.0</v>
      </c>
      <c r="F177" s="6" t="s">
        <v>520</v>
      </c>
      <c r="G177" s="6" t="s">
        <v>521</v>
      </c>
      <c r="H177" s="6"/>
      <c r="I177" s="6" t="s">
        <v>520</v>
      </c>
      <c r="J177" s="6">
        <v>2.0</v>
      </c>
    </row>
    <row r="178" ht="15.75" customHeight="1">
      <c r="A178" s="6" t="s">
        <v>522</v>
      </c>
      <c r="B178" s="97">
        <v>44054.0</v>
      </c>
      <c r="C178" s="6" t="s">
        <v>205</v>
      </c>
      <c r="D178" s="6">
        <v>22.0</v>
      </c>
      <c r="F178" s="6" t="s">
        <v>520</v>
      </c>
      <c r="G178" s="6" t="s">
        <v>523</v>
      </c>
      <c r="H178" s="6"/>
      <c r="I178" s="6" t="s">
        <v>520</v>
      </c>
      <c r="J178" s="6">
        <v>2.0</v>
      </c>
    </row>
    <row r="179" ht="15.75" customHeight="1">
      <c r="A179" s="6" t="s">
        <v>524</v>
      </c>
      <c r="B179" s="97">
        <v>44067.0</v>
      </c>
      <c r="C179" s="6" t="s">
        <v>205</v>
      </c>
      <c r="D179" s="6" t="s">
        <v>238</v>
      </c>
      <c r="F179" s="6" t="s">
        <v>198</v>
      </c>
      <c r="H179" s="6"/>
      <c r="I179" s="6" t="s">
        <v>198</v>
      </c>
      <c r="J179" s="6">
        <v>3.0</v>
      </c>
    </row>
    <row r="180" ht="15.75" customHeight="1">
      <c r="A180" s="6" t="s">
        <v>525</v>
      </c>
      <c r="B180" s="97">
        <v>44054.0</v>
      </c>
      <c r="C180" s="6" t="s">
        <v>205</v>
      </c>
      <c r="D180" s="6">
        <v>58.0</v>
      </c>
      <c r="F180" s="6" t="s">
        <v>520</v>
      </c>
      <c r="G180" s="6" t="s">
        <v>526</v>
      </c>
      <c r="H180" s="6"/>
      <c r="I180" s="6" t="s">
        <v>520</v>
      </c>
      <c r="J180" s="6">
        <v>2.0</v>
      </c>
    </row>
    <row r="181" ht="15.75" customHeight="1">
      <c r="A181" s="6" t="s">
        <v>527</v>
      </c>
      <c r="B181" s="97">
        <v>44067.0</v>
      </c>
      <c r="C181" s="6" t="s">
        <v>205</v>
      </c>
      <c r="D181" s="6" t="s">
        <v>238</v>
      </c>
      <c r="F181" s="6" t="s">
        <v>198</v>
      </c>
      <c r="G181" s="6" t="s">
        <v>528</v>
      </c>
      <c r="H181" s="6"/>
      <c r="I181" s="6" t="s">
        <v>198</v>
      </c>
      <c r="J181" s="6">
        <v>3.0</v>
      </c>
      <c r="K181" s="97">
        <v>44102.0</v>
      </c>
      <c r="L181" s="6">
        <v>5.0</v>
      </c>
      <c r="M181" s="6" t="s">
        <v>220</v>
      </c>
    </row>
    <row r="182" ht="15.75" customHeight="1">
      <c r="A182" s="6"/>
    </row>
    <row r="183" ht="15.75" customHeight="1">
      <c r="A183" s="6"/>
    </row>
    <row r="184" ht="15.75" customHeight="1">
      <c r="A184" s="6"/>
      <c r="N184" s="98"/>
    </row>
    <row r="185" ht="15.75" customHeight="1">
      <c r="A185" s="6"/>
    </row>
    <row r="186" ht="15.75" customHeight="1">
      <c r="A186" s="6"/>
    </row>
    <row r="187" ht="15.75" customHeight="1">
      <c r="A187" s="6"/>
    </row>
    <row r="188" ht="15.75" customHeight="1">
      <c r="A188" s="6"/>
    </row>
    <row r="189" ht="15.75" customHeight="1">
      <c r="A189" s="6"/>
    </row>
    <row r="190" ht="15.75" customHeight="1">
      <c r="A190" s="6"/>
    </row>
    <row r="191" ht="15.75" customHeight="1">
      <c r="A191" s="6"/>
    </row>
    <row r="192" ht="15.75" customHeight="1">
      <c r="A192" s="6"/>
    </row>
    <row r="193" ht="15.75" customHeight="1">
      <c r="A193" s="6"/>
    </row>
    <row r="194" ht="15.75" customHeight="1">
      <c r="A194" s="6"/>
    </row>
    <row r="195" ht="15.75" customHeight="1">
      <c r="A195" s="6"/>
    </row>
    <row r="196" ht="15.75" customHeight="1">
      <c r="A196" s="6"/>
    </row>
    <row r="197" ht="15.75" customHeight="1">
      <c r="A197" s="6"/>
    </row>
    <row r="198" ht="15.75" customHeight="1">
      <c r="A198" s="6"/>
    </row>
    <row r="199" ht="15.75" customHeight="1">
      <c r="A199" s="6"/>
    </row>
    <row r="200" ht="15.75" customHeight="1">
      <c r="A200" s="6"/>
    </row>
    <row r="201" ht="15.75" customHeight="1">
      <c r="A201" s="6"/>
    </row>
    <row r="202" ht="15.75" customHeight="1">
      <c r="A202" s="6"/>
    </row>
    <row r="203" ht="15.75" customHeight="1">
      <c r="A203" s="6"/>
    </row>
    <row r="204" ht="15.75" customHeight="1">
      <c r="A204" s="6"/>
    </row>
    <row r="205" ht="15.75" customHeight="1">
      <c r="A205" s="6"/>
    </row>
    <row r="206" ht="15.75" customHeight="1">
      <c r="A206" s="6"/>
    </row>
    <row r="207" ht="15.75" customHeight="1">
      <c r="A207" s="6"/>
    </row>
    <row r="208" ht="15.75" customHeight="1">
      <c r="A208" s="6"/>
    </row>
    <row r="209" ht="15.75" customHeight="1">
      <c r="A209" s="6"/>
    </row>
    <row r="210" ht="15.75" customHeight="1">
      <c r="A210" s="6"/>
    </row>
    <row r="211" ht="15.75" customHeight="1">
      <c r="A211" s="6"/>
    </row>
    <row r="212" ht="15.75" customHeight="1">
      <c r="A212" s="6"/>
    </row>
    <row r="213" ht="15.75" customHeight="1">
      <c r="A213" s="6"/>
    </row>
    <row r="214" ht="15.75" customHeight="1">
      <c r="A214" s="6"/>
    </row>
    <row r="215" ht="15.75" customHeight="1">
      <c r="A215" s="6"/>
    </row>
    <row r="216" ht="15.75" customHeight="1">
      <c r="A216" s="6"/>
    </row>
    <row r="217" ht="15.75" customHeight="1">
      <c r="A217" s="6"/>
    </row>
    <row r="218" ht="15.75" customHeight="1">
      <c r="A218" s="6"/>
    </row>
    <row r="219" ht="15.75" customHeight="1">
      <c r="A219" s="6"/>
    </row>
    <row r="220" ht="15.75" customHeight="1">
      <c r="A220" s="6"/>
    </row>
    <row r="221" ht="15.75" customHeight="1">
      <c r="A221" s="6"/>
    </row>
    <row r="222" ht="15.75" customHeight="1">
      <c r="A222" s="6"/>
    </row>
    <row r="223" ht="15.75" customHeight="1">
      <c r="A223" s="6"/>
    </row>
    <row r="224" ht="15.75" customHeight="1">
      <c r="A224" s="6"/>
    </row>
    <row r="225" ht="15.75" customHeight="1">
      <c r="A225" s="6"/>
    </row>
    <row r="226" ht="15.75" customHeight="1">
      <c r="A226" s="6"/>
    </row>
    <row r="227" ht="15.75" customHeight="1">
      <c r="A227" s="6"/>
    </row>
    <row r="228" ht="15.75" customHeight="1">
      <c r="A228" s="6"/>
    </row>
    <row r="229" ht="15.75" customHeight="1">
      <c r="A229" s="6"/>
    </row>
    <row r="230" ht="15.75" customHeight="1">
      <c r="A230" s="6"/>
    </row>
    <row r="231" ht="15.75" customHeight="1">
      <c r="A231" s="6"/>
    </row>
    <row r="232" ht="15.75" customHeight="1">
      <c r="A232" s="6"/>
    </row>
    <row r="233" ht="15.75" customHeight="1">
      <c r="A233" s="6"/>
    </row>
    <row r="234" ht="15.75" customHeight="1">
      <c r="A234" s="6"/>
    </row>
    <row r="235" ht="15.75" customHeight="1">
      <c r="A235" s="6"/>
    </row>
    <row r="236" ht="15.75" customHeight="1">
      <c r="A236" s="6"/>
    </row>
    <row r="237" ht="15.75" customHeight="1">
      <c r="A237" s="6"/>
    </row>
    <row r="238" ht="15.75" customHeight="1">
      <c r="A238" s="6"/>
    </row>
    <row r="239" ht="15.75" customHeight="1">
      <c r="A239" s="6"/>
    </row>
    <row r="240" ht="15.75" customHeight="1">
      <c r="A240" s="6"/>
    </row>
    <row r="241" ht="15.75" customHeight="1">
      <c r="A241" s="6"/>
    </row>
    <row r="242" ht="15.75" customHeight="1">
      <c r="A242" s="6"/>
    </row>
    <row r="243" ht="15.75" customHeight="1">
      <c r="A243" s="6"/>
    </row>
    <row r="244" ht="15.75" customHeight="1">
      <c r="A244" s="6"/>
    </row>
    <row r="245" ht="15.75" customHeight="1">
      <c r="A245" s="6"/>
    </row>
    <row r="246" ht="15.75" customHeight="1">
      <c r="A246" s="6"/>
    </row>
    <row r="247" ht="15.75" customHeight="1">
      <c r="A247" s="6"/>
    </row>
    <row r="248" ht="15.75" customHeight="1">
      <c r="A248" s="6"/>
    </row>
    <row r="249" ht="15.75" customHeight="1">
      <c r="A249" s="6"/>
    </row>
    <row r="250" ht="15.75" customHeight="1">
      <c r="A250" s="6"/>
    </row>
    <row r="251" ht="15.75" customHeight="1">
      <c r="A251" s="6"/>
    </row>
    <row r="252" ht="15.75" customHeight="1">
      <c r="A252" s="6"/>
    </row>
    <row r="253" ht="15.75" customHeight="1">
      <c r="A253" s="6"/>
    </row>
    <row r="254" ht="15.75" customHeight="1">
      <c r="A254" s="6"/>
    </row>
    <row r="255" ht="15.75" customHeight="1">
      <c r="A255" s="6"/>
    </row>
    <row r="256" ht="15.75" customHeight="1">
      <c r="A256" s="6"/>
    </row>
    <row r="257" ht="15.75" customHeight="1">
      <c r="A257" s="6"/>
    </row>
    <row r="258" ht="15.75" customHeight="1">
      <c r="A258" s="6"/>
    </row>
    <row r="259" ht="15.75" customHeight="1">
      <c r="A259" s="6"/>
    </row>
    <row r="260" ht="15.75" customHeight="1">
      <c r="A260" s="6"/>
    </row>
    <row r="261" ht="15.75" customHeight="1">
      <c r="A261" s="6"/>
    </row>
    <row r="262" ht="15.75" customHeight="1">
      <c r="A262" s="6"/>
    </row>
    <row r="263" ht="15.75" customHeight="1">
      <c r="A263" s="6"/>
    </row>
    <row r="264" ht="15.75" customHeight="1">
      <c r="A264" s="6"/>
    </row>
    <row r="265" ht="15.75" customHeight="1">
      <c r="A265" s="6"/>
    </row>
    <row r="266" ht="15.75" customHeight="1">
      <c r="A266" s="6"/>
    </row>
    <row r="267" ht="15.75" customHeight="1">
      <c r="A267" s="6"/>
    </row>
    <row r="268" ht="15.75" customHeight="1">
      <c r="A268" s="6"/>
    </row>
    <row r="269" ht="15.75" customHeight="1">
      <c r="A269" s="6"/>
    </row>
    <row r="270" ht="15.75" customHeight="1">
      <c r="A270" s="6"/>
    </row>
    <row r="271" ht="15.75" customHeight="1">
      <c r="A271" s="6"/>
    </row>
    <row r="272" ht="15.75" customHeight="1">
      <c r="A272" s="6"/>
    </row>
    <row r="273" ht="15.75" customHeight="1">
      <c r="A273" s="6"/>
    </row>
    <row r="274" ht="15.75" customHeight="1">
      <c r="A274" s="6"/>
    </row>
    <row r="275" ht="15.75" customHeight="1">
      <c r="A275" s="6"/>
    </row>
    <row r="276" ht="15.75" customHeight="1">
      <c r="A276" s="6"/>
    </row>
    <row r="277" ht="15.75" customHeight="1">
      <c r="A277" s="6"/>
    </row>
    <row r="278" ht="15.75" customHeight="1">
      <c r="A278" s="6"/>
    </row>
    <row r="279" ht="15.75" customHeight="1">
      <c r="A279" s="6"/>
    </row>
    <row r="280" ht="15.75" customHeight="1">
      <c r="A280" s="6"/>
    </row>
    <row r="281" ht="15.75" customHeight="1">
      <c r="A281" s="6"/>
    </row>
    <row r="282" ht="15.75" customHeight="1">
      <c r="A282" s="6"/>
    </row>
    <row r="283" ht="15.75" customHeight="1">
      <c r="A283" s="6"/>
    </row>
    <row r="284" ht="15.75" customHeight="1">
      <c r="A284" s="6"/>
    </row>
    <row r="285" ht="15.75" customHeight="1">
      <c r="A285" s="6"/>
    </row>
    <row r="286" ht="15.75" customHeight="1">
      <c r="A286" s="6"/>
    </row>
    <row r="287" ht="15.75" customHeight="1">
      <c r="A287" s="105"/>
    </row>
    <row r="288" ht="15.75" customHeight="1">
      <c r="A288" s="6"/>
    </row>
    <row r="289" ht="15.75" customHeight="1">
      <c r="A289" s="6"/>
    </row>
    <row r="290" ht="15.75" customHeight="1">
      <c r="A290" s="6"/>
    </row>
    <row r="291" ht="15.75" customHeight="1">
      <c r="A291" s="6"/>
    </row>
    <row r="292" ht="15.75" customHeight="1">
      <c r="A292" s="6"/>
    </row>
    <row r="293" ht="15.75" customHeight="1">
      <c r="A293" s="6"/>
    </row>
    <row r="294" ht="15.75" customHeight="1">
      <c r="A294" s="6"/>
    </row>
    <row r="295" ht="15.75" customHeight="1">
      <c r="A295" s="6"/>
    </row>
    <row r="296" ht="15.75" customHeight="1">
      <c r="A296" s="6"/>
    </row>
    <row r="297" ht="15.75" customHeight="1">
      <c r="A297" s="6"/>
    </row>
    <row r="298" ht="15.75" customHeight="1">
      <c r="A298" s="6"/>
    </row>
    <row r="299" ht="15.75" customHeight="1">
      <c r="A299" s="6"/>
    </row>
    <row r="300" ht="15.75" customHeight="1">
      <c r="A300" s="6"/>
    </row>
    <row r="301" ht="15.75" customHeight="1">
      <c r="A301" s="6"/>
    </row>
    <row r="302" ht="15.75" customHeight="1">
      <c r="A302" s="6"/>
    </row>
    <row r="303" ht="15.75" customHeight="1">
      <c r="A303" s="6"/>
    </row>
    <row r="304" ht="15.75" customHeight="1">
      <c r="A304" s="6"/>
    </row>
    <row r="305" ht="15.75" customHeight="1">
      <c r="A305" s="6"/>
    </row>
    <row r="306" ht="15.75" customHeight="1">
      <c r="A306" s="6"/>
    </row>
    <row r="307" ht="15.75" customHeight="1">
      <c r="A307" s="6"/>
    </row>
    <row r="308" ht="15.75" customHeight="1">
      <c r="A308" s="6"/>
    </row>
    <row r="309" ht="15.75" customHeight="1">
      <c r="A309" s="6"/>
    </row>
    <row r="310" ht="15.75" customHeight="1">
      <c r="A310" s="6"/>
    </row>
    <row r="311" ht="15.75" customHeight="1">
      <c r="A311" s="6"/>
    </row>
    <row r="312" ht="15.75" customHeight="1">
      <c r="A312" s="6"/>
    </row>
    <row r="313" ht="15.75" customHeight="1">
      <c r="A313" s="6"/>
    </row>
    <row r="314" ht="15.75" customHeight="1">
      <c r="A314" s="6"/>
    </row>
    <row r="315" ht="15.75" customHeight="1">
      <c r="A315" s="6"/>
    </row>
    <row r="316" ht="15.75" customHeight="1">
      <c r="A316" s="6"/>
    </row>
    <row r="317" ht="15.75" customHeight="1">
      <c r="A317" s="6"/>
    </row>
    <row r="318" ht="15.75" customHeight="1">
      <c r="A318" s="6"/>
    </row>
    <row r="319" ht="15.75" customHeight="1">
      <c r="A319" s="6"/>
    </row>
    <row r="320" ht="15.75" customHeight="1">
      <c r="A320" s="6"/>
    </row>
    <row r="321" ht="15.75" customHeight="1">
      <c r="A321" s="6"/>
    </row>
    <row r="322" ht="15.75" customHeight="1">
      <c r="A322" s="6"/>
    </row>
    <row r="323" ht="15.75" customHeight="1">
      <c r="A323" s="6"/>
    </row>
    <row r="324" ht="15.75" customHeight="1">
      <c r="A324" s="6"/>
    </row>
    <row r="325" ht="15.75" customHeight="1">
      <c r="A325" s="6"/>
    </row>
    <row r="326" ht="15.75" customHeight="1">
      <c r="A326" s="6"/>
    </row>
    <row r="327" ht="15.75" customHeight="1">
      <c r="A327" s="6"/>
    </row>
    <row r="328" ht="15.75" customHeight="1">
      <c r="A328" s="6"/>
    </row>
    <row r="329" ht="15.75" customHeight="1">
      <c r="A329" s="6"/>
    </row>
    <row r="330" ht="15.75" customHeight="1">
      <c r="A330" s="6"/>
    </row>
    <row r="331" ht="15.75" customHeight="1">
      <c r="A331" s="6"/>
    </row>
    <row r="332" ht="15.75" customHeight="1">
      <c r="A332" s="6"/>
    </row>
    <row r="333" ht="15.75" customHeight="1">
      <c r="A333" s="6"/>
    </row>
    <row r="334" ht="15.75" customHeight="1">
      <c r="A334" s="6"/>
    </row>
    <row r="335" ht="15.75" customHeight="1">
      <c r="A335" s="6"/>
    </row>
    <row r="336" ht="15.75" customHeight="1">
      <c r="A336" s="6"/>
    </row>
    <row r="337" ht="15.75" customHeight="1">
      <c r="A337" s="6"/>
    </row>
    <row r="338" ht="15.75" customHeight="1">
      <c r="A338" s="6"/>
    </row>
    <row r="339" ht="15.75" customHeight="1">
      <c r="A339" s="6"/>
    </row>
    <row r="340" ht="15.75" customHeight="1">
      <c r="A340" s="6"/>
    </row>
    <row r="341" ht="15.75" customHeight="1">
      <c r="A341" s="6"/>
    </row>
    <row r="342" ht="15.75" customHeight="1">
      <c r="A342" s="6"/>
    </row>
    <row r="343" ht="15.75" customHeight="1">
      <c r="A343" s="6"/>
    </row>
    <row r="344" ht="15.75" customHeight="1">
      <c r="A344" s="6"/>
    </row>
    <row r="345" ht="15.75" customHeight="1">
      <c r="A345" s="106"/>
    </row>
    <row r="346" ht="15.75" customHeight="1">
      <c r="A346" s="6"/>
    </row>
    <row r="347" ht="15.75" customHeight="1">
      <c r="A347" s="6"/>
    </row>
    <row r="348" ht="15.75" customHeight="1">
      <c r="A348" s="6"/>
    </row>
    <row r="349" ht="15.75" customHeight="1">
      <c r="A349" s="6"/>
    </row>
    <row r="350" ht="15.75" customHeight="1">
      <c r="A350" s="6"/>
    </row>
    <row r="351" ht="15.75" customHeight="1">
      <c r="A351" s="6"/>
    </row>
    <row r="352" ht="15.75" customHeight="1">
      <c r="A352" s="6"/>
    </row>
    <row r="353" ht="15.75" customHeight="1">
      <c r="A353" s="6"/>
    </row>
    <row r="354" ht="15.75" customHeight="1">
      <c r="A354" s="6"/>
    </row>
    <row r="355" ht="15.75" customHeight="1">
      <c r="A355" s="6"/>
    </row>
    <row r="356" ht="15.75" customHeight="1">
      <c r="A356" s="6"/>
    </row>
    <row r="357" ht="15.75" customHeight="1">
      <c r="A357" s="6"/>
    </row>
    <row r="358" ht="15.75" customHeight="1">
      <c r="A358" s="6"/>
    </row>
    <row r="359" ht="15.75" customHeight="1">
      <c r="A359" s="6"/>
    </row>
    <row r="360" ht="15.75" customHeight="1">
      <c r="A360" s="6"/>
    </row>
    <row r="361" ht="15.75" customHeight="1">
      <c r="A361" s="6"/>
    </row>
    <row r="362" ht="15.75" customHeight="1">
      <c r="A362" s="6"/>
    </row>
    <row r="363" ht="15.75" customHeight="1">
      <c r="A363" s="6"/>
    </row>
    <row r="364" ht="15.75" customHeight="1">
      <c r="A364" s="6"/>
    </row>
    <row r="365" ht="15.75" customHeight="1">
      <c r="A365" s="6"/>
    </row>
    <row r="366" ht="15.75" customHeight="1">
      <c r="A366" s="6"/>
    </row>
    <row r="367" ht="15.75" customHeight="1">
      <c r="A367" s="6"/>
    </row>
    <row r="368" ht="15.75" customHeight="1">
      <c r="A368" s="6"/>
    </row>
    <row r="369" ht="15.75" customHeight="1">
      <c r="A369" s="6"/>
    </row>
    <row r="370" ht="15.75" customHeight="1">
      <c r="A370" s="6"/>
    </row>
    <row r="371" ht="15.75" customHeight="1">
      <c r="A371" s="6"/>
    </row>
    <row r="372" ht="15.75" customHeight="1">
      <c r="A372" s="6"/>
    </row>
    <row r="373" ht="15.75" customHeight="1">
      <c r="A373" s="6"/>
    </row>
    <row r="374" ht="15.75" customHeight="1">
      <c r="A374" s="6"/>
    </row>
    <row r="375" ht="15.75" customHeight="1">
      <c r="A375" s="6"/>
    </row>
    <row r="376" ht="15.75" customHeight="1">
      <c r="A376" s="6"/>
    </row>
    <row r="377" ht="15.75" customHeight="1">
      <c r="A377" s="6"/>
    </row>
    <row r="378" ht="15.75" customHeight="1">
      <c r="A378" s="6"/>
    </row>
    <row r="379" ht="15.75" customHeight="1">
      <c r="A379" s="6"/>
    </row>
    <row r="380" ht="15.75" customHeight="1">
      <c r="A380" s="6"/>
    </row>
    <row r="381" ht="15.75" customHeight="1">
      <c r="A381" s="6"/>
    </row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2"/>
  <legacyDrawing r:id="rId3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xSplit="1.0" ySplit="2.0" topLeftCell="B3" activePane="bottomRight" state="frozen"/>
      <selection activeCell="B1" sqref="B1" pane="topRight"/>
      <selection activeCell="A3" sqref="A3" pane="bottomLeft"/>
      <selection activeCell="B3" sqref="B3" pane="bottomRight"/>
    </sheetView>
  </sheetViews>
  <sheetFormatPr customHeight="1" defaultColWidth="12.63" defaultRowHeight="15.0"/>
  <cols>
    <col customWidth="1" min="1" max="1" width="18.63"/>
    <col customWidth="1" min="2" max="27" width="14.38"/>
  </cols>
  <sheetData>
    <row r="1" ht="15.75" customHeight="1"/>
    <row r="2" ht="15.75" customHeight="1">
      <c r="A2" s="96" t="s">
        <v>529</v>
      </c>
      <c r="B2" s="96" t="s">
        <v>14</v>
      </c>
      <c r="C2" s="96" t="s">
        <v>15</v>
      </c>
      <c r="D2" s="96" t="s">
        <v>16</v>
      </c>
      <c r="E2" s="96" t="s">
        <v>17</v>
      </c>
      <c r="F2" s="96" t="s">
        <v>530</v>
      </c>
      <c r="G2" s="96" t="s">
        <v>531</v>
      </c>
      <c r="H2" s="96" t="s">
        <v>532</v>
      </c>
      <c r="I2" s="96" t="s">
        <v>533</v>
      </c>
      <c r="J2" s="96" t="s">
        <v>534</v>
      </c>
      <c r="K2" s="96" t="s">
        <v>535</v>
      </c>
      <c r="L2" s="96" t="s">
        <v>536</v>
      </c>
    </row>
    <row r="3" ht="15.75" customHeight="1">
      <c r="A3" s="6" t="s">
        <v>537</v>
      </c>
      <c r="B3" s="97">
        <v>44029.0</v>
      </c>
      <c r="C3" s="6">
        <v>0.15</v>
      </c>
      <c r="D3" s="97">
        <v>44046.0</v>
      </c>
      <c r="E3" s="6">
        <f t="shared" ref="E3:E115" si="1">C3/(D3-B3)</f>
        <v>0.008823529412</v>
      </c>
      <c r="F3" s="6">
        <v>0.6</v>
      </c>
      <c r="G3" s="97">
        <v>44061.0</v>
      </c>
      <c r="H3" s="6">
        <f t="shared" ref="H3:H16" si="2">F3/(G3-B3)</f>
        <v>0.01875</v>
      </c>
    </row>
    <row r="4" ht="15.75" customHeight="1">
      <c r="A4" s="6" t="s">
        <v>538</v>
      </c>
      <c r="B4" s="97">
        <v>44029.0</v>
      </c>
      <c r="C4" s="6">
        <v>0.1</v>
      </c>
      <c r="D4" s="97">
        <v>44046.0</v>
      </c>
      <c r="E4" s="6">
        <f t="shared" si="1"/>
        <v>0.005882352941</v>
      </c>
      <c r="F4" s="6">
        <v>0.5</v>
      </c>
      <c r="G4" s="97">
        <v>44061.0</v>
      </c>
      <c r="H4" s="6">
        <f t="shared" si="2"/>
        <v>0.015625</v>
      </c>
    </row>
    <row r="5" ht="15.75" customHeight="1">
      <c r="A5" s="6" t="s">
        <v>539</v>
      </c>
      <c r="B5" s="97">
        <v>44029.0</v>
      </c>
      <c r="C5" s="6">
        <v>0.05</v>
      </c>
      <c r="D5" s="97">
        <v>44046.0</v>
      </c>
      <c r="E5" s="6">
        <f t="shared" si="1"/>
        <v>0.002941176471</v>
      </c>
      <c r="F5" s="6">
        <v>0.55</v>
      </c>
      <c r="G5" s="97">
        <v>44061.0</v>
      </c>
      <c r="H5" s="6">
        <f t="shared" si="2"/>
        <v>0.0171875</v>
      </c>
    </row>
    <row r="6" ht="15.75" customHeight="1">
      <c r="A6" s="6" t="s">
        <v>540</v>
      </c>
      <c r="B6" s="97">
        <v>44029.0</v>
      </c>
      <c r="C6" s="6">
        <v>0.05</v>
      </c>
      <c r="D6" s="97">
        <v>44046.0</v>
      </c>
      <c r="E6" s="6">
        <f t="shared" si="1"/>
        <v>0.002941176471</v>
      </c>
      <c r="F6" s="6">
        <v>0.45</v>
      </c>
      <c r="G6" s="97">
        <v>44061.0</v>
      </c>
      <c r="H6" s="6">
        <f t="shared" si="2"/>
        <v>0.0140625</v>
      </c>
    </row>
    <row r="7" ht="15.75" customHeight="1">
      <c r="A7" s="6" t="s">
        <v>541</v>
      </c>
      <c r="B7" s="97">
        <v>44029.0</v>
      </c>
      <c r="C7" s="6">
        <v>0.4</v>
      </c>
      <c r="D7" s="97">
        <v>44061.0</v>
      </c>
      <c r="E7" s="6">
        <f t="shared" si="1"/>
        <v>0.0125</v>
      </c>
      <c r="F7" s="6">
        <v>0.6</v>
      </c>
      <c r="G7" s="97">
        <v>44067.0</v>
      </c>
      <c r="H7" s="6">
        <f t="shared" si="2"/>
        <v>0.01578947368</v>
      </c>
    </row>
    <row r="8" ht="15.75" customHeight="1">
      <c r="A8" s="6" t="s">
        <v>542</v>
      </c>
      <c r="B8" s="97">
        <v>44029.0</v>
      </c>
      <c r="C8" s="6">
        <v>0.5</v>
      </c>
      <c r="D8" s="97">
        <v>44061.0</v>
      </c>
      <c r="E8" s="6">
        <f t="shared" si="1"/>
        <v>0.015625</v>
      </c>
      <c r="F8" s="6">
        <v>0.55</v>
      </c>
      <c r="G8" s="97">
        <v>44067.0</v>
      </c>
      <c r="H8" s="6">
        <f t="shared" si="2"/>
        <v>0.01447368421</v>
      </c>
    </row>
    <row r="9" ht="15.75" customHeight="1">
      <c r="A9" s="6" t="s">
        <v>543</v>
      </c>
      <c r="B9" s="97">
        <v>44029.0</v>
      </c>
      <c r="C9" s="6">
        <v>0.6</v>
      </c>
      <c r="D9" s="97">
        <v>44061.0</v>
      </c>
      <c r="E9" s="6">
        <f t="shared" si="1"/>
        <v>0.01875</v>
      </c>
      <c r="F9" s="6">
        <v>0.8</v>
      </c>
      <c r="G9" s="97">
        <v>44077.0</v>
      </c>
      <c r="H9" s="6">
        <f t="shared" si="2"/>
        <v>0.01666666667</v>
      </c>
    </row>
    <row r="10" ht="15.75" customHeight="1">
      <c r="A10" s="6" t="s">
        <v>544</v>
      </c>
      <c r="B10" s="97">
        <v>44029.0</v>
      </c>
      <c r="C10" s="6">
        <v>0.3</v>
      </c>
      <c r="D10" s="97">
        <v>44061.0</v>
      </c>
      <c r="E10" s="6">
        <f t="shared" si="1"/>
        <v>0.009375</v>
      </c>
      <c r="F10" s="6">
        <v>0.6</v>
      </c>
      <c r="G10" s="97">
        <v>44067.0</v>
      </c>
      <c r="H10" s="6">
        <f t="shared" si="2"/>
        <v>0.01578947368</v>
      </c>
    </row>
    <row r="11" ht="15.75" customHeight="1">
      <c r="A11" s="6" t="s">
        <v>545</v>
      </c>
      <c r="B11" s="97">
        <v>44029.0</v>
      </c>
      <c r="C11" s="6">
        <v>0.3</v>
      </c>
      <c r="D11" s="97">
        <v>44035.0</v>
      </c>
      <c r="E11" s="6">
        <f t="shared" si="1"/>
        <v>0.05</v>
      </c>
      <c r="F11" s="6">
        <v>0.55</v>
      </c>
      <c r="G11" s="97">
        <v>44039.0</v>
      </c>
      <c r="H11" s="6">
        <f t="shared" si="2"/>
        <v>0.055</v>
      </c>
    </row>
    <row r="12" ht="15.75" customHeight="1">
      <c r="A12" s="6" t="s">
        <v>546</v>
      </c>
      <c r="B12" s="97">
        <v>44029.0</v>
      </c>
      <c r="C12" s="6">
        <v>0.4</v>
      </c>
      <c r="D12" s="97">
        <v>44035.0</v>
      </c>
      <c r="E12" s="6">
        <f t="shared" si="1"/>
        <v>0.06666666667</v>
      </c>
      <c r="F12" s="6">
        <v>0.65</v>
      </c>
      <c r="G12" s="97">
        <v>44039.0</v>
      </c>
      <c r="H12" s="6">
        <f t="shared" si="2"/>
        <v>0.065</v>
      </c>
    </row>
    <row r="13" ht="15.75" customHeight="1">
      <c r="A13" s="6" t="s">
        <v>547</v>
      </c>
      <c r="B13" s="97">
        <v>44029.0</v>
      </c>
      <c r="C13" s="6">
        <v>0.5</v>
      </c>
      <c r="D13" s="97">
        <v>44035.0</v>
      </c>
      <c r="E13" s="6">
        <f t="shared" si="1"/>
        <v>0.08333333333</v>
      </c>
      <c r="F13" s="6">
        <v>0.8</v>
      </c>
      <c r="G13" s="97">
        <v>44039.0</v>
      </c>
      <c r="H13" s="6">
        <f t="shared" si="2"/>
        <v>0.08</v>
      </c>
    </row>
    <row r="14" ht="15.75" customHeight="1">
      <c r="A14" s="6" t="s">
        <v>548</v>
      </c>
      <c r="B14" s="97">
        <v>44029.0</v>
      </c>
      <c r="C14" s="6">
        <v>0.5</v>
      </c>
      <c r="D14" s="97">
        <v>44035.0</v>
      </c>
      <c r="E14" s="6">
        <f t="shared" si="1"/>
        <v>0.08333333333</v>
      </c>
      <c r="F14" s="6">
        <v>1.1</v>
      </c>
      <c r="G14" s="97">
        <v>44039.0</v>
      </c>
      <c r="H14" s="6">
        <f t="shared" si="2"/>
        <v>0.11</v>
      </c>
    </row>
    <row r="15" ht="15.75" customHeight="1">
      <c r="A15" s="6" t="s">
        <v>549</v>
      </c>
      <c r="B15" s="97">
        <v>44029.0</v>
      </c>
      <c r="C15" s="6">
        <v>1.2</v>
      </c>
      <c r="D15" s="97">
        <v>44035.0</v>
      </c>
      <c r="E15" s="6">
        <f t="shared" si="1"/>
        <v>0.2</v>
      </c>
      <c r="F15" s="6">
        <v>2.5</v>
      </c>
      <c r="G15" s="97">
        <v>44039.0</v>
      </c>
      <c r="H15" s="6">
        <f t="shared" si="2"/>
        <v>0.25</v>
      </c>
    </row>
    <row r="16" ht="15.75" customHeight="1">
      <c r="A16" s="6" t="s">
        <v>550</v>
      </c>
      <c r="B16" s="97">
        <v>44029.0</v>
      </c>
      <c r="C16" s="6">
        <v>0.9</v>
      </c>
      <c r="D16" s="97">
        <v>44035.0</v>
      </c>
      <c r="E16" s="6">
        <f t="shared" si="1"/>
        <v>0.15</v>
      </c>
      <c r="F16" s="6">
        <v>2.2</v>
      </c>
      <c r="G16" s="97">
        <v>44039.0</v>
      </c>
      <c r="H16" s="6">
        <f t="shared" si="2"/>
        <v>0.22</v>
      </c>
    </row>
    <row r="17" ht="15.75" customHeight="1">
      <c r="A17" s="6" t="s">
        <v>551</v>
      </c>
      <c r="B17" s="97">
        <v>44029.0</v>
      </c>
      <c r="C17" s="6">
        <v>1.0</v>
      </c>
      <c r="D17" s="97">
        <v>44035.0</v>
      </c>
      <c r="E17" s="6">
        <f t="shared" si="1"/>
        <v>0.1666666667</v>
      </c>
      <c r="F17" s="6" t="s">
        <v>35</v>
      </c>
      <c r="G17" s="6" t="s">
        <v>35</v>
      </c>
      <c r="H17" s="6" t="s">
        <v>35</v>
      </c>
    </row>
    <row r="18" ht="15.75" customHeight="1">
      <c r="A18" s="6" t="s">
        <v>552</v>
      </c>
      <c r="B18" s="97">
        <v>44029.0</v>
      </c>
      <c r="C18" s="6">
        <v>0.8</v>
      </c>
      <c r="D18" s="97">
        <v>44035.0</v>
      </c>
      <c r="E18" s="6">
        <f t="shared" si="1"/>
        <v>0.1333333333</v>
      </c>
      <c r="F18" s="6">
        <v>1.8</v>
      </c>
      <c r="G18" s="97">
        <v>44039.0</v>
      </c>
      <c r="H18" s="6">
        <f t="shared" ref="H18:H63" si="3">F18/(G18-B18)</f>
        <v>0.18</v>
      </c>
    </row>
    <row r="19" ht="15.75" customHeight="1">
      <c r="A19" s="6" t="s">
        <v>553</v>
      </c>
      <c r="B19" s="97">
        <v>44029.0</v>
      </c>
      <c r="C19" s="6">
        <v>0.3</v>
      </c>
      <c r="D19" s="97">
        <v>44035.0</v>
      </c>
      <c r="E19" s="6">
        <f t="shared" si="1"/>
        <v>0.05</v>
      </c>
      <c r="F19" s="6">
        <v>0.65</v>
      </c>
      <c r="G19" s="97">
        <v>44039.0</v>
      </c>
      <c r="H19" s="6">
        <f t="shared" si="3"/>
        <v>0.065</v>
      </c>
    </row>
    <row r="20" ht="15.75" customHeight="1">
      <c r="A20" s="6" t="s">
        <v>554</v>
      </c>
      <c r="B20" s="97">
        <v>44029.0</v>
      </c>
      <c r="C20" s="6">
        <v>0.5</v>
      </c>
      <c r="D20" s="97">
        <v>44035.0</v>
      </c>
      <c r="E20" s="6">
        <f t="shared" si="1"/>
        <v>0.08333333333</v>
      </c>
      <c r="F20" s="6">
        <v>0.7</v>
      </c>
      <c r="G20" s="97">
        <v>44039.0</v>
      </c>
      <c r="H20" s="6">
        <f t="shared" si="3"/>
        <v>0.07</v>
      </c>
    </row>
    <row r="21" ht="15.75" customHeight="1">
      <c r="A21" s="6" t="s">
        <v>555</v>
      </c>
      <c r="B21" s="97">
        <v>44029.0</v>
      </c>
      <c r="C21" s="6">
        <v>0.5</v>
      </c>
      <c r="D21" s="97">
        <v>44035.0</v>
      </c>
      <c r="E21" s="6">
        <f t="shared" si="1"/>
        <v>0.08333333333</v>
      </c>
      <c r="F21" s="6">
        <v>0.65</v>
      </c>
      <c r="G21" s="97">
        <v>44039.0</v>
      </c>
      <c r="H21" s="6">
        <f t="shared" si="3"/>
        <v>0.065</v>
      </c>
    </row>
    <row r="22" ht="15.75" customHeight="1">
      <c r="A22" s="6" t="s">
        <v>556</v>
      </c>
      <c r="B22" s="97">
        <v>44029.0</v>
      </c>
      <c r="C22" s="6">
        <v>0.4</v>
      </c>
      <c r="D22" s="97">
        <v>44035.0</v>
      </c>
      <c r="E22" s="6">
        <f t="shared" si="1"/>
        <v>0.06666666667</v>
      </c>
      <c r="F22" s="6">
        <v>0.7</v>
      </c>
      <c r="G22" s="97">
        <v>44039.0</v>
      </c>
      <c r="H22" s="6">
        <f t="shared" si="3"/>
        <v>0.07</v>
      </c>
    </row>
    <row r="23" ht="15.75" customHeight="1">
      <c r="A23" s="6" t="s">
        <v>557</v>
      </c>
      <c r="B23" s="97">
        <v>44029.0</v>
      </c>
      <c r="C23" s="6">
        <v>0.55</v>
      </c>
      <c r="D23" s="97">
        <v>44046.0</v>
      </c>
      <c r="E23" s="6">
        <f t="shared" si="1"/>
        <v>0.03235294118</v>
      </c>
      <c r="F23" s="6">
        <v>0.7</v>
      </c>
      <c r="G23" s="97">
        <v>44061.0</v>
      </c>
      <c r="H23" s="6">
        <f t="shared" si="3"/>
        <v>0.021875</v>
      </c>
    </row>
    <row r="24" ht="15.75" customHeight="1">
      <c r="A24" s="6" t="s">
        <v>558</v>
      </c>
      <c r="B24" s="97">
        <v>44029.0</v>
      </c>
      <c r="C24" s="6">
        <v>0.25</v>
      </c>
      <c r="D24" s="97">
        <v>44046.0</v>
      </c>
      <c r="E24" s="6">
        <f t="shared" si="1"/>
        <v>0.01470588235</v>
      </c>
      <c r="F24" s="6">
        <v>0.6</v>
      </c>
      <c r="G24" s="97">
        <v>44061.0</v>
      </c>
      <c r="H24" s="6">
        <f t="shared" si="3"/>
        <v>0.01875</v>
      </c>
    </row>
    <row r="25" ht="15.75" customHeight="1">
      <c r="A25" s="6" t="s">
        <v>559</v>
      </c>
      <c r="B25" s="97">
        <v>44029.0</v>
      </c>
      <c r="C25" s="6">
        <v>0.1</v>
      </c>
      <c r="D25" s="97">
        <v>44046.0</v>
      </c>
      <c r="E25" s="6">
        <f t="shared" si="1"/>
        <v>0.005882352941</v>
      </c>
      <c r="F25" s="6">
        <v>0.55</v>
      </c>
      <c r="G25" s="97">
        <v>44061.0</v>
      </c>
      <c r="H25" s="6">
        <f t="shared" si="3"/>
        <v>0.0171875</v>
      </c>
    </row>
    <row r="26" ht="15.75" customHeight="1">
      <c r="A26" s="6" t="s">
        <v>560</v>
      </c>
      <c r="B26" s="97">
        <v>44029.0</v>
      </c>
      <c r="C26" s="6">
        <v>0.25</v>
      </c>
      <c r="D26" s="97">
        <v>44046.0</v>
      </c>
      <c r="E26" s="6">
        <f t="shared" si="1"/>
        <v>0.01470588235</v>
      </c>
      <c r="F26" s="6">
        <v>0.6</v>
      </c>
      <c r="G26" s="97">
        <v>44061.0</v>
      </c>
      <c r="H26" s="6">
        <f t="shared" si="3"/>
        <v>0.01875</v>
      </c>
      <c r="I26" s="6">
        <v>0.7</v>
      </c>
      <c r="J26" s="97">
        <v>44074.0</v>
      </c>
      <c r="K26" s="6">
        <f>I26/(J26-B26)</f>
        <v>0.01555555556</v>
      </c>
    </row>
    <row r="27" ht="15.75" customHeight="1">
      <c r="A27" s="6" t="s">
        <v>561</v>
      </c>
      <c r="B27" s="97">
        <v>44029.0</v>
      </c>
      <c r="C27" s="6">
        <v>0.7</v>
      </c>
      <c r="D27" s="97">
        <v>44061.0</v>
      </c>
      <c r="E27" s="6">
        <f t="shared" si="1"/>
        <v>0.021875</v>
      </c>
      <c r="F27" s="6">
        <v>0.9</v>
      </c>
      <c r="G27" s="97">
        <v>44074.0</v>
      </c>
      <c r="H27" s="6">
        <f t="shared" si="3"/>
        <v>0.02</v>
      </c>
    </row>
    <row r="28" ht="15.75" customHeight="1">
      <c r="A28" s="6" t="s">
        <v>562</v>
      </c>
      <c r="B28" s="97">
        <v>44029.0</v>
      </c>
      <c r="C28" s="6">
        <v>0.7</v>
      </c>
      <c r="D28" s="97">
        <v>44061.0</v>
      </c>
      <c r="E28" s="6">
        <f t="shared" si="1"/>
        <v>0.021875</v>
      </c>
      <c r="F28" s="6">
        <v>0.9</v>
      </c>
      <c r="G28" s="97">
        <v>44078.0</v>
      </c>
      <c r="H28" s="6">
        <f t="shared" si="3"/>
        <v>0.01836734694</v>
      </c>
    </row>
    <row r="29" ht="15.75" customHeight="1">
      <c r="A29" s="6" t="s">
        <v>563</v>
      </c>
      <c r="B29" s="97">
        <v>44029.0</v>
      </c>
      <c r="C29" s="6">
        <v>0.5</v>
      </c>
      <c r="D29" s="97">
        <v>44061.0</v>
      </c>
      <c r="E29" s="6">
        <f t="shared" si="1"/>
        <v>0.015625</v>
      </c>
      <c r="F29" s="6">
        <v>0.6</v>
      </c>
      <c r="G29" s="97">
        <v>44074.0</v>
      </c>
      <c r="H29" s="6">
        <f t="shared" si="3"/>
        <v>0.01333333333</v>
      </c>
    </row>
    <row r="30" ht="15.75" customHeight="1">
      <c r="A30" s="6" t="s">
        <v>564</v>
      </c>
      <c r="B30" s="97">
        <v>44029.0</v>
      </c>
      <c r="C30" s="6">
        <v>0.25</v>
      </c>
      <c r="D30" s="97">
        <v>44061.0</v>
      </c>
      <c r="E30" s="6">
        <f t="shared" si="1"/>
        <v>0.0078125</v>
      </c>
      <c r="F30" s="6">
        <v>0.6</v>
      </c>
      <c r="G30" s="97">
        <v>44074.0</v>
      </c>
      <c r="H30" s="6">
        <f t="shared" si="3"/>
        <v>0.01333333333</v>
      </c>
    </row>
    <row r="31" ht="15.75" customHeight="1">
      <c r="A31" s="6" t="s">
        <v>565</v>
      </c>
      <c r="B31" s="97">
        <v>44030.0</v>
      </c>
      <c r="C31" s="6">
        <v>0.4</v>
      </c>
      <c r="D31" s="97">
        <v>44035.0</v>
      </c>
      <c r="E31" s="6">
        <f t="shared" si="1"/>
        <v>0.08</v>
      </c>
      <c r="F31" s="6">
        <v>0.85</v>
      </c>
      <c r="G31" s="97">
        <v>44039.0</v>
      </c>
      <c r="H31" s="6">
        <f t="shared" si="3"/>
        <v>0.09444444444</v>
      </c>
    </row>
    <row r="32" ht="15.75" customHeight="1">
      <c r="A32" s="6" t="s">
        <v>566</v>
      </c>
      <c r="B32" s="97">
        <v>44030.0</v>
      </c>
      <c r="C32" s="6">
        <v>0.45</v>
      </c>
      <c r="D32" s="97">
        <v>44035.0</v>
      </c>
      <c r="E32" s="6">
        <f t="shared" si="1"/>
        <v>0.09</v>
      </c>
      <c r="F32" s="6">
        <v>0.95</v>
      </c>
      <c r="G32" s="97">
        <v>44039.0</v>
      </c>
      <c r="H32" s="6">
        <f t="shared" si="3"/>
        <v>0.1055555556</v>
      </c>
    </row>
    <row r="33" ht="15.75" customHeight="1">
      <c r="A33" s="6" t="s">
        <v>567</v>
      </c>
      <c r="B33" s="97">
        <v>44030.0</v>
      </c>
      <c r="C33" s="6">
        <v>0.3</v>
      </c>
      <c r="D33" s="97">
        <v>44035.0</v>
      </c>
      <c r="E33" s="6">
        <f t="shared" si="1"/>
        <v>0.06</v>
      </c>
      <c r="F33" s="6">
        <v>1.0</v>
      </c>
      <c r="G33" s="97">
        <v>44039.0</v>
      </c>
      <c r="H33" s="6">
        <f t="shared" si="3"/>
        <v>0.1111111111</v>
      </c>
    </row>
    <row r="34" ht="15.75" customHeight="1">
      <c r="A34" s="6" t="s">
        <v>568</v>
      </c>
      <c r="B34" s="97">
        <v>44030.0</v>
      </c>
      <c r="C34" s="6">
        <v>0.3</v>
      </c>
      <c r="D34" s="97">
        <v>44035.0</v>
      </c>
      <c r="E34" s="6">
        <f t="shared" si="1"/>
        <v>0.06</v>
      </c>
      <c r="F34" s="6">
        <v>0.8</v>
      </c>
      <c r="G34" s="97">
        <v>44039.0</v>
      </c>
      <c r="H34" s="6">
        <f t="shared" si="3"/>
        <v>0.08888888889</v>
      </c>
    </row>
    <row r="35" ht="15.75" customHeight="1">
      <c r="A35" s="6" t="s">
        <v>569</v>
      </c>
      <c r="B35" s="97">
        <v>44030.0</v>
      </c>
      <c r="C35" s="6">
        <v>0.9</v>
      </c>
      <c r="D35" s="97">
        <v>44035.0</v>
      </c>
      <c r="E35" s="6">
        <f t="shared" si="1"/>
        <v>0.18</v>
      </c>
      <c r="F35" s="6">
        <v>2.0</v>
      </c>
      <c r="G35" s="97">
        <v>44039.0</v>
      </c>
      <c r="H35" s="6">
        <f t="shared" si="3"/>
        <v>0.2222222222</v>
      </c>
    </row>
    <row r="36" ht="15.75" customHeight="1">
      <c r="A36" s="6" t="s">
        <v>570</v>
      </c>
      <c r="B36" s="97">
        <v>44030.0</v>
      </c>
      <c r="C36" s="6">
        <v>0.8</v>
      </c>
      <c r="D36" s="97">
        <v>44035.0</v>
      </c>
      <c r="E36" s="6">
        <f t="shared" si="1"/>
        <v>0.16</v>
      </c>
      <c r="F36" s="6">
        <v>2.0</v>
      </c>
      <c r="G36" s="97">
        <v>44039.0</v>
      </c>
      <c r="H36" s="6">
        <f t="shared" si="3"/>
        <v>0.2222222222</v>
      </c>
    </row>
    <row r="37" ht="15.75" customHeight="1">
      <c r="A37" s="6" t="s">
        <v>571</v>
      </c>
      <c r="B37" s="97">
        <v>44030.0</v>
      </c>
      <c r="C37" s="6">
        <v>0.7</v>
      </c>
      <c r="D37" s="97">
        <v>44035.0</v>
      </c>
      <c r="E37" s="6">
        <f t="shared" si="1"/>
        <v>0.14</v>
      </c>
      <c r="F37" s="6">
        <v>1.7</v>
      </c>
      <c r="G37" s="97">
        <v>44039.0</v>
      </c>
      <c r="H37" s="6">
        <f t="shared" si="3"/>
        <v>0.1888888889</v>
      </c>
    </row>
    <row r="38" ht="15.75" customHeight="1">
      <c r="A38" s="6" t="s">
        <v>572</v>
      </c>
      <c r="B38" s="97">
        <v>44030.0</v>
      </c>
      <c r="C38" s="6">
        <v>0.65</v>
      </c>
      <c r="D38" s="97">
        <v>44035.0</v>
      </c>
      <c r="E38" s="6">
        <f t="shared" si="1"/>
        <v>0.13</v>
      </c>
      <c r="F38" s="6">
        <v>1.9</v>
      </c>
      <c r="G38" s="97">
        <v>44039.0</v>
      </c>
      <c r="H38" s="6">
        <f t="shared" si="3"/>
        <v>0.2111111111</v>
      </c>
    </row>
    <row r="39" ht="15.75" customHeight="1">
      <c r="A39" s="6" t="s">
        <v>573</v>
      </c>
      <c r="B39" s="97">
        <v>44030.0</v>
      </c>
      <c r="C39" s="6">
        <v>0.3</v>
      </c>
      <c r="D39" s="97">
        <v>44035.0</v>
      </c>
      <c r="E39" s="6">
        <f t="shared" si="1"/>
        <v>0.06</v>
      </c>
      <c r="F39" s="6">
        <v>0.7</v>
      </c>
      <c r="G39" s="97">
        <v>44039.0</v>
      </c>
      <c r="H39" s="6">
        <f t="shared" si="3"/>
        <v>0.07777777778</v>
      </c>
    </row>
    <row r="40" ht="15.75" customHeight="1">
      <c r="A40" s="6" t="s">
        <v>574</v>
      </c>
      <c r="B40" s="97">
        <v>44030.0</v>
      </c>
      <c r="C40" s="6">
        <v>0.5</v>
      </c>
      <c r="D40" s="97">
        <v>44035.0</v>
      </c>
      <c r="E40" s="6">
        <f t="shared" si="1"/>
        <v>0.1</v>
      </c>
      <c r="F40" s="6">
        <v>0.8</v>
      </c>
      <c r="G40" s="97">
        <v>44039.0</v>
      </c>
      <c r="H40" s="6">
        <f t="shared" si="3"/>
        <v>0.08888888889</v>
      </c>
    </row>
    <row r="41" ht="15.75" customHeight="1">
      <c r="A41" s="6" t="s">
        <v>575</v>
      </c>
      <c r="B41" s="97">
        <v>44030.0</v>
      </c>
      <c r="C41" s="6">
        <v>0.35</v>
      </c>
      <c r="D41" s="97">
        <v>44035.0</v>
      </c>
      <c r="E41" s="6">
        <f t="shared" si="1"/>
        <v>0.07</v>
      </c>
      <c r="F41" s="6">
        <v>0.65</v>
      </c>
      <c r="G41" s="97">
        <v>44039.0</v>
      </c>
      <c r="H41" s="6">
        <f t="shared" si="3"/>
        <v>0.07222222222</v>
      </c>
    </row>
    <row r="42" ht="15.75" customHeight="1">
      <c r="A42" s="6" t="s">
        <v>576</v>
      </c>
      <c r="B42" s="97">
        <v>44030.0</v>
      </c>
      <c r="C42" s="6">
        <v>0.4</v>
      </c>
      <c r="D42" s="97">
        <v>44035.0</v>
      </c>
      <c r="E42" s="6">
        <f t="shared" si="1"/>
        <v>0.08</v>
      </c>
      <c r="F42" s="6">
        <v>1.1</v>
      </c>
      <c r="G42" s="97">
        <v>44039.0</v>
      </c>
      <c r="H42" s="6">
        <f t="shared" si="3"/>
        <v>0.1222222222</v>
      </c>
    </row>
    <row r="43" ht="15.75" customHeight="1">
      <c r="A43" s="6" t="s">
        <v>577</v>
      </c>
      <c r="B43" s="97">
        <v>44031.0</v>
      </c>
      <c r="C43" s="6">
        <v>0.2</v>
      </c>
      <c r="D43" s="97">
        <v>44049.0</v>
      </c>
      <c r="E43" s="6">
        <f t="shared" si="1"/>
        <v>0.01111111111</v>
      </c>
      <c r="F43" s="6">
        <v>0.7</v>
      </c>
      <c r="G43" s="97">
        <v>44055.0</v>
      </c>
      <c r="H43" s="6">
        <f t="shared" si="3"/>
        <v>0.02916666667</v>
      </c>
    </row>
    <row r="44" ht="15.75" customHeight="1">
      <c r="A44" s="6" t="s">
        <v>578</v>
      </c>
      <c r="B44" s="97">
        <v>44031.0</v>
      </c>
      <c r="C44" s="6">
        <v>0.2</v>
      </c>
      <c r="D44" s="97">
        <v>44049.0</v>
      </c>
      <c r="E44" s="6">
        <f t="shared" si="1"/>
        <v>0.01111111111</v>
      </c>
      <c r="F44" s="6">
        <v>0.55</v>
      </c>
      <c r="G44" s="97">
        <v>44061.0</v>
      </c>
      <c r="H44" s="6">
        <f t="shared" si="3"/>
        <v>0.01833333333</v>
      </c>
    </row>
    <row r="45" ht="15.75" customHeight="1">
      <c r="A45" s="6" t="s">
        <v>579</v>
      </c>
      <c r="B45" s="97">
        <v>44031.0</v>
      </c>
      <c r="C45" s="6">
        <v>0.2</v>
      </c>
      <c r="D45" s="97">
        <v>44049.0</v>
      </c>
      <c r="E45" s="6">
        <f t="shared" si="1"/>
        <v>0.01111111111</v>
      </c>
      <c r="F45" s="6">
        <v>0.5</v>
      </c>
      <c r="G45" s="97">
        <v>44061.0</v>
      </c>
      <c r="H45" s="6">
        <f t="shared" si="3"/>
        <v>0.01666666667</v>
      </c>
    </row>
    <row r="46" ht="15.75" customHeight="1">
      <c r="A46" s="6" t="s">
        <v>580</v>
      </c>
      <c r="B46" s="97">
        <v>44031.0</v>
      </c>
      <c r="C46" s="6">
        <v>0.2</v>
      </c>
      <c r="D46" s="97">
        <v>44049.0</v>
      </c>
      <c r="E46" s="6">
        <f t="shared" si="1"/>
        <v>0.01111111111</v>
      </c>
      <c r="F46" s="6">
        <v>0.4</v>
      </c>
      <c r="G46" s="97">
        <v>44061.0</v>
      </c>
      <c r="H46" s="6">
        <f t="shared" si="3"/>
        <v>0.01333333333</v>
      </c>
    </row>
    <row r="47" ht="15.75" customHeight="1">
      <c r="A47" s="6" t="s">
        <v>581</v>
      </c>
      <c r="B47" s="97">
        <v>44031.0</v>
      </c>
      <c r="C47" s="6">
        <v>0.15</v>
      </c>
      <c r="D47" s="97">
        <v>44049.0</v>
      </c>
      <c r="E47" s="6">
        <f t="shared" si="1"/>
        <v>0.008333333333</v>
      </c>
      <c r="F47" s="6">
        <v>0.35</v>
      </c>
      <c r="G47" s="97">
        <v>44055.0</v>
      </c>
      <c r="H47" s="6">
        <f t="shared" si="3"/>
        <v>0.01458333333</v>
      </c>
    </row>
    <row r="48" ht="15.75" customHeight="1">
      <c r="A48" s="6" t="s">
        <v>582</v>
      </c>
      <c r="B48" s="97">
        <v>44031.0</v>
      </c>
      <c r="C48" s="6">
        <v>0.15</v>
      </c>
      <c r="D48" s="97">
        <v>44049.0</v>
      </c>
      <c r="E48" s="6">
        <f t="shared" si="1"/>
        <v>0.008333333333</v>
      </c>
      <c r="F48" s="6">
        <v>0.3</v>
      </c>
      <c r="G48" s="97">
        <v>44055.0</v>
      </c>
      <c r="H48" s="6">
        <f t="shared" si="3"/>
        <v>0.0125</v>
      </c>
    </row>
    <row r="49" ht="15.75" customHeight="1">
      <c r="A49" s="6" t="s">
        <v>583</v>
      </c>
      <c r="B49" s="97">
        <v>44031.0</v>
      </c>
      <c r="C49" s="6">
        <v>0.25</v>
      </c>
      <c r="D49" s="97">
        <v>44049.0</v>
      </c>
      <c r="E49" s="6">
        <f t="shared" si="1"/>
        <v>0.01388888889</v>
      </c>
      <c r="F49" s="6">
        <v>0.5</v>
      </c>
      <c r="G49" s="97">
        <v>44061.0</v>
      </c>
      <c r="H49" s="6">
        <f t="shared" si="3"/>
        <v>0.01666666667</v>
      </c>
    </row>
    <row r="50" ht="15.75" customHeight="1">
      <c r="A50" s="6" t="s">
        <v>584</v>
      </c>
      <c r="B50" s="97">
        <v>44031.0</v>
      </c>
      <c r="C50" s="6">
        <v>0.25</v>
      </c>
      <c r="D50" s="97">
        <v>44049.0</v>
      </c>
      <c r="E50" s="6">
        <f t="shared" si="1"/>
        <v>0.01388888889</v>
      </c>
      <c r="F50" s="6">
        <v>0.4</v>
      </c>
      <c r="G50" s="97">
        <v>44061.0</v>
      </c>
      <c r="H50" s="6">
        <f t="shared" si="3"/>
        <v>0.01333333333</v>
      </c>
    </row>
    <row r="51" ht="15.75" customHeight="1">
      <c r="A51" s="6" t="s">
        <v>585</v>
      </c>
      <c r="B51" s="97">
        <v>44031.0</v>
      </c>
      <c r="C51" s="6">
        <v>0.2</v>
      </c>
      <c r="D51" s="97">
        <v>44035.0</v>
      </c>
      <c r="E51" s="6">
        <f t="shared" si="1"/>
        <v>0.05</v>
      </c>
      <c r="F51" s="6">
        <v>0.7</v>
      </c>
      <c r="G51" s="97">
        <v>44039.0</v>
      </c>
      <c r="H51" s="6">
        <f t="shared" si="3"/>
        <v>0.0875</v>
      </c>
    </row>
    <row r="52" ht="15.75" customHeight="1">
      <c r="A52" s="6" t="s">
        <v>586</v>
      </c>
      <c r="B52" s="97">
        <v>44031.0</v>
      </c>
      <c r="C52" s="6">
        <v>0.2</v>
      </c>
      <c r="D52" s="97">
        <v>44035.0</v>
      </c>
      <c r="E52" s="6">
        <f t="shared" si="1"/>
        <v>0.05</v>
      </c>
      <c r="F52" s="6">
        <v>0.7</v>
      </c>
      <c r="G52" s="97">
        <v>44039.0</v>
      </c>
      <c r="H52" s="6">
        <f t="shared" si="3"/>
        <v>0.0875</v>
      </c>
    </row>
    <row r="53" ht="15.75" customHeight="1">
      <c r="A53" s="6" t="s">
        <v>587</v>
      </c>
      <c r="B53" s="97">
        <v>44031.0</v>
      </c>
      <c r="C53" s="6">
        <v>0.2</v>
      </c>
      <c r="D53" s="97">
        <v>44035.0</v>
      </c>
      <c r="E53" s="6">
        <f t="shared" si="1"/>
        <v>0.05</v>
      </c>
      <c r="F53" s="6">
        <v>0.8</v>
      </c>
      <c r="G53" s="97">
        <v>44039.0</v>
      </c>
      <c r="H53" s="6">
        <f t="shared" si="3"/>
        <v>0.1</v>
      </c>
    </row>
    <row r="54" ht="15.75" customHeight="1">
      <c r="A54" s="6" t="s">
        <v>588</v>
      </c>
      <c r="B54" s="97">
        <v>44031.0</v>
      </c>
      <c r="C54" s="6">
        <v>0.15</v>
      </c>
      <c r="D54" s="97">
        <v>44035.0</v>
      </c>
      <c r="E54" s="6">
        <f t="shared" si="1"/>
        <v>0.0375</v>
      </c>
      <c r="F54" s="6">
        <v>0.75</v>
      </c>
      <c r="G54" s="97">
        <v>44039.0</v>
      </c>
      <c r="H54" s="6">
        <f t="shared" si="3"/>
        <v>0.09375</v>
      </c>
    </row>
    <row r="55" ht="15.75" customHeight="1">
      <c r="A55" s="6" t="s">
        <v>589</v>
      </c>
      <c r="B55" s="97">
        <v>44031.0</v>
      </c>
      <c r="C55" s="6">
        <v>0.3</v>
      </c>
      <c r="D55" s="97">
        <v>44035.0</v>
      </c>
      <c r="E55" s="6">
        <f t="shared" si="1"/>
        <v>0.075</v>
      </c>
      <c r="F55" s="6">
        <v>1.3</v>
      </c>
      <c r="G55" s="97">
        <v>44039.0</v>
      </c>
      <c r="H55" s="6">
        <f t="shared" si="3"/>
        <v>0.1625</v>
      </c>
    </row>
    <row r="56" ht="15.75" customHeight="1">
      <c r="A56" s="6" t="s">
        <v>590</v>
      </c>
      <c r="B56" s="97">
        <v>44031.0</v>
      </c>
      <c r="C56" s="6">
        <v>0.5</v>
      </c>
      <c r="D56" s="97">
        <v>44035.0</v>
      </c>
      <c r="E56" s="6">
        <f t="shared" si="1"/>
        <v>0.125</v>
      </c>
      <c r="F56" s="6">
        <v>1.2</v>
      </c>
      <c r="G56" s="97">
        <v>44039.0</v>
      </c>
      <c r="H56" s="6">
        <f t="shared" si="3"/>
        <v>0.15</v>
      </c>
    </row>
    <row r="57" ht="15.75" customHeight="1">
      <c r="A57" s="6" t="s">
        <v>591</v>
      </c>
      <c r="B57" s="97">
        <v>44031.0</v>
      </c>
      <c r="C57" s="6">
        <v>0.4</v>
      </c>
      <c r="D57" s="97">
        <v>44035.0</v>
      </c>
      <c r="E57" s="6">
        <f t="shared" si="1"/>
        <v>0.1</v>
      </c>
      <c r="F57" s="6">
        <v>1.3</v>
      </c>
      <c r="G57" s="97">
        <v>44039.0</v>
      </c>
      <c r="H57" s="6">
        <f t="shared" si="3"/>
        <v>0.1625</v>
      </c>
    </row>
    <row r="58" ht="15.75" customHeight="1">
      <c r="A58" s="6" t="s">
        <v>592</v>
      </c>
      <c r="B58" s="97">
        <v>44031.0</v>
      </c>
      <c r="C58" s="6">
        <v>0.3</v>
      </c>
      <c r="D58" s="97">
        <v>44035.0</v>
      </c>
      <c r="E58" s="6">
        <f t="shared" si="1"/>
        <v>0.075</v>
      </c>
      <c r="F58" s="6">
        <v>1.1</v>
      </c>
      <c r="G58" s="97">
        <v>44039.0</v>
      </c>
      <c r="H58" s="6">
        <f t="shared" si="3"/>
        <v>0.1375</v>
      </c>
    </row>
    <row r="59" ht="15.75" customHeight="1">
      <c r="A59" s="6" t="s">
        <v>593</v>
      </c>
      <c r="B59" s="97">
        <v>44031.0</v>
      </c>
      <c r="C59" s="6">
        <v>0.3</v>
      </c>
      <c r="D59" s="97">
        <v>44035.0</v>
      </c>
      <c r="E59" s="6">
        <f t="shared" si="1"/>
        <v>0.075</v>
      </c>
      <c r="F59" s="6">
        <v>0.8</v>
      </c>
      <c r="G59" s="97">
        <v>44039.0</v>
      </c>
      <c r="H59" s="6">
        <f t="shared" si="3"/>
        <v>0.1</v>
      </c>
    </row>
    <row r="60" ht="15.75" customHeight="1">
      <c r="A60" s="6" t="s">
        <v>594</v>
      </c>
      <c r="B60" s="97">
        <v>44031.0</v>
      </c>
      <c r="C60" s="6">
        <v>0.5</v>
      </c>
      <c r="D60" s="97">
        <v>44035.0</v>
      </c>
      <c r="E60" s="6">
        <f t="shared" si="1"/>
        <v>0.125</v>
      </c>
      <c r="F60" s="6">
        <v>0.75</v>
      </c>
      <c r="G60" s="97">
        <v>44039.0</v>
      </c>
      <c r="H60" s="6">
        <f t="shared" si="3"/>
        <v>0.09375</v>
      </c>
    </row>
    <row r="61" ht="15.75" customHeight="1">
      <c r="A61" s="6" t="s">
        <v>595</v>
      </c>
      <c r="B61" s="97">
        <v>44031.0</v>
      </c>
      <c r="C61" s="6">
        <v>0.25</v>
      </c>
      <c r="D61" s="97">
        <v>44035.0</v>
      </c>
      <c r="E61" s="6">
        <f t="shared" si="1"/>
        <v>0.0625</v>
      </c>
      <c r="F61" s="6">
        <v>0.65</v>
      </c>
      <c r="G61" s="97">
        <v>44039.0</v>
      </c>
      <c r="H61" s="6">
        <f t="shared" si="3"/>
        <v>0.08125</v>
      </c>
    </row>
    <row r="62" ht="15.75" customHeight="1">
      <c r="A62" s="6" t="s">
        <v>596</v>
      </c>
      <c r="B62" s="97">
        <v>44031.0</v>
      </c>
      <c r="C62" s="6">
        <v>0.3</v>
      </c>
      <c r="D62" s="97">
        <v>44035.0</v>
      </c>
      <c r="E62" s="6">
        <f t="shared" si="1"/>
        <v>0.075</v>
      </c>
      <c r="F62" s="6">
        <v>0.8</v>
      </c>
      <c r="G62" s="97">
        <v>44039.0</v>
      </c>
      <c r="H62" s="6">
        <f t="shared" si="3"/>
        <v>0.1</v>
      </c>
    </row>
    <row r="63" ht="15.75" customHeight="1">
      <c r="A63" s="6" t="s">
        <v>597</v>
      </c>
      <c r="B63" s="97">
        <v>44039.0</v>
      </c>
      <c r="C63" s="6">
        <v>0.75</v>
      </c>
      <c r="D63" s="97">
        <v>44055.0</v>
      </c>
      <c r="E63" s="6">
        <f t="shared" si="1"/>
        <v>0.046875</v>
      </c>
      <c r="F63" s="6">
        <v>1.3</v>
      </c>
      <c r="G63" s="97">
        <v>44088.0</v>
      </c>
      <c r="H63" s="6">
        <f t="shared" si="3"/>
        <v>0.02653061224</v>
      </c>
    </row>
    <row r="64" ht="15.75" customHeight="1">
      <c r="A64" s="6" t="s">
        <v>598</v>
      </c>
      <c r="B64" s="97">
        <v>44039.0</v>
      </c>
      <c r="C64" s="6">
        <v>0.3</v>
      </c>
      <c r="D64" s="97">
        <v>44055.0</v>
      </c>
      <c r="E64" s="6">
        <f t="shared" si="1"/>
        <v>0.01875</v>
      </c>
      <c r="F64" s="6" t="s">
        <v>35</v>
      </c>
      <c r="G64" s="6" t="s">
        <v>35</v>
      </c>
      <c r="H64" s="6" t="s">
        <v>35</v>
      </c>
    </row>
    <row r="65" ht="15.75" customHeight="1">
      <c r="A65" s="6" t="s">
        <v>599</v>
      </c>
      <c r="B65" s="97">
        <v>44039.0</v>
      </c>
      <c r="C65" s="6">
        <v>0.3</v>
      </c>
      <c r="D65" s="97">
        <v>44055.0</v>
      </c>
      <c r="E65" s="6">
        <f t="shared" si="1"/>
        <v>0.01875</v>
      </c>
      <c r="F65" s="6">
        <v>1.2</v>
      </c>
      <c r="G65" s="97">
        <v>44088.0</v>
      </c>
      <c r="H65" s="6">
        <f t="shared" ref="H65:H81" si="4">F65/(G65-B65)</f>
        <v>0.02448979592</v>
      </c>
    </row>
    <row r="66" ht="15.75" customHeight="1">
      <c r="A66" s="6" t="s">
        <v>600</v>
      </c>
      <c r="B66" s="97">
        <v>44039.0</v>
      </c>
      <c r="C66" s="6">
        <v>0.5</v>
      </c>
      <c r="D66" s="97">
        <v>44055.0</v>
      </c>
      <c r="E66" s="6">
        <f t="shared" si="1"/>
        <v>0.03125</v>
      </c>
      <c r="F66" s="6">
        <v>1.45</v>
      </c>
      <c r="G66" s="97">
        <v>44088.0</v>
      </c>
      <c r="H66" s="6">
        <f t="shared" si="4"/>
        <v>0.02959183673</v>
      </c>
    </row>
    <row r="67" ht="15.75" customHeight="1">
      <c r="A67" s="6" t="s">
        <v>601</v>
      </c>
      <c r="B67" s="97">
        <v>44039.0</v>
      </c>
      <c r="C67" s="6">
        <v>0.4</v>
      </c>
      <c r="D67" s="97">
        <v>44055.0</v>
      </c>
      <c r="E67" s="6">
        <f t="shared" si="1"/>
        <v>0.025</v>
      </c>
      <c r="F67" s="6">
        <v>0.7</v>
      </c>
      <c r="G67" s="97">
        <v>44061.0</v>
      </c>
      <c r="H67" s="6">
        <f t="shared" si="4"/>
        <v>0.03181818182</v>
      </c>
    </row>
    <row r="68" ht="15.75" customHeight="1">
      <c r="A68" s="6" t="s">
        <v>602</v>
      </c>
      <c r="B68" s="97">
        <v>44039.0</v>
      </c>
      <c r="C68" s="6">
        <v>0.7</v>
      </c>
      <c r="D68" s="97">
        <v>44055.0</v>
      </c>
      <c r="E68" s="6">
        <f t="shared" si="1"/>
        <v>0.04375</v>
      </c>
      <c r="F68" s="6">
        <v>1.05</v>
      </c>
      <c r="G68" s="97">
        <v>44061.0</v>
      </c>
      <c r="H68" s="6">
        <f t="shared" si="4"/>
        <v>0.04772727273</v>
      </c>
    </row>
    <row r="69" ht="15.75" customHeight="1">
      <c r="A69" s="6" t="s">
        <v>603</v>
      </c>
      <c r="B69" s="97">
        <v>44039.0</v>
      </c>
      <c r="C69" s="6">
        <v>0.5</v>
      </c>
      <c r="D69" s="97">
        <v>44055.0</v>
      </c>
      <c r="E69" s="6">
        <f t="shared" si="1"/>
        <v>0.03125</v>
      </c>
      <c r="F69" s="6">
        <v>0.85</v>
      </c>
      <c r="G69" s="97">
        <v>44061.0</v>
      </c>
      <c r="H69" s="6">
        <f t="shared" si="4"/>
        <v>0.03863636364</v>
      </c>
    </row>
    <row r="70" ht="15.75" customHeight="1">
      <c r="A70" s="6" t="s">
        <v>604</v>
      </c>
      <c r="B70" s="97">
        <v>44039.0</v>
      </c>
      <c r="C70" s="6">
        <v>0.4</v>
      </c>
      <c r="D70" s="97">
        <v>44055.0</v>
      </c>
      <c r="E70" s="6">
        <f t="shared" si="1"/>
        <v>0.025</v>
      </c>
      <c r="F70" s="6">
        <v>0.75</v>
      </c>
      <c r="G70" s="97">
        <v>44061.0</v>
      </c>
      <c r="H70" s="6">
        <f t="shared" si="4"/>
        <v>0.03409090909</v>
      </c>
    </row>
    <row r="71" ht="15.75" customHeight="1">
      <c r="A71" s="6" t="s">
        <v>605</v>
      </c>
      <c r="B71" s="97">
        <v>44039.0</v>
      </c>
      <c r="C71" s="6">
        <v>0.55</v>
      </c>
      <c r="D71" s="97">
        <v>44043.0</v>
      </c>
      <c r="E71" s="6">
        <f t="shared" si="1"/>
        <v>0.1375</v>
      </c>
      <c r="F71" s="6">
        <v>1.25</v>
      </c>
      <c r="G71" s="97">
        <v>44046.0</v>
      </c>
      <c r="H71" s="6">
        <f t="shared" si="4"/>
        <v>0.1785714286</v>
      </c>
    </row>
    <row r="72" ht="15.75" customHeight="1">
      <c r="A72" s="6" t="s">
        <v>606</v>
      </c>
      <c r="B72" s="97">
        <v>44039.0</v>
      </c>
      <c r="C72" s="6">
        <v>0.5</v>
      </c>
      <c r="D72" s="97">
        <v>44043.0</v>
      </c>
      <c r="E72" s="6">
        <f t="shared" si="1"/>
        <v>0.125</v>
      </c>
      <c r="F72" s="6">
        <v>1.6</v>
      </c>
      <c r="G72" s="97">
        <v>44046.0</v>
      </c>
      <c r="H72" s="6">
        <f t="shared" si="4"/>
        <v>0.2285714286</v>
      </c>
    </row>
    <row r="73" ht="15.75" customHeight="1">
      <c r="A73" s="6" t="s">
        <v>607</v>
      </c>
      <c r="B73" s="97">
        <v>44039.0</v>
      </c>
      <c r="C73" s="6">
        <v>0.85</v>
      </c>
      <c r="D73" s="97">
        <v>44043.0</v>
      </c>
      <c r="E73" s="6">
        <f t="shared" si="1"/>
        <v>0.2125</v>
      </c>
      <c r="F73" s="6">
        <v>1.6</v>
      </c>
      <c r="G73" s="97">
        <v>44046.0</v>
      </c>
      <c r="H73" s="6">
        <f t="shared" si="4"/>
        <v>0.2285714286</v>
      </c>
    </row>
    <row r="74" ht="15.75" customHeight="1">
      <c r="A74" s="6" t="s">
        <v>608</v>
      </c>
      <c r="B74" s="97">
        <v>44039.0</v>
      </c>
      <c r="C74" s="6">
        <v>0.4</v>
      </c>
      <c r="D74" s="97">
        <v>44043.0</v>
      </c>
      <c r="E74" s="6">
        <f t="shared" si="1"/>
        <v>0.1</v>
      </c>
      <c r="F74" s="6">
        <v>1.3</v>
      </c>
      <c r="G74" s="97">
        <v>44046.0</v>
      </c>
      <c r="H74" s="6">
        <f t="shared" si="4"/>
        <v>0.1857142857</v>
      </c>
    </row>
    <row r="75" ht="15.75" customHeight="1">
      <c r="A75" s="6" t="s">
        <v>609</v>
      </c>
      <c r="B75" s="97">
        <v>44039.0</v>
      </c>
      <c r="C75" s="6">
        <v>0.9</v>
      </c>
      <c r="D75" s="97">
        <v>44043.0</v>
      </c>
      <c r="E75" s="6">
        <f t="shared" si="1"/>
        <v>0.225</v>
      </c>
      <c r="F75" s="6">
        <v>2.0</v>
      </c>
      <c r="G75" s="97">
        <v>44046.0</v>
      </c>
      <c r="H75" s="6">
        <f t="shared" si="4"/>
        <v>0.2857142857</v>
      </c>
    </row>
    <row r="76" ht="15.75" customHeight="1">
      <c r="A76" s="6" t="s">
        <v>610</v>
      </c>
      <c r="B76" s="9">
        <v>44039.0</v>
      </c>
      <c r="C76" s="6">
        <v>0.5</v>
      </c>
      <c r="D76" s="97">
        <v>44043.0</v>
      </c>
      <c r="E76" s="6">
        <f t="shared" si="1"/>
        <v>0.125</v>
      </c>
      <c r="F76" s="6">
        <v>1.35</v>
      </c>
      <c r="G76" s="97">
        <v>44046.0</v>
      </c>
      <c r="H76" s="6">
        <f t="shared" si="4"/>
        <v>0.1928571429</v>
      </c>
    </row>
    <row r="77" ht="15.75" customHeight="1">
      <c r="A77" s="6" t="s">
        <v>611</v>
      </c>
      <c r="B77" s="9">
        <v>44039.0</v>
      </c>
      <c r="C77" s="6">
        <v>0.7</v>
      </c>
      <c r="D77" s="97">
        <v>44043.0</v>
      </c>
      <c r="E77" s="6">
        <f t="shared" si="1"/>
        <v>0.175</v>
      </c>
      <c r="F77" s="6">
        <v>1.5</v>
      </c>
      <c r="G77" s="97">
        <v>44046.0</v>
      </c>
      <c r="H77" s="6">
        <f t="shared" si="4"/>
        <v>0.2142857143</v>
      </c>
    </row>
    <row r="78" ht="15.75" customHeight="1">
      <c r="A78" s="6" t="s">
        <v>612</v>
      </c>
      <c r="B78" s="9">
        <v>44039.0</v>
      </c>
      <c r="C78" s="6">
        <v>0.4</v>
      </c>
      <c r="D78" s="97">
        <v>44043.0</v>
      </c>
      <c r="E78" s="6">
        <f t="shared" si="1"/>
        <v>0.1</v>
      </c>
      <c r="F78" s="6">
        <v>1.3</v>
      </c>
      <c r="G78" s="97">
        <v>44046.0</v>
      </c>
      <c r="H78" s="6">
        <f t="shared" si="4"/>
        <v>0.1857142857</v>
      </c>
    </row>
    <row r="79" ht="15.75" customHeight="1">
      <c r="A79" s="6" t="s">
        <v>613</v>
      </c>
      <c r="B79" s="9">
        <v>44039.0</v>
      </c>
      <c r="C79" s="6">
        <v>0.6</v>
      </c>
      <c r="D79" s="97">
        <v>44043.0</v>
      </c>
      <c r="E79" s="6">
        <f t="shared" si="1"/>
        <v>0.15</v>
      </c>
      <c r="F79" s="6">
        <v>1.3</v>
      </c>
      <c r="G79" s="97">
        <v>44046.0</v>
      </c>
      <c r="H79" s="6">
        <f t="shared" si="4"/>
        <v>0.1857142857</v>
      </c>
    </row>
    <row r="80" ht="15.75" customHeight="1">
      <c r="A80" s="6" t="s">
        <v>614</v>
      </c>
      <c r="B80" s="9">
        <v>44039.0</v>
      </c>
      <c r="C80" s="6">
        <v>0.6</v>
      </c>
      <c r="D80" s="97">
        <v>44043.0</v>
      </c>
      <c r="E80" s="6">
        <f t="shared" si="1"/>
        <v>0.15</v>
      </c>
      <c r="F80" s="6">
        <v>1.2</v>
      </c>
      <c r="G80" s="97">
        <v>44046.0</v>
      </c>
      <c r="H80" s="6">
        <f t="shared" si="4"/>
        <v>0.1714285714</v>
      </c>
    </row>
    <row r="81" ht="15.75" customHeight="1">
      <c r="A81" s="6" t="s">
        <v>615</v>
      </c>
      <c r="B81" s="9">
        <v>44039.0</v>
      </c>
      <c r="C81" s="6">
        <v>0.4</v>
      </c>
      <c r="D81" s="97">
        <v>44046.0</v>
      </c>
      <c r="E81" s="6">
        <f t="shared" si="1"/>
        <v>0.05714285714</v>
      </c>
      <c r="F81" s="6">
        <v>1.1</v>
      </c>
      <c r="G81" s="97">
        <v>44046.0</v>
      </c>
      <c r="H81" s="6">
        <f t="shared" si="4"/>
        <v>0.1571428571</v>
      </c>
    </row>
    <row r="82" ht="15.75" customHeight="1">
      <c r="A82" s="6" t="s">
        <v>616</v>
      </c>
      <c r="B82" s="9">
        <v>44039.0</v>
      </c>
      <c r="C82" s="6">
        <v>0.9</v>
      </c>
      <c r="D82" s="97">
        <v>44046.0</v>
      </c>
      <c r="E82" s="6">
        <f t="shared" si="1"/>
        <v>0.1285714286</v>
      </c>
      <c r="F82" s="6" t="s">
        <v>35</v>
      </c>
      <c r="G82" s="6" t="s">
        <v>35</v>
      </c>
      <c r="H82" s="6" t="s">
        <v>35</v>
      </c>
    </row>
    <row r="83" ht="15.75" customHeight="1">
      <c r="A83" s="6" t="s">
        <v>617</v>
      </c>
      <c r="B83" s="97">
        <v>44042.0</v>
      </c>
      <c r="C83" s="6">
        <v>0.3586</v>
      </c>
      <c r="D83" s="97">
        <v>44074.0</v>
      </c>
      <c r="E83" s="6">
        <f t="shared" si="1"/>
        <v>0.01120625</v>
      </c>
      <c r="F83" s="6" t="s">
        <v>35</v>
      </c>
      <c r="G83" s="6" t="s">
        <v>35</v>
      </c>
      <c r="H83" s="6" t="s">
        <v>35</v>
      </c>
    </row>
    <row r="84" ht="15.75" customHeight="1">
      <c r="A84" s="6" t="s">
        <v>618</v>
      </c>
      <c r="B84" s="97">
        <v>44042.0</v>
      </c>
      <c r="C84" s="6">
        <v>0.2925</v>
      </c>
      <c r="D84" s="97">
        <v>44074.0</v>
      </c>
      <c r="E84" s="6">
        <f t="shared" si="1"/>
        <v>0.009140625</v>
      </c>
      <c r="F84" s="6" t="s">
        <v>35</v>
      </c>
      <c r="G84" s="6" t="s">
        <v>35</v>
      </c>
      <c r="H84" s="6" t="s">
        <v>35</v>
      </c>
    </row>
    <row r="85" ht="15.75" customHeight="1">
      <c r="A85" s="6" t="s">
        <v>619</v>
      </c>
      <c r="B85" s="97">
        <v>44042.0</v>
      </c>
      <c r="C85" s="6">
        <v>0.3022</v>
      </c>
      <c r="D85" s="97">
        <v>44074.0</v>
      </c>
      <c r="E85" s="6">
        <f t="shared" si="1"/>
        <v>0.00944375</v>
      </c>
      <c r="F85" s="6" t="s">
        <v>35</v>
      </c>
      <c r="G85" s="6" t="s">
        <v>35</v>
      </c>
      <c r="H85" s="6" t="s">
        <v>35</v>
      </c>
    </row>
    <row r="86" ht="15.75" customHeight="1">
      <c r="A86" s="6" t="s">
        <v>620</v>
      </c>
      <c r="B86" s="97">
        <v>44042.0</v>
      </c>
      <c r="C86" s="6">
        <v>0.318</v>
      </c>
      <c r="D86" s="97">
        <v>44074.0</v>
      </c>
      <c r="E86" s="6">
        <f t="shared" si="1"/>
        <v>0.0099375</v>
      </c>
      <c r="F86" s="6" t="s">
        <v>35</v>
      </c>
      <c r="G86" s="6" t="s">
        <v>35</v>
      </c>
      <c r="H86" s="6" t="s">
        <v>35</v>
      </c>
    </row>
    <row r="87" ht="15.75" customHeight="1">
      <c r="A87" s="6" t="s">
        <v>621</v>
      </c>
      <c r="B87" s="97">
        <v>44042.0</v>
      </c>
      <c r="C87" s="6">
        <v>0.3835</v>
      </c>
      <c r="D87" s="97">
        <v>44074.0</v>
      </c>
      <c r="E87" s="6">
        <f t="shared" si="1"/>
        <v>0.011984375</v>
      </c>
      <c r="F87" s="6">
        <v>4.142</v>
      </c>
      <c r="G87" s="97">
        <v>44091.0</v>
      </c>
      <c r="H87" s="6">
        <f>F87/(G87-B87)</f>
        <v>0.08453061224</v>
      </c>
    </row>
    <row r="88" ht="15.75" customHeight="1">
      <c r="A88" s="6" t="s">
        <v>622</v>
      </c>
      <c r="B88" s="97">
        <v>44042.0</v>
      </c>
      <c r="C88" s="107">
        <v>0.2774</v>
      </c>
      <c r="D88" s="97">
        <v>44074.0</v>
      </c>
      <c r="E88" s="6">
        <f t="shared" si="1"/>
        <v>0.00866875</v>
      </c>
      <c r="F88" s="6" t="s">
        <v>35</v>
      </c>
      <c r="G88" s="6" t="s">
        <v>35</v>
      </c>
      <c r="H88" s="6" t="s">
        <v>35</v>
      </c>
    </row>
    <row r="89" ht="15.75" customHeight="1">
      <c r="A89" s="6" t="s">
        <v>623</v>
      </c>
      <c r="B89" s="97">
        <v>44042.0</v>
      </c>
      <c r="C89" s="13">
        <v>0.4308</v>
      </c>
      <c r="D89" s="97">
        <v>44074.0</v>
      </c>
      <c r="E89" s="6">
        <f t="shared" si="1"/>
        <v>0.0134625</v>
      </c>
      <c r="F89" s="6" t="s">
        <v>35</v>
      </c>
      <c r="G89" s="6" t="s">
        <v>35</v>
      </c>
      <c r="H89" s="6" t="s">
        <v>35</v>
      </c>
    </row>
    <row r="90" ht="15.75" customHeight="1">
      <c r="A90" s="6" t="s">
        <v>624</v>
      </c>
      <c r="B90" s="97">
        <v>44042.0</v>
      </c>
      <c r="C90" s="13">
        <v>0.0909</v>
      </c>
      <c r="D90" s="97">
        <v>44074.0</v>
      </c>
      <c r="E90" s="6">
        <f t="shared" si="1"/>
        <v>0.002840625</v>
      </c>
      <c r="F90" s="6">
        <v>3.41</v>
      </c>
      <c r="G90" s="97">
        <v>44091.0</v>
      </c>
      <c r="H90" s="6">
        <f t="shared" ref="H90:H110" si="5">F90/(G90-B90)</f>
        <v>0.06959183673</v>
      </c>
    </row>
    <row r="91" ht="15.75" customHeight="1">
      <c r="A91" s="6" t="s">
        <v>625</v>
      </c>
      <c r="B91" s="97">
        <v>44042.0</v>
      </c>
      <c r="C91" s="6">
        <v>0.2028</v>
      </c>
      <c r="D91" s="97">
        <v>44049.0</v>
      </c>
      <c r="E91" s="6">
        <f t="shared" si="1"/>
        <v>0.02897142857</v>
      </c>
      <c r="F91" s="6">
        <v>0.8342</v>
      </c>
      <c r="G91" s="97">
        <v>44055.0</v>
      </c>
      <c r="H91" s="6">
        <f t="shared" si="5"/>
        <v>0.06416923077</v>
      </c>
    </row>
    <row r="92" ht="15.75" customHeight="1">
      <c r="A92" s="6" t="s">
        <v>626</v>
      </c>
      <c r="B92" s="97">
        <v>44042.0</v>
      </c>
      <c r="C92" s="6">
        <v>0.2371</v>
      </c>
      <c r="D92" s="97">
        <v>44049.0</v>
      </c>
      <c r="E92" s="6">
        <f t="shared" si="1"/>
        <v>0.03387142857</v>
      </c>
      <c r="F92" s="6">
        <v>0.5719</v>
      </c>
      <c r="G92" s="97">
        <v>44055.0</v>
      </c>
      <c r="H92" s="6">
        <f t="shared" si="5"/>
        <v>0.04399230769</v>
      </c>
    </row>
    <row r="93" ht="15.75" customHeight="1">
      <c r="A93" s="6" t="s">
        <v>627</v>
      </c>
      <c r="B93" s="97">
        <v>44042.0</v>
      </c>
      <c r="C93" s="6">
        <v>0.14</v>
      </c>
      <c r="D93" s="97">
        <v>44049.0</v>
      </c>
      <c r="E93" s="6">
        <f t="shared" si="1"/>
        <v>0.02</v>
      </c>
      <c r="F93" s="6">
        <v>0.627</v>
      </c>
      <c r="G93" s="97">
        <v>44055.0</v>
      </c>
      <c r="H93" s="6">
        <f t="shared" si="5"/>
        <v>0.04823076923</v>
      </c>
    </row>
    <row r="94" ht="15.75" customHeight="1">
      <c r="A94" s="6" t="s">
        <v>628</v>
      </c>
      <c r="B94" s="97">
        <v>44042.0</v>
      </c>
      <c r="C94" s="6">
        <v>0.5042</v>
      </c>
      <c r="D94" s="97">
        <v>44049.0</v>
      </c>
      <c r="E94" s="6">
        <f t="shared" si="1"/>
        <v>0.07202857143</v>
      </c>
      <c r="F94" s="6">
        <v>0.8391</v>
      </c>
      <c r="G94" s="97">
        <v>44055.0</v>
      </c>
      <c r="H94" s="6">
        <f t="shared" si="5"/>
        <v>0.06454615385</v>
      </c>
    </row>
    <row r="95" ht="15.75" customHeight="1">
      <c r="A95" s="6" t="s">
        <v>629</v>
      </c>
      <c r="B95" s="97">
        <v>44042.0</v>
      </c>
      <c r="C95" s="6">
        <v>0.1687</v>
      </c>
      <c r="D95" s="97">
        <v>44049.0</v>
      </c>
      <c r="E95" s="6">
        <f t="shared" si="1"/>
        <v>0.0241</v>
      </c>
      <c r="F95" s="6">
        <v>0.879</v>
      </c>
      <c r="G95" s="97">
        <v>44055.0</v>
      </c>
      <c r="H95" s="6">
        <f t="shared" si="5"/>
        <v>0.06761538462</v>
      </c>
    </row>
    <row r="96" ht="15.75" customHeight="1">
      <c r="A96" s="6" t="s">
        <v>630</v>
      </c>
      <c r="B96" s="97">
        <v>44042.0</v>
      </c>
      <c r="C96" s="6">
        <v>0.3996</v>
      </c>
      <c r="D96" s="97">
        <v>44049.0</v>
      </c>
      <c r="E96" s="6">
        <f t="shared" si="1"/>
        <v>0.05708571429</v>
      </c>
      <c r="F96" s="6">
        <v>1.189</v>
      </c>
      <c r="G96" s="97">
        <v>44055.0</v>
      </c>
      <c r="H96" s="6">
        <f t="shared" si="5"/>
        <v>0.09146153846</v>
      </c>
    </row>
    <row r="97" ht="15.75" customHeight="1">
      <c r="A97" s="6" t="s">
        <v>631</v>
      </c>
      <c r="B97" s="97">
        <v>44042.0</v>
      </c>
      <c r="C97" s="6">
        <v>0.4885</v>
      </c>
      <c r="D97" s="97">
        <v>44049.0</v>
      </c>
      <c r="E97" s="6">
        <f t="shared" si="1"/>
        <v>0.06978571429</v>
      </c>
      <c r="F97" s="6">
        <v>1.014</v>
      </c>
      <c r="G97" s="97">
        <v>44055.0</v>
      </c>
      <c r="H97" s="6">
        <f t="shared" si="5"/>
        <v>0.078</v>
      </c>
    </row>
    <row r="98" ht="15.75" customHeight="1">
      <c r="A98" s="6" t="s">
        <v>632</v>
      </c>
      <c r="B98" s="97">
        <v>44042.0</v>
      </c>
      <c r="C98" s="6">
        <v>0.5716</v>
      </c>
      <c r="D98" s="97">
        <v>44049.0</v>
      </c>
      <c r="E98" s="6">
        <f t="shared" si="1"/>
        <v>0.08165714286</v>
      </c>
      <c r="F98" s="6">
        <v>1.095</v>
      </c>
      <c r="G98" s="97">
        <v>44055.0</v>
      </c>
      <c r="H98" s="6">
        <f t="shared" si="5"/>
        <v>0.08423076923</v>
      </c>
    </row>
    <row r="99" ht="15.75" customHeight="1">
      <c r="A99" s="6" t="s">
        <v>633</v>
      </c>
      <c r="B99" s="97">
        <v>44042.0</v>
      </c>
      <c r="C99" s="6">
        <v>0.3676</v>
      </c>
      <c r="D99" s="97">
        <v>44049.0</v>
      </c>
      <c r="E99" s="6">
        <f t="shared" si="1"/>
        <v>0.05251428571</v>
      </c>
      <c r="F99" s="6">
        <v>0.6357</v>
      </c>
      <c r="G99" s="97">
        <v>44055.0</v>
      </c>
      <c r="H99" s="6">
        <f t="shared" si="5"/>
        <v>0.0489</v>
      </c>
    </row>
    <row r="100" ht="15.75" customHeight="1">
      <c r="A100" s="6" t="s">
        <v>634</v>
      </c>
      <c r="B100" s="97">
        <v>44042.0</v>
      </c>
      <c r="C100" s="6">
        <v>0.3824</v>
      </c>
      <c r="D100" s="97">
        <v>44049.0</v>
      </c>
      <c r="E100" s="6">
        <f t="shared" si="1"/>
        <v>0.05462857143</v>
      </c>
      <c r="F100" s="6">
        <v>0.8197</v>
      </c>
      <c r="G100" s="97">
        <v>44055.0</v>
      </c>
      <c r="H100" s="6">
        <f t="shared" si="5"/>
        <v>0.06305384615</v>
      </c>
    </row>
    <row r="101" ht="15.75" customHeight="1">
      <c r="A101" s="6" t="s">
        <v>635</v>
      </c>
      <c r="B101" s="97">
        <v>44042.0</v>
      </c>
      <c r="C101" s="6">
        <v>0.3301</v>
      </c>
      <c r="D101" s="97">
        <v>44049.0</v>
      </c>
      <c r="E101" s="6">
        <f t="shared" si="1"/>
        <v>0.04715714286</v>
      </c>
      <c r="F101" s="6">
        <v>0.986</v>
      </c>
      <c r="G101" s="97">
        <v>44055.0</v>
      </c>
      <c r="H101" s="6">
        <f t="shared" si="5"/>
        <v>0.07584615385</v>
      </c>
    </row>
    <row r="102" ht="15.75" customHeight="1">
      <c r="A102" s="6" t="s">
        <v>636</v>
      </c>
      <c r="B102" s="97">
        <v>44042.0</v>
      </c>
      <c r="C102" s="6">
        <v>0.3327</v>
      </c>
      <c r="D102" s="97">
        <v>44049.0</v>
      </c>
      <c r="E102" s="6">
        <f t="shared" si="1"/>
        <v>0.04752857143</v>
      </c>
      <c r="F102" s="6">
        <v>0.9956</v>
      </c>
      <c r="G102" s="97">
        <v>44055.0</v>
      </c>
      <c r="H102" s="6">
        <f t="shared" si="5"/>
        <v>0.07658461538</v>
      </c>
    </row>
    <row r="103" ht="15.75" customHeight="1">
      <c r="A103" s="6" t="s">
        <v>637</v>
      </c>
      <c r="B103" s="97">
        <v>44042.0</v>
      </c>
      <c r="C103" s="6">
        <v>0.6</v>
      </c>
      <c r="D103" s="97">
        <v>44055.0</v>
      </c>
      <c r="E103" s="6">
        <f t="shared" si="1"/>
        <v>0.04615384615</v>
      </c>
      <c r="F103" s="6">
        <v>2.108</v>
      </c>
      <c r="G103" s="97">
        <v>44061.0</v>
      </c>
      <c r="H103" s="6">
        <f t="shared" si="5"/>
        <v>0.1109473684</v>
      </c>
    </row>
    <row r="104" ht="15.75" customHeight="1">
      <c r="A104" s="6" t="s">
        <v>638</v>
      </c>
      <c r="B104" s="97">
        <v>44042.0</v>
      </c>
      <c r="C104" s="6">
        <v>0.7696</v>
      </c>
      <c r="D104" s="97">
        <v>44055.0</v>
      </c>
      <c r="E104" s="6">
        <f t="shared" si="1"/>
        <v>0.0592</v>
      </c>
      <c r="F104" s="6">
        <v>2.126</v>
      </c>
      <c r="G104" s="97">
        <v>44061.0</v>
      </c>
      <c r="H104" s="6">
        <f t="shared" si="5"/>
        <v>0.1118947368</v>
      </c>
    </row>
    <row r="105" ht="15.75" customHeight="1">
      <c r="A105" s="6" t="s">
        <v>639</v>
      </c>
      <c r="B105" s="97">
        <v>44042.0</v>
      </c>
      <c r="C105" s="6">
        <v>0.7714</v>
      </c>
      <c r="D105" s="97">
        <v>44055.0</v>
      </c>
      <c r="E105" s="6">
        <f t="shared" si="1"/>
        <v>0.05933846154</v>
      </c>
      <c r="F105" s="6">
        <v>1.892</v>
      </c>
      <c r="G105" s="97">
        <v>44061.0</v>
      </c>
      <c r="H105" s="6">
        <f t="shared" si="5"/>
        <v>0.09957894737</v>
      </c>
    </row>
    <row r="106" ht="15.75" customHeight="1">
      <c r="A106" s="6" t="s">
        <v>640</v>
      </c>
      <c r="B106" s="97">
        <v>44042.0</v>
      </c>
      <c r="C106" s="6">
        <v>0.6566</v>
      </c>
      <c r="D106" s="97">
        <v>44055.0</v>
      </c>
      <c r="E106" s="6">
        <f t="shared" si="1"/>
        <v>0.05050769231</v>
      </c>
      <c r="F106" s="6">
        <v>1.793</v>
      </c>
      <c r="G106" s="97">
        <v>44061.0</v>
      </c>
      <c r="H106" s="6">
        <f t="shared" si="5"/>
        <v>0.09436842105</v>
      </c>
    </row>
    <row r="107" ht="15.75" customHeight="1">
      <c r="A107" s="6" t="s">
        <v>641</v>
      </c>
      <c r="B107" s="97">
        <v>44042.0</v>
      </c>
      <c r="C107" s="6">
        <v>0.4316</v>
      </c>
      <c r="D107" s="97">
        <v>44055.0</v>
      </c>
      <c r="E107" s="6">
        <f t="shared" si="1"/>
        <v>0.0332</v>
      </c>
      <c r="F107" s="6">
        <v>1.374</v>
      </c>
      <c r="G107" s="97">
        <v>44061.0</v>
      </c>
      <c r="H107" s="6">
        <f t="shared" si="5"/>
        <v>0.07231578947</v>
      </c>
    </row>
    <row r="108" ht="15.75" customHeight="1">
      <c r="A108" s="6" t="s">
        <v>642</v>
      </c>
      <c r="B108" s="97">
        <v>44042.0</v>
      </c>
      <c r="C108" s="6">
        <v>0.4296</v>
      </c>
      <c r="D108" s="97">
        <v>44055.0</v>
      </c>
      <c r="E108" s="6">
        <f t="shared" si="1"/>
        <v>0.03304615385</v>
      </c>
      <c r="F108" s="6">
        <v>1.517</v>
      </c>
      <c r="G108" s="97">
        <v>44061.0</v>
      </c>
      <c r="H108" s="6">
        <f t="shared" si="5"/>
        <v>0.07984210526</v>
      </c>
    </row>
    <row r="109" ht="15.75" customHeight="1">
      <c r="A109" s="6" t="s">
        <v>643</v>
      </c>
      <c r="B109" s="97">
        <v>44042.0</v>
      </c>
      <c r="C109" s="6">
        <v>0.4165</v>
      </c>
      <c r="D109" s="97">
        <v>44055.0</v>
      </c>
      <c r="E109" s="6">
        <f t="shared" si="1"/>
        <v>0.03203846154</v>
      </c>
      <c r="F109" s="6">
        <v>1.39</v>
      </c>
      <c r="G109" s="97">
        <v>44061.0</v>
      </c>
      <c r="H109" s="6">
        <f t="shared" si="5"/>
        <v>0.07315789474</v>
      </c>
    </row>
    <row r="110" ht="15.75" customHeight="1">
      <c r="A110" s="6" t="s">
        <v>644</v>
      </c>
      <c r="B110" s="97">
        <v>44042.0</v>
      </c>
      <c r="C110" s="6">
        <v>0.5668</v>
      </c>
      <c r="D110" s="97">
        <v>44055.0</v>
      </c>
      <c r="E110" s="6">
        <f t="shared" si="1"/>
        <v>0.0436</v>
      </c>
      <c r="F110" s="6">
        <v>1.415</v>
      </c>
      <c r="G110" s="97">
        <v>44061.0</v>
      </c>
      <c r="H110" s="6">
        <f t="shared" si="5"/>
        <v>0.07447368421</v>
      </c>
    </row>
    <row r="111" ht="15.75" customHeight="1">
      <c r="A111" s="6" t="s">
        <v>645</v>
      </c>
      <c r="B111" s="97">
        <v>44042.0</v>
      </c>
      <c r="C111" s="6">
        <v>1.659</v>
      </c>
      <c r="D111" s="97">
        <v>44046.0</v>
      </c>
      <c r="E111" s="6">
        <f t="shared" si="1"/>
        <v>0.41475</v>
      </c>
      <c r="F111" s="6" t="s">
        <v>35</v>
      </c>
      <c r="G111" s="6" t="s">
        <v>35</v>
      </c>
      <c r="H111" s="6" t="s">
        <v>35</v>
      </c>
    </row>
    <row r="112" ht="15.75" customHeight="1">
      <c r="A112" s="6" t="s">
        <v>646</v>
      </c>
      <c r="B112" s="97">
        <v>44042.0</v>
      </c>
      <c r="C112" s="6">
        <v>2.0</v>
      </c>
      <c r="D112" s="97">
        <v>44046.0</v>
      </c>
      <c r="E112" s="6">
        <f t="shared" si="1"/>
        <v>0.5</v>
      </c>
      <c r="F112" s="6" t="s">
        <v>35</v>
      </c>
      <c r="G112" s="6" t="s">
        <v>35</v>
      </c>
      <c r="H112" s="6" t="s">
        <v>35</v>
      </c>
    </row>
    <row r="113" ht="15.75" customHeight="1">
      <c r="A113" s="6" t="s">
        <v>647</v>
      </c>
      <c r="B113" s="97">
        <v>44042.0</v>
      </c>
      <c r="C113" s="6">
        <v>1.694</v>
      </c>
      <c r="D113" s="97">
        <v>44046.0</v>
      </c>
      <c r="E113" s="6">
        <f t="shared" si="1"/>
        <v>0.4235</v>
      </c>
      <c r="F113" s="6" t="s">
        <v>35</v>
      </c>
      <c r="G113" s="6" t="s">
        <v>35</v>
      </c>
      <c r="H113" s="6" t="s">
        <v>35</v>
      </c>
    </row>
    <row r="114" ht="15.75" customHeight="1">
      <c r="A114" s="6" t="s">
        <v>648</v>
      </c>
      <c r="B114" s="97">
        <v>44042.0</v>
      </c>
      <c r="C114" s="6">
        <v>1.244</v>
      </c>
      <c r="D114" s="97">
        <v>44046.0</v>
      </c>
      <c r="E114" s="6">
        <f t="shared" si="1"/>
        <v>0.311</v>
      </c>
      <c r="F114" s="6" t="s">
        <v>35</v>
      </c>
      <c r="G114" s="6" t="s">
        <v>35</v>
      </c>
      <c r="H114" s="6" t="s">
        <v>35</v>
      </c>
    </row>
    <row r="115" ht="15.75" customHeight="1">
      <c r="A115" s="6" t="s">
        <v>649</v>
      </c>
      <c r="B115" s="97">
        <v>44042.0</v>
      </c>
      <c r="C115" s="6">
        <v>2.037</v>
      </c>
      <c r="D115" s="97">
        <v>44055.0</v>
      </c>
      <c r="E115" s="6">
        <f t="shared" si="1"/>
        <v>0.1566923077</v>
      </c>
      <c r="F115" s="6" t="s">
        <v>35</v>
      </c>
      <c r="G115" s="6" t="s">
        <v>35</v>
      </c>
      <c r="H115" s="6" t="s">
        <v>35</v>
      </c>
    </row>
    <row r="116" ht="15.75" customHeight="1">
      <c r="A116" s="6" t="s">
        <v>650</v>
      </c>
      <c r="B116" s="97">
        <v>44042.0</v>
      </c>
      <c r="C116" s="6" t="s">
        <v>34</v>
      </c>
      <c r="D116" s="97">
        <v>44055.0</v>
      </c>
      <c r="E116" s="6" t="s">
        <v>35</v>
      </c>
      <c r="F116" s="6" t="s">
        <v>35</v>
      </c>
      <c r="G116" s="6" t="s">
        <v>35</v>
      </c>
      <c r="H116" s="6" t="s">
        <v>35</v>
      </c>
    </row>
    <row r="117" ht="15.75" customHeight="1">
      <c r="A117" s="6" t="s">
        <v>651</v>
      </c>
      <c r="B117" s="97">
        <v>44042.0</v>
      </c>
      <c r="C117" s="6">
        <v>1.806</v>
      </c>
      <c r="D117" s="97">
        <v>44055.0</v>
      </c>
      <c r="E117" s="6">
        <f t="shared" ref="E117:E186" si="6">C117/(D117-B117)</f>
        <v>0.1389230769</v>
      </c>
      <c r="F117" s="6" t="s">
        <v>35</v>
      </c>
      <c r="G117" s="6" t="s">
        <v>35</v>
      </c>
      <c r="H117" s="6" t="s">
        <v>35</v>
      </c>
    </row>
    <row r="118" ht="15.75" customHeight="1">
      <c r="A118" s="6" t="s">
        <v>652</v>
      </c>
      <c r="B118" s="97">
        <v>44042.0</v>
      </c>
      <c r="C118" s="6">
        <v>1.548</v>
      </c>
      <c r="D118" s="97">
        <v>44055.0</v>
      </c>
      <c r="E118" s="6">
        <f t="shared" si="6"/>
        <v>0.1190769231</v>
      </c>
      <c r="F118" s="6" t="s">
        <v>35</v>
      </c>
      <c r="G118" s="6" t="s">
        <v>35</v>
      </c>
      <c r="H118" s="6" t="s">
        <v>35</v>
      </c>
    </row>
    <row r="119" ht="15.75" customHeight="1">
      <c r="A119" s="6" t="s">
        <v>653</v>
      </c>
      <c r="B119" s="97">
        <v>44042.0</v>
      </c>
      <c r="C119" s="6">
        <v>1.699</v>
      </c>
      <c r="D119" s="97">
        <v>44046.0</v>
      </c>
      <c r="E119" s="6">
        <f t="shared" si="6"/>
        <v>0.42475</v>
      </c>
      <c r="F119" s="6" t="s">
        <v>35</v>
      </c>
      <c r="G119" s="6" t="s">
        <v>35</v>
      </c>
      <c r="H119" s="6" t="s">
        <v>35</v>
      </c>
    </row>
    <row r="120" ht="15.75" customHeight="1">
      <c r="A120" s="6" t="s">
        <v>654</v>
      </c>
      <c r="B120" s="97">
        <v>44042.0</v>
      </c>
      <c r="C120" s="6">
        <v>1.427</v>
      </c>
      <c r="D120" s="97">
        <v>44046.0</v>
      </c>
      <c r="E120" s="6">
        <f t="shared" si="6"/>
        <v>0.35675</v>
      </c>
      <c r="F120" s="6" t="s">
        <v>35</v>
      </c>
      <c r="G120" s="6" t="s">
        <v>35</v>
      </c>
      <c r="H120" s="6" t="s">
        <v>35</v>
      </c>
    </row>
    <row r="121" ht="15.75" customHeight="1">
      <c r="A121" s="6" t="s">
        <v>655</v>
      </c>
      <c r="B121" s="97">
        <v>44042.0</v>
      </c>
      <c r="C121" s="6">
        <v>1.182</v>
      </c>
      <c r="D121" s="97">
        <v>44046.0</v>
      </c>
      <c r="E121" s="6">
        <f t="shared" si="6"/>
        <v>0.2955</v>
      </c>
      <c r="F121" s="6" t="s">
        <v>35</v>
      </c>
      <c r="G121" s="6" t="s">
        <v>35</v>
      </c>
      <c r="H121" s="6" t="s">
        <v>35</v>
      </c>
    </row>
    <row r="122" ht="15.75" customHeight="1">
      <c r="A122" s="6" t="s">
        <v>656</v>
      </c>
      <c r="B122" s="97">
        <v>44042.0</v>
      </c>
      <c r="C122" s="6">
        <v>1.626</v>
      </c>
      <c r="D122" s="97">
        <v>44046.0</v>
      </c>
      <c r="E122" s="6">
        <f t="shared" si="6"/>
        <v>0.4065</v>
      </c>
      <c r="F122" s="6" t="s">
        <v>35</v>
      </c>
      <c r="G122" s="6" t="s">
        <v>35</v>
      </c>
      <c r="H122" s="6" t="s">
        <v>35</v>
      </c>
    </row>
    <row r="123" ht="15.75" customHeight="1">
      <c r="A123" s="6" t="s">
        <v>657</v>
      </c>
      <c r="B123" s="97">
        <v>44042.0</v>
      </c>
      <c r="C123" s="6">
        <v>0.5338</v>
      </c>
      <c r="D123" s="97">
        <v>44055.0</v>
      </c>
      <c r="E123" s="6">
        <f t="shared" si="6"/>
        <v>0.04106153846</v>
      </c>
      <c r="F123" s="6">
        <v>0.7653</v>
      </c>
      <c r="G123" s="97">
        <v>44067.0</v>
      </c>
      <c r="H123" s="6">
        <f t="shared" ref="H123:H126" si="7">F123/(G123-B123)</f>
        <v>0.030612</v>
      </c>
    </row>
    <row r="124" ht="15.75" customHeight="1">
      <c r="A124" s="6" t="s">
        <v>658</v>
      </c>
      <c r="B124" s="97">
        <v>44042.0</v>
      </c>
      <c r="C124" s="6">
        <v>0.2846</v>
      </c>
      <c r="D124" s="97">
        <v>44055.0</v>
      </c>
      <c r="E124" s="6">
        <f t="shared" si="6"/>
        <v>0.02189230769</v>
      </c>
      <c r="F124" s="6">
        <v>0.5229</v>
      </c>
      <c r="G124" s="97">
        <v>44067.0</v>
      </c>
      <c r="H124" s="6">
        <f t="shared" si="7"/>
        <v>0.020916</v>
      </c>
    </row>
    <row r="125" ht="15.75" customHeight="1">
      <c r="A125" s="6" t="s">
        <v>659</v>
      </c>
      <c r="B125" s="97">
        <v>44042.0</v>
      </c>
      <c r="C125" s="6">
        <v>0.3625</v>
      </c>
      <c r="D125" s="97">
        <v>44061.0</v>
      </c>
      <c r="E125" s="6">
        <f t="shared" si="6"/>
        <v>0.01907894737</v>
      </c>
      <c r="F125" s="6">
        <v>0.532</v>
      </c>
      <c r="G125" s="97">
        <v>44077.0</v>
      </c>
      <c r="H125" s="6">
        <f t="shared" si="7"/>
        <v>0.0152</v>
      </c>
    </row>
    <row r="126" ht="15.75" customHeight="1">
      <c r="A126" s="6" t="s">
        <v>660</v>
      </c>
      <c r="B126" s="97">
        <v>44042.0</v>
      </c>
      <c r="C126" s="6">
        <v>0.3086</v>
      </c>
      <c r="D126" s="97">
        <v>44055.0</v>
      </c>
      <c r="E126" s="6">
        <f t="shared" si="6"/>
        <v>0.02373846154</v>
      </c>
      <c r="F126" s="6">
        <v>0.5293</v>
      </c>
      <c r="G126" s="97">
        <v>44061.0</v>
      </c>
      <c r="H126" s="6">
        <f t="shared" si="7"/>
        <v>0.02785789474</v>
      </c>
    </row>
    <row r="127" ht="15.75" customHeight="1">
      <c r="A127" s="6" t="s">
        <v>661</v>
      </c>
      <c r="B127" s="97">
        <v>44042.0</v>
      </c>
      <c r="C127" s="6">
        <v>6.613</v>
      </c>
      <c r="D127" s="97">
        <v>44067.0</v>
      </c>
      <c r="E127" s="6">
        <f t="shared" si="6"/>
        <v>0.26452</v>
      </c>
      <c r="F127" s="6" t="s">
        <v>35</v>
      </c>
      <c r="G127" s="6" t="s">
        <v>35</v>
      </c>
      <c r="H127" s="6" t="s">
        <v>35</v>
      </c>
    </row>
    <row r="128" ht="15.75" customHeight="1">
      <c r="A128" s="6" t="s">
        <v>662</v>
      </c>
      <c r="B128" s="97">
        <v>44042.0</v>
      </c>
      <c r="C128" s="6">
        <v>0.2133</v>
      </c>
      <c r="D128" s="97">
        <v>44061.0</v>
      </c>
      <c r="E128" s="6">
        <f t="shared" si="6"/>
        <v>0.01122631579</v>
      </c>
      <c r="F128" s="6">
        <v>0.4368</v>
      </c>
      <c r="G128" s="97">
        <v>44067.0</v>
      </c>
      <c r="H128" s="6">
        <f t="shared" ref="H128:H135" si="8">F128/(G128-B128)</f>
        <v>0.017472</v>
      </c>
    </row>
    <row r="129" ht="15.75" customHeight="1">
      <c r="A129" s="6" t="s">
        <v>663</v>
      </c>
      <c r="B129" s="97">
        <v>44042.0</v>
      </c>
      <c r="C129" s="6">
        <v>0.1543</v>
      </c>
      <c r="D129" s="97">
        <v>44067.0</v>
      </c>
      <c r="E129" s="6">
        <f t="shared" si="6"/>
        <v>0.006172</v>
      </c>
      <c r="F129" s="6">
        <v>0.4355</v>
      </c>
      <c r="G129" s="97">
        <v>44077.0</v>
      </c>
      <c r="H129" s="6">
        <f t="shared" si="8"/>
        <v>0.01244285714</v>
      </c>
    </row>
    <row r="130" ht="15.75" customHeight="1">
      <c r="A130" s="6" t="s">
        <v>664</v>
      </c>
      <c r="B130" s="97">
        <v>44042.0</v>
      </c>
      <c r="C130" s="6">
        <v>0.35</v>
      </c>
      <c r="D130" s="97">
        <v>44055.0</v>
      </c>
      <c r="E130" s="6">
        <f t="shared" si="6"/>
        <v>0.02692307692</v>
      </c>
      <c r="F130" s="6">
        <v>0.5984</v>
      </c>
      <c r="G130" s="97">
        <v>44061.0</v>
      </c>
      <c r="H130" s="6">
        <f t="shared" si="8"/>
        <v>0.03149473684</v>
      </c>
    </row>
    <row r="131" ht="15.75" customHeight="1">
      <c r="A131" s="6" t="s">
        <v>665</v>
      </c>
      <c r="B131" s="97">
        <v>44042.0</v>
      </c>
      <c r="C131" s="6">
        <v>0.3857</v>
      </c>
      <c r="D131" s="97">
        <v>44046.0</v>
      </c>
      <c r="E131" s="6">
        <f t="shared" si="6"/>
        <v>0.096425</v>
      </c>
      <c r="F131" s="6">
        <v>0.9602</v>
      </c>
      <c r="G131" s="97">
        <v>44055.0</v>
      </c>
      <c r="H131" s="6">
        <f t="shared" si="8"/>
        <v>0.07386153846</v>
      </c>
    </row>
    <row r="132" ht="15.75" customHeight="1">
      <c r="A132" s="6" t="s">
        <v>666</v>
      </c>
      <c r="B132" s="97">
        <v>44042.0</v>
      </c>
      <c r="C132" s="6">
        <v>0.1705</v>
      </c>
      <c r="D132" s="97">
        <v>44046.0</v>
      </c>
      <c r="E132" s="6">
        <f t="shared" si="6"/>
        <v>0.042625</v>
      </c>
      <c r="F132" s="6">
        <v>1.054</v>
      </c>
      <c r="G132" s="97">
        <v>44055.0</v>
      </c>
      <c r="H132" s="6">
        <f t="shared" si="8"/>
        <v>0.08107692308</v>
      </c>
    </row>
    <row r="133" ht="15.75" customHeight="1">
      <c r="A133" s="6" t="s">
        <v>667</v>
      </c>
      <c r="B133" s="97">
        <v>44042.0</v>
      </c>
      <c r="C133" s="6">
        <v>0.3772</v>
      </c>
      <c r="D133" s="97">
        <v>44046.0</v>
      </c>
      <c r="E133" s="6">
        <f t="shared" si="6"/>
        <v>0.0943</v>
      </c>
      <c r="F133" s="6">
        <v>0.8251</v>
      </c>
      <c r="G133" s="97">
        <v>44055.0</v>
      </c>
      <c r="H133" s="6">
        <f t="shared" si="8"/>
        <v>0.06346923077</v>
      </c>
    </row>
    <row r="134" ht="15.75" customHeight="1">
      <c r="A134" s="6" t="s">
        <v>668</v>
      </c>
      <c r="B134" s="97">
        <v>44042.0</v>
      </c>
      <c r="C134" s="6">
        <v>0.3582</v>
      </c>
      <c r="D134" s="97">
        <v>44046.0</v>
      </c>
      <c r="E134" s="6">
        <f t="shared" si="6"/>
        <v>0.08955</v>
      </c>
      <c r="F134" s="6">
        <v>1.036</v>
      </c>
      <c r="G134" s="97">
        <v>44055.0</v>
      </c>
      <c r="H134" s="6">
        <f t="shared" si="8"/>
        <v>0.07969230769</v>
      </c>
    </row>
    <row r="135" ht="15.75" customHeight="1">
      <c r="A135" s="6" t="s">
        <v>669</v>
      </c>
      <c r="B135" s="97">
        <v>44042.0</v>
      </c>
      <c r="C135" s="6">
        <v>0.2781</v>
      </c>
      <c r="D135" s="97">
        <v>44046.0</v>
      </c>
      <c r="E135" s="6">
        <f t="shared" si="6"/>
        <v>0.069525</v>
      </c>
      <c r="F135" s="6">
        <v>1.817</v>
      </c>
      <c r="G135" s="97">
        <v>44055.0</v>
      </c>
      <c r="H135" s="6">
        <f t="shared" si="8"/>
        <v>0.1397692308</v>
      </c>
    </row>
    <row r="136" ht="15.75" customHeight="1">
      <c r="A136" s="6" t="s">
        <v>670</v>
      </c>
      <c r="B136" s="97">
        <v>44042.0</v>
      </c>
      <c r="C136" s="6">
        <v>0.6363</v>
      </c>
      <c r="D136" s="97">
        <v>44046.0</v>
      </c>
      <c r="E136" s="6">
        <f t="shared" si="6"/>
        <v>0.159075</v>
      </c>
      <c r="F136" s="6" t="s">
        <v>35</v>
      </c>
      <c r="G136" s="6" t="s">
        <v>35</v>
      </c>
      <c r="H136" s="6" t="s">
        <v>35</v>
      </c>
    </row>
    <row r="137" ht="15.75" customHeight="1">
      <c r="A137" s="6" t="s">
        <v>671</v>
      </c>
      <c r="B137" s="97">
        <v>44042.0</v>
      </c>
      <c r="C137" s="6">
        <v>0.349</v>
      </c>
      <c r="D137" s="97">
        <v>44046.0</v>
      </c>
      <c r="E137" s="6">
        <f t="shared" si="6"/>
        <v>0.08725</v>
      </c>
      <c r="F137" s="6">
        <v>1.52</v>
      </c>
      <c r="G137" s="97">
        <v>44055.0</v>
      </c>
      <c r="H137" s="6">
        <f t="shared" ref="H137:H156" si="9">F137/(G137-B137)</f>
        <v>0.1169230769</v>
      </c>
    </row>
    <row r="138" ht="15.75" customHeight="1">
      <c r="A138" s="6" t="s">
        <v>672</v>
      </c>
      <c r="B138" s="97">
        <v>44042.0</v>
      </c>
      <c r="C138" s="6">
        <v>0.4042</v>
      </c>
      <c r="D138" s="97">
        <v>44046.0</v>
      </c>
      <c r="E138" s="6">
        <f t="shared" si="6"/>
        <v>0.10105</v>
      </c>
      <c r="F138" s="6">
        <v>1.203</v>
      </c>
      <c r="G138" s="97">
        <v>44055.0</v>
      </c>
      <c r="H138" s="6">
        <f t="shared" si="9"/>
        <v>0.09253846154</v>
      </c>
    </row>
    <row r="139" ht="15.75" customHeight="1">
      <c r="A139" s="6" t="s">
        <v>673</v>
      </c>
      <c r="B139" s="97">
        <v>44042.0</v>
      </c>
      <c r="C139" s="6">
        <v>0.2366</v>
      </c>
      <c r="D139" s="97">
        <v>44046.0</v>
      </c>
      <c r="E139" s="6">
        <f t="shared" si="6"/>
        <v>0.05915</v>
      </c>
      <c r="F139" s="6">
        <v>1.018</v>
      </c>
      <c r="G139" s="97">
        <v>44055.0</v>
      </c>
      <c r="H139" s="6">
        <f t="shared" si="9"/>
        <v>0.07830769231</v>
      </c>
    </row>
    <row r="140" ht="15.75" customHeight="1">
      <c r="A140" s="6" t="s">
        <v>674</v>
      </c>
      <c r="B140" s="97">
        <v>44042.0</v>
      </c>
      <c r="C140" s="6">
        <v>0.2542</v>
      </c>
      <c r="D140" s="97">
        <v>44046.0</v>
      </c>
      <c r="E140" s="6">
        <f t="shared" si="6"/>
        <v>0.06355</v>
      </c>
      <c r="F140" s="6">
        <v>0.5628</v>
      </c>
      <c r="G140" s="97">
        <v>44055.0</v>
      </c>
      <c r="H140" s="6">
        <f t="shared" si="9"/>
        <v>0.04329230769</v>
      </c>
    </row>
    <row r="141" ht="15.75" customHeight="1">
      <c r="A141" s="6" t="s">
        <v>675</v>
      </c>
      <c r="B141" s="97">
        <v>44042.0</v>
      </c>
      <c r="C141" s="6">
        <v>0.6436</v>
      </c>
      <c r="D141" s="97">
        <v>44046.0</v>
      </c>
      <c r="E141" s="6">
        <f t="shared" si="6"/>
        <v>0.1609</v>
      </c>
      <c r="F141" s="6">
        <v>0.9397</v>
      </c>
      <c r="G141" s="97">
        <v>44055.0</v>
      </c>
      <c r="H141" s="6">
        <f t="shared" si="9"/>
        <v>0.07228461538</v>
      </c>
    </row>
    <row r="142" ht="15.75" customHeight="1">
      <c r="A142" s="6" t="s">
        <v>676</v>
      </c>
      <c r="B142" s="97">
        <v>44042.0</v>
      </c>
      <c r="C142" s="6">
        <v>0.2865</v>
      </c>
      <c r="D142" s="97">
        <v>44046.0</v>
      </c>
      <c r="E142" s="6">
        <f t="shared" si="6"/>
        <v>0.071625</v>
      </c>
      <c r="F142" s="6">
        <v>1.168</v>
      </c>
      <c r="G142" s="97">
        <v>44055.0</v>
      </c>
      <c r="H142" s="6">
        <f t="shared" si="9"/>
        <v>0.08984615385</v>
      </c>
    </row>
    <row r="143" ht="15.75" customHeight="1">
      <c r="A143" s="6" t="s">
        <v>677</v>
      </c>
      <c r="B143" s="97">
        <v>44043.0</v>
      </c>
      <c r="C143" s="6">
        <v>0.334</v>
      </c>
      <c r="D143" s="97">
        <v>44061.0</v>
      </c>
      <c r="E143" s="6">
        <f t="shared" si="6"/>
        <v>0.01855555556</v>
      </c>
      <c r="F143" s="6">
        <v>0.4367</v>
      </c>
      <c r="G143" s="97">
        <v>44074.0</v>
      </c>
      <c r="H143" s="6">
        <f t="shared" si="9"/>
        <v>0.01408709677</v>
      </c>
    </row>
    <row r="144" ht="15.75" customHeight="1">
      <c r="A144" s="6" t="s">
        <v>678</v>
      </c>
      <c r="B144" s="97">
        <v>44043.0</v>
      </c>
      <c r="C144" s="6">
        <v>0.1778</v>
      </c>
      <c r="D144" s="97">
        <v>44061.0</v>
      </c>
      <c r="E144" s="6">
        <f t="shared" si="6"/>
        <v>0.009877777778</v>
      </c>
      <c r="F144" s="6">
        <v>0.8351</v>
      </c>
      <c r="G144" s="97">
        <v>44074.0</v>
      </c>
      <c r="H144" s="6">
        <f t="shared" si="9"/>
        <v>0.02693870968</v>
      </c>
    </row>
    <row r="145" ht="15.75" customHeight="1">
      <c r="A145" s="6" t="s">
        <v>679</v>
      </c>
      <c r="B145" s="97">
        <v>44043.0</v>
      </c>
      <c r="C145" s="6">
        <v>0.1312</v>
      </c>
      <c r="D145" s="97">
        <v>44061.0</v>
      </c>
      <c r="E145" s="6">
        <f t="shared" si="6"/>
        <v>0.007288888889</v>
      </c>
      <c r="F145" s="6">
        <v>0.7536</v>
      </c>
      <c r="G145" s="97">
        <v>44074.0</v>
      </c>
      <c r="H145" s="6">
        <f t="shared" si="9"/>
        <v>0.02430967742</v>
      </c>
    </row>
    <row r="146" ht="15.75" customHeight="1">
      <c r="A146" s="6" t="s">
        <v>680</v>
      </c>
      <c r="B146" s="97">
        <v>44043.0</v>
      </c>
      <c r="C146" s="6">
        <v>0.5029</v>
      </c>
      <c r="D146" s="97">
        <v>44061.0</v>
      </c>
      <c r="E146" s="6">
        <f t="shared" si="6"/>
        <v>0.02793888889</v>
      </c>
      <c r="F146" s="6">
        <v>0.7203</v>
      </c>
      <c r="G146" s="97">
        <v>44074.0</v>
      </c>
      <c r="H146" s="6">
        <f t="shared" si="9"/>
        <v>0.02323548387</v>
      </c>
    </row>
    <row r="147" ht="15.75" customHeight="1">
      <c r="A147" s="6" t="s">
        <v>681</v>
      </c>
      <c r="B147" s="97">
        <v>44043.0</v>
      </c>
      <c r="C147" s="6">
        <v>0.6037</v>
      </c>
      <c r="D147" s="97">
        <v>44061.0</v>
      </c>
      <c r="E147" s="6">
        <f t="shared" si="6"/>
        <v>0.03353888889</v>
      </c>
      <c r="F147" s="6">
        <v>0.8774</v>
      </c>
      <c r="G147" s="97">
        <v>44091.0</v>
      </c>
      <c r="H147" s="6">
        <f t="shared" si="9"/>
        <v>0.01827916667</v>
      </c>
    </row>
    <row r="148" ht="15.75" customHeight="1">
      <c r="A148" s="6" t="s">
        <v>682</v>
      </c>
      <c r="B148" s="97">
        <v>44043.0</v>
      </c>
      <c r="C148" s="6">
        <v>0.2635</v>
      </c>
      <c r="D148" s="97">
        <v>44061.0</v>
      </c>
      <c r="E148" s="6">
        <f t="shared" si="6"/>
        <v>0.01463888889</v>
      </c>
      <c r="F148" s="6">
        <v>0.8229</v>
      </c>
      <c r="G148" s="97">
        <v>44074.0</v>
      </c>
      <c r="H148" s="6">
        <f t="shared" si="9"/>
        <v>0.02654516129</v>
      </c>
    </row>
    <row r="149" ht="15.75" customHeight="1">
      <c r="A149" s="6" t="s">
        <v>683</v>
      </c>
      <c r="B149" s="97">
        <v>44043.0</v>
      </c>
      <c r="C149" s="6">
        <v>0.6251</v>
      </c>
      <c r="D149" s="97">
        <v>44061.0</v>
      </c>
      <c r="E149" s="6">
        <f t="shared" si="6"/>
        <v>0.03472777778</v>
      </c>
      <c r="F149" s="6">
        <v>0.8413</v>
      </c>
      <c r="G149" s="97">
        <v>44091.0</v>
      </c>
      <c r="H149" s="6">
        <f t="shared" si="9"/>
        <v>0.01752708333</v>
      </c>
    </row>
    <row r="150" ht="15.75" customHeight="1">
      <c r="A150" s="6" t="s">
        <v>684</v>
      </c>
      <c r="B150" s="97">
        <v>44043.0</v>
      </c>
      <c r="C150" s="6">
        <v>0.5976</v>
      </c>
      <c r="D150" s="97">
        <v>44061.0</v>
      </c>
      <c r="E150" s="6">
        <f t="shared" si="6"/>
        <v>0.0332</v>
      </c>
      <c r="F150" s="6">
        <v>0.7175</v>
      </c>
      <c r="G150" s="97">
        <v>44074.0</v>
      </c>
      <c r="H150" s="6">
        <f t="shared" si="9"/>
        <v>0.02314516129</v>
      </c>
    </row>
    <row r="151" ht="15.75" customHeight="1">
      <c r="A151" s="6" t="s">
        <v>685</v>
      </c>
      <c r="B151" s="97">
        <v>44043.0</v>
      </c>
      <c r="C151" s="6">
        <v>0.9832</v>
      </c>
      <c r="D151" s="97">
        <v>44049.0</v>
      </c>
      <c r="E151" s="6">
        <f t="shared" si="6"/>
        <v>0.1638666667</v>
      </c>
      <c r="F151" s="6">
        <v>1.826</v>
      </c>
      <c r="G151" s="97">
        <v>44055.0</v>
      </c>
      <c r="H151" s="6">
        <f t="shared" si="9"/>
        <v>0.1521666667</v>
      </c>
    </row>
    <row r="152" ht="15.75" customHeight="1">
      <c r="A152" s="6" t="s">
        <v>686</v>
      </c>
      <c r="B152" s="97">
        <v>44043.0</v>
      </c>
      <c r="C152" s="6">
        <v>0.9072</v>
      </c>
      <c r="D152" s="97">
        <v>44049.0</v>
      </c>
      <c r="E152" s="6">
        <f t="shared" si="6"/>
        <v>0.1512</v>
      </c>
      <c r="F152" s="6">
        <v>1.528</v>
      </c>
      <c r="G152" s="97">
        <v>44055.0</v>
      </c>
      <c r="H152" s="6">
        <f t="shared" si="9"/>
        <v>0.1273333333</v>
      </c>
    </row>
    <row r="153" ht="15.75" customHeight="1">
      <c r="A153" s="6" t="s">
        <v>687</v>
      </c>
      <c r="B153" s="97">
        <v>44043.0</v>
      </c>
      <c r="C153" s="6">
        <v>1.123</v>
      </c>
      <c r="D153" s="97">
        <v>44049.0</v>
      </c>
      <c r="E153" s="6">
        <f t="shared" si="6"/>
        <v>0.1871666667</v>
      </c>
      <c r="F153" s="6">
        <v>1.329</v>
      </c>
      <c r="G153" s="97">
        <v>44055.0</v>
      </c>
      <c r="H153" s="6">
        <f t="shared" si="9"/>
        <v>0.11075</v>
      </c>
    </row>
    <row r="154" ht="15.75" customHeight="1">
      <c r="A154" s="6" t="s">
        <v>688</v>
      </c>
      <c r="B154" s="97">
        <v>44043.0</v>
      </c>
      <c r="C154" s="6">
        <v>1.073</v>
      </c>
      <c r="D154" s="97">
        <v>44049.0</v>
      </c>
      <c r="E154" s="6">
        <f t="shared" si="6"/>
        <v>0.1788333333</v>
      </c>
      <c r="F154" s="6">
        <v>1.839</v>
      </c>
      <c r="G154" s="97">
        <v>44055.0</v>
      </c>
      <c r="H154" s="6">
        <f t="shared" si="9"/>
        <v>0.15325</v>
      </c>
    </row>
    <row r="155" ht="15.75" customHeight="1">
      <c r="A155" s="6" t="s">
        <v>689</v>
      </c>
      <c r="B155" s="97">
        <v>44043.0</v>
      </c>
      <c r="C155" s="6">
        <v>1.1</v>
      </c>
      <c r="D155" s="97">
        <v>44049.0</v>
      </c>
      <c r="E155" s="6">
        <f t="shared" si="6"/>
        <v>0.1833333333</v>
      </c>
      <c r="F155" s="6">
        <v>1.912</v>
      </c>
      <c r="G155" s="97">
        <v>44055.0</v>
      </c>
      <c r="H155" s="6">
        <f t="shared" si="9"/>
        <v>0.1593333333</v>
      </c>
    </row>
    <row r="156" ht="15.75" customHeight="1">
      <c r="A156" s="6" t="s">
        <v>690</v>
      </c>
      <c r="B156" s="97">
        <v>44043.0</v>
      </c>
      <c r="C156" s="6">
        <v>0.7421</v>
      </c>
      <c r="D156" s="97">
        <v>44049.0</v>
      </c>
      <c r="E156" s="6">
        <f t="shared" si="6"/>
        <v>0.1236833333</v>
      </c>
      <c r="F156" s="6">
        <v>1.878</v>
      </c>
      <c r="G156" s="97">
        <v>44055.0</v>
      </c>
      <c r="H156" s="6">
        <f t="shared" si="9"/>
        <v>0.1565</v>
      </c>
    </row>
    <row r="157" ht="15.75" customHeight="1">
      <c r="A157" s="6" t="s">
        <v>691</v>
      </c>
      <c r="B157" s="97">
        <v>44043.0</v>
      </c>
      <c r="C157" s="6">
        <v>0.8048</v>
      </c>
      <c r="D157" s="97">
        <v>44049.0</v>
      </c>
      <c r="E157" s="6">
        <f t="shared" si="6"/>
        <v>0.1341333333</v>
      </c>
      <c r="F157" s="6" t="s">
        <v>35</v>
      </c>
      <c r="G157" s="6" t="s">
        <v>35</v>
      </c>
    </row>
    <row r="158" ht="15.75" customHeight="1">
      <c r="A158" s="6" t="s">
        <v>692</v>
      </c>
      <c r="B158" s="97">
        <v>44043.0</v>
      </c>
      <c r="C158" s="6">
        <v>0.9082</v>
      </c>
      <c r="D158" s="97">
        <v>44049.0</v>
      </c>
      <c r="E158" s="6">
        <f t="shared" si="6"/>
        <v>0.1513666667</v>
      </c>
      <c r="F158" s="6">
        <v>1.869</v>
      </c>
      <c r="G158" s="97">
        <v>44055.0</v>
      </c>
      <c r="H158" s="6">
        <f>F158/(G158-B158)</f>
        <v>0.15575</v>
      </c>
    </row>
    <row r="159" ht="15.75" customHeight="1">
      <c r="A159" s="6" t="s">
        <v>693</v>
      </c>
      <c r="B159" s="97">
        <v>44043.0</v>
      </c>
      <c r="C159" s="6">
        <v>1.083</v>
      </c>
      <c r="D159" s="97">
        <v>44049.0</v>
      </c>
      <c r="E159" s="6">
        <f t="shared" si="6"/>
        <v>0.1805</v>
      </c>
      <c r="F159" s="6" t="s">
        <v>35</v>
      </c>
      <c r="G159" s="6" t="s">
        <v>35</v>
      </c>
    </row>
    <row r="160" ht="15.75" customHeight="1">
      <c r="A160" s="6" t="s">
        <v>694</v>
      </c>
      <c r="B160" s="97">
        <v>44043.0</v>
      </c>
      <c r="C160" s="6">
        <v>0.8028</v>
      </c>
      <c r="D160" s="97">
        <v>44049.0</v>
      </c>
      <c r="E160" s="6">
        <f t="shared" si="6"/>
        <v>0.1338</v>
      </c>
      <c r="F160" s="6">
        <v>1.517</v>
      </c>
      <c r="G160" s="97">
        <v>44055.0</v>
      </c>
      <c r="H160" s="6">
        <f t="shared" ref="H160:H162" si="10">F160/(G160-B160)</f>
        <v>0.1264166667</v>
      </c>
    </row>
    <row r="161" ht="15.75" customHeight="1">
      <c r="A161" s="6" t="s">
        <v>695</v>
      </c>
      <c r="B161" s="97">
        <v>44043.0</v>
      </c>
      <c r="C161" s="6">
        <v>1.012</v>
      </c>
      <c r="D161" s="97">
        <v>44049.0</v>
      </c>
      <c r="E161" s="6">
        <f t="shared" si="6"/>
        <v>0.1686666667</v>
      </c>
      <c r="F161" s="6">
        <v>1.755</v>
      </c>
      <c r="G161" s="97">
        <v>44055.0</v>
      </c>
      <c r="H161" s="6">
        <f t="shared" si="10"/>
        <v>0.14625</v>
      </c>
    </row>
    <row r="162" ht="15.75" customHeight="1">
      <c r="A162" s="6" t="s">
        <v>696</v>
      </c>
      <c r="B162" s="97">
        <v>44043.0</v>
      </c>
      <c r="C162" s="6">
        <v>0.7579</v>
      </c>
      <c r="D162" s="97">
        <v>44049.0</v>
      </c>
      <c r="E162" s="6">
        <f t="shared" si="6"/>
        <v>0.1263166667</v>
      </c>
      <c r="F162" s="6">
        <v>1.838</v>
      </c>
      <c r="G162" s="97">
        <v>44055.0</v>
      </c>
      <c r="H162" s="6">
        <f t="shared" si="10"/>
        <v>0.1531666667</v>
      </c>
    </row>
    <row r="163" ht="15.75" customHeight="1">
      <c r="A163" s="6" t="s">
        <v>697</v>
      </c>
      <c r="B163" s="97">
        <v>44046.0</v>
      </c>
      <c r="C163" s="6">
        <v>0.4105</v>
      </c>
      <c r="D163" s="97">
        <v>44075.0</v>
      </c>
      <c r="E163" s="6">
        <f t="shared" si="6"/>
        <v>0.01415517241</v>
      </c>
      <c r="L163" s="6">
        <v>0.6166</v>
      </c>
    </row>
    <row r="164" ht="15.75" customHeight="1">
      <c r="A164" s="6" t="s">
        <v>698</v>
      </c>
      <c r="B164" s="97">
        <v>44046.0</v>
      </c>
      <c r="C164" s="6">
        <v>0.4408</v>
      </c>
      <c r="D164" s="97">
        <v>44075.0</v>
      </c>
      <c r="E164" s="6">
        <f t="shared" si="6"/>
        <v>0.0152</v>
      </c>
      <c r="L164" s="6">
        <v>0.4811</v>
      </c>
    </row>
    <row r="165" ht="15.75" customHeight="1">
      <c r="A165" s="6" t="s">
        <v>699</v>
      </c>
      <c r="B165" s="97">
        <v>44046.0</v>
      </c>
      <c r="C165" s="6">
        <v>0.3718</v>
      </c>
      <c r="D165" s="97">
        <v>44075.0</v>
      </c>
      <c r="E165" s="6">
        <f t="shared" si="6"/>
        <v>0.01282068966</v>
      </c>
      <c r="L165" s="6">
        <v>0.5359</v>
      </c>
    </row>
    <row r="166" ht="15.75" customHeight="1">
      <c r="A166" s="6" t="s">
        <v>700</v>
      </c>
      <c r="B166" s="97">
        <v>44046.0</v>
      </c>
      <c r="C166" s="6">
        <v>0.3397</v>
      </c>
      <c r="D166" s="97">
        <v>44075.0</v>
      </c>
      <c r="E166" s="6">
        <f t="shared" si="6"/>
        <v>0.0117137931</v>
      </c>
      <c r="L166" s="6">
        <v>0.521</v>
      </c>
    </row>
    <row r="167" ht="15.75" customHeight="1">
      <c r="A167" s="6" t="s">
        <v>701</v>
      </c>
      <c r="B167" s="97">
        <v>44046.0</v>
      </c>
      <c r="C167" s="6">
        <v>0.3358</v>
      </c>
      <c r="D167" s="97">
        <v>44075.0</v>
      </c>
      <c r="E167" s="6">
        <f t="shared" si="6"/>
        <v>0.01157931034</v>
      </c>
      <c r="L167" s="6">
        <v>0.5165</v>
      </c>
    </row>
    <row r="168" ht="15.75" customHeight="1">
      <c r="A168" s="6" t="s">
        <v>702</v>
      </c>
      <c r="B168" s="97">
        <v>44046.0</v>
      </c>
      <c r="C168" s="6">
        <v>0.3489</v>
      </c>
      <c r="D168" s="97">
        <v>44075.0</v>
      </c>
      <c r="E168" s="6">
        <f t="shared" si="6"/>
        <v>0.01203103448</v>
      </c>
      <c r="L168" s="6">
        <v>0.5706</v>
      </c>
    </row>
    <row r="169" ht="15.75" customHeight="1">
      <c r="A169" s="6" t="s">
        <v>703</v>
      </c>
      <c r="B169" s="97">
        <v>44046.0</v>
      </c>
      <c r="C169" s="6">
        <v>0.3446</v>
      </c>
      <c r="D169" s="97">
        <v>44075.0</v>
      </c>
      <c r="E169" s="6">
        <f t="shared" si="6"/>
        <v>0.01188275862</v>
      </c>
      <c r="L169" s="6">
        <v>0.5617</v>
      </c>
    </row>
    <row r="170" ht="15.75" customHeight="1">
      <c r="A170" s="6" t="s">
        <v>704</v>
      </c>
      <c r="B170" s="97">
        <v>44046.0</v>
      </c>
      <c r="C170" s="6">
        <v>0.3097</v>
      </c>
      <c r="D170" s="97">
        <v>44075.0</v>
      </c>
      <c r="E170" s="6">
        <f t="shared" si="6"/>
        <v>0.01067931034</v>
      </c>
      <c r="L170" s="6">
        <v>0.455</v>
      </c>
    </row>
    <row r="171" ht="15.75" customHeight="1">
      <c r="A171" s="6" t="s">
        <v>705</v>
      </c>
      <c r="B171" s="97">
        <v>44046.0</v>
      </c>
      <c r="C171" s="6">
        <v>0.7201</v>
      </c>
      <c r="D171" s="97">
        <v>44055.0</v>
      </c>
      <c r="E171" s="6">
        <f t="shared" si="6"/>
        <v>0.08001111111</v>
      </c>
      <c r="G171" s="97"/>
      <c r="L171" s="6" t="s">
        <v>706</v>
      </c>
    </row>
    <row r="172" ht="15.75" customHeight="1">
      <c r="A172" s="6" t="s">
        <v>707</v>
      </c>
      <c r="B172" s="97">
        <v>44046.0</v>
      </c>
      <c r="C172" s="6">
        <v>0.7546</v>
      </c>
      <c r="D172" s="97">
        <v>44055.0</v>
      </c>
      <c r="E172" s="6">
        <f t="shared" si="6"/>
        <v>0.08384444444</v>
      </c>
      <c r="F172" s="6">
        <v>1.088</v>
      </c>
      <c r="G172" s="97">
        <v>44061.0</v>
      </c>
      <c r="H172" s="6">
        <f t="shared" ref="H172:H174" si="11">F172/(G172-B172)</f>
        <v>0.07253333333</v>
      </c>
      <c r="L172" s="6" t="s">
        <v>706</v>
      </c>
    </row>
    <row r="173" ht="15.75" customHeight="1">
      <c r="A173" s="6" t="s">
        <v>708</v>
      </c>
      <c r="B173" s="97">
        <v>44046.0</v>
      </c>
      <c r="C173" s="6">
        <v>0.6945</v>
      </c>
      <c r="D173" s="97">
        <v>44055.0</v>
      </c>
      <c r="E173" s="6">
        <f t="shared" si="6"/>
        <v>0.07716666667</v>
      </c>
      <c r="F173" s="6">
        <v>1.083</v>
      </c>
      <c r="G173" s="97">
        <v>44061.0</v>
      </c>
      <c r="H173" s="6">
        <f t="shared" si="11"/>
        <v>0.0722</v>
      </c>
      <c r="L173" s="6" t="s">
        <v>706</v>
      </c>
    </row>
    <row r="174" ht="15.75" customHeight="1">
      <c r="A174" s="6" t="s">
        <v>709</v>
      </c>
      <c r="B174" s="97">
        <v>44046.0</v>
      </c>
      <c r="C174" s="6">
        <v>0.695</v>
      </c>
      <c r="D174" s="97">
        <v>44055.0</v>
      </c>
      <c r="E174" s="6">
        <f t="shared" si="6"/>
        <v>0.07722222222</v>
      </c>
      <c r="F174" s="6">
        <v>1.01</v>
      </c>
      <c r="G174" s="97">
        <v>44061.0</v>
      </c>
      <c r="H174" s="6">
        <f t="shared" si="11"/>
        <v>0.06733333333</v>
      </c>
      <c r="L174" s="6" t="s">
        <v>706</v>
      </c>
    </row>
    <row r="175" ht="15.75" customHeight="1">
      <c r="A175" s="6" t="s">
        <v>710</v>
      </c>
      <c r="B175" s="97">
        <v>44046.0</v>
      </c>
      <c r="C175" s="6">
        <v>0.6842</v>
      </c>
      <c r="D175" s="97">
        <v>44055.0</v>
      </c>
      <c r="E175" s="6">
        <f t="shared" si="6"/>
        <v>0.07602222222</v>
      </c>
      <c r="G175" s="97"/>
      <c r="L175" s="6" t="s">
        <v>706</v>
      </c>
    </row>
    <row r="176" ht="15.75" customHeight="1">
      <c r="A176" s="6" t="s">
        <v>711</v>
      </c>
      <c r="B176" s="97">
        <v>44046.0</v>
      </c>
      <c r="C176" s="6">
        <v>0.4998</v>
      </c>
      <c r="D176" s="97">
        <v>44055.0</v>
      </c>
      <c r="E176" s="6">
        <f t="shared" si="6"/>
        <v>0.05553333333</v>
      </c>
      <c r="G176" s="97"/>
      <c r="L176" s="6" t="s">
        <v>706</v>
      </c>
    </row>
    <row r="177" ht="15.75" customHeight="1">
      <c r="A177" s="6" t="s">
        <v>712</v>
      </c>
      <c r="B177" s="97">
        <v>44046.0</v>
      </c>
      <c r="C177" s="6">
        <v>0.5076</v>
      </c>
      <c r="D177" s="97">
        <v>44055.0</v>
      </c>
      <c r="E177" s="6">
        <f t="shared" si="6"/>
        <v>0.0564</v>
      </c>
      <c r="F177" s="6">
        <v>0.9031</v>
      </c>
      <c r="G177" s="97">
        <v>44061.0</v>
      </c>
      <c r="H177" s="6">
        <f t="shared" ref="H177:H182" si="12">F177/(G177-B177)</f>
        <v>0.06020666667</v>
      </c>
      <c r="L177" s="6" t="s">
        <v>706</v>
      </c>
    </row>
    <row r="178" ht="15.75" customHeight="1">
      <c r="A178" s="6" t="s">
        <v>713</v>
      </c>
      <c r="B178" s="97">
        <v>44046.0</v>
      </c>
      <c r="C178" s="6">
        <v>0.703</v>
      </c>
      <c r="D178" s="97">
        <v>44055.0</v>
      </c>
      <c r="E178" s="6">
        <f t="shared" si="6"/>
        <v>0.07811111111</v>
      </c>
      <c r="F178" s="6">
        <v>1.021</v>
      </c>
      <c r="G178" s="97">
        <v>44061.0</v>
      </c>
      <c r="H178" s="6">
        <f t="shared" si="12"/>
        <v>0.06806666667</v>
      </c>
      <c r="L178" s="6" t="s">
        <v>706</v>
      </c>
    </row>
    <row r="179" ht="15.75" customHeight="1">
      <c r="A179" s="6" t="s">
        <v>714</v>
      </c>
      <c r="B179" s="97">
        <v>44046.0</v>
      </c>
      <c r="C179" s="6">
        <v>0.6848</v>
      </c>
      <c r="D179" s="97">
        <v>44055.0</v>
      </c>
      <c r="E179" s="6">
        <f t="shared" si="6"/>
        <v>0.07608888889</v>
      </c>
      <c r="F179" s="6">
        <v>0.8568</v>
      </c>
      <c r="G179" s="97">
        <v>44061.0</v>
      </c>
      <c r="H179" s="6">
        <f t="shared" si="12"/>
        <v>0.05712</v>
      </c>
      <c r="L179" s="6" t="s">
        <v>706</v>
      </c>
    </row>
    <row r="180" ht="15.75" customHeight="1">
      <c r="A180" s="6" t="s">
        <v>715</v>
      </c>
      <c r="B180" s="97">
        <v>44046.0</v>
      </c>
      <c r="C180" s="6">
        <v>0.6176</v>
      </c>
      <c r="D180" s="97">
        <v>44055.0</v>
      </c>
      <c r="E180" s="6">
        <f t="shared" si="6"/>
        <v>0.06862222222</v>
      </c>
      <c r="F180" s="6">
        <v>1.086</v>
      </c>
      <c r="G180" s="97">
        <v>44061.0</v>
      </c>
      <c r="H180" s="6">
        <f t="shared" si="12"/>
        <v>0.0724</v>
      </c>
      <c r="L180" s="6" t="s">
        <v>706</v>
      </c>
    </row>
    <row r="181" ht="15.75" customHeight="1">
      <c r="A181" s="6" t="s">
        <v>716</v>
      </c>
      <c r="B181" s="97">
        <v>44046.0</v>
      </c>
      <c r="C181" s="6">
        <v>0.7016</v>
      </c>
      <c r="D181" s="97">
        <v>44055.0</v>
      </c>
      <c r="E181" s="6">
        <f t="shared" si="6"/>
        <v>0.07795555556</v>
      </c>
      <c r="F181" s="6">
        <v>0.985</v>
      </c>
      <c r="G181" s="97">
        <v>44061.0</v>
      </c>
      <c r="H181" s="6">
        <f t="shared" si="12"/>
        <v>0.06566666667</v>
      </c>
      <c r="L181" s="6" t="s">
        <v>706</v>
      </c>
    </row>
    <row r="182" ht="15.75" customHeight="1">
      <c r="A182" s="6" t="s">
        <v>717</v>
      </c>
      <c r="B182" s="97">
        <v>44046.0</v>
      </c>
      <c r="C182" s="6">
        <v>0.6396</v>
      </c>
      <c r="D182" s="97">
        <v>44055.0</v>
      </c>
      <c r="E182" s="6">
        <f t="shared" si="6"/>
        <v>0.07106666667</v>
      </c>
      <c r="F182" s="6">
        <v>0.9492</v>
      </c>
      <c r="G182" s="97">
        <v>44061.0</v>
      </c>
      <c r="H182" s="6">
        <f t="shared" si="12"/>
        <v>0.06328</v>
      </c>
      <c r="L182" s="6" t="s">
        <v>706</v>
      </c>
    </row>
    <row r="183" ht="15.75" customHeight="1">
      <c r="A183" s="6" t="s">
        <v>718</v>
      </c>
      <c r="B183" s="97">
        <v>44046.0</v>
      </c>
      <c r="C183" s="6">
        <v>0.3993</v>
      </c>
      <c r="D183" s="97">
        <v>44075.0</v>
      </c>
      <c r="E183" s="6">
        <f t="shared" si="6"/>
        <v>0.01376896552</v>
      </c>
      <c r="L183" s="6">
        <v>0.5271</v>
      </c>
    </row>
    <row r="184" ht="15.75" customHeight="1">
      <c r="A184" s="6" t="s">
        <v>719</v>
      </c>
      <c r="B184" s="97">
        <v>44046.0</v>
      </c>
      <c r="C184" s="6">
        <v>0.108</v>
      </c>
      <c r="D184" s="97">
        <v>44075.0</v>
      </c>
      <c r="E184" s="6">
        <f t="shared" si="6"/>
        <v>0.003724137931</v>
      </c>
      <c r="L184" s="6">
        <v>0.4661</v>
      </c>
    </row>
    <row r="185" ht="15.75" customHeight="1">
      <c r="A185" s="6" t="s">
        <v>720</v>
      </c>
      <c r="B185" s="97">
        <v>44046.0</v>
      </c>
      <c r="C185" s="6">
        <v>0.3462</v>
      </c>
      <c r="D185" s="97">
        <v>44075.0</v>
      </c>
      <c r="E185" s="6">
        <f t="shared" si="6"/>
        <v>0.01193793103</v>
      </c>
      <c r="L185" s="6">
        <v>0.5326</v>
      </c>
    </row>
    <row r="186" ht="15.75" customHeight="1">
      <c r="A186" s="6" t="s">
        <v>721</v>
      </c>
      <c r="B186" s="97">
        <v>44046.0</v>
      </c>
      <c r="C186" s="6">
        <v>0.371</v>
      </c>
      <c r="D186" s="97">
        <v>44075.0</v>
      </c>
      <c r="E186" s="6">
        <f t="shared" si="6"/>
        <v>0.01279310345</v>
      </c>
      <c r="L186" s="6">
        <v>0.5365</v>
      </c>
    </row>
    <row r="187" ht="15.75" customHeight="1">
      <c r="A187" s="6" t="s">
        <v>722</v>
      </c>
      <c r="B187" s="108">
        <v>44046.0</v>
      </c>
      <c r="C187" s="109" t="s">
        <v>41</v>
      </c>
      <c r="D187" s="108">
        <v>44075.0</v>
      </c>
      <c r="E187" s="109"/>
      <c r="F187" s="109">
        <v>0.4422</v>
      </c>
      <c r="G187" s="108">
        <v>44095.0</v>
      </c>
      <c r="H187" s="109">
        <f>F187/(G187-B187)</f>
        <v>0.009024489796</v>
      </c>
      <c r="I187" s="109"/>
      <c r="J187" s="109"/>
      <c r="K187" s="109"/>
      <c r="L187" s="109">
        <v>0.5073</v>
      </c>
    </row>
    <row r="188" ht="15.75" customHeight="1">
      <c r="A188" s="6" t="s">
        <v>723</v>
      </c>
      <c r="B188" s="97">
        <v>44046.0</v>
      </c>
      <c r="C188" s="6">
        <v>0.3491</v>
      </c>
      <c r="D188" s="97">
        <v>44075.0</v>
      </c>
      <c r="E188" s="6">
        <f t="shared" ref="E188:E190" si="13">C188/(D188-B188)</f>
        <v>0.01203793103</v>
      </c>
      <c r="L188" s="6">
        <v>0.4181</v>
      </c>
    </row>
    <row r="189" ht="15.75" customHeight="1">
      <c r="A189" s="6" t="s">
        <v>724</v>
      </c>
      <c r="B189" s="97">
        <v>44046.0</v>
      </c>
      <c r="C189" s="6">
        <v>0.3185</v>
      </c>
      <c r="D189" s="97">
        <v>44075.0</v>
      </c>
      <c r="E189" s="6">
        <f t="shared" si="13"/>
        <v>0.01098275862</v>
      </c>
      <c r="L189" s="6">
        <v>0.4818</v>
      </c>
    </row>
    <row r="190" ht="15.75" customHeight="1">
      <c r="A190" s="6" t="s">
        <v>725</v>
      </c>
      <c r="B190" s="97">
        <v>44046.0</v>
      </c>
      <c r="C190" s="6">
        <v>0.2516</v>
      </c>
      <c r="D190" s="97">
        <v>44075.0</v>
      </c>
      <c r="E190" s="6">
        <f t="shared" si="13"/>
        <v>0.008675862069</v>
      </c>
      <c r="G190" s="97"/>
      <c r="L190" s="6">
        <v>0.4314</v>
      </c>
    </row>
    <row r="191" ht="15.75" customHeight="1">
      <c r="A191" s="6" t="s">
        <v>726</v>
      </c>
      <c r="B191" s="108">
        <v>44046.0</v>
      </c>
      <c r="C191" s="109">
        <v>0.5225</v>
      </c>
      <c r="D191" s="108">
        <v>44055.0</v>
      </c>
      <c r="E191" s="109"/>
      <c r="F191" s="109"/>
      <c r="G191" s="109"/>
      <c r="H191" s="109"/>
      <c r="I191" s="109"/>
      <c r="J191" s="109"/>
      <c r="K191" s="109"/>
      <c r="L191" s="109" t="s">
        <v>727</v>
      </c>
    </row>
    <row r="192" ht="15.75" customHeight="1">
      <c r="A192" s="6" t="s">
        <v>728</v>
      </c>
      <c r="B192" s="97">
        <v>44046.0</v>
      </c>
      <c r="C192" s="6">
        <v>0.4331</v>
      </c>
      <c r="D192" s="97">
        <v>44055.0</v>
      </c>
      <c r="E192" s="6">
        <f t="shared" ref="E192:E193" si="14">C192/(D192-B192)</f>
        <v>0.04812222222</v>
      </c>
      <c r="F192" s="6">
        <v>0.9602</v>
      </c>
      <c r="G192" s="97">
        <v>44061.0</v>
      </c>
      <c r="H192" s="6">
        <f t="shared" ref="H192:H194" si="15">F192/(G192-B192)</f>
        <v>0.06401333333</v>
      </c>
      <c r="L192" s="6" t="s">
        <v>727</v>
      </c>
    </row>
    <row r="193" ht="15.75" customHeight="1">
      <c r="A193" s="6" t="s">
        <v>729</v>
      </c>
      <c r="B193" s="97">
        <v>44046.0</v>
      </c>
      <c r="C193" s="6">
        <v>0.5275</v>
      </c>
      <c r="D193" s="97">
        <v>44055.0</v>
      </c>
      <c r="E193" s="6">
        <f t="shared" si="14"/>
        <v>0.05861111111</v>
      </c>
      <c r="F193" s="6">
        <v>0.9146</v>
      </c>
      <c r="G193" s="97">
        <v>44061.0</v>
      </c>
      <c r="H193" s="6">
        <f t="shared" si="15"/>
        <v>0.06097333333</v>
      </c>
      <c r="L193" s="6" t="s">
        <v>727</v>
      </c>
    </row>
    <row r="194" ht="15.75" customHeight="1">
      <c r="A194" s="6" t="s">
        <v>730</v>
      </c>
      <c r="B194" s="108">
        <v>44046.0</v>
      </c>
      <c r="C194" s="109"/>
      <c r="D194" s="109"/>
      <c r="E194" s="109"/>
      <c r="F194" s="109">
        <v>0.5806</v>
      </c>
      <c r="G194" s="108">
        <v>44061.0</v>
      </c>
      <c r="H194" s="109">
        <f t="shared" si="15"/>
        <v>0.03870666667</v>
      </c>
      <c r="I194" s="109"/>
      <c r="J194" s="109"/>
      <c r="K194" s="109"/>
      <c r="L194" s="109" t="s">
        <v>727</v>
      </c>
    </row>
    <row r="195" ht="15.75" customHeight="1">
      <c r="A195" s="6" t="s">
        <v>731</v>
      </c>
      <c r="B195" s="97">
        <v>44046.0</v>
      </c>
      <c r="C195" s="6">
        <v>0.5488</v>
      </c>
      <c r="D195" s="97">
        <v>44055.0</v>
      </c>
      <c r="E195" s="6">
        <f t="shared" ref="E195:E242" si="16">C195/(D195-B195)</f>
        <v>0.06097777778</v>
      </c>
      <c r="F195" s="100"/>
      <c r="G195" s="6" t="s">
        <v>35</v>
      </c>
      <c r="L195" s="6" t="s">
        <v>727</v>
      </c>
    </row>
    <row r="196" ht="15.75" customHeight="1">
      <c r="A196" s="6" t="s">
        <v>732</v>
      </c>
      <c r="B196" s="97">
        <v>44046.0</v>
      </c>
      <c r="C196" s="6">
        <v>0.507</v>
      </c>
      <c r="D196" s="97">
        <v>44055.0</v>
      </c>
      <c r="E196" s="6">
        <f t="shared" si="16"/>
        <v>0.05633333333</v>
      </c>
      <c r="F196" s="6">
        <v>1.086</v>
      </c>
      <c r="G196" s="97">
        <v>44061.0</v>
      </c>
      <c r="H196" s="6">
        <f>F196/(G196-B196)</f>
        <v>0.0724</v>
      </c>
      <c r="L196" s="6" t="s">
        <v>727</v>
      </c>
    </row>
    <row r="197" ht="15.75" customHeight="1">
      <c r="A197" s="6" t="s">
        <v>733</v>
      </c>
      <c r="B197" s="97">
        <v>44046.0</v>
      </c>
      <c r="C197" s="6">
        <v>0.711</v>
      </c>
      <c r="D197" s="97">
        <v>44055.0</v>
      </c>
      <c r="E197" s="6">
        <f t="shared" si="16"/>
        <v>0.079</v>
      </c>
      <c r="F197" s="100"/>
      <c r="G197" s="6" t="s">
        <v>35</v>
      </c>
      <c r="L197" s="6" t="s">
        <v>727</v>
      </c>
    </row>
    <row r="198" ht="15.75" customHeight="1">
      <c r="A198" s="6" t="s">
        <v>734</v>
      </c>
      <c r="B198" s="97">
        <v>44046.0</v>
      </c>
      <c r="C198" s="6">
        <v>0.6238</v>
      </c>
      <c r="D198" s="97">
        <v>44055.0</v>
      </c>
      <c r="E198" s="6">
        <f t="shared" si="16"/>
        <v>0.06931111111</v>
      </c>
      <c r="F198" s="100"/>
      <c r="G198" s="6" t="s">
        <v>35</v>
      </c>
      <c r="L198" s="6" t="s">
        <v>727</v>
      </c>
    </row>
    <row r="199" ht="15.75" customHeight="1">
      <c r="A199" s="6" t="s">
        <v>735</v>
      </c>
      <c r="B199" s="97">
        <v>44046.0</v>
      </c>
      <c r="C199" s="6">
        <v>0.3861</v>
      </c>
      <c r="D199" s="97">
        <v>44055.0</v>
      </c>
      <c r="E199" s="6">
        <f t="shared" si="16"/>
        <v>0.0429</v>
      </c>
      <c r="F199" s="6">
        <v>0.906</v>
      </c>
      <c r="G199" s="97">
        <v>44061.0</v>
      </c>
      <c r="H199" s="6">
        <f t="shared" ref="H199:H202" si="17">F199/(G199-B199)</f>
        <v>0.0604</v>
      </c>
      <c r="L199" s="6" t="s">
        <v>727</v>
      </c>
    </row>
    <row r="200" ht="15.75" customHeight="1">
      <c r="A200" s="6" t="s">
        <v>736</v>
      </c>
      <c r="B200" s="97">
        <v>44046.0</v>
      </c>
      <c r="C200" s="6">
        <v>0.5999</v>
      </c>
      <c r="D200" s="97">
        <v>44055.0</v>
      </c>
      <c r="E200" s="6">
        <f t="shared" si="16"/>
        <v>0.06665555556</v>
      </c>
      <c r="F200" s="6">
        <v>0.9493</v>
      </c>
      <c r="G200" s="97">
        <v>44061.0</v>
      </c>
      <c r="H200" s="6">
        <f t="shared" si="17"/>
        <v>0.06328666667</v>
      </c>
      <c r="L200" s="6" t="s">
        <v>727</v>
      </c>
    </row>
    <row r="201" ht="15.75" customHeight="1">
      <c r="A201" s="6" t="s">
        <v>737</v>
      </c>
      <c r="B201" s="97">
        <v>44046.0</v>
      </c>
      <c r="C201" s="6">
        <v>0.6008</v>
      </c>
      <c r="D201" s="97">
        <v>44055.0</v>
      </c>
      <c r="E201" s="6">
        <f t="shared" si="16"/>
        <v>0.06675555556</v>
      </c>
      <c r="F201" s="6">
        <v>0.9564</v>
      </c>
      <c r="G201" s="97">
        <v>44061.0</v>
      </c>
      <c r="H201" s="6">
        <f t="shared" si="17"/>
        <v>0.06376</v>
      </c>
      <c r="L201" s="6" t="s">
        <v>727</v>
      </c>
    </row>
    <row r="202" ht="15.75" customHeight="1">
      <c r="A202" s="6" t="s">
        <v>738</v>
      </c>
      <c r="B202" s="97">
        <v>44046.0</v>
      </c>
      <c r="C202" s="6">
        <v>0.4677</v>
      </c>
      <c r="D202" s="97">
        <v>44055.0</v>
      </c>
      <c r="E202" s="6">
        <f t="shared" si="16"/>
        <v>0.05196666667</v>
      </c>
      <c r="F202" s="6">
        <v>0.7358</v>
      </c>
      <c r="G202" s="97">
        <v>44061.0</v>
      </c>
      <c r="H202" s="6">
        <f t="shared" si="17"/>
        <v>0.04905333333</v>
      </c>
      <c r="L202" s="6" t="s">
        <v>727</v>
      </c>
    </row>
    <row r="203" ht="15.75" customHeight="1">
      <c r="A203" s="6" t="s">
        <v>739</v>
      </c>
      <c r="B203" s="97">
        <v>44047.0</v>
      </c>
      <c r="C203" s="6">
        <v>0.4394</v>
      </c>
      <c r="D203" s="97">
        <v>44077.0</v>
      </c>
      <c r="E203" s="6">
        <f t="shared" si="16"/>
        <v>0.01464666667</v>
      </c>
      <c r="L203" s="6">
        <v>0.625</v>
      </c>
    </row>
    <row r="204" ht="15.75" customHeight="1">
      <c r="A204" s="6" t="s">
        <v>740</v>
      </c>
      <c r="B204" s="97">
        <v>44047.0</v>
      </c>
      <c r="C204" s="6">
        <v>0.3725</v>
      </c>
      <c r="D204" s="97">
        <v>44077.0</v>
      </c>
      <c r="E204" s="6">
        <f t="shared" si="16"/>
        <v>0.01241666667</v>
      </c>
      <c r="L204" s="6">
        <v>0.5192</v>
      </c>
    </row>
    <row r="205" ht="15.75" customHeight="1">
      <c r="A205" s="6" t="s">
        <v>741</v>
      </c>
      <c r="B205" s="97">
        <v>44047.0</v>
      </c>
      <c r="C205" s="6">
        <v>0.4703</v>
      </c>
      <c r="D205" s="97">
        <v>44077.0</v>
      </c>
      <c r="E205" s="6">
        <f t="shared" si="16"/>
        <v>0.01567666667</v>
      </c>
      <c r="L205" s="6">
        <v>0.563</v>
      </c>
    </row>
    <row r="206" ht="15.75" customHeight="1">
      <c r="A206" s="6" t="s">
        <v>742</v>
      </c>
      <c r="B206" s="97">
        <v>44047.0</v>
      </c>
      <c r="C206" s="6">
        <v>0.312</v>
      </c>
      <c r="D206" s="97">
        <v>44077.0</v>
      </c>
      <c r="E206" s="6">
        <f t="shared" si="16"/>
        <v>0.0104</v>
      </c>
      <c r="L206" s="6">
        <v>0.5319</v>
      </c>
    </row>
    <row r="207" ht="15.75" customHeight="1">
      <c r="A207" s="6" t="s">
        <v>743</v>
      </c>
      <c r="B207" s="97">
        <v>44047.0</v>
      </c>
      <c r="C207" s="6">
        <v>0.3394</v>
      </c>
      <c r="D207" s="97">
        <v>44077.0</v>
      </c>
      <c r="E207" s="6">
        <f t="shared" si="16"/>
        <v>0.01131333333</v>
      </c>
      <c r="L207" s="6">
        <v>0.5248</v>
      </c>
    </row>
    <row r="208" ht="15.75" customHeight="1">
      <c r="A208" s="6" t="s">
        <v>744</v>
      </c>
      <c r="B208" s="97">
        <v>44047.0</v>
      </c>
      <c r="C208" s="6">
        <v>0.4368</v>
      </c>
      <c r="D208" s="97">
        <v>44077.0</v>
      </c>
      <c r="E208" s="6">
        <f t="shared" si="16"/>
        <v>0.01456</v>
      </c>
      <c r="L208" s="6">
        <v>0.4988</v>
      </c>
    </row>
    <row r="209" ht="15.75" customHeight="1">
      <c r="A209" s="6" t="s">
        <v>745</v>
      </c>
      <c r="B209" s="97">
        <v>44047.0</v>
      </c>
      <c r="C209" s="6">
        <v>0.4329</v>
      </c>
      <c r="D209" s="97">
        <v>44077.0</v>
      </c>
      <c r="E209" s="6">
        <f t="shared" si="16"/>
        <v>0.01443</v>
      </c>
      <c r="L209" s="6">
        <v>0.5315</v>
      </c>
    </row>
    <row r="210" ht="15.75" customHeight="1">
      <c r="A210" s="6" t="s">
        <v>746</v>
      </c>
      <c r="B210" s="97">
        <v>44047.0</v>
      </c>
      <c r="C210" s="6">
        <v>0.3569</v>
      </c>
      <c r="D210" s="97">
        <v>44077.0</v>
      </c>
      <c r="E210" s="6">
        <f t="shared" si="16"/>
        <v>0.01189666667</v>
      </c>
      <c r="L210" s="6">
        <v>0.4977</v>
      </c>
    </row>
    <row r="211" ht="15.75" customHeight="1">
      <c r="A211" s="6" t="s">
        <v>747</v>
      </c>
      <c r="B211" s="97">
        <v>44047.0</v>
      </c>
      <c r="C211" s="6">
        <v>0.5503</v>
      </c>
      <c r="D211" s="97">
        <v>44055.0</v>
      </c>
      <c r="E211" s="6">
        <f t="shared" si="16"/>
        <v>0.0687875</v>
      </c>
      <c r="F211" s="6">
        <v>0.9783</v>
      </c>
      <c r="G211" s="97">
        <v>44061.0</v>
      </c>
      <c r="H211" s="6">
        <f t="shared" ref="H211:H222" si="18">F211/(G211-B211)</f>
        <v>0.06987857143</v>
      </c>
      <c r="L211" s="6" t="s">
        <v>727</v>
      </c>
    </row>
    <row r="212" ht="15.75" customHeight="1">
      <c r="A212" s="6" t="s">
        <v>748</v>
      </c>
      <c r="B212" s="97">
        <v>44047.0</v>
      </c>
      <c r="C212" s="6">
        <v>0.5576</v>
      </c>
      <c r="D212" s="97">
        <v>44055.0</v>
      </c>
      <c r="E212" s="6">
        <f t="shared" si="16"/>
        <v>0.0697</v>
      </c>
      <c r="F212" s="6">
        <v>0.8408</v>
      </c>
      <c r="G212" s="97">
        <v>44061.0</v>
      </c>
      <c r="H212" s="6">
        <f t="shared" si="18"/>
        <v>0.06005714286</v>
      </c>
      <c r="L212" s="6" t="s">
        <v>727</v>
      </c>
    </row>
    <row r="213" ht="15.75" customHeight="1">
      <c r="A213" s="6" t="s">
        <v>749</v>
      </c>
      <c r="B213" s="97">
        <v>44047.0</v>
      </c>
      <c r="C213" s="6">
        <v>0.5206</v>
      </c>
      <c r="D213" s="97">
        <v>44055.0</v>
      </c>
      <c r="E213" s="6">
        <f t="shared" si="16"/>
        <v>0.065075</v>
      </c>
      <c r="F213" s="6">
        <v>0.9698</v>
      </c>
      <c r="G213" s="97">
        <v>44061.0</v>
      </c>
      <c r="H213" s="6">
        <f t="shared" si="18"/>
        <v>0.06927142857</v>
      </c>
      <c r="L213" s="6" t="s">
        <v>727</v>
      </c>
    </row>
    <row r="214" ht="15.75" customHeight="1">
      <c r="A214" s="6" t="s">
        <v>750</v>
      </c>
      <c r="B214" s="97">
        <v>44047.0</v>
      </c>
      <c r="C214" s="6">
        <v>0.614</v>
      </c>
      <c r="D214" s="97">
        <v>44055.0</v>
      </c>
      <c r="E214" s="6">
        <f t="shared" si="16"/>
        <v>0.07675</v>
      </c>
      <c r="F214" s="6">
        <v>1.068</v>
      </c>
      <c r="G214" s="97">
        <v>44061.0</v>
      </c>
      <c r="H214" s="6">
        <f t="shared" si="18"/>
        <v>0.07628571429</v>
      </c>
      <c r="L214" s="6" t="s">
        <v>727</v>
      </c>
    </row>
    <row r="215" ht="15.75" customHeight="1">
      <c r="A215" s="6" t="s">
        <v>751</v>
      </c>
      <c r="B215" s="97">
        <v>44047.0</v>
      </c>
      <c r="C215" s="6">
        <v>0.6355</v>
      </c>
      <c r="D215" s="97">
        <v>44055.0</v>
      </c>
      <c r="E215" s="6">
        <f t="shared" si="16"/>
        <v>0.0794375</v>
      </c>
      <c r="F215" s="6">
        <v>1.097</v>
      </c>
      <c r="G215" s="97">
        <v>44061.0</v>
      </c>
      <c r="H215" s="6">
        <f t="shared" si="18"/>
        <v>0.07835714286</v>
      </c>
      <c r="L215" s="6" t="s">
        <v>727</v>
      </c>
    </row>
    <row r="216" ht="15.75" customHeight="1">
      <c r="A216" s="6" t="s">
        <v>752</v>
      </c>
      <c r="B216" s="97">
        <v>44047.0</v>
      </c>
      <c r="C216" s="6">
        <v>0.7241</v>
      </c>
      <c r="D216" s="97">
        <v>44055.0</v>
      </c>
      <c r="E216" s="6">
        <f t="shared" si="16"/>
        <v>0.0905125</v>
      </c>
      <c r="F216" s="6">
        <v>1.126</v>
      </c>
      <c r="G216" s="97">
        <v>44061.0</v>
      </c>
      <c r="H216" s="6">
        <f t="shared" si="18"/>
        <v>0.08042857143</v>
      </c>
      <c r="L216" s="6" t="s">
        <v>727</v>
      </c>
    </row>
    <row r="217" ht="15.75" customHeight="1">
      <c r="A217" s="6" t="s">
        <v>753</v>
      </c>
      <c r="B217" s="97">
        <v>44047.0</v>
      </c>
      <c r="C217" s="6">
        <v>0.7306</v>
      </c>
      <c r="D217" s="97">
        <v>44055.0</v>
      </c>
      <c r="E217" s="6">
        <f t="shared" si="16"/>
        <v>0.091325</v>
      </c>
      <c r="F217" s="6">
        <v>1.048</v>
      </c>
      <c r="G217" s="97">
        <v>44061.0</v>
      </c>
      <c r="H217" s="6">
        <f t="shared" si="18"/>
        <v>0.07485714286</v>
      </c>
      <c r="L217" s="6" t="s">
        <v>727</v>
      </c>
    </row>
    <row r="218" ht="15.75" customHeight="1">
      <c r="A218" s="6" t="s">
        <v>754</v>
      </c>
      <c r="B218" s="97">
        <v>44047.0</v>
      </c>
      <c r="C218" s="6">
        <v>0.731</v>
      </c>
      <c r="D218" s="97">
        <v>44055.0</v>
      </c>
      <c r="E218" s="6">
        <f t="shared" si="16"/>
        <v>0.091375</v>
      </c>
      <c r="F218" s="6">
        <v>1.201</v>
      </c>
      <c r="G218" s="97">
        <v>44061.0</v>
      </c>
      <c r="H218" s="6">
        <f t="shared" si="18"/>
        <v>0.08578571429</v>
      </c>
      <c r="L218" s="6" t="s">
        <v>727</v>
      </c>
    </row>
    <row r="219" ht="15.75" customHeight="1">
      <c r="A219" s="6" t="s">
        <v>755</v>
      </c>
      <c r="B219" s="97">
        <v>44047.0</v>
      </c>
      <c r="C219" s="6">
        <v>0.469</v>
      </c>
      <c r="D219" s="97">
        <v>44055.0</v>
      </c>
      <c r="E219" s="6">
        <f t="shared" si="16"/>
        <v>0.058625</v>
      </c>
      <c r="F219" s="6">
        <v>0.9757</v>
      </c>
      <c r="G219" s="97">
        <v>44061.0</v>
      </c>
      <c r="H219" s="6">
        <f t="shared" si="18"/>
        <v>0.06969285714</v>
      </c>
      <c r="L219" s="6" t="s">
        <v>727</v>
      </c>
    </row>
    <row r="220" ht="15.75" customHeight="1">
      <c r="A220" s="6" t="s">
        <v>756</v>
      </c>
      <c r="B220" s="97">
        <v>44047.0</v>
      </c>
      <c r="C220" s="6">
        <v>0.6541</v>
      </c>
      <c r="D220" s="97">
        <v>44055.0</v>
      </c>
      <c r="E220" s="6">
        <f t="shared" si="16"/>
        <v>0.0817625</v>
      </c>
      <c r="F220" s="6">
        <v>1.086</v>
      </c>
      <c r="G220" s="97">
        <v>44061.0</v>
      </c>
      <c r="H220" s="6">
        <f t="shared" si="18"/>
        <v>0.07757142857</v>
      </c>
      <c r="L220" s="6" t="s">
        <v>727</v>
      </c>
    </row>
    <row r="221" ht="15.75" customHeight="1">
      <c r="A221" s="6" t="s">
        <v>757</v>
      </c>
      <c r="B221" s="97">
        <v>44047.0</v>
      </c>
      <c r="C221" s="6">
        <v>0.6502</v>
      </c>
      <c r="D221" s="97">
        <v>44055.0</v>
      </c>
      <c r="E221" s="6">
        <f t="shared" si="16"/>
        <v>0.081275</v>
      </c>
      <c r="F221" s="6">
        <v>1.088</v>
      </c>
      <c r="G221" s="97">
        <v>44061.0</v>
      </c>
      <c r="H221" s="6">
        <f t="shared" si="18"/>
        <v>0.07771428571</v>
      </c>
      <c r="L221" s="6" t="s">
        <v>727</v>
      </c>
    </row>
    <row r="222" ht="15.75" customHeight="1">
      <c r="A222" s="6" t="s">
        <v>758</v>
      </c>
      <c r="B222" s="97">
        <v>44047.0</v>
      </c>
      <c r="C222" s="6">
        <v>0.6588</v>
      </c>
      <c r="D222" s="97">
        <v>44055.0</v>
      </c>
      <c r="E222" s="6">
        <f t="shared" si="16"/>
        <v>0.08235</v>
      </c>
      <c r="F222" s="6">
        <v>1.059</v>
      </c>
      <c r="G222" s="97">
        <v>44061.0</v>
      </c>
      <c r="H222" s="6">
        <f t="shared" si="18"/>
        <v>0.07564285714</v>
      </c>
      <c r="L222" s="6" t="s">
        <v>727</v>
      </c>
    </row>
    <row r="223" ht="15.75" customHeight="1">
      <c r="A223" s="6" t="s">
        <v>759</v>
      </c>
      <c r="B223" s="97">
        <v>44047.0</v>
      </c>
      <c r="C223" s="6">
        <v>0.3878</v>
      </c>
      <c r="D223" s="97">
        <v>44075.0</v>
      </c>
      <c r="E223" s="6">
        <f t="shared" si="16"/>
        <v>0.01385</v>
      </c>
      <c r="L223" s="6">
        <v>0.5863</v>
      </c>
    </row>
    <row r="224" ht="15.75" customHeight="1">
      <c r="A224" s="6" t="s">
        <v>760</v>
      </c>
      <c r="B224" s="97">
        <v>44047.0</v>
      </c>
      <c r="C224" s="6">
        <v>0.2037</v>
      </c>
      <c r="D224" s="97">
        <v>44075.0</v>
      </c>
      <c r="E224" s="6">
        <f t="shared" si="16"/>
        <v>0.007275</v>
      </c>
      <c r="L224" s="6">
        <v>0.3377</v>
      </c>
    </row>
    <row r="225" ht="15.75" customHeight="1">
      <c r="A225" s="6" t="s">
        <v>761</v>
      </c>
      <c r="B225" s="97">
        <v>44047.0</v>
      </c>
      <c r="C225" s="6">
        <v>0.4147</v>
      </c>
      <c r="D225" s="97">
        <v>44075.0</v>
      </c>
      <c r="E225" s="6">
        <f t="shared" si="16"/>
        <v>0.01481071429</v>
      </c>
      <c r="L225" s="6">
        <v>0.4858</v>
      </c>
    </row>
    <row r="226" ht="15.75" customHeight="1">
      <c r="A226" s="6" t="s">
        <v>762</v>
      </c>
      <c r="B226" s="97">
        <v>44047.0</v>
      </c>
      <c r="C226" s="6">
        <v>0.3774</v>
      </c>
      <c r="D226" s="97">
        <v>44075.0</v>
      </c>
      <c r="E226" s="6">
        <f t="shared" si="16"/>
        <v>0.01347857143</v>
      </c>
      <c r="L226" s="6">
        <v>0.4054</v>
      </c>
    </row>
    <row r="227" ht="15.75" customHeight="1">
      <c r="A227" s="6" t="s">
        <v>763</v>
      </c>
      <c r="B227" s="97">
        <v>44047.0</v>
      </c>
      <c r="C227" s="6">
        <v>0.3786</v>
      </c>
      <c r="D227" s="97">
        <v>44075.0</v>
      </c>
      <c r="E227" s="6">
        <f t="shared" si="16"/>
        <v>0.01352142857</v>
      </c>
      <c r="L227" s="6">
        <v>0.586</v>
      </c>
    </row>
    <row r="228" ht="15.75" customHeight="1">
      <c r="A228" s="6" t="s">
        <v>764</v>
      </c>
      <c r="B228" s="97">
        <v>44047.0</v>
      </c>
      <c r="C228" s="6">
        <v>0.3807</v>
      </c>
      <c r="D228" s="97">
        <v>44075.0</v>
      </c>
      <c r="E228" s="6">
        <f t="shared" si="16"/>
        <v>0.01359642857</v>
      </c>
      <c r="L228" s="6">
        <v>0.6134</v>
      </c>
    </row>
    <row r="229" ht="15.75" customHeight="1">
      <c r="A229" s="6" t="s">
        <v>765</v>
      </c>
      <c r="B229" s="97">
        <v>44047.0</v>
      </c>
      <c r="C229" s="6">
        <v>0.3431</v>
      </c>
      <c r="D229" s="97">
        <v>44075.0</v>
      </c>
      <c r="E229" s="6">
        <f t="shared" si="16"/>
        <v>0.01225357143</v>
      </c>
      <c r="L229" s="6">
        <v>0.6093</v>
      </c>
    </row>
    <row r="230" ht="15.75" customHeight="1">
      <c r="A230" s="6" t="s">
        <v>766</v>
      </c>
      <c r="B230" s="97">
        <v>44047.0</v>
      </c>
      <c r="C230" s="6">
        <v>0.4127</v>
      </c>
      <c r="D230" s="97">
        <v>44075.0</v>
      </c>
      <c r="E230" s="6">
        <f t="shared" si="16"/>
        <v>0.01473928571</v>
      </c>
      <c r="L230" s="6">
        <v>0.736</v>
      </c>
    </row>
    <row r="231" ht="15.75" customHeight="1">
      <c r="A231" s="6" t="s">
        <v>767</v>
      </c>
      <c r="B231" s="97">
        <v>44047.0</v>
      </c>
      <c r="C231" s="6">
        <v>0.825</v>
      </c>
      <c r="D231" s="97">
        <v>44055.0</v>
      </c>
      <c r="E231" s="6">
        <f t="shared" si="16"/>
        <v>0.103125</v>
      </c>
      <c r="F231" s="6">
        <v>1.07</v>
      </c>
      <c r="G231" s="97">
        <v>44061.0</v>
      </c>
      <c r="H231" s="6">
        <f t="shared" ref="H231:H242" si="19">F231/(G231-B231)</f>
        <v>0.07642857143</v>
      </c>
      <c r="L231" s="6" t="s">
        <v>706</v>
      </c>
    </row>
    <row r="232" ht="15.75" customHeight="1">
      <c r="A232" s="6" t="s">
        <v>768</v>
      </c>
      <c r="B232" s="97">
        <v>44047.0</v>
      </c>
      <c r="C232" s="6">
        <v>0.575</v>
      </c>
      <c r="D232" s="97">
        <v>44055.0</v>
      </c>
      <c r="E232" s="6">
        <f t="shared" si="16"/>
        <v>0.071875</v>
      </c>
      <c r="F232" s="6">
        <v>0.8538</v>
      </c>
      <c r="G232" s="97">
        <v>44061.0</v>
      </c>
      <c r="H232" s="6">
        <f t="shared" si="19"/>
        <v>0.06098571429</v>
      </c>
      <c r="L232" s="6" t="s">
        <v>706</v>
      </c>
    </row>
    <row r="233" ht="15.75" customHeight="1">
      <c r="A233" s="6" t="s">
        <v>769</v>
      </c>
      <c r="B233" s="97">
        <v>44047.0</v>
      </c>
      <c r="C233" s="6">
        <v>0.6687</v>
      </c>
      <c r="D233" s="97">
        <v>44055.0</v>
      </c>
      <c r="E233" s="6">
        <f t="shared" si="16"/>
        <v>0.0835875</v>
      </c>
      <c r="F233" s="6">
        <v>1.01</v>
      </c>
      <c r="G233" s="97">
        <v>44061.0</v>
      </c>
      <c r="H233" s="6">
        <f t="shared" si="19"/>
        <v>0.07214285714</v>
      </c>
      <c r="L233" s="6" t="s">
        <v>706</v>
      </c>
    </row>
    <row r="234" ht="15.75" customHeight="1">
      <c r="A234" s="6" t="s">
        <v>770</v>
      </c>
      <c r="B234" s="97">
        <v>44047.0</v>
      </c>
      <c r="C234" s="6">
        <v>0.7227</v>
      </c>
      <c r="D234" s="97">
        <v>44055.0</v>
      </c>
      <c r="E234" s="6">
        <f t="shared" si="16"/>
        <v>0.0903375</v>
      </c>
      <c r="F234" s="6">
        <v>1.016</v>
      </c>
      <c r="G234" s="97">
        <v>44061.0</v>
      </c>
      <c r="H234" s="6">
        <f t="shared" si="19"/>
        <v>0.07257142857</v>
      </c>
      <c r="L234" s="6" t="s">
        <v>706</v>
      </c>
    </row>
    <row r="235" ht="15.75" customHeight="1">
      <c r="A235" s="6" t="s">
        <v>771</v>
      </c>
      <c r="B235" s="97">
        <v>44047.0</v>
      </c>
      <c r="C235" s="6">
        <v>0.7357</v>
      </c>
      <c r="D235" s="97">
        <v>44055.0</v>
      </c>
      <c r="E235" s="6">
        <f t="shared" si="16"/>
        <v>0.0919625</v>
      </c>
      <c r="F235" s="6">
        <v>1.124</v>
      </c>
      <c r="G235" s="97">
        <v>44061.0</v>
      </c>
      <c r="H235" s="6">
        <f t="shared" si="19"/>
        <v>0.08028571429</v>
      </c>
      <c r="L235" s="6" t="s">
        <v>706</v>
      </c>
    </row>
    <row r="236" ht="15.75" customHeight="1">
      <c r="A236" s="6" t="s">
        <v>772</v>
      </c>
      <c r="B236" s="97">
        <v>44047.0</v>
      </c>
      <c r="C236" s="6">
        <v>0.7944</v>
      </c>
      <c r="D236" s="97">
        <v>44055.0</v>
      </c>
      <c r="E236" s="6">
        <f t="shared" si="16"/>
        <v>0.0993</v>
      </c>
      <c r="F236" s="6">
        <v>1.117</v>
      </c>
      <c r="G236" s="97">
        <v>44061.0</v>
      </c>
      <c r="H236" s="6">
        <f t="shared" si="19"/>
        <v>0.07978571429</v>
      </c>
      <c r="L236" s="6" t="s">
        <v>706</v>
      </c>
    </row>
    <row r="237" ht="15.75" customHeight="1">
      <c r="A237" s="6" t="s">
        <v>773</v>
      </c>
      <c r="B237" s="97">
        <v>44047.0</v>
      </c>
      <c r="C237" s="6">
        <v>0.5962</v>
      </c>
      <c r="D237" s="97">
        <v>44055.0</v>
      </c>
      <c r="E237" s="6">
        <f t="shared" si="16"/>
        <v>0.074525</v>
      </c>
      <c r="F237" s="6">
        <v>1.096</v>
      </c>
      <c r="G237" s="97">
        <v>44061.0</v>
      </c>
      <c r="H237" s="6">
        <f t="shared" si="19"/>
        <v>0.07828571429</v>
      </c>
      <c r="L237" s="6" t="s">
        <v>706</v>
      </c>
    </row>
    <row r="238" ht="15.75" customHeight="1">
      <c r="A238" s="6" t="s">
        <v>774</v>
      </c>
      <c r="B238" s="97">
        <v>44047.0</v>
      </c>
      <c r="C238" s="6">
        <v>0.5867</v>
      </c>
      <c r="D238" s="97">
        <v>44055.0</v>
      </c>
      <c r="E238" s="6">
        <f t="shared" si="16"/>
        <v>0.0733375</v>
      </c>
      <c r="F238" s="6">
        <v>1.024</v>
      </c>
      <c r="G238" s="97">
        <v>44061.0</v>
      </c>
      <c r="H238" s="6">
        <f t="shared" si="19"/>
        <v>0.07314285714</v>
      </c>
      <c r="L238" s="6" t="s">
        <v>706</v>
      </c>
    </row>
    <row r="239" ht="15.75" customHeight="1">
      <c r="A239" s="6" t="s">
        <v>775</v>
      </c>
      <c r="B239" s="97">
        <v>44047.0</v>
      </c>
      <c r="C239" s="6">
        <v>0.5942</v>
      </c>
      <c r="D239" s="97">
        <v>44055.0</v>
      </c>
      <c r="E239" s="6">
        <f t="shared" si="16"/>
        <v>0.074275</v>
      </c>
      <c r="F239" s="6">
        <v>0.8505</v>
      </c>
      <c r="G239" s="97">
        <v>44061.0</v>
      </c>
      <c r="H239" s="6">
        <f t="shared" si="19"/>
        <v>0.06075</v>
      </c>
      <c r="L239" s="6" t="s">
        <v>706</v>
      </c>
    </row>
    <row r="240" ht="15.75" customHeight="1">
      <c r="A240" s="6" t="s">
        <v>776</v>
      </c>
      <c r="B240" s="97">
        <v>44047.0</v>
      </c>
      <c r="C240" s="6">
        <v>0.6356</v>
      </c>
      <c r="D240" s="97">
        <v>44055.0</v>
      </c>
      <c r="E240" s="6">
        <f t="shared" si="16"/>
        <v>0.07945</v>
      </c>
      <c r="F240" s="6">
        <v>0.8593</v>
      </c>
      <c r="G240" s="97">
        <v>44061.0</v>
      </c>
      <c r="H240" s="6">
        <f t="shared" si="19"/>
        <v>0.06137857143</v>
      </c>
      <c r="L240" s="6" t="s">
        <v>706</v>
      </c>
    </row>
    <row r="241" ht="15.75" customHeight="1">
      <c r="A241" s="6" t="s">
        <v>777</v>
      </c>
      <c r="B241" s="97">
        <v>44047.0</v>
      </c>
      <c r="C241" s="6">
        <v>0.4883</v>
      </c>
      <c r="D241" s="97">
        <v>44055.0</v>
      </c>
      <c r="E241" s="6">
        <f t="shared" si="16"/>
        <v>0.0610375</v>
      </c>
      <c r="F241" s="6">
        <v>0.612</v>
      </c>
      <c r="G241" s="97">
        <v>44061.0</v>
      </c>
      <c r="H241" s="6">
        <f t="shared" si="19"/>
        <v>0.04371428571</v>
      </c>
      <c r="L241" s="6" t="s">
        <v>706</v>
      </c>
    </row>
    <row r="242" ht="15.75" customHeight="1">
      <c r="A242" s="6" t="s">
        <v>778</v>
      </c>
      <c r="B242" s="97">
        <v>44047.0</v>
      </c>
      <c r="C242" s="6">
        <v>0.5109</v>
      </c>
      <c r="D242" s="97">
        <v>44055.0</v>
      </c>
      <c r="E242" s="6">
        <f t="shared" si="16"/>
        <v>0.0638625</v>
      </c>
      <c r="F242" s="6">
        <v>0.7214</v>
      </c>
      <c r="G242" s="97">
        <v>44061.0</v>
      </c>
      <c r="H242" s="6">
        <f t="shared" si="19"/>
        <v>0.05152857143</v>
      </c>
      <c r="L242" s="6" t="s">
        <v>706</v>
      </c>
    </row>
    <row r="243" ht="15.75" customHeight="1">
      <c r="A243" s="6" t="s">
        <v>779</v>
      </c>
      <c r="B243" s="97">
        <v>44059.0</v>
      </c>
      <c r="D243" s="6" t="s">
        <v>47</v>
      </c>
    </row>
    <row r="244" ht="15.75" customHeight="1">
      <c r="A244" s="6" t="s">
        <v>780</v>
      </c>
      <c r="B244" s="97">
        <v>44059.0</v>
      </c>
      <c r="C244" s="6">
        <v>0.479</v>
      </c>
      <c r="D244" s="97">
        <v>44111.0</v>
      </c>
      <c r="E244" s="6">
        <f t="shared" ref="E244:E246" si="20">C244/(D244-B244)</f>
        <v>0.009211538462</v>
      </c>
      <c r="L244" s="6">
        <v>0.479</v>
      </c>
    </row>
    <row r="245" ht="15.75" customHeight="1">
      <c r="A245" s="6" t="s">
        <v>781</v>
      </c>
      <c r="B245" s="97">
        <v>44059.0</v>
      </c>
      <c r="C245" s="6">
        <v>0.4547</v>
      </c>
      <c r="D245" s="97">
        <v>44111.0</v>
      </c>
      <c r="E245" s="6">
        <f t="shared" si="20"/>
        <v>0.008744230769</v>
      </c>
      <c r="L245" s="6">
        <v>0.4547</v>
      </c>
    </row>
    <row r="246" ht="15.75" customHeight="1">
      <c r="A246" s="6" t="s">
        <v>782</v>
      </c>
      <c r="B246" s="97">
        <v>44059.0</v>
      </c>
      <c r="C246" s="6">
        <v>0.6088</v>
      </c>
      <c r="D246" s="97">
        <v>44111.0</v>
      </c>
      <c r="E246" s="6">
        <f t="shared" si="20"/>
        <v>0.01170769231</v>
      </c>
      <c r="L246" s="6">
        <v>0.6088</v>
      </c>
    </row>
    <row r="247" ht="15.75" customHeight="1">
      <c r="A247" s="6" t="s">
        <v>783</v>
      </c>
      <c r="B247" s="97">
        <v>44059.0</v>
      </c>
      <c r="D247" s="6" t="s">
        <v>47</v>
      </c>
    </row>
    <row r="248" ht="15.75" customHeight="1">
      <c r="A248" s="6" t="s">
        <v>784</v>
      </c>
      <c r="B248" s="97">
        <v>44059.0</v>
      </c>
      <c r="D248" s="6" t="s">
        <v>47</v>
      </c>
    </row>
    <row r="249" ht="15.75" customHeight="1">
      <c r="A249" s="6" t="s">
        <v>785</v>
      </c>
      <c r="B249" s="97">
        <v>44059.0</v>
      </c>
      <c r="D249" s="6" t="s">
        <v>47</v>
      </c>
    </row>
    <row r="250" ht="15.75" customHeight="1">
      <c r="A250" s="6" t="s">
        <v>786</v>
      </c>
      <c r="B250" s="97">
        <v>44059.0</v>
      </c>
      <c r="D250" s="6" t="s">
        <v>47</v>
      </c>
    </row>
    <row r="251" ht="15.75" customHeight="1">
      <c r="A251" s="6" t="s">
        <v>787</v>
      </c>
      <c r="B251" s="97">
        <v>44059.0</v>
      </c>
      <c r="C251" s="6">
        <v>0.719</v>
      </c>
      <c r="D251" s="97">
        <v>44064.0</v>
      </c>
      <c r="E251" s="6">
        <f t="shared" ref="E251:E765" si="21">C251/(D251-B251)</f>
        <v>0.1438</v>
      </c>
    </row>
    <row r="252" ht="15.75" customHeight="1">
      <c r="A252" s="6" t="s">
        <v>788</v>
      </c>
      <c r="B252" s="97">
        <v>44059.0</v>
      </c>
      <c r="C252" s="6">
        <v>0.7842</v>
      </c>
      <c r="D252" s="97">
        <v>44064.0</v>
      </c>
      <c r="E252" s="6">
        <f t="shared" si="21"/>
        <v>0.15684</v>
      </c>
      <c r="L252" s="6" t="s">
        <v>789</v>
      </c>
    </row>
    <row r="253" ht="15.75" customHeight="1">
      <c r="A253" s="6" t="s">
        <v>790</v>
      </c>
      <c r="B253" s="97">
        <v>44059.0</v>
      </c>
      <c r="C253" s="6">
        <v>0.8076</v>
      </c>
      <c r="D253" s="97">
        <v>44064.0</v>
      </c>
      <c r="E253" s="6">
        <f t="shared" si="21"/>
        <v>0.16152</v>
      </c>
      <c r="L253" s="6" t="s">
        <v>789</v>
      </c>
    </row>
    <row r="254" ht="15.75" customHeight="1">
      <c r="A254" s="6" t="s">
        <v>791</v>
      </c>
      <c r="B254" s="97">
        <v>44059.0</v>
      </c>
      <c r="C254" s="6">
        <v>1.129</v>
      </c>
      <c r="D254" s="97">
        <v>44064.0</v>
      </c>
      <c r="E254" s="6">
        <f t="shared" si="21"/>
        <v>0.2258</v>
      </c>
      <c r="L254" s="6" t="s">
        <v>789</v>
      </c>
    </row>
    <row r="255" ht="15.75" customHeight="1">
      <c r="A255" s="6" t="s">
        <v>792</v>
      </c>
      <c r="B255" s="97">
        <v>44059.0</v>
      </c>
      <c r="C255" s="6">
        <v>1.627</v>
      </c>
      <c r="D255" s="97">
        <v>44064.0</v>
      </c>
      <c r="E255" s="6">
        <f t="shared" si="21"/>
        <v>0.3254</v>
      </c>
      <c r="L255" s="6" t="s">
        <v>789</v>
      </c>
    </row>
    <row r="256" ht="15.75" customHeight="1">
      <c r="A256" s="6" t="s">
        <v>793</v>
      </c>
      <c r="B256" s="97">
        <v>44059.0</v>
      </c>
      <c r="C256" s="6">
        <v>1.7</v>
      </c>
      <c r="D256" s="97">
        <v>44064.0</v>
      </c>
      <c r="E256" s="6">
        <f t="shared" si="21"/>
        <v>0.34</v>
      </c>
      <c r="L256" s="6" t="s">
        <v>789</v>
      </c>
    </row>
    <row r="257" ht="15.75" customHeight="1">
      <c r="A257" s="6" t="s">
        <v>794</v>
      </c>
      <c r="B257" s="97">
        <v>44059.0</v>
      </c>
      <c r="C257" s="6">
        <v>1.833</v>
      </c>
      <c r="D257" s="97">
        <v>44064.0</v>
      </c>
      <c r="E257" s="6">
        <f t="shared" si="21"/>
        <v>0.3666</v>
      </c>
      <c r="L257" s="6" t="s">
        <v>789</v>
      </c>
    </row>
    <row r="258" ht="15.75" customHeight="1">
      <c r="A258" s="6" t="s">
        <v>795</v>
      </c>
      <c r="B258" s="97">
        <v>44059.0</v>
      </c>
      <c r="C258" s="6">
        <v>2.136</v>
      </c>
      <c r="D258" s="97">
        <v>44064.0</v>
      </c>
      <c r="E258" s="6">
        <f t="shared" si="21"/>
        <v>0.4272</v>
      </c>
      <c r="L258" s="6" t="s">
        <v>789</v>
      </c>
    </row>
    <row r="259" ht="15.75" customHeight="1">
      <c r="A259" s="6" t="s">
        <v>796</v>
      </c>
      <c r="B259" s="97">
        <v>44059.0</v>
      </c>
      <c r="C259" s="6">
        <v>1.36</v>
      </c>
      <c r="D259" s="97">
        <v>44064.0</v>
      </c>
      <c r="E259" s="6">
        <f t="shared" si="21"/>
        <v>0.272</v>
      </c>
      <c r="L259" s="6" t="s">
        <v>789</v>
      </c>
    </row>
    <row r="260" ht="15.75" customHeight="1">
      <c r="A260" s="6" t="s">
        <v>797</v>
      </c>
      <c r="B260" s="97">
        <v>44059.0</v>
      </c>
      <c r="C260" s="6">
        <v>0.9497</v>
      </c>
      <c r="D260" s="97">
        <v>44064.0</v>
      </c>
      <c r="E260" s="6">
        <f t="shared" si="21"/>
        <v>0.18994</v>
      </c>
      <c r="L260" s="6" t="s">
        <v>789</v>
      </c>
    </row>
    <row r="261" ht="15.75" customHeight="1">
      <c r="A261" s="6" t="s">
        <v>798</v>
      </c>
      <c r="B261" s="97">
        <v>44059.0</v>
      </c>
      <c r="C261" s="6">
        <v>1.964</v>
      </c>
      <c r="D261" s="97">
        <v>44064.0</v>
      </c>
      <c r="E261" s="6">
        <f t="shared" si="21"/>
        <v>0.3928</v>
      </c>
      <c r="L261" s="6" t="s">
        <v>789</v>
      </c>
    </row>
    <row r="262" ht="15.75" customHeight="1">
      <c r="A262" s="6" t="s">
        <v>799</v>
      </c>
      <c r="B262" s="97">
        <v>44059.0</v>
      </c>
      <c r="C262" s="6">
        <v>1.943</v>
      </c>
      <c r="D262" s="97">
        <v>44064.0</v>
      </c>
      <c r="E262" s="6">
        <f t="shared" si="21"/>
        <v>0.3886</v>
      </c>
      <c r="L262" s="6" t="s">
        <v>789</v>
      </c>
    </row>
    <row r="263" ht="15.75" customHeight="1">
      <c r="A263" s="6" t="s">
        <v>800</v>
      </c>
      <c r="B263" s="97">
        <v>44064.0</v>
      </c>
      <c r="C263" s="6">
        <v>0.5629</v>
      </c>
      <c r="D263" s="97">
        <v>44082.0</v>
      </c>
      <c r="E263" s="6">
        <f t="shared" si="21"/>
        <v>0.03127222222</v>
      </c>
      <c r="F263" s="6">
        <v>0.759</v>
      </c>
      <c r="G263" s="97">
        <v>44095.0</v>
      </c>
      <c r="H263" s="6">
        <f t="shared" ref="H263:H442" si="22">F263/(G263-B263)</f>
        <v>0.02448387097</v>
      </c>
      <c r="L263" s="6">
        <v>0.9025</v>
      </c>
    </row>
    <row r="264" ht="15.75" customHeight="1">
      <c r="A264" s="6" t="s">
        <v>801</v>
      </c>
      <c r="B264" s="97">
        <v>44064.0</v>
      </c>
      <c r="C264" s="6">
        <v>0.4776</v>
      </c>
      <c r="D264" s="97">
        <v>44082.0</v>
      </c>
      <c r="E264" s="6">
        <f t="shared" si="21"/>
        <v>0.02653333333</v>
      </c>
      <c r="F264" s="6">
        <v>0.9782</v>
      </c>
      <c r="G264" s="97">
        <v>44095.0</v>
      </c>
      <c r="H264" s="6">
        <f t="shared" si="22"/>
        <v>0.03155483871</v>
      </c>
      <c r="L264" s="6">
        <v>0.9782</v>
      </c>
    </row>
    <row r="265" ht="15.75" customHeight="1">
      <c r="A265" s="6" t="s">
        <v>802</v>
      </c>
      <c r="B265" s="97">
        <v>44064.0</v>
      </c>
      <c r="C265" s="6">
        <v>0.3899</v>
      </c>
      <c r="D265" s="97">
        <v>44082.0</v>
      </c>
      <c r="E265" s="6">
        <f t="shared" si="21"/>
        <v>0.02166111111</v>
      </c>
      <c r="F265" s="6">
        <v>1.167</v>
      </c>
      <c r="G265" s="97">
        <v>44095.0</v>
      </c>
      <c r="H265" s="6">
        <f t="shared" si="22"/>
        <v>0.03764516129</v>
      </c>
      <c r="L265" s="6">
        <v>1.167</v>
      </c>
    </row>
    <row r="266" ht="15.75" customHeight="1">
      <c r="A266" s="6" t="s">
        <v>803</v>
      </c>
      <c r="B266" s="97">
        <v>44064.0</v>
      </c>
      <c r="C266" s="6">
        <v>0.5129</v>
      </c>
      <c r="D266" s="97">
        <v>44082.0</v>
      </c>
      <c r="E266" s="6">
        <f t="shared" si="21"/>
        <v>0.02849444444</v>
      </c>
      <c r="F266" s="6">
        <v>0.8367</v>
      </c>
      <c r="G266" s="97">
        <v>44095.0</v>
      </c>
      <c r="H266" s="6">
        <f t="shared" si="22"/>
        <v>0.02699032258</v>
      </c>
      <c r="L266" s="6">
        <v>1.12</v>
      </c>
    </row>
    <row r="267" ht="15.75" customHeight="1">
      <c r="A267" s="6" t="s">
        <v>804</v>
      </c>
      <c r="B267" s="97">
        <v>44064.0</v>
      </c>
      <c r="C267" s="6">
        <v>0.4382</v>
      </c>
      <c r="D267" s="97">
        <v>44082.0</v>
      </c>
      <c r="E267" s="6">
        <f t="shared" si="21"/>
        <v>0.02434444444</v>
      </c>
      <c r="F267" s="6">
        <v>0.8737</v>
      </c>
      <c r="G267" s="97">
        <v>44095.0</v>
      </c>
      <c r="H267" s="6">
        <f t="shared" si="22"/>
        <v>0.02818387097</v>
      </c>
      <c r="L267" s="6">
        <v>1.403</v>
      </c>
    </row>
    <row r="268" ht="15.75" customHeight="1">
      <c r="A268" s="6" t="s">
        <v>805</v>
      </c>
      <c r="B268" s="97">
        <v>44064.0</v>
      </c>
      <c r="C268" s="6">
        <v>0.4283</v>
      </c>
      <c r="D268" s="97">
        <v>44082.0</v>
      </c>
      <c r="E268" s="6">
        <f t="shared" si="21"/>
        <v>0.02379444444</v>
      </c>
      <c r="F268" s="6">
        <v>0.6766</v>
      </c>
      <c r="G268" s="97">
        <v>44095.0</v>
      </c>
      <c r="H268" s="6">
        <f t="shared" si="22"/>
        <v>0.02182580645</v>
      </c>
      <c r="L268" s="6">
        <v>1.417</v>
      </c>
    </row>
    <row r="269" ht="15.75" customHeight="1">
      <c r="A269" s="6" t="s">
        <v>806</v>
      </c>
      <c r="B269" s="97">
        <v>44064.0</v>
      </c>
      <c r="C269" s="6">
        <v>0.5402</v>
      </c>
      <c r="D269" s="97">
        <v>44082.0</v>
      </c>
      <c r="E269" s="6">
        <f t="shared" si="21"/>
        <v>0.03001111111</v>
      </c>
      <c r="F269" s="6">
        <v>0.8586</v>
      </c>
      <c r="G269" s="97">
        <v>44095.0</v>
      </c>
      <c r="H269" s="6">
        <f t="shared" si="22"/>
        <v>0.02769677419</v>
      </c>
      <c r="L269" s="6">
        <v>1.291</v>
      </c>
    </row>
    <row r="270" ht="15.75" customHeight="1">
      <c r="A270" s="6" t="s">
        <v>807</v>
      </c>
      <c r="B270" s="97">
        <v>44064.0</v>
      </c>
      <c r="C270" s="6">
        <v>0.5247</v>
      </c>
      <c r="D270" s="97">
        <v>44082.0</v>
      </c>
      <c r="E270" s="6">
        <f t="shared" si="21"/>
        <v>0.02915</v>
      </c>
      <c r="F270" s="6">
        <v>0.8225</v>
      </c>
      <c r="G270" s="97">
        <v>44095.0</v>
      </c>
      <c r="H270" s="6">
        <f t="shared" si="22"/>
        <v>0.02653225806</v>
      </c>
      <c r="L270" s="6">
        <v>1.286</v>
      </c>
    </row>
    <row r="271" ht="15.75" customHeight="1">
      <c r="A271" s="6" t="s">
        <v>808</v>
      </c>
      <c r="B271" s="97">
        <v>44064.0</v>
      </c>
      <c r="C271" s="6">
        <v>0.5797</v>
      </c>
      <c r="D271" s="97">
        <v>44068.0</v>
      </c>
      <c r="E271" s="6">
        <f t="shared" si="21"/>
        <v>0.144925</v>
      </c>
      <c r="F271" s="6">
        <v>1.77</v>
      </c>
      <c r="G271" s="97">
        <v>44074.0</v>
      </c>
      <c r="H271" s="6">
        <f t="shared" si="22"/>
        <v>0.177</v>
      </c>
      <c r="L271" s="6" t="s">
        <v>809</v>
      </c>
    </row>
    <row r="272" ht="15.75" customHeight="1">
      <c r="A272" s="6" t="s">
        <v>810</v>
      </c>
      <c r="B272" s="97">
        <v>44064.0</v>
      </c>
      <c r="C272" s="6">
        <v>0.6745</v>
      </c>
      <c r="D272" s="97">
        <v>44068.0</v>
      </c>
      <c r="E272" s="6">
        <f t="shared" si="21"/>
        <v>0.168625</v>
      </c>
      <c r="F272" s="6">
        <v>1.82</v>
      </c>
      <c r="G272" s="97">
        <v>44074.0</v>
      </c>
      <c r="H272" s="6">
        <f t="shared" si="22"/>
        <v>0.182</v>
      </c>
      <c r="L272" s="6" t="s">
        <v>809</v>
      </c>
    </row>
    <row r="273" ht="15.75" customHeight="1">
      <c r="A273" s="6" t="s">
        <v>811</v>
      </c>
      <c r="B273" s="97">
        <v>44064.0</v>
      </c>
      <c r="C273" s="6">
        <v>0.548</v>
      </c>
      <c r="D273" s="97">
        <v>44068.0</v>
      </c>
      <c r="E273" s="6">
        <f t="shared" si="21"/>
        <v>0.137</v>
      </c>
      <c r="F273" s="6">
        <v>1.668</v>
      </c>
      <c r="G273" s="97">
        <v>44074.0</v>
      </c>
      <c r="H273" s="6">
        <f t="shared" si="22"/>
        <v>0.1668</v>
      </c>
      <c r="L273" s="6" t="s">
        <v>809</v>
      </c>
    </row>
    <row r="274" ht="15.75" customHeight="1">
      <c r="A274" s="6" t="s">
        <v>812</v>
      </c>
      <c r="B274" s="97">
        <v>44064.0</v>
      </c>
      <c r="C274" s="110">
        <v>0.6439</v>
      </c>
      <c r="D274" s="97">
        <v>44068.0</v>
      </c>
      <c r="E274" s="6">
        <f t="shared" si="21"/>
        <v>0.160975</v>
      </c>
      <c r="F274" s="6">
        <v>1.629</v>
      </c>
      <c r="G274" s="97">
        <v>44074.0</v>
      </c>
      <c r="H274" s="6">
        <f t="shared" si="22"/>
        <v>0.1629</v>
      </c>
      <c r="L274" s="6" t="s">
        <v>809</v>
      </c>
    </row>
    <row r="275" ht="15.75" customHeight="1">
      <c r="A275" s="6" t="s">
        <v>813</v>
      </c>
      <c r="B275" s="97">
        <v>44064.0</v>
      </c>
      <c r="C275" s="6">
        <v>0.6467</v>
      </c>
      <c r="D275" s="97">
        <v>44068.0</v>
      </c>
      <c r="E275" s="6">
        <f t="shared" si="21"/>
        <v>0.161675</v>
      </c>
      <c r="F275" s="6">
        <v>1.871</v>
      </c>
      <c r="G275" s="97">
        <v>44074.0</v>
      </c>
      <c r="H275" s="6">
        <f t="shared" si="22"/>
        <v>0.1871</v>
      </c>
      <c r="L275" s="6" t="s">
        <v>809</v>
      </c>
    </row>
    <row r="276" ht="15.75" customHeight="1">
      <c r="A276" s="6" t="s">
        <v>814</v>
      </c>
      <c r="B276" s="97">
        <v>44064.0</v>
      </c>
      <c r="C276" s="6">
        <v>0.6953</v>
      </c>
      <c r="D276" s="97">
        <v>44068.0</v>
      </c>
      <c r="E276" s="6">
        <f t="shared" si="21"/>
        <v>0.173825</v>
      </c>
      <c r="F276" s="6">
        <v>1.792</v>
      </c>
      <c r="G276" s="97">
        <v>44074.0</v>
      </c>
      <c r="H276" s="6">
        <f t="shared" si="22"/>
        <v>0.1792</v>
      </c>
      <c r="L276" s="6" t="s">
        <v>809</v>
      </c>
    </row>
    <row r="277" ht="15.75" customHeight="1">
      <c r="A277" s="6" t="s">
        <v>815</v>
      </c>
      <c r="B277" s="97">
        <v>44064.0</v>
      </c>
      <c r="C277" s="6">
        <v>0.6089</v>
      </c>
      <c r="D277" s="97">
        <v>44068.0</v>
      </c>
      <c r="E277" s="6">
        <f t="shared" si="21"/>
        <v>0.152225</v>
      </c>
      <c r="F277" s="6">
        <v>1.722</v>
      </c>
      <c r="G277" s="97">
        <v>44074.0</v>
      </c>
      <c r="H277" s="6">
        <f t="shared" si="22"/>
        <v>0.1722</v>
      </c>
      <c r="L277" s="6" t="s">
        <v>809</v>
      </c>
    </row>
    <row r="278" ht="15.75" customHeight="1">
      <c r="A278" s="6" t="s">
        <v>816</v>
      </c>
      <c r="B278" s="97">
        <v>44064.0</v>
      </c>
      <c r="C278" s="6">
        <v>0.751</v>
      </c>
      <c r="D278" s="97">
        <v>44068.0</v>
      </c>
      <c r="E278" s="6">
        <f t="shared" si="21"/>
        <v>0.18775</v>
      </c>
      <c r="F278" s="6">
        <v>1.797</v>
      </c>
      <c r="G278" s="97">
        <v>44074.0</v>
      </c>
      <c r="H278" s="6">
        <f t="shared" si="22"/>
        <v>0.1797</v>
      </c>
      <c r="L278" s="6" t="s">
        <v>809</v>
      </c>
    </row>
    <row r="279" ht="15.75" customHeight="1">
      <c r="A279" s="6" t="s">
        <v>817</v>
      </c>
      <c r="B279" s="97">
        <v>44064.0</v>
      </c>
      <c r="C279" s="6">
        <v>0.6698</v>
      </c>
      <c r="D279" s="97">
        <v>44068.0</v>
      </c>
      <c r="E279" s="6">
        <f t="shared" si="21"/>
        <v>0.16745</v>
      </c>
      <c r="F279" s="6">
        <v>1.419</v>
      </c>
      <c r="G279" s="97">
        <v>44074.0</v>
      </c>
      <c r="H279" s="6">
        <f t="shared" si="22"/>
        <v>0.1419</v>
      </c>
      <c r="L279" s="6" t="s">
        <v>809</v>
      </c>
    </row>
    <row r="280" ht="15.75" customHeight="1">
      <c r="A280" s="6" t="s">
        <v>818</v>
      </c>
      <c r="B280" s="97">
        <v>44064.0</v>
      </c>
      <c r="C280" s="6">
        <v>0.4757</v>
      </c>
      <c r="D280" s="97">
        <v>44068.0</v>
      </c>
      <c r="E280" s="6">
        <f t="shared" si="21"/>
        <v>0.118925</v>
      </c>
      <c r="F280" s="6">
        <v>1.516</v>
      </c>
      <c r="G280" s="97">
        <v>44074.0</v>
      </c>
      <c r="H280" s="6">
        <f t="shared" si="22"/>
        <v>0.1516</v>
      </c>
      <c r="L280" s="6" t="s">
        <v>809</v>
      </c>
    </row>
    <row r="281" ht="15.75" customHeight="1">
      <c r="A281" s="6" t="s">
        <v>819</v>
      </c>
      <c r="B281" s="97">
        <v>44064.0</v>
      </c>
      <c r="C281" s="6">
        <v>0.6714</v>
      </c>
      <c r="D281" s="97">
        <v>44068.0</v>
      </c>
      <c r="E281" s="6">
        <f t="shared" si="21"/>
        <v>0.16785</v>
      </c>
      <c r="F281" s="6">
        <v>1.191</v>
      </c>
      <c r="G281" s="97">
        <v>44074.0</v>
      </c>
      <c r="H281" s="6">
        <f t="shared" si="22"/>
        <v>0.1191</v>
      </c>
      <c r="L281" s="6" t="s">
        <v>809</v>
      </c>
    </row>
    <row r="282" ht="15.75" customHeight="1">
      <c r="A282" s="6" t="s">
        <v>820</v>
      </c>
      <c r="B282" s="97">
        <v>44064.0</v>
      </c>
      <c r="C282" s="6">
        <v>0.4122</v>
      </c>
      <c r="D282" s="97">
        <v>44068.0</v>
      </c>
      <c r="E282" s="6">
        <f t="shared" si="21"/>
        <v>0.10305</v>
      </c>
      <c r="F282" s="6">
        <v>1.164</v>
      </c>
      <c r="G282" s="97">
        <v>44074.0</v>
      </c>
      <c r="H282" s="6">
        <f t="shared" si="22"/>
        <v>0.1164</v>
      </c>
      <c r="L282" s="6" t="s">
        <v>809</v>
      </c>
    </row>
    <row r="283" ht="15.75" customHeight="1">
      <c r="A283" s="6" t="s">
        <v>821</v>
      </c>
      <c r="B283" s="97">
        <v>44068.0</v>
      </c>
      <c r="C283" s="6">
        <v>0.2874</v>
      </c>
      <c r="D283" s="97">
        <v>44074.0</v>
      </c>
      <c r="E283" s="6">
        <f t="shared" si="21"/>
        <v>0.0479</v>
      </c>
      <c r="F283" s="6">
        <v>0.5187</v>
      </c>
      <c r="G283" s="97">
        <v>44118.0</v>
      </c>
      <c r="H283" s="6">
        <f t="shared" si="22"/>
        <v>0.010374</v>
      </c>
      <c r="L283" s="6">
        <v>0.7764</v>
      </c>
    </row>
    <row r="284" ht="15.75" customHeight="1">
      <c r="A284" s="6" t="s">
        <v>822</v>
      </c>
      <c r="B284" s="97">
        <v>44068.0</v>
      </c>
      <c r="C284" s="6">
        <v>0.4044</v>
      </c>
      <c r="D284" s="97">
        <v>44074.0</v>
      </c>
      <c r="E284" s="6">
        <f t="shared" si="21"/>
        <v>0.0674</v>
      </c>
      <c r="F284" s="6">
        <v>0.5905</v>
      </c>
      <c r="G284" s="97">
        <v>44118.0</v>
      </c>
      <c r="H284" s="6">
        <f t="shared" si="22"/>
        <v>0.01181</v>
      </c>
      <c r="L284" s="6">
        <v>0.6702</v>
      </c>
    </row>
    <row r="285" ht="15.75" customHeight="1">
      <c r="A285" s="6" t="s">
        <v>823</v>
      </c>
      <c r="B285" s="97">
        <v>44068.0</v>
      </c>
      <c r="C285" s="6">
        <v>0.5277</v>
      </c>
      <c r="D285" s="97">
        <v>44074.0</v>
      </c>
      <c r="E285" s="6">
        <f t="shared" si="21"/>
        <v>0.08795</v>
      </c>
      <c r="F285" s="6">
        <v>0.7165</v>
      </c>
      <c r="G285" s="97">
        <v>44118.0</v>
      </c>
      <c r="H285" s="6">
        <f t="shared" si="22"/>
        <v>0.01433</v>
      </c>
      <c r="L285" s="6">
        <v>0.892</v>
      </c>
    </row>
    <row r="286" ht="15.75" customHeight="1">
      <c r="A286" s="6" t="s">
        <v>824</v>
      </c>
      <c r="B286" s="97">
        <v>44068.0</v>
      </c>
      <c r="C286" s="6">
        <v>0.5367</v>
      </c>
      <c r="D286" s="97">
        <v>44074.0</v>
      </c>
      <c r="E286" s="6">
        <f t="shared" si="21"/>
        <v>0.08945</v>
      </c>
      <c r="F286" s="6">
        <v>0.7537</v>
      </c>
      <c r="G286" s="97">
        <v>44118.0</v>
      </c>
      <c r="H286" s="6">
        <f t="shared" si="22"/>
        <v>0.015074</v>
      </c>
      <c r="L286" s="6">
        <v>0.7218</v>
      </c>
    </row>
    <row r="287" ht="15.75" customHeight="1">
      <c r="A287" s="6" t="s">
        <v>825</v>
      </c>
      <c r="B287" s="97">
        <v>44068.0</v>
      </c>
      <c r="C287" s="6">
        <v>0.5016</v>
      </c>
      <c r="D287" s="97">
        <v>44074.0</v>
      </c>
      <c r="E287" s="6">
        <f t="shared" si="21"/>
        <v>0.0836</v>
      </c>
      <c r="F287" s="6">
        <v>0.8971</v>
      </c>
      <c r="G287" s="97">
        <v>44118.0</v>
      </c>
      <c r="H287" s="6">
        <f t="shared" si="22"/>
        <v>0.017942</v>
      </c>
      <c r="L287" s="6">
        <v>0.7519</v>
      </c>
    </row>
    <row r="288" ht="15.75" customHeight="1">
      <c r="A288" s="6" t="s">
        <v>826</v>
      </c>
      <c r="B288" s="97">
        <v>44068.0</v>
      </c>
      <c r="C288" s="6">
        <v>0.5231</v>
      </c>
      <c r="D288" s="97">
        <v>44074.0</v>
      </c>
      <c r="E288" s="6">
        <f t="shared" si="21"/>
        <v>0.08718333333</v>
      </c>
      <c r="F288" s="6">
        <v>0.7872</v>
      </c>
      <c r="G288" s="97">
        <v>44118.0</v>
      </c>
      <c r="H288" s="6">
        <f t="shared" si="22"/>
        <v>0.015744</v>
      </c>
      <c r="L288" s="6">
        <v>0.7303</v>
      </c>
    </row>
    <row r="289" ht="15.75" customHeight="1">
      <c r="A289" s="6" t="s">
        <v>827</v>
      </c>
      <c r="B289" s="97">
        <v>44068.0</v>
      </c>
      <c r="C289" s="6">
        <v>0.5111</v>
      </c>
      <c r="D289" s="97">
        <v>44074.0</v>
      </c>
      <c r="E289" s="6">
        <f t="shared" si="21"/>
        <v>0.08518333333</v>
      </c>
      <c r="F289" s="6">
        <v>0.9056</v>
      </c>
      <c r="G289" s="97">
        <v>44118.0</v>
      </c>
      <c r="H289" s="6">
        <f t="shared" si="22"/>
        <v>0.018112</v>
      </c>
      <c r="L289" s="6">
        <v>0.589</v>
      </c>
    </row>
    <row r="290" ht="15.75" customHeight="1">
      <c r="A290" s="6" t="s">
        <v>828</v>
      </c>
      <c r="B290" s="97">
        <v>44068.0</v>
      </c>
      <c r="C290" s="6">
        <v>0.5234</v>
      </c>
      <c r="D290" s="97">
        <v>44074.0</v>
      </c>
      <c r="E290" s="6">
        <f t="shared" si="21"/>
        <v>0.08723333333</v>
      </c>
      <c r="F290" s="6">
        <v>0.8033</v>
      </c>
      <c r="G290" s="97">
        <v>44118.0</v>
      </c>
      <c r="H290" s="6">
        <f t="shared" si="22"/>
        <v>0.016066</v>
      </c>
      <c r="L290" s="6">
        <v>0.765</v>
      </c>
    </row>
    <row r="291" ht="15.75" customHeight="1">
      <c r="A291" s="6" t="s">
        <v>829</v>
      </c>
      <c r="B291" s="97">
        <v>44068.0</v>
      </c>
      <c r="C291" s="6">
        <v>0.833</v>
      </c>
      <c r="D291" s="97">
        <v>44074.0</v>
      </c>
      <c r="E291" s="6">
        <f t="shared" si="21"/>
        <v>0.1388333333</v>
      </c>
      <c r="F291" s="6">
        <v>1.9485</v>
      </c>
      <c r="G291" s="97">
        <v>44082.0</v>
      </c>
      <c r="H291" s="6">
        <f t="shared" si="22"/>
        <v>0.1391785714</v>
      </c>
      <c r="I291" s="6">
        <v>2.1731</v>
      </c>
      <c r="J291" s="97">
        <v>44118.0</v>
      </c>
      <c r="K291" s="6">
        <f t="shared" ref="K291:K302" si="23">I291/(J291-B291)</f>
        <v>0.043462</v>
      </c>
      <c r="L291" s="6">
        <v>2.1731</v>
      </c>
    </row>
    <row r="292" ht="15.75" customHeight="1">
      <c r="A292" s="6" t="s">
        <v>830</v>
      </c>
      <c r="B292" s="97">
        <v>44068.0</v>
      </c>
      <c r="C292" s="6">
        <v>0.8892</v>
      </c>
      <c r="D292" s="97">
        <v>44074.0</v>
      </c>
      <c r="E292" s="6">
        <f t="shared" si="21"/>
        <v>0.1482</v>
      </c>
      <c r="F292" s="6">
        <v>1.9545</v>
      </c>
      <c r="G292" s="97">
        <v>44082.0</v>
      </c>
      <c r="H292" s="6">
        <f t="shared" si="22"/>
        <v>0.1396071429</v>
      </c>
      <c r="I292" s="6">
        <v>2.2527</v>
      </c>
      <c r="J292" s="97">
        <v>44118.0</v>
      </c>
      <c r="K292" s="6">
        <f t="shared" si="23"/>
        <v>0.045054</v>
      </c>
      <c r="L292" s="6">
        <v>2.2527</v>
      </c>
    </row>
    <row r="293" ht="15.75" customHeight="1">
      <c r="A293" s="6" t="s">
        <v>831</v>
      </c>
      <c r="B293" s="97">
        <v>44068.0</v>
      </c>
      <c r="C293" s="6">
        <v>0.6714</v>
      </c>
      <c r="D293" s="97">
        <v>44074.0</v>
      </c>
      <c r="E293" s="6">
        <f t="shared" si="21"/>
        <v>0.1119</v>
      </c>
      <c r="F293" s="6">
        <v>1.6315</v>
      </c>
      <c r="G293" s="97">
        <v>44082.0</v>
      </c>
      <c r="H293" s="6">
        <f t="shared" si="22"/>
        <v>0.1165357143</v>
      </c>
      <c r="I293" s="6">
        <v>2.0848</v>
      </c>
      <c r="J293" s="97">
        <v>44118.0</v>
      </c>
      <c r="K293" s="6">
        <f t="shared" si="23"/>
        <v>0.041696</v>
      </c>
      <c r="L293" s="6">
        <v>2.0848</v>
      </c>
    </row>
    <row r="294" ht="15.75" customHeight="1">
      <c r="A294" s="6" t="s">
        <v>832</v>
      </c>
      <c r="B294" s="97">
        <v>44068.0</v>
      </c>
      <c r="C294" s="6">
        <v>0.962</v>
      </c>
      <c r="D294" s="97">
        <v>44074.0</v>
      </c>
      <c r="E294" s="6">
        <f t="shared" si="21"/>
        <v>0.1603333333</v>
      </c>
      <c r="F294" s="6">
        <v>1.9142</v>
      </c>
      <c r="G294" s="97">
        <v>44082.0</v>
      </c>
      <c r="H294" s="6">
        <f t="shared" si="22"/>
        <v>0.1367285714</v>
      </c>
      <c r="I294" s="6">
        <v>2.187</v>
      </c>
      <c r="J294" s="97">
        <v>44118.0</v>
      </c>
      <c r="K294" s="6">
        <f t="shared" si="23"/>
        <v>0.04374</v>
      </c>
      <c r="L294" s="6">
        <v>2.187</v>
      </c>
    </row>
    <row r="295" ht="15.75" customHeight="1">
      <c r="A295" s="6" t="s">
        <v>833</v>
      </c>
      <c r="B295" s="97">
        <v>44068.0</v>
      </c>
      <c r="C295" s="6">
        <v>0.9381</v>
      </c>
      <c r="D295" s="97">
        <v>44074.0</v>
      </c>
      <c r="E295" s="6">
        <f t="shared" si="21"/>
        <v>0.15635</v>
      </c>
      <c r="F295" s="6">
        <v>1.6492</v>
      </c>
      <c r="G295" s="97">
        <v>44082.0</v>
      </c>
      <c r="H295" s="6">
        <f t="shared" si="22"/>
        <v>0.1178</v>
      </c>
      <c r="I295" s="6">
        <v>1.9863</v>
      </c>
      <c r="J295" s="97">
        <v>44118.0</v>
      </c>
      <c r="K295" s="6">
        <f t="shared" si="23"/>
        <v>0.039726</v>
      </c>
      <c r="L295" s="6">
        <v>1.9683</v>
      </c>
    </row>
    <row r="296" ht="15.75" customHeight="1">
      <c r="A296" s="6" t="s">
        <v>834</v>
      </c>
      <c r="B296" s="97">
        <v>44068.0</v>
      </c>
      <c r="C296" s="6">
        <v>1.1634</v>
      </c>
      <c r="D296" s="97">
        <v>44074.0</v>
      </c>
      <c r="E296" s="6">
        <f t="shared" si="21"/>
        <v>0.1939</v>
      </c>
      <c r="F296" s="6">
        <v>2.1047</v>
      </c>
      <c r="G296" s="97">
        <v>44082.0</v>
      </c>
      <c r="H296" s="6">
        <f t="shared" si="22"/>
        <v>0.1503357143</v>
      </c>
      <c r="I296" s="6">
        <v>2.2897</v>
      </c>
      <c r="J296" s="97">
        <v>44118.0</v>
      </c>
      <c r="K296" s="6">
        <f t="shared" si="23"/>
        <v>0.045794</v>
      </c>
      <c r="L296" s="6">
        <v>2.2897</v>
      </c>
    </row>
    <row r="297" ht="15.75" customHeight="1">
      <c r="A297" s="6" t="s">
        <v>835</v>
      </c>
      <c r="B297" s="97">
        <v>44068.0</v>
      </c>
      <c r="C297" s="6">
        <v>0.8539</v>
      </c>
      <c r="D297" s="97">
        <v>44074.0</v>
      </c>
      <c r="E297" s="6">
        <f t="shared" si="21"/>
        <v>0.1423166667</v>
      </c>
      <c r="F297" s="6">
        <v>1.7157</v>
      </c>
      <c r="G297" s="97">
        <v>44082.0</v>
      </c>
      <c r="H297" s="6">
        <f t="shared" si="22"/>
        <v>0.12255</v>
      </c>
      <c r="I297" s="6">
        <v>1.9608</v>
      </c>
      <c r="J297" s="97">
        <v>44118.0</v>
      </c>
      <c r="K297" s="6">
        <f t="shared" si="23"/>
        <v>0.039216</v>
      </c>
      <c r="L297" s="6">
        <v>1.9608</v>
      </c>
    </row>
    <row r="298" ht="15.75" customHeight="1">
      <c r="A298" s="6" t="s">
        <v>836</v>
      </c>
      <c r="B298" s="97">
        <v>44068.0</v>
      </c>
      <c r="C298" s="6">
        <v>0.9673</v>
      </c>
      <c r="D298" s="97">
        <v>44074.0</v>
      </c>
      <c r="E298" s="6">
        <f t="shared" si="21"/>
        <v>0.1612166667</v>
      </c>
      <c r="F298" s="6">
        <v>1.6317</v>
      </c>
      <c r="G298" s="97">
        <v>44082.0</v>
      </c>
      <c r="H298" s="6">
        <f t="shared" si="22"/>
        <v>0.11655</v>
      </c>
      <c r="I298" s="6">
        <v>1.8255</v>
      </c>
      <c r="J298" s="97">
        <v>44118.0</v>
      </c>
      <c r="K298" s="6">
        <f t="shared" si="23"/>
        <v>0.03651</v>
      </c>
      <c r="L298" s="6">
        <v>1.8255</v>
      </c>
    </row>
    <row r="299" ht="15.75" customHeight="1">
      <c r="A299" s="6" t="s">
        <v>837</v>
      </c>
      <c r="B299" s="97">
        <v>44068.0</v>
      </c>
      <c r="C299" s="6">
        <v>0.9753</v>
      </c>
      <c r="D299" s="97">
        <v>44074.0</v>
      </c>
      <c r="E299" s="6">
        <f t="shared" si="21"/>
        <v>0.16255</v>
      </c>
      <c r="F299" s="6">
        <v>1.9588</v>
      </c>
      <c r="G299" s="97">
        <v>44082.0</v>
      </c>
      <c r="H299" s="6">
        <f t="shared" si="22"/>
        <v>0.1399142857</v>
      </c>
      <c r="I299" s="6">
        <v>2.2926</v>
      </c>
      <c r="J299" s="97">
        <v>44118.0</v>
      </c>
      <c r="K299" s="6">
        <f t="shared" si="23"/>
        <v>0.045852</v>
      </c>
      <c r="L299" s="6">
        <v>2.2926</v>
      </c>
    </row>
    <row r="300" ht="15.75" customHeight="1">
      <c r="A300" s="6" t="s">
        <v>838</v>
      </c>
      <c r="B300" s="97">
        <v>44068.0</v>
      </c>
      <c r="C300" s="6">
        <v>0.8679</v>
      </c>
      <c r="D300" s="97">
        <v>44074.0</v>
      </c>
      <c r="E300" s="6">
        <f t="shared" si="21"/>
        <v>0.14465</v>
      </c>
      <c r="F300" s="6">
        <v>2.0489</v>
      </c>
      <c r="G300" s="97">
        <v>44082.0</v>
      </c>
      <c r="H300" s="6">
        <f t="shared" si="22"/>
        <v>0.14635</v>
      </c>
      <c r="I300" s="6">
        <v>2.207</v>
      </c>
      <c r="J300" s="97">
        <v>44118.0</v>
      </c>
      <c r="K300" s="6">
        <f t="shared" si="23"/>
        <v>0.04414</v>
      </c>
      <c r="L300" s="6">
        <v>2.207</v>
      </c>
    </row>
    <row r="301" ht="15.75" customHeight="1">
      <c r="A301" s="6" t="s">
        <v>839</v>
      </c>
      <c r="B301" s="97">
        <v>44068.0</v>
      </c>
      <c r="C301" s="6">
        <v>0.9596</v>
      </c>
      <c r="D301" s="97">
        <v>44074.0</v>
      </c>
      <c r="E301" s="6">
        <f t="shared" si="21"/>
        <v>0.1599333333</v>
      </c>
      <c r="F301" s="6">
        <v>1.7759</v>
      </c>
      <c r="G301" s="97">
        <v>44082.0</v>
      </c>
      <c r="H301" s="6">
        <f t="shared" si="22"/>
        <v>0.12685</v>
      </c>
      <c r="I301" s="6">
        <v>2.2108</v>
      </c>
      <c r="J301" s="97">
        <v>44118.0</v>
      </c>
      <c r="K301" s="6">
        <f t="shared" si="23"/>
        <v>0.044216</v>
      </c>
      <c r="L301" s="6">
        <v>2.2108</v>
      </c>
    </row>
    <row r="302" ht="15.75" customHeight="1">
      <c r="A302" s="6" t="s">
        <v>840</v>
      </c>
      <c r="B302" s="97">
        <v>44068.0</v>
      </c>
      <c r="C302" s="6">
        <v>0.8675</v>
      </c>
      <c r="D302" s="97">
        <v>44074.0</v>
      </c>
      <c r="E302" s="6">
        <f t="shared" si="21"/>
        <v>0.1445833333</v>
      </c>
      <c r="F302" s="6">
        <v>1.9244</v>
      </c>
      <c r="G302" s="97">
        <v>44082.0</v>
      </c>
      <c r="H302" s="6">
        <f t="shared" si="22"/>
        <v>0.1374571429</v>
      </c>
      <c r="I302" s="6">
        <v>2.5659</v>
      </c>
      <c r="J302" s="97">
        <v>44118.0</v>
      </c>
      <c r="K302" s="6">
        <f t="shared" si="23"/>
        <v>0.051318</v>
      </c>
      <c r="L302" s="6">
        <v>2.5659</v>
      </c>
    </row>
    <row r="303" ht="15.75" customHeight="1">
      <c r="A303" s="6" t="s">
        <v>841</v>
      </c>
      <c r="B303" s="97">
        <v>44077.0</v>
      </c>
      <c r="C303" s="6">
        <v>0.5235</v>
      </c>
      <c r="D303" s="97">
        <v>44110.0</v>
      </c>
      <c r="E303" s="6">
        <f t="shared" si="21"/>
        <v>0.01586363636</v>
      </c>
      <c r="F303" s="6">
        <v>0.8124</v>
      </c>
      <c r="G303" s="97">
        <v>44126.0</v>
      </c>
      <c r="H303" s="6">
        <f t="shared" si="22"/>
        <v>0.01657959184</v>
      </c>
      <c r="L303" s="6">
        <v>0.8124</v>
      </c>
    </row>
    <row r="304" ht="15.75" customHeight="1">
      <c r="A304" s="6" t="s">
        <v>842</v>
      </c>
      <c r="B304" s="97">
        <v>44077.0</v>
      </c>
      <c r="C304" s="6">
        <v>0.5746</v>
      </c>
      <c r="D304" s="97">
        <v>44110.0</v>
      </c>
      <c r="E304" s="6">
        <f t="shared" si="21"/>
        <v>0.01741212121</v>
      </c>
      <c r="F304" s="6">
        <v>0.7553</v>
      </c>
      <c r="G304" s="97">
        <v>44126.0</v>
      </c>
      <c r="H304" s="6">
        <f t="shared" si="22"/>
        <v>0.01541428571</v>
      </c>
      <c r="L304" s="6">
        <v>0.7553</v>
      </c>
    </row>
    <row r="305" ht="15.75" customHeight="1">
      <c r="A305" s="6" t="s">
        <v>843</v>
      </c>
      <c r="B305" s="97">
        <v>44077.0</v>
      </c>
      <c r="C305" s="6">
        <v>0.5997</v>
      </c>
      <c r="D305" s="97">
        <v>44110.0</v>
      </c>
      <c r="E305" s="6">
        <f t="shared" si="21"/>
        <v>0.01817272727</v>
      </c>
      <c r="F305" s="6">
        <v>0.8493</v>
      </c>
      <c r="G305" s="97">
        <v>44126.0</v>
      </c>
      <c r="H305" s="6">
        <f t="shared" si="22"/>
        <v>0.01733265306</v>
      </c>
      <c r="L305" s="6">
        <v>0.8493</v>
      </c>
    </row>
    <row r="306" ht="15.75" customHeight="1">
      <c r="A306" s="6" t="s">
        <v>844</v>
      </c>
      <c r="B306" s="97">
        <v>44077.0</v>
      </c>
      <c r="C306" s="6">
        <v>0.5786</v>
      </c>
      <c r="D306" s="97">
        <v>44110.0</v>
      </c>
      <c r="E306" s="6">
        <f t="shared" si="21"/>
        <v>0.01753333333</v>
      </c>
      <c r="F306" s="6">
        <v>0.8033</v>
      </c>
      <c r="G306" s="97">
        <v>44126.0</v>
      </c>
      <c r="H306" s="6">
        <f t="shared" si="22"/>
        <v>0.01639387755</v>
      </c>
      <c r="L306" s="6">
        <v>0.8033</v>
      </c>
    </row>
    <row r="307" ht="15.75" customHeight="1">
      <c r="A307" s="6" t="s">
        <v>845</v>
      </c>
      <c r="B307" s="97">
        <v>44077.0</v>
      </c>
      <c r="C307" s="6">
        <v>0.9743</v>
      </c>
      <c r="D307" s="97">
        <v>44110.0</v>
      </c>
      <c r="E307" s="6">
        <f t="shared" si="21"/>
        <v>0.02952424242</v>
      </c>
      <c r="F307" s="6">
        <v>0.9671</v>
      </c>
      <c r="G307" s="97">
        <v>44126.0</v>
      </c>
      <c r="H307" s="6">
        <f t="shared" si="22"/>
        <v>0.01973673469</v>
      </c>
      <c r="L307" s="6">
        <v>0.9671</v>
      </c>
    </row>
    <row r="308" ht="15.75" customHeight="1">
      <c r="A308" s="6" t="s">
        <v>846</v>
      </c>
      <c r="B308" s="97">
        <v>44077.0</v>
      </c>
      <c r="C308" s="6">
        <v>0.9552</v>
      </c>
      <c r="D308" s="97">
        <v>44110.0</v>
      </c>
      <c r="E308" s="6">
        <f t="shared" si="21"/>
        <v>0.02894545455</v>
      </c>
      <c r="F308" s="6">
        <v>0.9839</v>
      </c>
      <c r="G308" s="97">
        <v>44126.0</v>
      </c>
      <c r="H308" s="6">
        <f t="shared" si="22"/>
        <v>0.02007959184</v>
      </c>
      <c r="L308" s="6">
        <v>0.9839</v>
      </c>
    </row>
    <row r="309" ht="15.75" customHeight="1">
      <c r="A309" s="6" t="s">
        <v>847</v>
      </c>
      <c r="B309" s="97">
        <v>44077.0</v>
      </c>
      <c r="C309" s="6">
        <v>0.9572</v>
      </c>
      <c r="D309" s="97">
        <v>44110.0</v>
      </c>
      <c r="E309" s="6">
        <f t="shared" si="21"/>
        <v>0.02900606061</v>
      </c>
      <c r="F309" s="6">
        <v>1.039</v>
      </c>
      <c r="G309" s="97">
        <v>44126.0</v>
      </c>
      <c r="H309" s="6">
        <f t="shared" si="22"/>
        <v>0.02120408163</v>
      </c>
      <c r="L309" s="6">
        <v>1.039</v>
      </c>
    </row>
    <row r="310" ht="15.75" customHeight="1">
      <c r="A310" s="6" t="s">
        <v>848</v>
      </c>
      <c r="B310" s="97">
        <v>44077.0</v>
      </c>
      <c r="C310" s="6">
        <v>0.985</v>
      </c>
      <c r="D310" s="97">
        <v>44110.0</v>
      </c>
      <c r="E310" s="6">
        <f t="shared" si="21"/>
        <v>0.02984848485</v>
      </c>
      <c r="F310" s="6">
        <v>1.06</v>
      </c>
      <c r="G310" s="97">
        <v>44126.0</v>
      </c>
      <c r="H310" s="6">
        <f t="shared" si="22"/>
        <v>0.02163265306</v>
      </c>
      <c r="L310" s="6">
        <v>1.06</v>
      </c>
    </row>
    <row r="311" ht="15.75" customHeight="1">
      <c r="A311" s="6" t="s">
        <v>849</v>
      </c>
      <c r="B311" s="97">
        <v>44077.0</v>
      </c>
      <c r="C311" s="6">
        <v>0.4229</v>
      </c>
      <c r="D311" s="97">
        <v>44084.0</v>
      </c>
      <c r="E311" s="6">
        <f t="shared" si="21"/>
        <v>0.06041428571</v>
      </c>
      <c r="F311" s="6">
        <v>0.7326</v>
      </c>
      <c r="G311" s="97">
        <v>44088.0</v>
      </c>
      <c r="H311" s="6">
        <f t="shared" si="22"/>
        <v>0.0666</v>
      </c>
      <c r="L311" s="6">
        <v>2.073</v>
      </c>
    </row>
    <row r="312" ht="15.75" customHeight="1">
      <c r="A312" s="6" t="s">
        <v>850</v>
      </c>
      <c r="B312" s="97">
        <v>44077.0</v>
      </c>
      <c r="C312" s="6">
        <v>0.4602</v>
      </c>
      <c r="D312" s="97">
        <v>44084.0</v>
      </c>
      <c r="E312" s="6">
        <f t="shared" si="21"/>
        <v>0.06574285714</v>
      </c>
      <c r="F312" s="6">
        <v>0.7183</v>
      </c>
      <c r="G312" s="97">
        <v>44088.0</v>
      </c>
      <c r="H312" s="6">
        <f t="shared" si="22"/>
        <v>0.0653</v>
      </c>
      <c r="L312" s="6">
        <v>2.063</v>
      </c>
    </row>
    <row r="313" ht="15.75" customHeight="1">
      <c r="A313" s="6" t="s">
        <v>851</v>
      </c>
      <c r="B313" s="97">
        <v>44077.0</v>
      </c>
      <c r="C313" s="6">
        <v>0.4261</v>
      </c>
      <c r="D313" s="97">
        <v>44084.0</v>
      </c>
      <c r="E313" s="6">
        <f t="shared" si="21"/>
        <v>0.06087142857</v>
      </c>
      <c r="F313" s="6">
        <v>0.7226</v>
      </c>
      <c r="G313" s="97">
        <v>44088.0</v>
      </c>
      <c r="H313" s="6">
        <f t="shared" si="22"/>
        <v>0.06569090909</v>
      </c>
      <c r="L313" s="6">
        <v>1.762</v>
      </c>
    </row>
    <row r="314" ht="15.75" customHeight="1">
      <c r="A314" s="6" t="s">
        <v>852</v>
      </c>
      <c r="B314" s="97">
        <v>44077.0</v>
      </c>
      <c r="C314" s="6">
        <v>0.3967</v>
      </c>
      <c r="D314" s="97">
        <v>44084.0</v>
      </c>
      <c r="E314" s="6">
        <f t="shared" si="21"/>
        <v>0.05667142857</v>
      </c>
      <c r="F314" s="6">
        <v>0.6459</v>
      </c>
      <c r="G314" s="97">
        <v>44088.0</v>
      </c>
      <c r="H314" s="6">
        <f t="shared" si="22"/>
        <v>0.05871818182</v>
      </c>
      <c r="L314" s="6">
        <v>1.571</v>
      </c>
    </row>
    <row r="315" ht="15.75" customHeight="1">
      <c r="A315" s="6" t="s">
        <v>853</v>
      </c>
      <c r="B315" s="97">
        <v>44077.0</v>
      </c>
      <c r="C315" s="6">
        <v>0.6008</v>
      </c>
      <c r="D315" s="97">
        <v>44082.0</v>
      </c>
      <c r="E315" s="6">
        <f t="shared" si="21"/>
        <v>0.12016</v>
      </c>
      <c r="F315" s="6">
        <v>1.193</v>
      </c>
      <c r="G315" s="97">
        <v>44088.0</v>
      </c>
      <c r="H315" s="6">
        <f t="shared" si="22"/>
        <v>0.1084545455</v>
      </c>
      <c r="L315" s="6">
        <v>2.082</v>
      </c>
    </row>
    <row r="316" ht="15.75" customHeight="1">
      <c r="A316" s="6" t="s">
        <v>854</v>
      </c>
      <c r="B316" s="97">
        <v>44077.0</v>
      </c>
      <c r="C316" s="6">
        <v>0.5517</v>
      </c>
      <c r="D316" s="97">
        <v>44082.0</v>
      </c>
      <c r="E316" s="6">
        <f t="shared" si="21"/>
        <v>0.11034</v>
      </c>
      <c r="F316" s="6">
        <v>1.175</v>
      </c>
      <c r="G316" s="97">
        <v>44088.0</v>
      </c>
      <c r="H316" s="6">
        <f t="shared" si="22"/>
        <v>0.1068181818</v>
      </c>
      <c r="L316" s="6">
        <v>2.028</v>
      </c>
    </row>
    <row r="317" ht="15.75" customHeight="1">
      <c r="A317" s="6" t="s">
        <v>855</v>
      </c>
      <c r="B317" s="97">
        <v>44077.0</v>
      </c>
      <c r="C317" s="6">
        <v>0.501</v>
      </c>
      <c r="D317" s="97">
        <v>44082.0</v>
      </c>
      <c r="E317" s="6">
        <f t="shared" si="21"/>
        <v>0.1002</v>
      </c>
      <c r="F317" s="6">
        <v>1.254</v>
      </c>
      <c r="G317" s="97">
        <v>44088.0</v>
      </c>
      <c r="H317" s="6">
        <f t="shared" si="22"/>
        <v>0.114</v>
      </c>
      <c r="L317" s="6">
        <v>1.794</v>
      </c>
    </row>
    <row r="318" ht="15.75" customHeight="1">
      <c r="A318" s="6" t="s">
        <v>856</v>
      </c>
      <c r="B318" s="97">
        <v>44077.0</v>
      </c>
      <c r="C318" s="6">
        <v>0.5345</v>
      </c>
      <c r="D318" s="97">
        <v>44082.0</v>
      </c>
      <c r="E318" s="6">
        <f t="shared" si="21"/>
        <v>0.1069</v>
      </c>
      <c r="F318" s="6">
        <v>1.231</v>
      </c>
      <c r="G318" s="97">
        <v>44088.0</v>
      </c>
      <c r="H318" s="6">
        <f t="shared" si="22"/>
        <v>0.1119090909</v>
      </c>
      <c r="L318" s="6">
        <v>1.994</v>
      </c>
    </row>
    <row r="319" ht="15.75" customHeight="1">
      <c r="A319" s="6" t="s">
        <v>857</v>
      </c>
      <c r="B319" s="97">
        <v>44077.0</v>
      </c>
      <c r="C319" s="6">
        <v>0.4655</v>
      </c>
      <c r="D319" s="97">
        <v>44084.0</v>
      </c>
      <c r="E319" s="6">
        <f t="shared" si="21"/>
        <v>0.0665</v>
      </c>
      <c r="F319" s="6">
        <v>0.7049</v>
      </c>
      <c r="G319" s="97">
        <v>44088.0</v>
      </c>
      <c r="H319" s="6">
        <f t="shared" si="22"/>
        <v>0.06408181818</v>
      </c>
      <c r="L319" s="6">
        <v>1.739</v>
      </c>
    </row>
    <row r="320" ht="15.75" customHeight="1">
      <c r="A320" s="6" t="s">
        <v>858</v>
      </c>
      <c r="B320" s="97">
        <v>44077.0</v>
      </c>
      <c r="C320" s="6">
        <v>0.4101</v>
      </c>
      <c r="D320" s="97">
        <v>44084.0</v>
      </c>
      <c r="E320" s="6">
        <f t="shared" si="21"/>
        <v>0.05858571429</v>
      </c>
      <c r="F320" s="6">
        <v>0.7138</v>
      </c>
      <c r="G320" s="97">
        <v>44088.0</v>
      </c>
      <c r="H320" s="6">
        <f t="shared" si="22"/>
        <v>0.06489090909</v>
      </c>
      <c r="L320" s="6">
        <v>1.705</v>
      </c>
    </row>
    <row r="321" ht="15.75" customHeight="1">
      <c r="A321" s="6" t="s">
        <v>859</v>
      </c>
      <c r="B321" s="97">
        <v>44077.0</v>
      </c>
      <c r="C321" s="6">
        <v>0.3478</v>
      </c>
      <c r="D321" s="97">
        <v>44084.0</v>
      </c>
      <c r="E321" s="6">
        <f t="shared" si="21"/>
        <v>0.04968571429</v>
      </c>
      <c r="F321" s="6">
        <v>0.6514</v>
      </c>
      <c r="G321" s="97">
        <v>44088.0</v>
      </c>
      <c r="H321" s="6">
        <f t="shared" si="22"/>
        <v>0.05921818182</v>
      </c>
      <c r="L321" s="6">
        <v>1.795</v>
      </c>
    </row>
    <row r="322" ht="15.75" customHeight="1">
      <c r="A322" s="6" t="s">
        <v>860</v>
      </c>
      <c r="B322" s="97">
        <v>44077.0</v>
      </c>
      <c r="C322" s="6">
        <v>0.32</v>
      </c>
      <c r="D322" s="97">
        <v>44084.0</v>
      </c>
      <c r="E322" s="6">
        <f t="shared" si="21"/>
        <v>0.04571428571</v>
      </c>
      <c r="F322" s="6">
        <v>0.6725</v>
      </c>
      <c r="G322" s="97">
        <v>44088.0</v>
      </c>
      <c r="H322" s="6">
        <f t="shared" si="22"/>
        <v>0.06113636364</v>
      </c>
      <c r="L322" s="6">
        <v>1.369</v>
      </c>
    </row>
    <row r="323" ht="15.75" customHeight="1">
      <c r="A323" s="6" t="s">
        <v>861</v>
      </c>
      <c r="B323" s="97">
        <v>44077.0</v>
      </c>
      <c r="C323" s="6">
        <v>0.5936</v>
      </c>
      <c r="D323" s="97">
        <v>44095.0</v>
      </c>
      <c r="E323" s="6">
        <f t="shared" si="21"/>
        <v>0.03297777778</v>
      </c>
      <c r="F323" s="6">
        <v>1.096</v>
      </c>
      <c r="G323" s="97">
        <v>44123.0</v>
      </c>
      <c r="H323" s="6">
        <f t="shared" si="22"/>
        <v>0.02382608696</v>
      </c>
      <c r="L323" s="6">
        <v>1.096</v>
      </c>
    </row>
    <row r="324" ht="15.75" customHeight="1">
      <c r="A324" s="6" t="s">
        <v>862</v>
      </c>
      <c r="B324" s="97">
        <v>44077.0</v>
      </c>
      <c r="C324" s="6">
        <v>0.5586</v>
      </c>
      <c r="D324" s="97">
        <v>44095.0</v>
      </c>
      <c r="E324" s="6">
        <f t="shared" si="21"/>
        <v>0.03103333333</v>
      </c>
      <c r="F324" s="6">
        <v>0.8724</v>
      </c>
      <c r="G324" s="97">
        <v>44123.0</v>
      </c>
      <c r="H324" s="6">
        <f t="shared" si="22"/>
        <v>0.01896521739</v>
      </c>
      <c r="L324" s="6">
        <v>0.8724</v>
      </c>
    </row>
    <row r="325" ht="15.75" customHeight="1">
      <c r="A325" s="6" t="s">
        <v>863</v>
      </c>
      <c r="B325" s="97">
        <v>44077.0</v>
      </c>
      <c r="C325" s="6">
        <v>0.5153</v>
      </c>
      <c r="D325" s="97">
        <v>44095.0</v>
      </c>
      <c r="E325" s="6">
        <f t="shared" si="21"/>
        <v>0.02862777778</v>
      </c>
      <c r="F325" s="6">
        <v>1.143</v>
      </c>
      <c r="G325" s="97">
        <v>44123.0</v>
      </c>
      <c r="H325" s="6">
        <f t="shared" si="22"/>
        <v>0.02484782609</v>
      </c>
      <c r="L325" s="6">
        <v>1.143</v>
      </c>
    </row>
    <row r="326" ht="15.75" customHeight="1">
      <c r="A326" s="6" t="s">
        <v>864</v>
      </c>
      <c r="B326" s="97">
        <v>44077.0</v>
      </c>
      <c r="C326" s="6">
        <v>0.3994</v>
      </c>
      <c r="D326" s="97">
        <v>44095.0</v>
      </c>
      <c r="E326" s="6">
        <f t="shared" si="21"/>
        <v>0.02218888889</v>
      </c>
      <c r="F326" s="6">
        <v>0.8807</v>
      </c>
      <c r="G326" s="97">
        <v>44123.0</v>
      </c>
      <c r="H326" s="6">
        <f t="shared" si="22"/>
        <v>0.01914565217</v>
      </c>
      <c r="L326" s="6">
        <v>0.8807</v>
      </c>
    </row>
    <row r="327" ht="15.75" customHeight="1">
      <c r="A327" s="6" t="s">
        <v>865</v>
      </c>
      <c r="B327" s="97">
        <v>44077.0</v>
      </c>
      <c r="C327" s="6">
        <v>0.336</v>
      </c>
      <c r="D327" s="97">
        <v>44088.0</v>
      </c>
      <c r="E327" s="6">
        <f t="shared" si="21"/>
        <v>0.03054545455</v>
      </c>
      <c r="F327" s="6">
        <v>0.7716</v>
      </c>
      <c r="G327" s="97">
        <v>44123.0</v>
      </c>
      <c r="H327" s="6">
        <f t="shared" si="22"/>
        <v>0.01677391304</v>
      </c>
      <c r="L327" s="6">
        <v>0.7717</v>
      </c>
    </row>
    <row r="328" ht="15.75" customHeight="1">
      <c r="A328" s="6" t="s">
        <v>866</v>
      </c>
      <c r="B328" s="97">
        <v>44077.0</v>
      </c>
      <c r="C328" s="6">
        <v>0.3221</v>
      </c>
      <c r="D328" s="97">
        <v>44088.0</v>
      </c>
      <c r="E328" s="6">
        <f t="shared" si="21"/>
        <v>0.02928181818</v>
      </c>
      <c r="F328" s="6">
        <v>0.8632</v>
      </c>
      <c r="G328" s="97">
        <v>44123.0</v>
      </c>
      <c r="H328" s="6">
        <f t="shared" si="22"/>
        <v>0.01876521739</v>
      </c>
      <c r="L328" s="6">
        <v>0.8632</v>
      </c>
    </row>
    <row r="329" ht="15.75" customHeight="1">
      <c r="A329" s="6" t="s">
        <v>867</v>
      </c>
      <c r="B329" s="97">
        <v>44077.0</v>
      </c>
      <c r="C329" s="6">
        <v>0.3246</v>
      </c>
      <c r="D329" s="97">
        <v>44088.0</v>
      </c>
      <c r="E329" s="6">
        <f t="shared" si="21"/>
        <v>0.02950909091</v>
      </c>
      <c r="F329" s="6">
        <v>0.7839</v>
      </c>
      <c r="G329" s="97">
        <v>44123.0</v>
      </c>
      <c r="H329" s="6">
        <f t="shared" si="22"/>
        <v>0.01704130435</v>
      </c>
      <c r="L329" s="6">
        <v>0.7839</v>
      </c>
    </row>
    <row r="330" ht="15.75" customHeight="1">
      <c r="A330" s="6" t="s">
        <v>868</v>
      </c>
      <c r="B330" s="97">
        <v>44077.0</v>
      </c>
      <c r="C330" s="6">
        <v>0.2071</v>
      </c>
      <c r="D330" s="97">
        <v>44088.0</v>
      </c>
      <c r="E330" s="6">
        <f t="shared" si="21"/>
        <v>0.01882727273</v>
      </c>
      <c r="F330" s="6">
        <v>0.4683</v>
      </c>
      <c r="G330" s="97">
        <v>44123.0</v>
      </c>
      <c r="H330" s="6">
        <f t="shared" si="22"/>
        <v>0.01018043478</v>
      </c>
      <c r="L330" s="6">
        <v>0.4683</v>
      </c>
    </row>
    <row r="331" ht="15.75" customHeight="1">
      <c r="A331" s="6" t="s">
        <v>869</v>
      </c>
      <c r="B331" s="97">
        <v>44077.0</v>
      </c>
      <c r="C331" s="6">
        <v>0.8152</v>
      </c>
      <c r="D331" s="97">
        <v>44082.0</v>
      </c>
      <c r="E331" s="6">
        <f t="shared" si="21"/>
        <v>0.16304</v>
      </c>
      <c r="F331" s="6">
        <v>1.447</v>
      </c>
      <c r="G331" s="97">
        <v>44088.0</v>
      </c>
      <c r="H331" s="6">
        <f t="shared" si="22"/>
        <v>0.1315454545</v>
      </c>
      <c r="L331" s="6" t="s">
        <v>809</v>
      </c>
    </row>
    <row r="332" ht="15.75" customHeight="1">
      <c r="A332" s="6" t="s">
        <v>870</v>
      </c>
      <c r="B332" s="97">
        <v>44077.0</v>
      </c>
      <c r="C332" s="6">
        <v>0.6681</v>
      </c>
      <c r="D332" s="97">
        <v>44082.0</v>
      </c>
      <c r="E332" s="6">
        <f t="shared" si="21"/>
        <v>0.13362</v>
      </c>
      <c r="F332" s="6">
        <v>0.9126</v>
      </c>
      <c r="G332" s="97">
        <v>47006.0</v>
      </c>
      <c r="H332" s="6">
        <f t="shared" si="22"/>
        <v>0.000311573916</v>
      </c>
      <c r="L332" s="6" t="s">
        <v>809</v>
      </c>
    </row>
    <row r="333" ht="15.75" customHeight="1">
      <c r="A333" s="6" t="s">
        <v>871</v>
      </c>
      <c r="B333" s="97">
        <v>44077.0</v>
      </c>
      <c r="C333" s="6">
        <v>0.6921</v>
      </c>
      <c r="D333" s="97">
        <v>44082.0</v>
      </c>
      <c r="E333" s="6">
        <f t="shared" si="21"/>
        <v>0.13842</v>
      </c>
      <c r="F333" s="6">
        <v>1.394</v>
      </c>
      <c r="G333" s="97">
        <v>44088.0</v>
      </c>
      <c r="H333" s="6">
        <f t="shared" si="22"/>
        <v>0.1267272727</v>
      </c>
      <c r="L333" s="6" t="s">
        <v>809</v>
      </c>
    </row>
    <row r="334" ht="15.75" customHeight="1">
      <c r="A334" s="6" t="s">
        <v>872</v>
      </c>
      <c r="B334" s="97">
        <v>44077.0</v>
      </c>
      <c r="C334" s="6">
        <v>0.6633</v>
      </c>
      <c r="D334" s="97">
        <v>44082.0</v>
      </c>
      <c r="E334" s="6">
        <f t="shared" si="21"/>
        <v>0.13266</v>
      </c>
      <c r="F334" s="6">
        <v>0.9418</v>
      </c>
      <c r="G334" s="97">
        <v>44084.0</v>
      </c>
      <c r="H334" s="6">
        <f t="shared" si="22"/>
        <v>0.1345428571</v>
      </c>
      <c r="L334" s="6" t="s">
        <v>809</v>
      </c>
    </row>
    <row r="335" ht="15.75" customHeight="1">
      <c r="A335" s="6" t="s">
        <v>873</v>
      </c>
      <c r="B335" s="97">
        <v>44077.0</v>
      </c>
      <c r="C335" s="6">
        <v>0.7922</v>
      </c>
      <c r="D335" s="97">
        <v>44082.0</v>
      </c>
      <c r="E335" s="6">
        <f t="shared" si="21"/>
        <v>0.15844</v>
      </c>
      <c r="F335" s="6">
        <v>0.9493</v>
      </c>
      <c r="G335" s="97">
        <v>44084.0</v>
      </c>
      <c r="H335" s="6">
        <f t="shared" si="22"/>
        <v>0.1356142857</v>
      </c>
      <c r="L335" s="6" t="s">
        <v>809</v>
      </c>
    </row>
    <row r="336" ht="15.75" customHeight="1">
      <c r="A336" s="6" t="s">
        <v>874</v>
      </c>
      <c r="B336" s="97">
        <v>44077.0</v>
      </c>
      <c r="C336" s="6">
        <v>0.7243</v>
      </c>
      <c r="D336" s="97">
        <v>44082.0</v>
      </c>
      <c r="E336" s="6">
        <f t="shared" si="21"/>
        <v>0.14486</v>
      </c>
      <c r="F336" s="6">
        <v>0.9133</v>
      </c>
      <c r="G336" s="97">
        <v>44084.0</v>
      </c>
      <c r="H336" s="6">
        <f t="shared" si="22"/>
        <v>0.1304714286</v>
      </c>
      <c r="L336" s="6" t="s">
        <v>809</v>
      </c>
    </row>
    <row r="337" ht="15.75" customHeight="1">
      <c r="A337" s="6" t="s">
        <v>875</v>
      </c>
      <c r="B337" s="97">
        <v>44077.0</v>
      </c>
      <c r="C337" s="6">
        <v>0.7125</v>
      </c>
      <c r="D337" s="97">
        <v>44082.0</v>
      </c>
      <c r="E337" s="6">
        <f t="shared" si="21"/>
        <v>0.1425</v>
      </c>
      <c r="F337" s="6">
        <v>0.9323</v>
      </c>
      <c r="G337" s="97">
        <v>44084.0</v>
      </c>
      <c r="H337" s="6">
        <f t="shared" si="22"/>
        <v>0.1331857143</v>
      </c>
      <c r="L337" s="6" t="s">
        <v>809</v>
      </c>
    </row>
    <row r="338" ht="15.75" customHeight="1">
      <c r="A338" s="6" t="s">
        <v>876</v>
      </c>
      <c r="B338" s="97">
        <v>44077.0</v>
      </c>
      <c r="C338" s="6">
        <v>0.3971</v>
      </c>
      <c r="D338" s="97">
        <v>44082.0</v>
      </c>
      <c r="E338" s="6">
        <f t="shared" si="21"/>
        <v>0.07942</v>
      </c>
      <c r="F338" s="6">
        <v>0.8385</v>
      </c>
      <c r="G338" s="97">
        <v>44084.0</v>
      </c>
      <c r="H338" s="6">
        <f t="shared" si="22"/>
        <v>0.1197857143</v>
      </c>
      <c r="L338" s="6" t="s">
        <v>809</v>
      </c>
    </row>
    <row r="339" ht="15.75" customHeight="1">
      <c r="A339" s="6" t="s">
        <v>877</v>
      </c>
      <c r="B339" s="97">
        <v>44077.0</v>
      </c>
      <c r="C339" s="6">
        <v>0.5613</v>
      </c>
      <c r="D339" s="97">
        <v>44082.0</v>
      </c>
      <c r="E339" s="6">
        <f t="shared" si="21"/>
        <v>0.11226</v>
      </c>
      <c r="F339" s="6">
        <v>0.893</v>
      </c>
      <c r="G339" s="97">
        <v>44084.0</v>
      </c>
      <c r="H339" s="6">
        <f t="shared" si="22"/>
        <v>0.1275714286</v>
      </c>
      <c r="L339" s="6" t="s">
        <v>809</v>
      </c>
    </row>
    <row r="340" ht="15.75" customHeight="1">
      <c r="A340" s="6" t="s">
        <v>878</v>
      </c>
      <c r="B340" s="97">
        <v>44077.0</v>
      </c>
      <c r="C340" s="6">
        <v>0.5308</v>
      </c>
      <c r="D340" s="97">
        <v>44082.0</v>
      </c>
      <c r="E340" s="6">
        <f t="shared" si="21"/>
        <v>0.10616</v>
      </c>
      <c r="F340" s="6">
        <v>0.9164</v>
      </c>
      <c r="G340" s="97">
        <v>44084.0</v>
      </c>
      <c r="H340" s="6">
        <f t="shared" si="22"/>
        <v>0.1309142857</v>
      </c>
      <c r="L340" s="6" t="s">
        <v>809</v>
      </c>
    </row>
    <row r="341" ht="15.75" customHeight="1">
      <c r="A341" s="6" t="s">
        <v>879</v>
      </c>
      <c r="B341" s="97">
        <v>44077.0</v>
      </c>
      <c r="C341" s="6">
        <v>0.5014</v>
      </c>
      <c r="D341" s="97">
        <v>44082.0</v>
      </c>
      <c r="E341" s="6">
        <f t="shared" si="21"/>
        <v>0.10028</v>
      </c>
      <c r="F341" s="6">
        <v>0.8692</v>
      </c>
      <c r="G341" s="97">
        <v>44084.0</v>
      </c>
      <c r="H341" s="6">
        <f t="shared" si="22"/>
        <v>0.1241714286</v>
      </c>
      <c r="L341" s="6" t="s">
        <v>809</v>
      </c>
    </row>
    <row r="342" ht="15.75" customHeight="1">
      <c r="A342" s="6" t="s">
        <v>880</v>
      </c>
      <c r="B342" s="97">
        <v>44077.0</v>
      </c>
      <c r="C342" s="6">
        <v>0.4855</v>
      </c>
      <c r="D342" s="97">
        <v>44082.0</v>
      </c>
      <c r="E342" s="6">
        <f t="shared" si="21"/>
        <v>0.0971</v>
      </c>
      <c r="F342" s="6">
        <v>0.851</v>
      </c>
      <c r="G342" s="97">
        <v>44084.0</v>
      </c>
      <c r="H342" s="6">
        <f t="shared" si="22"/>
        <v>0.1215714286</v>
      </c>
      <c r="L342" s="6" t="s">
        <v>809</v>
      </c>
    </row>
    <row r="343" ht="15.75" customHeight="1">
      <c r="A343" s="6" t="s">
        <v>881</v>
      </c>
      <c r="B343" s="97">
        <v>44090.0</v>
      </c>
      <c r="C343" s="6">
        <v>0.508</v>
      </c>
      <c r="D343" s="97">
        <v>44123.0</v>
      </c>
      <c r="E343" s="6">
        <f t="shared" si="21"/>
        <v>0.01539393939</v>
      </c>
      <c r="F343" s="6">
        <v>0.7557</v>
      </c>
      <c r="G343" s="97">
        <v>44139.0</v>
      </c>
      <c r="H343" s="6">
        <f t="shared" si="22"/>
        <v>0.01542244898</v>
      </c>
      <c r="L343" s="6">
        <v>0.7557</v>
      </c>
    </row>
    <row r="344" ht="15.75" customHeight="1">
      <c r="A344" s="6" t="s">
        <v>882</v>
      </c>
      <c r="B344" s="97">
        <v>44090.0</v>
      </c>
      <c r="C344" s="6">
        <v>0.6458</v>
      </c>
      <c r="D344" s="97">
        <v>44123.0</v>
      </c>
      <c r="E344" s="6">
        <f t="shared" si="21"/>
        <v>0.01956969697</v>
      </c>
      <c r="F344" s="6">
        <v>0.82</v>
      </c>
      <c r="G344" s="97">
        <v>44139.0</v>
      </c>
      <c r="H344" s="6">
        <f t="shared" si="22"/>
        <v>0.01673469388</v>
      </c>
      <c r="L344" s="6">
        <v>0.82</v>
      </c>
    </row>
    <row r="345" ht="15.75" customHeight="1">
      <c r="A345" s="6" t="s">
        <v>883</v>
      </c>
      <c r="B345" s="97">
        <v>44090.0</v>
      </c>
      <c r="C345" s="6">
        <v>0.5066</v>
      </c>
      <c r="D345" s="97">
        <v>44123.0</v>
      </c>
      <c r="E345" s="6">
        <f t="shared" si="21"/>
        <v>0.01535151515</v>
      </c>
      <c r="F345" s="6">
        <v>0.7437</v>
      </c>
      <c r="G345" s="97">
        <v>44139.0</v>
      </c>
      <c r="H345" s="6">
        <f t="shared" si="22"/>
        <v>0.01517755102</v>
      </c>
      <c r="L345" s="6">
        <v>0.7437</v>
      </c>
    </row>
    <row r="346" ht="15.75" customHeight="1">
      <c r="A346" s="6" t="s">
        <v>884</v>
      </c>
      <c r="B346" s="97">
        <v>44090.0</v>
      </c>
      <c r="C346" s="6">
        <v>0.4836</v>
      </c>
      <c r="D346" s="97">
        <v>44123.0</v>
      </c>
      <c r="E346" s="6">
        <f t="shared" si="21"/>
        <v>0.01465454545</v>
      </c>
      <c r="F346" s="6">
        <v>0.6688</v>
      </c>
      <c r="G346" s="97">
        <v>44139.0</v>
      </c>
      <c r="H346" s="6">
        <f t="shared" si="22"/>
        <v>0.01364897959</v>
      </c>
      <c r="L346" s="6">
        <v>0.6688</v>
      </c>
    </row>
    <row r="347" ht="15.75" customHeight="1">
      <c r="A347" s="6" t="s">
        <v>885</v>
      </c>
      <c r="B347" s="97">
        <v>44090.0</v>
      </c>
      <c r="C347" s="6">
        <v>0.4481</v>
      </c>
      <c r="D347" s="97">
        <v>44123.0</v>
      </c>
      <c r="E347" s="6">
        <f t="shared" si="21"/>
        <v>0.01357878788</v>
      </c>
      <c r="F347" s="6">
        <v>0.7108</v>
      </c>
      <c r="G347" s="97">
        <v>44139.0</v>
      </c>
      <c r="H347" s="6">
        <f t="shared" si="22"/>
        <v>0.01450612245</v>
      </c>
      <c r="L347" s="6">
        <v>0.7108</v>
      </c>
    </row>
    <row r="348" ht="15.75" customHeight="1">
      <c r="A348" s="6" t="s">
        <v>886</v>
      </c>
      <c r="B348" s="97">
        <v>44090.0</v>
      </c>
      <c r="C348" s="6">
        <v>0.4434</v>
      </c>
      <c r="D348" s="97">
        <v>44123.0</v>
      </c>
      <c r="E348" s="6">
        <f t="shared" si="21"/>
        <v>0.01343636364</v>
      </c>
      <c r="F348" s="6">
        <v>0.7335</v>
      </c>
      <c r="G348" s="97">
        <v>44139.0</v>
      </c>
      <c r="H348" s="6">
        <f t="shared" si="22"/>
        <v>0.01496938776</v>
      </c>
      <c r="L348" s="6">
        <v>0.7335</v>
      </c>
    </row>
    <row r="349" ht="15.75" customHeight="1">
      <c r="A349" s="6" t="s">
        <v>887</v>
      </c>
      <c r="B349" s="97">
        <v>44090.0</v>
      </c>
      <c r="C349" s="6">
        <v>0.4745</v>
      </c>
      <c r="D349" s="97">
        <v>44123.0</v>
      </c>
      <c r="E349" s="6">
        <f t="shared" si="21"/>
        <v>0.01437878788</v>
      </c>
      <c r="F349" s="6">
        <v>0.6943</v>
      </c>
      <c r="G349" s="97">
        <v>44139.0</v>
      </c>
      <c r="H349" s="6">
        <f t="shared" si="22"/>
        <v>0.01416938776</v>
      </c>
      <c r="L349" s="6">
        <v>0.6943</v>
      </c>
    </row>
    <row r="350" ht="15.75" customHeight="1">
      <c r="A350" s="6" t="s">
        <v>888</v>
      </c>
      <c r="B350" s="97">
        <v>44090.0</v>
      </c>
      <c r="C350" s="6">
        <v>0.4378</v>
      </c>
      <c r="D350" s="97">
        <v>44123.0</v>
      </c>
      <c r="E350" s="6">
        <f t="shared" si="21"/>
        <v>0.01326666667</v>
      </c>
      <c r="F350" s="6">
        <v>0.7354</v>
      </c>
      <c r="G350" s="97">
        <v>44139.0</v>
      </c>
      <c r="H350" s="6">
        <f t="shared" si="22"/>
        <v>0.01500816327</v>
      </c>
      <c r="L350" s="6">
        <v>0.7354</v>
      </c>
    </row>
    <row r="351" ht="15.75" customHeight="1">
      <c r="A351" s="6" t="s">
        <v>889</v>
      </c>
      <c r="B351" s="97">
        <v>44090.0</v>
      </c>
      <c r="C351" s="6">
        <v>0.5733</v>
      </c>
      <c r="D351" s="97">
        <v>44095.0</v>
      </c>
      <c r="E351" s="6">
        <f t="shared" si="21"/>
        <v>0.11466</v>
      </c>
      <c r="F351" s="6">
        <v>1.4465</v>
      </c>
      <c r="G351" s="97">
        <v>44110.0</v>
      </c>
      <c r="H351" s="6">
        <f t="shared" si="22"/>
        <v>0.072325</v>
      </c>
      <c r="I351" s="6">
        <v>2.0214</v>
      </c>
      <c r="J351" s="97">
        <v>44139.0</v>
      </c>
      <c r="K351" s="6">
        <f t="shared" ref="K351:K362" si="24">I351/(J351-B351)</f>
        <v>0.04125306122</v>
      </c>
      <c r="L351" s="6">
        <v>2.0214</v>
      </c>
    </row>
    <row r="352" ht="15.75" customHeight="1">
      <c r="A352" s="6" t="s">
        <v>890</v>
      </c>
      <c r="B352" s="97">
        <v>44090.0</v>
      </c>
      <c r="C352" s="6">
        <v>0.4815</v>
      </c>
      <c r="D352" s="97">
        <v>44095.0</v>
      </c>
      <c r="E352" s="6">
        <f t="shared" si="21"/>
        <v>0.0963</v>
      </c>
      <c r="F352" s="6">
        <v>1.2239</v>
      </c>
      <c r="G352" s="97">
        <v>44110.0</v>
      </c>
      <c r="H352" s="6">
        <f t="shared" si="22"/>
        <v>0.061195</v>
      </c>
      <c r="I352" s="6">
        <v>1.6574</v>
      </c>
      <c r="J352" s="97">
        <v>44139.0</v>
      </c>
      <c r="K352" s="6">
        <f t="shared" si="24"/>
        <v>0.0338244898</v>
      </c>
      <c r="L352" s="6">
        <v>1.6574</v>
      </c>
    </row>
    <row r="353" ht="15.75" customHeight="1">
      <c r="A353" s="6" t="s">
        <v>891</v>
      </c>
      <c r="B353" s="97">
        <v>44090.0</v>
      </c>
      <c r="C353" s="6">
        <v>0.4522</v>
      </c>
      <c r="D353" s="97">
        <v>44095.0</v>
      </c>
      <c r="E353" s="6">
        <f t="shared" si="21"/>
        <v>0.09044</v>
      </c>
      <c r="F353" s="6">
        <v>1.0409</v>
      </c>
      <c r="G353" s="97">
        <v>44110.0</v>
      </c>
      <c r="H353" s="6">
        <f t="shared" si="22"/>
        <v>0.052045</v>
      </c>
      <c r="I353" s="6">
        <v>1.7396</v>
      </c>
      <c r="J353" s="97">
        <v>44139.0</v>
      </c>
      <c r="K353" s="6">
        <f t="shared" si="24"/>
        <v>0.03550204082</v>
      </c>
      <c r="L353" s="6">
        <v>1.7396</v>
      </c>
    </row>
    <row r="354" ht="15.75" customHeight="1">
      <c r="A354" s="6" t="s">
        <v>892</v>
      </c>
      <c r="B354" s="97">
        <v>44090.0</v>
      </c>
      <c r="C354" s="6">
        <v>0.4898</v>
      </c>
      <c r="D354" s="97">
        <v>44095.0</v>
      </c>
      <c r="E354" s="6">
        <f t="shared" si="21"/>
        <v>0.09796</v>
      </c>
      <c r="F354" s="6">
        <v>1.0045</v>
      </c>
      <c r="G354" s="97">
        <v>44110.0</v>
      </c>
      <c r="H354" s="6">
        <f t="shared" si="22"/>
        <v>0.050225</v>
      </c>
      <c r="I354" s="6">
        <v>1.8727</v>
      </c>
      <c r="J354" s="97">
        <v>44139.0</v>
      </c>
      <c r="K354" s="6">
        <f t="shared" si="24"/>
        <v>0.03821836735</v>
      </c>
      <c r="L354" s="6">
        <v>1.8727</v>
      </c>
    </row>
    <row r="355" ht="15.75" customHeight="1">
      <c r="A355" s="6" t="s">
        <v>893</v>
      </c>
      <c r="B355" s="97">
        <v>44090.0</v>
      </c>
      <c r="C355" s="6">
        <v>0.5183</v>
      </c>
      <c r="D355" s="97">
        <v>44095.0</v>
      </c>
      <c r="E355" s="6">
        <f t="shared" si="21"/>
        <v>0.10366</v>
      </c>
      <c r="F355" s="6">
        <v>1.6894</v>
      </c>
      <c r="G355" s="97">
        <v>44110.0</v>
      </c>
      <c r="H355" s="6">
        <f t="shared" si="22"/>
        <v>0.08447</v>
      </c>
      <c r="I355" s="6">
        <v>1.8058</v>
      </c>
      <c r="J355" s="97">
        <v>44139.0</v>
      </c>
      <c r="K355" s="6">
        <f t="shared" si="24"/>
        <v>0.03685306122</v>
      </c>
      <c r="L355" s="6">
        <v>1.8058</v>
      </c>
    </row>
    <row r="356" ht="15.75" customHeight="1">
      <c r="A356" s="6" t="s">
        <v>894</v>
      </c>
      <c r="B356" s="97">
        <v>44090.0</v>
      </c>
      <c r="C356" s="6">
        <v>0.4579</v>
      </c>
      <c r="D356" s="97">
        <v>44095.0</v>
      </c>
      <c r="E356" s="6">
        <f t="shared" si="21"/>
        <v>0.09158</v>
      </c>
      <c r="F356" s="6">
        <v>1.6331</v>
      </c>
      <c r="G356" s="97">
        <v>44110.0</v>
      </c>
      <c r="H356" s="6">
        <f t="shared" si="22"/>
        <v>0.081655</v>
      </c>
      <c r="I356" s="6">
        <v>1.9431</v>
      </c>
      <c r="J356" s="97">
        <v>44139.0</v>
      </c>
      <c r="K356" s="6">
        <f t="shared" si="24"/>
        <v>0.03965510204</v>
      </c>
      <c r="L356" s="6">
        <v>1.9431</v>
      </c>
    </row>
    <row r="357" ht="15.75" customHeight="1">
      <c r="A357" s="6" t="s">
        <v>895</v>
      </c>
      <c r="B357" s="97">
        <v>44090.0</v>
      </c>
      <c r="C357" s="6">
        <v>0.4992</v>
      </c>
      <c r="D357" s="97">
        <v>44095.0</v>
      </c>
      <c r="E357" s="6">
        <f t="shared" si="21"/>
        <v>0.09984</v>
      </c>
      <c r="F357" s="6">
        <v>1.4858</v>
      </c>
      <c r="G357" s="97">
        <v>44110.0</v>
      </c>
      <c r="H357" s="6">
        <f t="shared" si="22"/>
        <v>0.07429</v>
      </c>
      <c r="I357" s="6">
        <v>1.6792</v>
      </c>
      <c r="J357" s="97">
        <v>44139.0</v>
      </c>
      <c r="K357" s="6">
        <f t="shared" si="24"/>
        <v>0.03426938776</v>
      </c>
      <c r="L357" s="6">
        <v>1.6792</v>
      </c>
    </row>
    <row r="358" ht="15.75" customHeight="1">
      <c r="A358" s="6" t="s">
        <v>896</v>
      </c>
      <c r="B358" s="97">
        <v>44090.0</v>
      </c>
      <c r="C358" s="6">
        <v>0.4863</v>
      </c>
      <c r="D358" s="97">
        <v>44095.0</v>
      </c>
      <c r="E358" s="6">
        <f t="shared" si="21"/>
        <v>0.09726</v>
      </c>
      <c r="F358" s="6">
        <v>1.3898</v>
      </c>
      <c r="G358" s="97">
        <v>44110.0</v>
      </c>
      <c r="H358" s="6">
        <f t="shared" si="22"/>
        <v>0.06949</v>
      </c>
      <c r="I358" s="6">
        <v>1.7328</v>
      </c>
      <c r="J358" s="97">
        <v>44139.0</v>
      </c>
      <c r="K358" s="6">
        <f t="shared" si="24"/>
        <v>0.03536326531</v>
      </c>
      <c r="L358" s="6">
        <v>1.7328</v>
      </c>
    </row>
    <row r="359" ht="15.75" customHeight="1">
      <c r="A359" s="6" t="s">
        <v>897</v>
      </c>
      <c r="B359" s="97">
        <v>44090.0</v>
      </c>
      <c r="C359" s="6">
        <v>0.4639</v>
      </c>
      <c r="D359" s="97">
        <v>44095.0</v>
      </c>
      <c r="E359" s="6">
        <f t="shared" si="21"/>
        <v>0.09278</v>
      </c>
      <c r="F359" s="6">
        <v>0.9705</v>
      </c>
      <c r="G359" s="97">
        <v>44110.0</v>
      </c>
      <c r="H359" s="6">
        <f t="shared" si="22"/>
        <v>0.048525</v>
      </c>
      <c r="I359" s="6">
        <v>1.1214</v>
      </c>
      <c r="J359" s="97">
        <v>44139.0</v>
      </c>
      <c r="K359" s="6">
        <f t="shared" si="24"/>
        <v>0.02288571429</v>
      </c>
      <c r="L359" s="6">
        <v>1.1214</v>
      </c>
    </row>
    <row r="360" ht="15.75" customHeight="1">
      <c r="A360" s="6" t="s">
        <v>898</v>
      </c>
      <c r="B360" s="97">
        <v>44090.0</v>
      </c>
      <c r="C360" s="6">
        <v>0.4513</v>
      </c>
      <c r="D360" s="97">
        <v>44095.0</v>
      </c>
      <c r="E360" s="6">
        <f t="shared" si="21"/>
        <v>0.09026</v>
      </c>
      <c r="F360" s="6">
        <v>0.9336</v>
      </c>
      <c r="G360" s="97">
        <v>44110.0</v>
      </c>
      <c r="H360" s="6">
        <f t="shared" si="22"/>
        <v>0.04668</v>
      </c>
      <c r="I360" s="6">
        <v>1.1086</v>
      </c>
      <c r="J360" s="97">
        <v>44139.0</v>
      </c>
      <c r="K360" s="6">
        <f t="shared" si="24"/>
        <v>0.0226244898</v>
      </c>
      <c r="L360" s="6">
        <v>1.1086</v>
      </c>
    </row>
    <row r="361" ht="15.75" customHeight="1">
      <c r="A361" s="6" t="s">
        <v>899</v>
      </c>
      <c r="B361" s="97">
        <v>44090.0</v>
      </c>
      <c r="C361" s="6">
        <v>0.3344</v>
      </c>
      <c r="D361" s="97">
        <v>44095.0</v>
      </c>
      <c r="E361" s="6">
        <f t="shared" si="21"/>
        <v>0.06688</v>
      </c>
      <c r="F361" s="6">
        <v>1.1758</v>
      </c>
      <c r="G361" s="97">
        <v>44110.0</v>
      </c>
      <c r="H361" s="6">
        <f t="shared" si="22"/>
        <v>0.05879</v>
      </c>
      <c r="I361" s="6">
        <v>1.3794</v>
      </c>
      <c r="J361" s="97">
        <v>44139.0</v>
      </c>
      <c r="K361" s="6">
        <f t="shared" si="24"/>
        <v>0.02815102041</v>
      </c>
      <c r="L361" s="6">
        <v>1.3794</v>
      </c>
    </row>
    <row r="362" ht="15.75" customHeight="1">
      <c r="A362" s="6" t="s">
        <v>900</v>
      </c>
      <c r="B362" s="97">
        <v>44090.0</v>
      </c>
      <c r="C362" s="6">
        <v>0.4159</v>
      </c>
      <c r="D362" s="97">
        <v>44095.0</v>
      </c>
      <c r="E362" s="6">
        <f t="shared" si="21"/>
        <v>0.08318</v>
      </c>
      <c r="F362" s="6">
        <v>1.0712</v>
      </c>
      <c r="G362" s="97">
        <v>44110.0</v>
      </c>
      <c r="H362" s="6">
        <f t="shared" si="22"/>
        <v>0.05356</v>
      </c>
      <c r="I362" s="6">
        <v>1.2521</v>
      </c>
      <c r="J362" s="97">
        <v>44139.0</v>
      </c>
      <c r="K362" s="6">
        <f t="shared" si="24"/>
        <v>0.02555306122</v>
      </c>
      <c r="L362" s="6">
        <v>1.2521</v>
      </c>
    </row>
    <row r="363" ht="15.75" customHeight="1">
      <c r="A363" s="6" t="s">
        <v>901</v>
      </c>
      <c r="B363" s="97">
        <v>44097.0</v>
      </c>
      <c r="C363" s="6">
        <v>0.3037</v>
      </c>
      <c r="D363" s="97">
        <v>44131.0</v>
      </c>
      <c r="E363" s="6">
        <f t="shared" si="21"/>
        <v>0.008932352941</v>
      </c>
      <c r="F363" s="6">
        <v>0.3037</v>
      </c>
      <c r="G363" s="97">
        <v>44146.0</v>
      </c>
      <c r="H363" s="6">
        <f t="shared" si="22"/>
        <v>0.006197959184</v>
      </c>
      <c r="L363" s="6">
        <v>0.3037</v>
      </c>
    </row>
    <row r="364" ht="15.75" customHeight="1">
      <c r="A364" s="6" t="s">
        <v>902</v>
      </c>
      <c r="B364" s="97">
        <v>44097.0</v>
      </c>
      <c r="C364" s="6">
        <v>0.3648</v>
      </c>
      <c r="D364" s="97">
        <v>44131.0</v>
      </c>
      <c r="E364" s="6">
        <f t="shared" si="21"/>
        <v>0.01072941176</v>
      </c>
      <c r="F364" s="6">
        <v>0.4293</v>
      </c>
      <c r="G364" s="97">
        <v>44146.0</v>
      </c>
      <c r="H364" s="6">
        <f t="shared" si="22"/>
        <v>0.00876122449</v>
      </c>
      <c r="L364" s="6">
        <v>0.4293</v>
      </c>
    </row>
    <row r="365" ht="15.75" customHeight="1">
      <c r="A365" s="6" t="s">
        <v>903</v>
      </c>
      <c r="B365" s="97">
        <v>44097.0</v>
      </c>
      <c r="C365" s="6">
        <v>0.3842</v>
      </c>
      <c r="D365" s="97">
        <v>44131.0</v>
      </c>
      <c r="E365" s="6">
        <f t="shared" si="21"/>
        <v>0.0113</v>
      </c>
      <c r="F365" s="6">
        <v>0.3842</v>
      </c>
      <c r="G365" s="97">
        <v>44146.0</v>
      </c>
      <c r="H365" s="6">
        <f t="shared" si="22"/>
        <v>0.007840816327</v>
      </c>
      <c r="L365" s="6">
        <v>0.3842</v>
      </c>
    </row>
    <row r="366" ht="15.75" customHeight="1">
      <c r="A366" s="6" t="s">
        <v>904</v>
      </c>
      <c r="B366" s="97">
        <v>44097.0</v>
      </c>
      <c r="C366" s="6">
        <v>0.351</v>
      </c>
      <c r="D366" s="97">
        <v>44131.0</v>
      </c>
      <c r="E366" s="6">
        <f t="shared" si="21"/>
        <v>0.01032352941</v>
      </c>
      <c r="F366" s="6">
        <v>0.351</v>
      </c>
      <c r="G366" s="97">
        <v>44146.0</v>
      </c>
      <c r="H366" s="6">
        <f t="shared" si="22"/>
        <v>0.007163265306</v>
      </c>
      <c r="L366" s="6">
        <v>0.351</v>
      </c>
    </row>
    <row r="367" ht="15.75" customHeight="1">
      <c r="A367" s="6" t="s">
        <v>905</v>
      </c>
      <c r="B367" s="97">
        <v>44097.0</v>
      </c>
      <c r="C367" s="6">
        <v>0.3762</v>
      </c>
      <c r="D367" s="97">
        <v>44131.0</v>
      </c>
      <c r="E367" s="6">
        <f t="shared" si="21"/>
        <v>0.01106470588</v>
      </c>
      <c r="F367" s="6">
        <v>0.4379</v>
      </c>
      <c r="G367" s="97">
        <v>44146.0</v>
      </c>
      <c r="H367" s="6">
        <f t="shared" si="22"/>
        <v>0.008936734694</v>
      </c>
      <c r="L367" s="6">
        <v>0.4379</v>
      </c>
    </row>
    <row r="368" ht="15.75" customHeight="1">
      <c r="A368" s="6" t="s">
        <v>906</v>
      </c>
      <c r="B368" s="97">
        <v>44097.0</v>
      </c>
      <c r="C368" s="6">
        <v>0.2278</v>
      </c>
      <c r="D368" s="97">
        <v>44131.0</v>
      </c>
      <c r="E368" s="6">
        <f t="shared" si="21"/>
        <v>0.0067</v>
      </c>
      <c r="F368" s="6">
        <v>0.3114</v>
      </c>
      <c r="G368" s="97">
        <v>44146.0</v>
      </c>
      <c r="H368" s="6">
        <f t="shared" si="22"/>
        <v>0.006355102041</v>
      </c>
      <c r="L368" s="6">
        <v>0.3114</v>
      </c>
    </row>
    <row r="369" ht="15.75" customHeight="1">
      <c r="A369" s="6" t="s">
        <v>907</v>
      </c>
      <c r="B369" s="97">
        <v>44097.0</v>
      </c>
      <c r="C369" s="6">
        <v>0.2523</v>
      </c>
      <c r="D369" s="97">
        <v>44131.0</v>
      </c>
      <c r="E369" s="6">
        <f t="shared" si="21"/>
        <v>0.007420588235</v>
      </c>
      <c r="F369" s="6">
        <v>0.3327</v>
      </c>
      <c r="G369" s="97">
        <v>44146.0</v>
      </c>
      <c r="H369" s="6">
        <f t="shared" si="22"/>
        <v>0.006789795918</v>
      </c>
      <c r="L369" s="6">
        <v>0.3327</v>
      </c>
    </row>
    <row r="370" ht="15.75" customHeight="1">
      <c r="A370" s="6" t="s">
        <v>908</v>
      </c>
      <c r="B370" s="97">
        <v>44097.0</v>
      </c>
      <c r="C370" s="6">
        <v>0.2096</v>
      </c>
      <c r="D370" s="97">
        <v>44131.0</v>
      </c>
      <c r="E370" s="6">
        <f t="shared" si="21"/>
        <v>0.006164705882</v>
      </c>
      <c r="F370" s="6">
        <v>0.3156</v>
      </c>
      <c r="G370" s="97">
        <v>44146.0</v>
      </c>
      <c r="H370" s="6">
        <f t="shared" si="22"/>
        <v>0.006440816327</v>
      </c>
      <c r="L370" s="6">
        <v>0.3156</v>
      </c>
    </row>
    <row r="371" ht="15.75" customHeight="1">
      <c r="A371" s="6" t="s">
        <v>909</v>
      </c>
      <c r="B371" s="97">
        <v>44097.0</v>
      </c>
      <c r="C371" s="6">
        <v>0.6624</v>
      </c>
      <c r="D371" s="97">
        <v>44110.0</v>
      </c>
      <c r="E371" s="6">
        <f t="shared" si="21"/>
        <v>0.05095384615</v>
      </c>
      <c r="F371" s="6">
        <v>1.2494</v>
      </c>
      <c r="G371" s="97">
        <v>44120.0</v>
      </c>
      <c r="H371" s="6">
        <f t="shared" si="22"/>
        <v>0.05432173913</v>
      </c>
      <c r="I371" s="6">
        <v>2.1383</v>
      </c>
      <c r="J371" s="97">
        <v>44146.0</v>
      </c>
      <c r="L371" s="6">
        <v>2.1383</v>
      </c>
    </row>
    <row r="372" ht="15.75" customHeight="1">
      <c r="A372" s="6" t="s">
        <v>910</v>
      </c>
      <c r="B372" s="97">
        <v>44097.0</v>
      </c>
      <c r="C372" s="6">
        <v>1.036</v>
      </c>
      <c r="D372" s="97">
        <v>44110.0</v>
      </c>
      <c r="E372" s="6">
        <f t="shared" si="21"/>
        <v>0.07969230769</v>
      </c>
      <c r="F372" s="6">
        <v>1.4708</v>
      </c>
      <c r="G372" s="97">
        <v>44120.0</v>
      </c>
      <c r="H372" s="6">
        <f t="shared" si="22"/>
        <v>0.06394782609</v>
      </c>
      <c r="I372" s="6">
        <v>1.5895</v>
      </c>
      <c r="J372" s="97">
        <v>44146.0</v>
      </c>
      <c r="L372" s="6">
        <v>1.5895</v>
      </c>
    </row>
    <row r="373" ht="15.75" customHeight="1">
      <c r="A373" s="6" t="s">
        <v>911</v>
      </c>
      <c r="B373" s="97">
        <v>44097.0</v>
      </c>
      <c r="C373" s="6">
        <v>1.0669</v>
      </c>
      <c r="D373" s="97">
        <v>44110.0</v>
      </c>
      <c r="E373" s="6">
        <f t="shared" si="21"/>
        <v>0.08206923077</v>
      </c>
      <c r="F373" s="6">
        <v>1.6625</v>
      </c>
      <c r="G373" s="97">
        <v>44120.0</v>
      </c>
      <c r="H373" s="6">
        <f t="shared" si="22"/>
        <v>0.0722826087</v>
      </c>
      <c r="I373" s="6">
        <v>2.0685</v>
      </c>
      <c r="J373" s="97">
        <v>44146.0</v>
      </c>
      <c r="L373" s="6">
        <v>2.0685</v>
      </c>
    </row>
    <row r="374" ht="15.75" customHeight="1">
      <c r="A374" s="6" t="s">
        <v>912</v>
      </c>
      <c r="B374" s="97">
        <v>44097.0</v>
      </c>
      <c r="C374" s="6">
        <v>0.9501</v>
      </c>
      <c r="D374" s="97">
        <v>44110.0</v>
      </c>
      <c r="E374" s="6">
        <f t="shared" si="21"/>
        <v>0.07308461538</v>
      </c>
      <c r="F374" s="6">
        <v>1.646</v>
      </c>
      <c r="G374" s="97">
        <v>44120.0</v>
      </c>
      <c r="H374" s="6">
        <f t="shared" si="22"/>
        <v>0.07156521739</v>
      </c>
      <c r="I374" s="6">
        <v>2.0782</v>
      </c>
      <c r="J374" s="97">
        <v>44146.0</v>
      </c>
      <c r="L374" s="6">
        <v>2.0782</v>
      </c>
    </row>
    <row r="375" ht="15.75" customHeight="1">
      <c r="A375" s="6" t="s">
        <v>913</v>
      </c>
      <c r="B375" s="97">
        <v>44097.0</v>
      </c>
      <c r="C375" s="6">
        <v>0.7554</v>
      </c>
      <c r="D375" s="97">
        <v>44110.0</v>
      </c>
      <c r="E375" s="6">
        <f t="shared" si="21"/>
        <v>0.05810769231</v>
      </c>
      <c r="F375" s="6">
        <v>1.376</v>
      </c>
      <c r="G375" s="97">
        <v>44120.0</v>
      </c>
      <c r="H375" s="6">
        <f t="shared" si="22"/>
        <v>0.05982608696</v>
      </c>
      <c r="I375" s="6">
        <v>1.8937</v>
      </c>
      <c r="J375" s="97">
        <v>44146.0</v>
      </c>
      <c r="L375" s="6">
        <v>1.8937</v>
      </c>
    </row>
    <row r="376" ht="15.75" customHeight="1">
      <c r="A376" s="6" t="s">
        <v>914</v>
      </c>
      <c r="B376" s="97">
        <v>44097.0</v>
      </c>
      <c r="C376" s="6">
        <v>0.8115</v>
      </c>
      <c r="D376" s="97">
        <v>44110.0</v>
      </c>
      <c r="E376" s="6">
        <f t="shared" si="21"/>
        <v>0.06242307692</v>
      </c>
      <c r="F376" s="6">
        <v>1.3632</v>
      </c>
      <c r="G376" s="97">
        <v>44120.0</v>
      </c>
      <c r="H376" s="6">
        <f t="shared" si="22"/>
        <v>0.05926956522</v>
      </c>
      <c r="I376" s="6">
        <v>1.4617</v>
      </c>
      <c r="J376" s="97">
        <v>44146.0</v>
      </c>
      <c r="L376" s="6">
        <v>1.4617</v>
      </c>
    </row>
    <row r="377" ht="15.75" customHeight="1">
      <c r="A377" s="6" t="s">
        <v>915</v>
      </c>
      <c r="B377" s="97">
        <v>44097.0</v>
      </c>
      <c r="C377" s="6">
        <v>0.6053</v>
      </c>
      <c r="D377" s="97">
        <v>44110.0</v>
      </c>
      <c r="E377" s="6">
        <f t="shared" si="21"/>
        <v>0.04656153846</v>
      </c>
      <c r="F377" s="6">
        <v>1.3032</v>
      </c>
      <c r="G377" s="97">
        <v>44120.0</v>
      </c>
      <c r="H377" s="6">
        <f t="shared" si="22"/>
        <v>0.05666086957</v>
      </c>
      <c r="I377" s="6">
        <v>1.659</v>
      </c>
      <c r="J377" s="97">
        <v>44146.0</v>
      </c>
      <c r="L377" s="6">
        <v>1.659</v>
      </c>
    </row>
    <row r="378" ht="15.75" customHeight="1">
      <c r="A378" s="6" t="s">
        <v>916</v>
      </c>
      <c r="B378" s="97">
        <v>44097.0</v>
      </c>
      <c r="C378" s="6">
        <v>1.0017</v>
      </c>
      <c r="D378" s="97">
        <v>44110.0</v>
      </c>
      <c r="E378" s="6">
        <f t="shared" si="21"/>
        <v>0.07705384615</v>
      </c>
      <c r="F378" s="6">
        <v>1.37</v>
      </c>
      <c r="G378" s="97">
        <v>44120.0</v>
      </c>
      <c r="H378" s="6">
        <f t="shared" si="22"/>
        <v>0.05956521739</v>
      </c>
      <c r="I378" s="6">
        <v>1.8925</v>
      </c>
      <c r="J378" s="97">
        <v>44146.0</v>
      </c>
      <c r="L378" s="6">
        <v>1.8925</v>
      </c>
    </row>
    <row r="379" ht="15.75" customHeight="1">
      <c r="A379" s="6" t="s">
        <v>917</v>
      </c>
      <c r="B379" s="97">
        <v>44097.0</v>
      </c>
      <c r="C379" s="6">
        <v>1.1248</v>
      </c>
      <c r="D379" s="97">
        <v>44110.0</v>
      </c>
      <c r="E379" s="6">
        <f t="shared" si="21"/>
        <v>0.08652307692</v>
      </c>
      <c r="F379" s="6">
        <v>1.5912</v>
      </c>
      <c r="G379" s="97">
        <v>44120.0</v>
      </c>
      <c r="H379" s="6">
        <f t="shared" si="22"/>
        <v>0.0691826087</v>
      </c>
      <c r="I379" s="6">
        <v>1.7606</v>
      </c>
      <c r="J379" s="97">
        <v>44146.0</v>
      </c>
      <c r="L379" s="6">
        <v>1.7606</v>
      </c>
    </row>
    <row r="380" ht="15.75" customHeight="1">
      <c r="A380" s="6" t="s">
        <v>918</v>
      </c>
      <c r="B380" s="97">
        <v>44097.0</v>
      </c>
      <c r="C380" s="6">
        <v>0.9128</v>
      </c>
      <c r="D380" s="97">
        <v>44110.0</v>
      </c>
      <c r="E380" s="6">
        <f t="shared" si="21"/>
        <v>0.07021538462</v>
      </c>
      <c r="F380" s="6">
        <v>1.2587</v>
      </c>
      <c r="G380" s="97">
        <v>44120.0</v>
      </c>
      <c r="H380" s="6">
        <f t="shared" si="22"/>
        <v>0.05472608696</v>
      </c>
      <c r="I380" s="6">
        <v>1.5553</v>
      </c>
      <c r="J380" s="97">
        <v>44146.0</v>
      </c>
      <c r="L380" s="6">
        <v>1.5553</v>
      </c>
    </row>
    <row r="381" ht="15.75" customHeight="1">
      <c r="A381" s="6" t="s">
        <v>919</v>
      </c>
      <c r="B381" s="97">
        <v>44097.0</v>
      </c>
      <c r="C381" s="6">
        <v>0.9484</v>
      </c>
      <c r="D381" s="97">
        <v>44110.0</v>
      </c>
      <c r="E381" s="6">
        <f t="shared" si="21"/>
        <v>0.07295384615</v>
      </c>
      <c r="F381" s="6">
        <v>1.3468</v>
      </c>
      <c r="G381" s="97">
        <v>44120.0</v>
      </c>
      <c r="H381" s="6">
        <f t="shared" si="22"/>
        <v>0.05855652174</v>
      </c>
      <c r="I381" s="6">
        <v>1.6115</v>
      </c>
      <c r="J381" s="97">
        <v>44146.0</v>
      </c>
      <c r="L381" s="6">
        <v>1.6115</v>
      </c>
    </row>
    <row r="382" ht="15.75" customHeight="1">
      <c r="A382" s="6" t="s">
        <v>920</v>
      </c>
      <c r="B382" s="97">
        <v>44097.0</v>
      </c>
      <c r="C382" s="6">
        <v>1.1216</v>
      </c>
      <c r="D382" s="97">
        <v>44110.0</v>
      </c>
      <c r="E382" s="6">
        <f t="shared" si="21"/>
        <v>0.08627692308</v>
      </c>
      <c r="F382" s="6">
        <v>1.6385</v>
      </c>
      <c r="G382" s="97">
        <v>44120.0</v>
      </c>
      <c r="H382" s="6">
        <f t="shared" si="22"/>
        <v>0.07123913043</v>
      </c>
      <c r="I382" s="6">
        <v>1.6401</v>
      </c>
      <c r="J382" s="97">
        <v>44146.0</v>
      </c>
      <c r="L382" s="6">
        <v>1.6401</v>
      </c>
    </row>
    <row r="383" ht="15.75" customHeight="1">
      <c r="A383" s="6" t="s">
        <v>921</v>
      </c>
      <c r="B383" s="97">
        <v>44097.0</v>
      </c>
      <c r="C383" s="6">
        <v>0.3041</v>
      </c>
      <c r="D383" s="97">
        <v>44123.0</v>
      </c>
      <c r="E383" s="6">
        <f t="shared" si="21"/>
        <v>0.01169615385</v>
      </c>
      <c r="F383" s="6">
        <v>0.6817</v>
      </c>
      <c r="G383" s="97">
        <v>44141.0</v>
      </c>
      <c r="H383" s="6">
        <f t="shared" si="22"/>
        <v>0.01549318182</v>
      </c>
      <c r="L383" s="6">
        <v>0.6913</v>
      </c>
    </row>
    <row r="384" ht="15.75" customHeight="1">
      <c r="A384" s="6" t="s">
        <v>922</v>
      </c>
      <c r="B384" s="97">
        <v>44097.0</v>
      </c>
      <c r="C384" s="6">
        <v>0.3407</v>
      </c>
      <c r="D384" s="97">
        <v>44123.0</v>
      </c>
      <c r="E384" s="6">
        <f t="shared" si="21"/>
        <v>0.01310384615</v>
      </c>
      <c r="F384" s="6">
        <v>0.6682</v>
      </c>
      <c r="G384" s="97">
        <v>44141.0</v>
      </c>
      <c r="H384" s="6">
        <f t="shared" si="22"/>
        <v>0.01518636364</v>
      </c>
      <c r="L384" s="6">
        <v>0.699</v>
      </c>
    </row>
    <row r="385" ht="15.75" customHeight="1">
      <c r="A385" s="6" t="s">
        <v>923</v>
      </c>
      <c r="B385" s="97">
        <v>44097.0</v>
      </c>
      <c r="C385" s="6">
        <v>0.297</v>
      </c>
      <c r="D385" s="97">
        <v>44123.0</v>
      </c>
      <c r="E385" s="6">
        <f t="shared" si="21"/>
        <v>0.01142307692</v>
      </c>
      <c r="F385" s="6">
        <v>0.5773</v>
      </c>
      <c r="G385" s="97">
        <v>44141.0</v>
      </c>
      <c r="H385" s="6">
        <f t="shared" si="22"/>
        <v>0.01312045455</v>
      </c>
      <c r="L385" s="6">
        <v>0.6565</v>
      </c>
    </row>
    <row r="386" ht="15.75" customHeight="1">
      <c r="A386" s="6" t="s">
        <v>924</v>
      </c>
      <c r="B386" s="97">
        <v>44097.0</v>
      </c>
      <c r="C386" s="6">
        <v>0.2901</v>
      </c>
      <c r="D386" s="97">
        <v>44123.0</v>
      </c>
      <c r="E386" s="6">
        <f t="shared" si="21"/>
        <v>0.01115769231</v>
      </c>
      <c r="F386" s="6">
        <v>0.6183</v>
      </c>
      <c r="G386" s="97">
        <v>44141.0</v>
      </c>
      <c r="H386" s="6">
        <f t="shared" si="22"/>
        <v>0.01405227273</v>
      </c>
      <c r="L386" s="6">
        <v>0.7477</v>
      </c>
    </row>
    <row r="387" ht="15.75" customHeight="1">
      <c r="A387" s="6" t="s">
        <v>925</v>
      </c>
      <c r="B387" s="97">
        <v>44097.0</v>
      </c>
      <c r="C387" s="6">
        <v>0.4216</v>
      </c>
      <c r="D387" s="97">
        <v>44123.0</v>
      </c>
      <c r="E387" s="6">
        <f t="shared" si="21"/>
        <v>0.01621538462</v>
      </c>
      <c r="F387" s="6">
        <v>0.5385</v>
      </c>
      <c r="G387" s="97">
        <v>44141.0</v>
      </c>
      <c r="H387" s="6">
        <f t="shared" si="22"/>
        <v>0.01223863636</v>
      </c>
      <c r="L387" s="6">
        <v>0.5404</v>
      </c>
    </row>
    <row r="388" ht="15.75" customHeight="1">
      <c r="A388" s="6" t="s">
        <v>926</v>
      </c>
      <c r="B388" s="97">
        <v>44097.0</v>
      </c>
      <c r="C388" s="6">
        <v>0.3927</v>
      </c>
      <c r="D388" s="97">
        <v>44123.0</v>
      </c>
      <c r="E388" s="6">
        <f t="shared" si="21"/>
        <v>0.01510384615</v>
      </c>
      <c r="F388" s="6">
        <v>0.5011</v>
      </c>
      <c r="G388" s="97">
        <v>44141.0</v>
      </c>
      <c r="H388" s="6">
        <f t="shared" si="22"/>
        <v>0.01138863636</v>
      </c>
      <c r="L388" s="6">
        <v>0.4457</v>
      </c>
    </row>
    <row r="389" ht="15.75" customHeight="1">
      <c r="A389" s="6" t="s">
        <v>927</v>
      </c>
      <c r="B389" s="97">
        <v>44097.0</v>
      </c>
      <c r="C389" s="6">
        <v>0.4573</v>
      </c>
      <c r="D389" s="97">
        <v>44123.0</v>
      </c>
      <c r="E389" s="6">
        <f t="shared" si="21"/>
        <v>0.01758846154</v>
      </c>
      <c r="F389" s="6">
        <v>0.5342</v>
      </c>
      <c r="G389" s="97">
        <v>44141.0</v>
      </c>
      <c r="H389" s="6">
        <f t="shared" si="22"/>
        <v>0.01214090909</v>
      </c>
      <c r="L389" s="6">
        <v>0.5242</v>
      </c>
    </row>
    <row r="390" ht="15.75" customHeight="1">
      <c r="A390" s="6" t="s">
        <v>928</v>
      </c>
      <c r="B390" s="97">
        <v>44097.0</v>
      </c>
      <c r="C390" s="6">
        <v>0.3466</v>
      </c>
      <c r="D390" s="97">
        <v>44123.0</v>
      </c>
      <c r="E390" s="6">
        <f t="shared" si="21"/>
        <v>0.01333076923</v>
      </c>
      <c r="F390" s="6">
        <v>0.4722</v>
      </c>
      <c r="G390" s="97">
        <v>44141.0</v>
      </c>
      <c r="H390" s="6">
        <f t="shared" si="22"/>
        <v>0.01073181818</v>
      </c>
      <c r="L390" s="6">
        <v>0.5077</v>
      </c>
    </row>
    <row r="391" ht="15.75" customHeight="1">
      <c r="A391" s="6" t="s">
        <v>929</v>
      </c>
      <c r="B391" s="97">
        <v>44097.0</v>
      </c>
      <c r="C391" s="6">
        <v>0.7642</v>
      </c>
      <c r="D391" s="97">
        <v>44110.0</v>
      </c>
      <c r="E391" s="6">
        <f t="shared" si="21"/>
        <v>0.05878461538</v>
      </c>
      <c r="F391" s="6">
        <v>1.102</v>
      </c>
      <c r="G391" s="97">
        <v>44120.0</v>
      </c>
      <c r="H391" s="6">
        <f t="shared" si="22"/>
        <v>0.04791304348</v>
      </c>
      <c r="L391" s="6">
        <v>1.102</v>
      </c>
    </row>
    <row r="392" ht="15.75" customHeight="1">
      <c r="A392" s="6" t="s">
        <v>930</v>
      </c>
      <c r="B392" s="97">
        <v>44097.0</v>
      </c>
      <c r="C392" s="6">
        <v>0.6685</v>
      </c>
      <c r="D392" s="97">
        <v>44110.0</v>
      </c>
      <c r="E392" s="6">
        <f t="shared" si="21"/>
        <v>0.05142307692</v>
      </c>
      <c r="F392" s="6">
        <v>1.138</v>
      </c>
      <c r="G392" s="97">
        <v>44120.0</v>
      </c>
      <c r="H392" s="6">
        <f t="shared" si="22"/>
        <v>0.04947826087</v>
      </c>
      <c r="L392" s="6" t="s">
        <v>931</v>
      </c>
    </row>
    <row r="393" ht="15.75" customHeight="1">
      <c r="A393" s="6" t="s">
        <v>932</v>
      </c>
      <c r="B393" s="97">
        <v>44097.0</v>
      </c>
      <c r="C393" s="6">
        <v>0.7052</v>
      </c>
      <c r="D393" s="97">
        <v>44110.0</v>
      </c>
      <c r="E393" s="6">
        <f t="shared" si="21"/>
        <v>0.05424615385</v>
      </c>
      <c r="F393" s="6">
        <v>1.093</v>
      </c>
      <c r="G393" s="97">
        <v>44120.0</v>
      </c>
      <c r="H393" s="6">
        <f t="shared" si="22"/>
        <v>0.04752173913</v>
      </c>
      <c r="L393" s="6" t="s">
        <v>931</v>
      </c>
    </row>
    <row r="394" ht="15.75" customHeight="1">
      <c r="A394" s="6" t="s">
        <v>933</v>
      </c>
      <c r="B394" s="97">
        <v>44097.0</v>
      </c>
      <c r="C394" s="6">
        <v>0.9248</v>
      </c>
      <c r="D394" s="97">
        <v>44110.0</v>
      </c>
      <c r="E394" s="6">
        <f t="shared" si="21"/>
        <v>0.07113846154</v>
      </c>
      <c r="F394" s="6">
        <v>1.164</v>
      </c>
      <c r="G394" s="97">
        <v>44120.0</v>
      </c>
      <c r="H394" s="6">
        <f t="shared" si="22"/>
        <v>0.05060869565</v>
      </c>
      <c r="L394" s="6" t="s">
        <v>931</v>
      </c>
    </row>
    <row r="395" ht="15.75" customHeight="1">
      <c r="A395" s="6" t="s">
        <v>934</v>
      </c>
      <c r="B395" s="97">
        <v>44097.0</v>
      </c>
      <c r="C395" s="6">
        <v>0.8073</v>
      </c>
      <c r="D395" s="97">
        <v>44110.0</v>
      </c>
      <c r="E395" s="6">
        <f t="shared" si="21"/>
        <v>0.0621</v>
      </c>
      <c r="F395" s="6">
        <v>1.365</v>
      </c>
      <c r="G395" s="97">
        <v>44120.0</v>
      </c>
      <c r="H395" s="6">
        <f t="shared" si="22"/>
        <v>0.05934782609</v>
      </c>
      <c r="L395" s="6" t="s">
        <v>931</v>
      </c>
    </row>
    <row r="396" ht="15.75" customHeight="1">
      <c r="A396" s="6" t="s">
        <v>935</v>
      </c>
      <c r="B396" s="97">
        <v>44097.0</v>
      </c>
      <c r="C396" s="6">
        <v>1.053</v>
      </c>
      <c r="D396" s="97">
        <v>44110.0</v>
      </c>
      <c r="E396" s="6">
        <f t="shared" si="21"/>
        <v>0.081</v>
      </c>
      <c r="F396" s="6">
        <v>1.551</v>
      </c>
      <c r="G396" s="97">
        <v>44120.0</v>
      </c>
      <c r="H396" s="6">
        <f t="shared" si="22"/>
        <v>0.06743478261</v>
      </c>
      <c r="L396" s="6" t="s">
        <v>931</v>
      </c>
    </row>
    <row r="397" ht="15.75" customHeight="1">
      <c r="A397" s="6" t="s">
        <v>936</v>
      </c>
      <c r="B397" s="97">
        <v>44097.0</v>
      </c>
      <c r="C397" s="6">
        <v>0.8495</v>
      </c>
      <c r="D397" s="97">
        <v>44110.0</v>
      </c>
      <c r="E397" s="6">
        <f t="shared" si="21"/>
        <v>0.06534615385</v>
      </c>
      <c r="F397" s="6">
        <v>1.373</v>
      </c>
      <c r="G397" s="97">
        <v>44120.0</v>
      </c>
      <c r="H397" s="6">
        <f t="shared" si="22"/>
        <v>0.05969565217</v>
      </c>
      <c r="L397" s="6" t="s">
        <v>931</v>
      </c>
    </row>
    <row r="398" ht="15.75" customHeight="1">
      <c r="A398" s="6" t="s">
        <v>937</v>
      </c>
      <c r="B398" s="97">
        <v>44097.0</v>
      </c>
      <c r="C398" s="6">
        <v>1.128</v>
      </c>
      <c r="D398" s="97">
        <v>44110.0</v>
      </c>
      <c r="E398" s="6">
        <f t="shared" si="21"/>
        <v>0.08676923077</v>
      </c>
      <c r="F398" s="6">
        <v>1.531</v>
      </c>
      <c r="G398" s="97">
        <v>44120.0</v>
      </c>
      <c r="H398" s="6">
        <f t="shared" si="22"/>
        <v>0.06656521739</v>
      </c>
      <c r="L398" s="6" t="s">
        <v>931</v>
      </c>
    </row>
    <row r="399" ht="15.75" customHeight="1">
      <c r="A399" s="6" t="s">
        <v>938</v>
      </c>
      <c r="B399" s="97">
        <v>44097.0</v>
      </c>
      <c r="C399" s="6">
        <v>0.7639</v>
      </c>
      <c r="D399" s="97">
        <v>44110.0</v>
      </c>
      <c r="E399" s="6">
        <f t="shared" si="21"/>
        <v>0.05876153846</v>
      </c>
      <c r="F399" s="6">
        <v>1.098</v>
      </c>
      <c r="G399" s="97">
        <v>44120.0</v>
      </c>
      <c r="H399" s="6">
        <f t="shared" si="22"/>
        <v>0.04773913043</v>
      </c>
      <c r="L399" s="6" t="s">
        <v>931</v>
      </c>
    </row>
    <row r="400" ht="15.75" customHeight="1">
      <c r="A400" s="6" t="s">
        <v>939</v>
      </c>
      <c r="B400" s="97">
        <v>44097.0</v>
      </c>
      <c r="C400" s="6">
        <v>0.7232</v>
      </c>
      <c r="D400" s="97">
        <v>44110.0</v>
      </c>
      <c r="E400" s="6">
        <f t="shared" si="21"/>
        <v>0.05563076923</v>
      </c>
      <c r="F400" s="6">
        <v>1.117</v>
      </c>
      <c r="G400" s="97">
        <v>44120.0</v>
      </c>
      <c r="H400" s="6">
        <f t="shared" si="22"/>
        <v>0.04856521739</v>
      </c>
      <c r="L400" s="6" t="s">
        <v>931</v>
      </c>
    </row>
    <row r="401" ht="15.75" customHeight="1">
      <c r="A401" s="6" t="s">
        <v>940</v>
      </c>
      <c r="B401" s="97">
        <v>44097.0</v>
      </c>
      <c r="C401" s="6">
        <v>0.8425</v>
      </c>
      <c r="D401" s="97">
        <v>44110.0</v>
      </c>
      <c r="E401" s="6">
        <f t="shared" si="21"/>
        <v>0.06480769231</v>
      </c>
      <c r="F401" s="6">
        <v>1.212</v>
      </c>
      <c r="G401" s="97">
        <v>44120.0</v>
      </c>
      <c r="H401" s="6">
        <f t="shared" si="22"/>
        <v>0.05269565217</v>
      </c>
      <c r="L401" s="6" t="s">
        <v>931</v>
      </c>
    </row>
    <row r="402" ht="15.75" customHeight="1">
      <c r="A402" s="6" t="s">
        <v>941</v>
      </c>
      <c r="B402" s="97">
        <v>44097.0</v>
      </c>
      <c r="C402" s="6">
        <v>0.5766</v>
      </c>
      <c r="D402" s="97">
        <v>44110.0</v>
      </c>
      <c r="E402" s="6">
        <f t="shared" si="21"/>
        <v>0.04435384615</v>
      </c>
      <c r="F402" s="6">
        <v>1.023</v>
      </c>
      <c r="G402" s="97">
        <v>44120.0</v>
      </c>
      <c r="H402" s="6">
        <f t="shared" si="22"/>
        <v>0.04447826087</v>
      </c>
      <c r="L402" s="6" t="s">
        <v>931</v>
      </c>
    </row>
    <row r="403" ht="15.75" customHeight="1">
      <c r="A403" s="6" t="s">
        <v>942</v>
      </c>
      <c r="B403" s="97">
        <v>44102.0</v>
      </c>
      <c r="C403" s="6">
        <v>0.419</v>
      </c>
      <c r="D403" s="97">
        <v>44131.0</v>
      </c>
      <c r="E403" s="6">
        <f t="shared" si="21"/>
        <v>0.01444827586</v>
      </c>
      <c r="F403" s="6">
        <v>0.419</v>
      </c>
      <c r="G403" s="97">
        <v>44146.0</v>
      </c>
      <c r="H403" s="6">
        <f t="shared" si="22"/>
        <v>0.009522727273</v>
      </c>
    </row>
    <row r="404" ht="15.75" customHeight="1">
      <c r="A404" s="6" t="s">
        <v>943</v>
      </c>
      <c r="B404" s="97">
        <v>44102.0</v>
      </c>
      <c r="C404" s="6">
        <v>0.2525</v>
      </c>
      <c r="D404" s="97">
        <v>44131.0</v>
      </c>
      <c r="E404" s="6">
        <f t="shared" si="21"/>
        <v>0.008706896552</v>
      </c>
      <c r="F404" s="6">
        <v>0.3323</v>
      </c>
      <c r="G404" s="97">
        <v>44146.0</v>
      </c>
      <c r="H404" s="6">
        <f t="shared" si="22"/>
        <v>0.007552272727</v>
      </c>
    </row>
    <row r="405" ht="15.75" customHeight="1">
      <c r="A405" s="6" t="s">
        <v>944</v>
      </c>
      <c r="B405" s="97">
        <v>44102.0</v>
      </c>
      <c r="C405" s="6">
        <v>0.3161</v>
      </c>
      <c r="D405" s="97">
        <v>44131.0</v>
      </c>
      <c r="E405" s="6">
        <f t="shared" si="21"/>
        <v>0.0109</v>
      </c>
      <c r="F405" s="6">
        <v>0.3161</v>
      </c>
      <c r="G405" s="97">
        <v>44146.0</v>
      </c>
      <c r="H405" s="6">
        <f t="shared" si="22"/>
        <v>0.007184090909</v>
      </c>
    </row>
    <row r="406" ht="15.75" customHeight="1">
      <c r="A406" s="6" t="s">
        <v>945</v>
      </c>
      <c r="B406" s="97">
        <v>44102.0</v>
      </c>
      <c r="C406" s="6">
        <v>0.3243</v>
      </c>
      <c r="D406" s="97">
        <v>44131.0</v>
      </c>
      <c r="E406" s="6">
        <f t="shared" si="21"/>
        <v>0.01118275862</v>
      </c>
      <c r="F406" s="6">
        <v>0.4193</v>
      </c>
      <c r="G406" s="97">
        <v>44146.0</v>
      </c>
      <c r="H406" s="6">
        <f t="shared" si="22"/>
        <v>0.009529545455</v>
      </c>
    </row>
    <row r="407" ht="15.75" customHeight="1">
      <c r="A407" s="6" t="s">
        <v>946</v>
      </c>
      <c r="B407" s="97">
        <v>44102.0</v>
      </c>
      <c r="C407" s="6">
        <v>0.3195</v>
      </c>
      <c r="D407" s="97">
        <v>44131.0</v>
      </c>
      <c r="E407" s="6">
        <f t="shared" si="21"/>
        <v>0.01101724138</v>
      </c>
      <c r="F407" s="6">
        <v>0.4261</v>
      </c>
      <c r="G407" s="97">
        <v>44146.0</v>
      </c>
      <c r="H407" s="6">
        <f t="shared" si="22"/>
        <v>0.009684090909</v>
      </c>
    </row>
    <row r="408" ht="15.75" customHeight="1">
      <c r="A408" s="6" t="s">
        <v>947</v>
      </c>
      <c r="B408" s="97">
        <v>44102.0</v>
      </c>
      <c r="C408" s="6">
        <v>0.358</v>
      </c>
      <c r="D408" s="97">
        <v>44131.0</v>
      </c>
      <c r="E408" s="6">
        <f t="shared" si="21"/>
        <v>0.01234482759</v>
      </c>
      <c r="F408" s="6">
        <v>0.358</v>
      </c>
      <c r="G408" s="97">
        <v>44146.0</v>
      </c>
      <c r="H408" s="6">
        <f t="shared" si="22"/>
        <v>0.008136363636</v>
      </c>
    </row>
    <row r="409" ht="15.75" customHeight="1">
      <c r="A409" s="6" t="s">
        <v>948</v>
      </c>
      <c r="B409" s="97">
        <v>44102.0</v>
      </c>
      <c r="C409" s="6">
        <v>0.3714</v>
      </c>
      <c r="D409" s="97">
        <v>44131.0</v>
      </c>
      <c r="E409" s="6">
        <f t="shared" si="21"/>
        <v>0.01280689655</v>
      </c>
      <c r="F409" s="6">
        <v>0.3714</v>
      </c>
      <c r="G409" s="97">
        <v>44146.0</v>
      </c>
      <c r="H409" s="6">
        <f t="shared" si="22"/>
        <v>0.008440909091</v>
      </c>
    </row>
    <row r="410" ht="15.75" customHeight="1">
      <c r="A410" s="6" t="s">
        <v>949</v>
      </c>
      <c r="B410" s="97">
        <v>44102.0</v>
      </c>
      <c r="C410" s="6">
        <v>0.3333</v>
      </c>
      <c r="D410" s="97">
        <v>44131.0</v>
      </c>
      <c r="E410" s="6">
        <f t="shared" si="21"/>
        <v>0.01149310345</v>
      </c>
      <c r="F410" s="6">
        <v>0.3333</v>
      </c>
      <c r="G410" s="97">
        <v>44146.0</v>
      </c>
      <c r="H410" s="6">
        <f t="shared" si="22"/>
        <v>0.007575</v>
      </c>
    </row>
    <row r="411" ht="15.75" customHeight="1">
      <c r="A411" s="6" t="s">
        <v>950</v>
      </c>
      <c r="B411" s="97">
        <v>44102.0</v>
      </c>
      <c r="C411" s="6">
        <v>1.4142</v>
      </c>
      <c r="D411" s="97">
        <v>44120.0</v>
      </c>
      <c r="E411" s="6">
        <f t="shared" si="21"/>
        <v>0.07856666667</v>
      </c>
      <c r="F411" s="6">
        <v>2.2396</v>
      </c>
      <c r="G411" s="97">
        <v>44127.0</v>
      </c>
      <c r="H411" s="6">
        <f t="shared" si="22"/>
        <v>0.089584</v>
      </c>
      <c r="I411" s="6">
        <v>2.2396</v>
      </c>
      <c r="J411" s="97">
        <v>44146.0</v>
      </c>
      <c r="K411" s="6">
        <f t="shared" ref="K411:K422" si="25">I411/(J411-B411)</f>
        <v>0.0509</v>
      </c>
      <c r="L411" s="6" t="s">
        <v>951</v>
      </c>
    </row>
    <row r="412" ht="15.75" customHeight="1">
      <c r="A412" s="6" t="s">
        <v>952</v>
      </c>
      <c r="B412" s="97">
        <v>44102.0</v>
      </c>
      <c r="C412" s="6">
        <v>1.4807</v>
      </c>
      <c r="D412" s="97">
        <v>44120.0</v>
      </c>
      <c r="E412" s="6">
        <f t="shared" si="21"/>
        <v>0.08226111111</v>
      </c>
      <c r="F412" s="6">
        <v>1.9148</v>
      </c>
      <c r="G412" s="97">
        <v>44127.0</v>
      </c>
      <c r="H412" s="6">
        <f t="shared" si="22"/>
        <v>0.076592</v>
      </c>
      <c r="I412" s="6">
        <v>1.9148</v>
      </c>
      <c r="J412" s="97">
        <v>44146.0</v>
      </c>
      <c r="K412" s="6">
        <f t="shared" si="25"/>
        <v>0.04351818182</v>
      </c>
      <c r="L412" s="6" t="s">
        <v>951</v>
      </c>
    </row>
    <row r="413" ht="15.75" customHeight="1">
      <c r="A413" s="6" t="s">
        <v>953</v>
      </c>
      <c r="B413" s="97">
        <v>44102.0</v>
      </c>
      <c r="C413" s="6">
        <v>1.4137</v>
      </c>
      <c r="D413" s="97">
        <v>44120.0</v>
      </c>
      <c r="E413" s="6">
        <f t="shared" si="21"/>
        <v>0.07853888889</v>
      </c>
      <c r="F413" s="6">
        <v>1.9038</v>
      </c>
      <c r="G413" s="97">
        <v>44127.0</v>
      </c>
      <c r="H413" s="6">
        <f t="shared" si="22"/>
        <v>0.076152</v>
      </c>
      <c r="I413" s="6">
        <v>2.0858</v>
      </c>
      <c r="J413" s="97">
        <v>44146.0</v>
      </c>
      <c r="K413" s="6">
        <f t="shared" si="25"/>
        <v>0.04740454545</v>
      </c>
      <c r="L413" s="6" t="s">
        <v>809</v>
      </c>
    </row>
    <row r="414" ht="15.75" customHeight="1">
      <c r="A414" s="6" t="s">
        <v>954</v>
      </c>
      <c r="B414" s="97">
        <v>44102.0</v>
      </c>
      <c r="C414" s="6">
        <v>1.3387</v>
      </c>
      <c r="D414" s="97">
        <v>44120.0</v>
      </c>
      <c r="E414" s="6">
        <f t="shared" si="21"/>
        <v>0.07437222222</v>
      </c>
      <c r="F414" s="6">
        <v>1.9631</v>
      </c>
      <c r="G414" s="97">
        <v>44127.0</v>
      </c>
      <c r="H414" s="6">
        <f t="shared" si="22"/>
        <v>0.078524</v>
      </c>
      <c r="I414" s="6">
        <v>2.0575</v>
      </c>
      <c r="J414" s="97">
        <v>44146.0</v>
      </c>
      <c r="K414" s="6">
        <f t="shared" si="25"/>
        <v>0.04676136364</v>
      </c>
      <c r="L414" s="6" t="s">
        <v>809</v>
      </c>
    </row>
    <row r="415" ht="15.75" customHeight="1">
      <c r="A415" s="6" t="s">
        <v>955</v>
      </c>
      <c r="B415" s="97">
        <v>44102.0</v>
      </c>
      <c r="C415" s="6">
        <v>1.4669</v>
      </c>
      <c r="D415" s="97">
        <v>44120.0</v>
      </c>
      <c r="E415" s="6">
        <f t="shared" si="21"/>
        <v>0.08149444444</v>
      </c>
      <c r="F415" s="6">
        <v>1.7715</v>
      </c>
      <c r="G415" s="97">
        <v>44127.0</v>
      </c>
      <c r="H415" s="6">
        <f t="shared" si="22"/>
        <v>0.07086</v>
      </c>
      <c r="I415" s="6">
        <v>1.7715</v>
      </c>
      <c r="J415" s="97">
        <v>44146.0</v>
      </c>
      <c r="K415" s="6">
        <f t="shared" si="25"/>
        <v>0.04026136364</v>
      </c>
      <c r="L415" s="6" t="s">
        <v>809</v>
      </c>
    </row>
    <row r="416" ht="15.75" customHeight="1">
      <c r="A416" s="6" t="s">
        <v>956</v>
      </c>
      <c r="B416" s="97">
        <v>44102.0</v>
      </c>
      <c r="C416" s="6">
        <v>1.5202</v>
      </c>
      <c r="D416" s="97">
        <v>44120.0</v>
      </c>
      <c r="E416" s="6">
        <f t="shared" si="21"/>
        <v>0.08445555556</v>
      </c>
      <c r="F416" s="6">
        <v>1.832</v>
      </c>
      <c r="G416" s="97">
        <v>44127.0</v>
      </c>
      <c r="H416" s="6">
        <f t="shared" si="22"/>
        <v>0.07328</v>
      </c>
      <c r="I416" s="6">
        <v>1.9531</v>
      </c>
      <c r="J416" s="97">
        <v>44146.0</v>
      </c>
      <c r="K416" s="6">
        <f t="shared" si="25"/>
        <v>0.04438863636</v>
      </c>
      <c r="L416" s="6" t="s">
        <v>809</v>
      </c>
    </row>
    <row r="417" ht="15.75" customHeight="1">
      <c r="A417" s="6" t="s">
        <v>957</v>
      </c>
      <c r="B417" s="97">
        <v>44102.0</v>
      </c>
      <c r="C417" s="6">
        <v>1.4917</v>
      </c>
      <c r="D417" s="97">
        <v>44120.0</v>
      </c>
      <c r="E417" s="6">
        <f t="shared" si="21"/>
        <v>0.08287222222</v>
      </c>
      <c r="F417" s="6">
        <v>1.797</v>
      </c>
      <c r="G417" s="97">
        <v>44127.0</v>
      </c>
      <c r="H417" s="6">
        <f t="shared" si="22"/>
        <v>0.07188</v>
      </c>
      <c r="I417" s="6">
        <v>1.9426</v>
      </c>
      <c r="J417" s="97">
        <v>44146.0</v>
      </c>
      <c r="K417" s="6">
        <f t="shared" si="25"/>
        <v>0.04415</v>
      </c>
      <c r="L417" s="6" t="s">
        <v>809</v>
      </c>
    </row>
    <row r="418" ht="15.75" customHeight="1">
      <c r="A418" s="6" t="s">
        <v>958</v>
      </c>
      <c r="B418" s="97">
        <v>44102.0</v>
      </c>
      <c r="C418" s="6">
        <v>1.5555</v>
      </c>
      <c r="D418" s="97">
        <v>44120.0</v>
      </c>
      <c r="E418" s="6">
        <f t="shared" si="21"/>
        <v>0.08641666667</v>
      </c>
      <c r="F418" s="6">
        <v>1.8804</v>
      </c>
      <c r="G418" s="97">
        <v>44127.0</v>
      </c>
      <c r="H418" s="6">
        <f t="shared" si="22"/>
        <v>0.075216</v>
      </c>
      <c r="I418" s="6">
        <v>1.8804</v>
      </c>
      <c r="J418" s="97">
        <v>44146.0</v>
      </c>
      <c r="K418" s="6">
        <f t="shared" si="25"/>
        <v>0.04273636364</v>
      </c>
      <c r="L418" s="6" t="s">
        <v>809</v>
      </c>
    </row>
    <row r="419" ht="15.75" customHeight="1">
      <c r="A419" s="6" t="s">
        <v>959</v>
      </c>
      <c r="B419" s="97">
        <v>44102.0</v>
      </c>
      <c r="C419" s="6">
        <v>1.2348</v>
      </c>
      <c r="D419" s="97">
        <v>44120.0</v>
      </c>
      <c r="E419" s="6">
        <f t="shared" si="21"/>
        <v>0.0686</v>
      </c>
      <c r="F419" s="6">
        <v>1.6624</v>
      </c>
      <c r="G419" s="97">
        <v>44127.0</v>
      </c>
      <c r="H419" s="6">
        <f t="shared" si="22"/>
        <v>0.066496</v>
      </c>
      <c r="I419" s="6">
        <v>1.9108</v>
      </c>
      <c r="J419" s="97">
        <v>44146.0</v>
      </c>
      <c r="K419" s="6">
        <f t="shared" si="25"/>
        <v>0.04342727273</v>
      </c>
      <c r="L419" s="6" t="s">
        <v>951</v>
      </c>
    </row>
    <row r="420" ht="15.75" customHeight="1">
      <c r="A420" s="6" t="s">
        <v>960</v>
      </c>
      <c r="B420" s="97">
        <v>44102.0</v>
      </c>
      <c r="C420" s="6">
        <v>1.2047</v>
      </c>
      <c r="D420" s="97">
        <v>44120.0</v>
      </c>
      <c r="E420" s="6">
        <f t="shared" si="21"/>
        <v>0.06692777778</v>
      </c>
      <c r="F420" s="6">
        <v>1.372</v>
      </c>
      <c r="G420" s="97">
        <v>44127.0</v>
      </c>
      <c r="H420" s="6">
        <f t="shared" si="22"/>
        <v>0.05488</v>
      </c>
      <c r="I420" s="6">
        <v>1.6082</v>
      </c>
      <c r="J420" s="97">
        <v>44146.0</v>
      </c>
      <c r="K420" s="6">
        <f t="shared" si="25"/>
        <v>0.03655</v>
      </c>
      <c r="L420" s="6" t="s">
        <v>809</v>
      </c>
    </row>
    <row r="421" ht="15.75" customHeight="1">
      <c r="A421" s="6" t="s">
        <v>961</v>
      </c>
      <c r="B421" s="97">
        <v>44102.0</v>
      </c>
      <c r="C421" s="6">
        <v>1.116</v>
      </c>
      <c r="D421" s="97">
        <v>44120.0</v>
      </c>
      <c r="E421" s="6">
        <f t="shared" si="21"/>
        <v>0.062</v>
      </c>
      <c r="F421" s="6">
        <v>1.4022</v>
      </c>
      <c r="G421" s="97">
        <v>44127.0</v>
      </c>
      <c r="H421" s="6">
        <f t="shared" si="22"/>
        <v>0.056088</v>
      </c>
      <c r="I421" s="6">
        <v>1.7136</v>
      </c>
      <c r="J421" s="97">
        <v>44146.0</v>
      </c>
      <c r="K421" s="6">
        <f t="shared" si="25"/>
        <v>0.03894545455</v>
      </c>
      <c r="L421" s="6" t="s">
        <v>809</v>
      </c>
    </row>
    <row r="422" ht="15.75" customHeight="1">
      <c r="A422" s="6" t="s">
        <v>962</v>
      </c>
      <c r="B422" s="97">
        <v>44102.0</v>
      </c>
      <c r="C422" s="6">
        <v>1.2198</v>
      </c>
      <c r="D422" s="97">
        <v>44120.0</v>
      </c>
      <c r="E422" s="6">
        <f t="shared" si="21"/>
        <v>0.06776666667</v>
      </c>
      <c r="F422" s="6">
        <v>1.8992</v>
      </c>
      <c r="G422" s="97">
        <v>44127.0</v>
      </c>
      <c r="H422" s="6">
        <f t="shared" si="22"/>
        <v>0.075968</v>
      </c>
      <c r="I422" s="6">
        <v>1.8992</v>
      </c>
      <c r="J422" s="97">
        <v>44146.0</v>
      </c>
      <c r="K422" s="6">
        <f t="shared" si="25"/>
        <v>0.04316363636</v>
      </c>
      <c r="L422" s="6" t="s">
        <v>951</v>
      </c>
    </row>
    <row r="423" ht="15.75" customHeight="1">
      <c r="A423" s="6" t="s">
        <v>963</v>
      </c>
      <c r="B423" s="97">
        <v>44102.0</v>
      </c>
      <c r="C423" s="6">
        <v>0.2444</v>
      </c>
      <c r="D423" s="97">
        <v>44131.0</v>
      </c>
      <c r="E423" s="6">
        <f t="shared" si="21"/>
        <v>0.008427586207</v>
      </c>
      <c r="F423" s="6">
        <v>0.4376</v>
      </c>
      <c r="G423" s="97">
        <v>44151.0</v>
      </c>
      <c r="H423" s="6">
        <f t="shared" si="22"/>
        <v>0.008930612245</v>
      </c>
    </row>
    <row r="424" ht="15.75" customHeight="1">
      <c r="A424" s="6" t="s">
        <v>964</v>
      </c>
      <c r="B424" s="97">
        <v>44102.0</v>
      </c>
      <c r="C424" s="6">
        <v>0.3438</v>
      </c>
      <c r="D424" s="97">
        <v>44131.0</v>
      </c>
      <c r="E424" s="6">
        <f t="shared" si="21"/>
        <v>0.01185517241</v>
      </c>
      <c r="F424" s="6">
        <v>0.5665</v>
      </c>
      <c r="G424" s="97">
        <v>44151.0</v>
      </c>
      <c r="H424" s="6">
        <f t="shared" si="22"/>
        <v>0.01156122449</v>
      </c>
    </row>
    <row r="425" ht="15.75" customHeight="1">
      <c r="A425" s="6" t="s">
        <v>965</v>
      </c>
      <c r="B425" s="97">
        <v>44102.0</v>
      </c>
      <c r="C425" s="6">
        <v>0.4419</v>
      </c>
      <c r="D425" s="97">
        <v>44131.0</v>
      </c>
      <c r="E425" s="6">
        <f t="shared" si="21"/>
        <v>0.01523793103</v>
      </c>
      <c r="F425" s="6">
        <v>0.6288</v>
      </c>
      <c r="G425" s="97">
        <v>44151.0</v>
      </c>
      <c r="H425" s="6">
        <f t="shared" si="22"/>
        <v>0.01283265306</v>
      </c>
    </row>
    <row r="426" ht="15.75" customHeight="1">
      <c r="A426" s="6" t="s">
        <v>966</v>
      </c>
      <c r="B426" s="97">
        <v>44102.0</v>
      </c>
      <c r="C426" s="6">
        <v>0.3692</v>
      </c>
      <c r="D426" s="97">
        <v>44131.0</v>
      </c>
      <c r="E426" s="6">
        <f t="shared" si="21"/>
        <v>0.01273103448</v>
      </c>
      <c r="F426" s="6">
        <v>0.5786</v>
      </c>
      <c r="G426" s="97">
        <v>44151.0</v>
      </c>
      <c r="H426" s="6">
        <f t="shared" si="22"/>
        <v>0.01180816327</v>
      </c>
    </row>
    <row r="427" ht="15.75" customHeight="1">
      <c r="A427" s="6" t="s">
        <v>967</v>
      </c>
      <c r="B427" s="97">
        <v>44102.0</v>
      </c>
      <c r="C427" s="6">
        <v>0.2766</v>
      </c>
      <c r="D427" s="97">
        <v>44131.0</v>
      </c>
      <c r="E427" s="6">
        <f t="shared" si="21"/>
        <v>0.009537931034</v>
      </c>
      <c r="F427" s="6">
        <v>0.5669</v>
      </c>
      <c r="G427" s="97">
        <v>44151.0</v>
      </c>
      <c r="H427" s="6">
        <f t="shared" si="22"/>
        <v>0.01156938776</v>
      </c>
    </row>
    <row r="428" ht="15.75" customHeight="1">
      <c r="A428" s="6" t="s">
        <v>968</v>
      </c>
      <c r="B428" s="97">
        <v>44102.0</v>
      </c>
      <c r="C428" s="6">
        <v>0.2809</v>
      </c>
      <c r="D428" s="97">
        <v>44131.0</v>
      </c>
      <c r="E428" s="6">
        <f t="shared" si="21"/>
        <v>0.009686206897</v>
      </c>
      <c r="F428" s="6">
        <v>0.4996</v>
      </c>
      <c r="G428" s="97">
        <v>44151.0</v>
      </c>
      <c r="H428" s="6">
        <f t="shared" si="22"/>
        <v>0.01019591837</v>
      </c>
    </row>
    <row r="429" ht="15.75" customHeight="1">
      <c r="A429" s="6" t="s">
        <v>969</v>
      </c>
      <c r="B429" s="97">
        <v>44102.0</v>
      </c>
      <c r="C429" s="6">
        <v>0.3247</v>
      </c>
      <c r="D429" s="97">
        <v>44131.0</v>
      </c>
      <c r="E429" s="6">
        <f t="shared" si="21"/>
        <v>0.01119655172</v>
      </c>
      <c r="F429" s="6">
        <v>0.5092</v>
      </c>
      <c r="G429" s="97">
        <v>44151.0</v>
      </c>
      <c r="H429" s="6">
        <f t="shared" si="22"/>
        <v>0.01039183673</v>
      </c>
    </row>
    <row r="430" ht="15.75" customHeight="1">
      <c r="A430" s="6" t="s">
        <v>970</v>
      </c>
      <c r="B430" s="97">
        <v>44102.0</v>
      </c>
      <c r="C430" s="6">
        <v>0.322</v>
      </c>
      <c r="D430" s="97">
        <v>44131.0</v>
      </c>
      <c r="E430" s="6">
        <f t="shared" si="21"/>
        <v>0.01110344828</v>
      </c>
      <c r="F430" s="6">
        <v>0.4767</v>
      </c>
      <c r="G430" s="97">
        <v>44151.0</v>
      </c>
      <c r="H430" s="6">
        <f t="shared" si="22"/>
        <v>0.009728571429</v>
      </c>
    </row>
    <row r="431" ht="15.75" customHeight="1">
      <c r="A431" s="6" t="s">
        <v>971</v>
      </c>
      <c r="B431" s="97">
        <v>44102.0</v>
      </c>
      <c r="C431" s="6">
        <v>1.3429</v>
      </c>
      <c r="D431" s="97">
        <v>44120.0</v>
      </c>
      <c r="E431" s="6">
        <f t="shared" si="21"/>
        <v>0.07460555556</v>
      </c>
      <c r="F431" s="6">
        <v>1.8548</v>
      </c>
      <c r="G431" s="97">
        <v>44127.0</v>
      </c>
      <c r="H431" s="6">
        <f t="shared" si="22"/>
        <v>0.074192</v>
      </c>
      <c r="I431" s="6">
        <v>1.9614</v>
      </c>
      <c r="J431" s="97">
        <v>44151.0</v>
      </c>
    </row>
    <row r="432" ht="15.75" customHeight="1">
      <c r="A432" s="6" t="s">
        <v>972</v>
      </c>
      <c r="B432" s="97">
        <v>44102.0</v>
      </c>
      <c r="C432" s="6">
        <v>1.207</v>
      </c>
      <c r="D432" s="97">
        <v>44120.0</v>
      </c>
      <c r="E432" s="6">
        <f t="shared" si="21"/>
        <v>0.06705555556</v>
      </c>
      <c r="F432" s="6">
        <v>1.9281</v>
      </c>
      <c r="G432" s="97">
        <v>44127.0</v>
      </c>
      <c r="H432" s="6">
        <f t="shared" si="22"/>
        <v>0.077124</v>
      </c>
      <c r="I432" s="6">
        <v>1.9281</v>
      </c>
      <c r="J432" s="97">
        <v>44151.0</v>
      </c>
    </row>
    <row r="433" ht="15.75" customHeight="1">
      <c r="A433" s="6" t="s">
        <v>973</v>
      </c>
      <c r="B433" s="97">
        <v>44102.0</v>
      </c>
      <c r="C433" s="6">
        <v>1.2791</v>
      </c>
      <c r="D433" s="97">
        <v>44120.0</v>
      </c>
      <c r="E433" s="6">
        <f t="shared" si="21"/>
        <v>0.07106111111</v>
      </c>
      <c r="F433" s="6">
        <v>1.7807</v>
      </c>
      <c r="G433" s="97">
        <v>44127.0</v>
      </c>
      <c r="H433" s="6">
        <f t="shared" si="22"/>
        <v>0.071228</v>
      </c>
      <c r="I433" s="6">
        <v>2.0503</v>
      </c>
      <c r="J433" s="97">
        <v>44151.0</v>
      </c>
    </row>
    <row r="434" ht="15.75" customHeight="1">
      <c r="A434" s="6" t="s">
        <v>974</v>
      </c>
      <c r="B434" s="97">
        <v>44102.0</v>
      </c>
      <c r="C434" s="6">
        <v>1.1818</v>
      </c>
      <c r="D434" s="97">
        <v>44120.0</v>
      </c>
      <c r="E434" s="6">
        <f t="shared" si="21"/>
        <v>0.06565555556</v>
      </c>
      <c r="F434" s="6">
        <v>1.664</v>
      </c>
      <c r="G434" s="97">
        <v>44127.0</v>
      </c>
      <c r="H434" s="6">
        <f t="shared" si="22"/>
        <v>0.06656</v>
      </c>
      <c r="I434" s="6">
        <v>1.9398</v>
      </c>
      <c r="J434" s="97">
        <v>44151.0</v>
      </c>
    </row>
    <row r="435" ht="15.75" customHeight="1">
      <c r="A435" s="6" t="s">
        <v>975</v>
      </c>
      <c r="B435" s="97">
        <v>44102.0</v>
      </c>
      <c r="C435" s="6">
        <v>1.158</v>
      </c>
      <c r="D435" s="97">
        <v>44120.0</v>
      </c>
      <c r="E435" s="6">
        <f t="shared" si="21"/>
        <v>0.06433333333</v>
      </c>
      <c r="F435" s="6">
        <v>1.6823</v>
      </c>
      <c r="G435" s="97">
        <v>44127.0</v>
      </c>
      <c r="H435" s="6">
        <f t="shared" si="22"/>
        <v>0.067292</v>
      </c>
      <c r="I435" s="6">
        <v>1.9373</v>
      </c>
      <c r="J435" s="97">
        <v>44151.0</v>
      </c>
    </row>
    <row r="436" ht="15.75" customHeight="1">
      <c r="A436" s="6" t="s">
        <v>976</v>
      </c>
      <c r="B436" s="97">
        <v>44102.0</v>
      </c>
      <c r="C436" s="6">
        <v>1.3531</v>
      </c>
      <c r="D436" s="97">
        <v>44120.0</v>
      </c>
      <c r="E436" s="6">
        <f t="shared" si="21"/>
        <v>0.07517222222</v>
      </c>
      <c r="F436" s="6">
        <v>1.9102</v>
      </c>
      <c r="G436" s="97">
        <v>44127.0</v>
      </c>
      <c r="H436" s="6">
        <f t="shared" si="22"/>
        <v>0.076408</v>
      </c>
      <c r="I436" s="6">
        <v>2.1372</v>
      </c>
      <c r="J436" s="97">
        <v>44151.0</v>
      </c>
    </row>
    <row r="437" ht="15.75" customHeight="1">
      <c r="A437" s="6" t="s">
        <v>977</v>
      </c>
      <c r="B437" s="97">
        <v>44102.0</v>
      </c>
      <c r="C437" s="6">
        <v>1.2019</v>
      </c>
      <c r="D437" s="97">
        <v>44120.0</v>
      </c>
      <c r="E437" s="6">
        <f t="shared" si="21"/>
        <v>0.06677222222</v>
      </c>
      <c r="F437" s="6">
        <v>1.4169</v>
      </c>
      <c r="G437" s="97">
        <v>44127.0</v>
      </c>
      <c r="H437" s="6">
        <f t="shared" si="22"/>
        <v>0.056676</v>
      </c>
      <c r="I437" s="6">
        <v>1.8522</v>
      </c>
      <c r="J437" s="97">
        <v>44151.0</v>
      </c>
    </row>
    <row r="438" ht="15.75" customHeight="1">
      <c r="A438" s="6" t="s">
        <v>978</v>
      </c>
      <c r="B438" s="97">
        <v>44102.0</v>
      </c>
      <c r="C438" s="6">
        <v>1.2712</v>
      </c>
      <c r="D438" s="97">
        <v>44120.0</v>
      </c>
      <c r="E438" s="6">
        <f t="shared" si="21"/>
        <v>0.07062222222</v>
      </c>
      <c r="F438" s="6">
        <v>1.5934</v>
      </c>
      <c r="G438" s="97">
        <v>44127.0</v>
      </c>
      <c r="H438" s="6">
        <f t="shared" si="22"/>
        <v>0.063736</v>
      </c>
      <c r="I438" s="6">
        <v>1.8457</v>
      </c>
      <c r="J438" s="97">
        <v>44151.0</v>
      </c>
    </row>
    <row r="439" ht="15.75" customHeight="1">
      <c r="A439" s="6" t="s">
        <v>979</v>
      </c>
      <c r="B439" s="97">
        <v>44102.0</v>
      </c>
      <c r="C439" s="6">
        <v>0.8072</v>
      </c>
      <c r="D439" s="97">
        <v>44120.0</v>
      </c>
      <c r="E439" s="6">
        <f t="shared" si="21"/>
        <v>0.04484444444</v>
      </c>
      <c r="F439" s="6">
        <v>1.5204</v>
      </c>
      <c r="G439" s="97">
        <v>44127.0</v>
      </c>
      <c r="H439" s="6">
        <f t="shared" si="22"/>
        <v>0.060816</v>
      </c>
      <c r="I439" s="6">
        <v>1.6572</v>
      </c>
      <c r="J439" s="97">
        <v>44151.0</v>
      </c>
    </row>
    <row r="440" ht="15.75" customHeight="1">
      <c r="A440" s="6" t="s">
        <v>980</v>
      </c>
      <c r="B440" s="97">
        <v>44102.0</v>
      </c>
      <c r="C440" s="6">
        <v>0.8304</v>
      </c>
      <c r="D440" s="97">
        <v>44120.0</v>
      </c>
      <c r="E440" s="6">
        <f t="shared" si="21"/>
        <v>0.04613333333</v>
      </c>
      <c r="F440" s="6">
        <v>1.4915</v>
      </c>
      <c r="G440" s="97">
        <v>44127.0</v>
      </c>
      <c r="H440" s="6">
        <f t="shared" si="22"/>
        <v>0.05966</v>
      </c>
      <c r="I440" s="6">
        <v>1.6914</v>
      </c>
      <c r="J440" s="97">
        <v>44151.0</v>
      </c>
    </row>
    <row r="441" ht="15.75" customHeight="1">
      <c r="A441" s="6" t="s">
        <v>981</v>
      </c>
      <c r="B441" s="97">
        <v>44102.0</v>
      </c>
      <c r="C441" s="6">
        <v>1.2898</v>
      </c>
      <c r="D441" s="97">
        <v>44120.0</v>
      </c>
      <c r="E441" s="6">
        <f t="shared" si="21"/>
        <v>0.07165555556</v>
      </c>
      <c r="F441" s="6">
        <v>1.8611</v>
      </c>
      <c r="G441" s="97">
        <v>44127.0</v>
      </c>
      <c r="H441" s="6">
        <f t="shared" si="22"/>
        <v>0.074444</v>
      </c>
      <c r="I441" s="6">
        <v>2.0747</v>
      </c>
      <c r="J441" s="97">
        <v>44151.0</v>
      </c>
    </row>
    <row r="442" ht="15.75" customHeight="1">
      <c r="A442" s="6" t="s">
        <v>982</v>
      </c>
      <c r="B442" s="97">
        <v>44102.0</v>
      </c>
      <c r="C442" s="6">
        <v>0.9586</v>
      </c>
      <c r="D442" s="97">
        <v>44120.0</v>
      </c>
      <c r="E442" s="6">
        <f t="shared" si="21"/>
        <v>0.05325555556</v>
      </c>
      <c r="F442" s="6">
        <v>1.5859</v>
      </c>
      <c r="G442" s="97">
        <v>44127.0</v>
      </c>
      <c r="H442" s="6">
        <f t="shared" si="22"/>
        <v>0.063436</v>
      </c>
      <c r="I442" s="6">
        <v>1.6907</v>
      </c>
      <c r="J442" s="97">
        <v>44151.0</v>
      </c>
    </row>
    <row r="443" ht="15.75" customHeight="1">
      <c r="A443" s="6" t="s">
        <v>983</v>
      </c>
      <c r="B443" s="97">
        <v>44145.0</v>
      </c>
      <c r="C443" s="6">
        <v>0.6207</v>
      </c>
      <c r="D443" s="97">
        <v>44179.0</v>
      </c>
      <c r="E443" s="6">
        <f t="shared" si="21"/>
        <v>0.01825588235</v>
      </c>
      <c r="L443" s="6">
        <v>0.6207</v>
      </c>
    </row>
    <row r="444" ht="15.75" customHeight="1">
      <c r="A444" s="6" t="s">
        <v>984</v>
      </c>
      <c r="B444" s="97">
        <v>44145.0</v>
      </c>
      <c r="C444" s="6">
        <v>0.6671</v>
      </c>
      <c r="D444" s="97">
        <v>44179.0</v>
      </c>
      <c r="E444" s="6">
        <f t="shared" si="21"/>
        <v>0.01962058824</v>
      </c>
      <c r="L444" s="6">
        <v>0.6671</v>
      </c>
    </row>
    <row r="445" ht="15.75" customHeight="1">
      <c r="A445" s="6" t="s">
        <v>985</v>
      </c>
      <c r="B445" s="97">
        <v>44145.0</v>
      </c>
      <c r="C445" s="6">
        <v>0.6241</v>
      </c>
      <c r="D445" s="97">
        <v>44179.0</v>
      </c>
      <c r="E445" s="6">
        <f t="shared" si="21"/>
        <v>0.01835588235</v>
      </c>
      <c r="L445" s="6">
        <v>0.6241</v>
      </c>
    </row>
    <row r="446" ht="15.75" customHeight="1">
      <c r="A446" s="6" t="s">
        <v>986</v>
      </c>
      <c r="B446" s="97">
        <v>44145.0</v>
      </c>
      <c r="C446" s="6">
        <v>0.637</v>
      </c>
      <c r="D446" s="97">
        <v>44179.0</v>
      </c>
      <c r="E446" s="6">
        <f t="shared" si="21"/>
        <v>0.01873529412</v>
      </c>
      <c r="L446" s="6">
        <v>0.637</v>
      </c>
    </row>
    <row r="447" ht="15.75" customHeight="1">
      <c r="A447" s="6" t="s">
        <v>987</v>
      </c>
      <c r="B447" s="97">
        <v>44145.0</v>
      </c>
      <c r="C447" s="6">
        <v>0.6213</v>
      </c>
      <c r="D447" s="97">
        <v>44179.0</v>
      </c>
      <c r="E447" s="6">
        <f t="shared" si="21"/>
        <v>0.01827352941</v>
      </c>
      <c r="F447" s="6">
        <v>0.7236</v>
      </c>
      <c r="G447" s="97">
        <v>44195.0</v>
      </c>
      <c r="H447" s="6">
        <f t="shared" ref="H447:H474" si="26">F447/(G447-B447)</f>
        <v>0.014472</v>
      </c>
      <c r="L447" s="6">
        <v>0.7236</v>
      </c>
    </row>
    <row r="448" ht="15.75" customHeight="1">
      <c r="A448" s="6" t="s">
        <v>988</v>
      </c>
      <c r="B448" s="97">
        <v>44145.0</v>
      </c>
      <c r="C448" s="6">
        <v>0.5966</v>
      </c>
      <c r="D448" s="97">
        <v>44179.0</v>
      </c>
      <c r="E448" s="6">
        <f t="shared" si="21"/>
        <v>0.01754705882</v>
      </c>
      <c r="F448" s="6">
        <v>0.7167</v>
      </c>
      <c r="G448" s="97">
        <v>44195.0</v>
      </c>
      <c r="H448" s="6">
        <f t="shared" si="26"/>
        <v>0.014334</v>
      </c>
      <c r="L448" s="6">
        <v>0.7167</v>
      </c>
    </row>
    <row r="449" ht="15.75" customHeight="1">
      <c r="A449" s="6" t="s">
        <v>989</v>
      </c>
      <c r="B449" s="97">
        <v>44145.0</v>
      </c>
      <c r="C449" s="6">
        <v>0.5562</v>
      </c>
      <c r="D449" s="97">
        <v>44179.0</v>
      </c>
      <c r="E449" s="6">
        <f t="shared" si="21"/>
        <v>0.01635882353</v>
      </c>
      <c r="F449" s="6">
        <v>0.6219</v>
      </c>
      <c r="G449" s="97">
        <v>44195.0</v>
      </c>
      <c r="H449" s="6">
        <f t="shared" si="26"/>
        <v>0.012438</v>
      </c>
      <c r="L449" s="6">
        <v>0.6219</v>
      </c>
    </row>
    <row r="450" ht="15.75" customHeight="1">
      <c r="A450" s="6" t="s">
        <v>990</v>
      </c>
      <c r="B450" s="97">
        <v>44145.0</v>
      </c>
      <c r="C450" s="6">
        <v>0.5565</v>
      </c>
      <c r="D450" s="97">
        <v>44179.0</v>
      </c>
      <c r="E450" s="6">
        <f t="shared" si="21"/>
        <v>0.01636764706</v>
      </c>
      <c r="F450" s="6">
        <v>0.627</v>
      </c>
      <c r="G450" s="97">
        <v>44195.0</v>
      </c>
      <c r="H450" s="6">
        <f t="shared" si="26"/>
        <v>0.01254</v>
      </c>
      <c r="L450" s="6">
        <v>0.627</v>
      </c>
    </row>
    <row r="451" ht="15.75" customHeight="1">
      <c r="A451" s="6" t="s">
        <v>991</v>
      </c>
      <c r="B451" s="97">
        <v>44145.0</v>
      </c>
      <c r="C451" s="6">
        <v>0.8125</v>
      </c>
      <c r="D451" s="97">
        <v>44153.0</v>
      </c>
      <c r="E451" s="6">
        <f t="shared" si="21"/>
        <v>0.1015625</v>
      </c>
      <c r="F451" s="6">
        <v>1.175</v>
      </c>
      <c r="G451" s="97">
        <v>44162.0</v>
      </c>
      <c r="H451" s="6">
        <f t="shared" si="26"/>
        <v>0.06911764706</v>
      </c>
      <c r="L451" s="6">
        <v>1.175</v>
      </c>
    </row>
    <row r="452" ht="15.75" customHeight="1">
      <c r="A452" s="6" t="s">
        <v>992</v>
      </c>
      <c r="B452" s="97">
        <v>44145.0</v>
      </c>
      <c r="C452" s="6">
        <v>0.9007</v>
      </c>
      <c r="D452" s="97">
        <v>44153.0</v>
      </c>
      <c r="E452" s="6">
        <f t="shared" si="21"/>
        <v>0.1125875</v>
      </c>
      <c r="F452" s="6">
        <v>1.366</v>
      </c>
      <c r="G452" s="97">
        <v>44162.0</v>
      </c>
      <c r="H452" s="6">
        <f t="shared" si="26"/>
        <v>0.08035294118</v>
      </c>
      <c r="L452" s="6">
        <v>1.366</v>
      </c>
    </row>
    <row r="453" ht="15.75" customHeight="1">
      <c r="A453" s="6" t="s">
        <v>993</v>
      </c>
      <c r="B453" s="97">
        <v>44145.0</v>
      </c>
      <c r="C453" s="6">
        <v>0.7933</v>
      </c>
      <c r="D453" s="97">
        <v>44153.0</v>
      </c>
      <c r="E453" s="6">
        <f t="shared" si="21"/>
        <v>0.0991625</v>
      </c>
      <c r="F453" s="6">
        <v>1.032</v>
      </c>
      <c r="G453" s="97">
        <v>44162.0</v>
      </c>
      <c r="H453" s="6">
        <f t="shared" si="26"/>
        <v>0.06070588235</v>
      </c>
      <c r="L453" s="6">
        <v>1.032</v>
      </c>
    </row>
    <row r="454" ht="15.75" customHeight="1">
      <c r="A454" s="6" t="s">
        <v>994</v>
      </c>
      <c r="B454" s="97">
        <v>44145.0</v>
      </c>
      <c r="C454" s="6">
        <v>0.7308</v>
      </c>
      <c r="D454" s="97">
        <v>44153.0</v>
      </c>
      <c r="E454" s="6">
        <f t="shared" si="21"/>
        <v>0.09135</v>
      </c>
      <c r="F454" s="6">
        <v>1.309</v>
      </c>
      <c r="G454" s="97">
        <v>44162.0</v>
      </c>
      <c r="H454" s="6">
        <f t="shared" si="26"/>
        <v>0.077</v>
      </c>
      <c r="L454" s="6">
        <v>1.309</v>
      </c>
    </row>
    <row r="455" ht="15.75" customHeight="1">
      <c r="A455" s="6" t="s">
        <v>995</v>
      </c>
      <c r="B455" s="97">
        <v>44145.0</v>
      </c>
      <c r="C455" s="6">
        <v>0.6652</v>
      </c>
      <c r="D455" s="97">
        <v>44153.0</v>
      </c>
      <c r="E455" s="6">
        <f t="shared" si="21"/>
        <v>0.08315</v>
      </c>
      <c r="F455" s="6">
        <v>1.255</v>
      </c>
      <c r="G455" s="97">
        <v>44162.0</v>
      </c>
      <c r="H455" s="6">
        <f t="shared" si="26"/>
        <v>0.07382352941</v>
      </c>
      <c r="L455" s="6">
        <v>1.255</v>
      </c>
    </row>
    <row r="456" ht="15.75" customHeight="1">
      <c r="A456" s="6" t="s">
        <v>996</v>
      </c>
      <c r="B456" s="97">
        <v>44145.0</v>
      </c>
      <c r="C456" s="6">
        <v>0.7773</v>
      </c>
      <c r="D456" s="97">
        <v>44153.0</v>
      </c>
      <c r="E456" s="6">
        <f t="shared" si="21"/>
        <v>0.0971625</v>
      </c>
      <c r="F456" s="6">
        <v>1.156</v>
      </c>
      <c r="G456" s="97">
        <v>44162.0</v>
      </c>
      <c r="H456" s="6">
        <f t="shared" si="26"/>
        <v>0.068</v>
      </c>
      <c r="L456" s="6">
        <v>1.156</v>
      </c>
    </row>
    <row r="457" ht="15.75" customHeight="1">
      <c r="A457" s="6" t="s">
        <v>997</v>
      </c>
      <c r="B457" s="97">
        <v>44145.0</v>
      </c>
      <c r="C457" s="6">
        <v>0.8194</v>
      </c>
      <c r="D457" s="97">
        <v>44153.0</v>
      </c>
      <c r="E457" s="6">
        <f t="shared" si="21"/>
        <v>0.102425</v>
      </c>
      <c r="F457" s="6">
        <v>1.206</v>
      </c>
      <c r="G457" s="97">
        <v>44162.0</v>
      </c>
      <c r="H457" s="6">
        <f t="shared" si="26"/>
        <v>0.07094117647</v>
      </c>
      <c r="L457" s="6">
        <v>1.206</v>
      </c>
    </row>
    <row r="458" ht="15.75" customHeight="1">
      <c r="A458" s="6" t="s">
        <v>998</v>
      </c>
      <c r="B458" s="97">
        <v>44145.0</v>
      </c>
      <c r="C458" s="6">
        <v>0.7455</v>
      </c>
      <c r="D458" s="97">
        <v>44153.0</v>
      </c>
      <c r="E458" s="6">
        <f t="shared" si="21"/>
        <v>0.0931875</v>
      </c>
      <c r="F458" s="6">
        <v>1.087</v>
      </c>
      <c r="G458" s="97">
        <v>44162.0</v>
      </c>
      <c r="H458" s="6">
        <f t="shared" si="26"/>
        <v>0.06394117647</v>
      </c>
      <c r="L458" s="6">
        <v>1.087</v>
      </c>
    </row>
    <row r="459" ht="15.75" customHeight="1">
      <c r="A459" s="6" t="s">
        <v>999</v>
      </c>
      <c r="B459" s="97">
        <v>44145.0</v>
      </c>
      <c r="C459" s="6">
        <v>0.9164</v>
      </c>
      <c r="D459" s="97">
        <v>44153.0</v>
      </c>
      <c r="E459" s="6">
        <f t="shared" si="21"/>
        <v>0.11455</v>
      </c>
      <c r="F459" s="6">
        <v>1.228</v>
      </c>
      <c r="G459" s="97">
        <v>44162.0</v>
      </c>
      <c r="H459" s="6">
        <f t="shared" si="26"/>
        <v>0.07223529412</v>
      </c>
      <c r="L459" s="6">
        <v>1.228</v>
      </c>
    </row>
    <row r="460" ht="15.75" customHeight="1">
      <c r="A460" s="6" t="s">
        <v>1000</v>
      </c>
      <c r="B460" s="97">
        <v>44145.0</v>
      </c>
      <c r="C460" s="6">
        <v>0.5855</v>
      </c>
      <c r="D460" s="97">
        <v>44153.0</v>
      </c>
      <c r="E460" s="6">
        <f t="shared" si="21"/>
        <v>0.0731875</v>
      </c>
      <c r="F460" s="6">
        <v>0.967</v>
      </c>
      <c r="G460" s="97">
        <v>44162.0</v>
      </c>
      <c r="H460" s="6">
        <f t="shared" si="26"/>
        <v>0.05688235294</v>
      </c>
      <c r="L460" s="6">
        <v>0.967</v>
      </c>
    </row>
    <row r="461" ht="15.75" customHeight="1">
      <c r="A461" s="6" t="s">
        <v>1001</v>
      </c>
      <c r="B461" s="97">
        <v>44145.0</v>
      </c>
      <c r="C461" s="6">
        <v>0.8637</v>
      </c>
      <c r="D461" s="97">
        <v>44153.0</v>
      </c>
      <c r="E461" s="6">
        <f t="shared" si="21"/>
        <v>0.1079625</v>
      </c>
      <c r="F461" s="6">
        <v>1.262</v>
      </c>
      <c r="G461" s="97">
        <v>44162.0</v>
      </c>
      <c r="H461" s="6">
        <f t="shared" si="26"/>
        <v>0.07423529412</v>
      </c>
      <c r="L461" s="6">
        <v>1.262</v>
      </c>
    </row>
    <row r="462" ht="15.75" customHeight="1">
      <c r="A462" s="6" t="s">
        <v>1002</v>
      </c>
      <c r="B462" s="97">
        <v>44145.0</v>
      </c>
      <c r="C462" s="6">
        <v>0.8848</v>
      </c>
      <c r="D462" s="97">
        <v>44153.0</v>
      </c>
      <c r="E462" s="6">
        <f t="shared" si="21"/>
        <v>0.1106</v>
      </c>
      <c r="F462" s="6">
        <v>1.305</v>
      </c>
      <c r="G462" s="97">
        <v>44162.0</v>
      </c>
      <c r="H462" s="6">
        <f t="shared" si="26"/>
        <v>0.07676470588</v>
      </c>
      <c r="L462" s="6">
        <v>1.305</v>
      </c>
    </row>
    <row r="463" ht="15.75" customHeight="1">
      <c r="A463" s="6" t="s">
        <v>1003</v>
      </c>
      <c r="B463" s="97">
        <v>44145.0</v>
      </c>
      <c r="C463" s="6">
        <v>0.2914</v>
      </c>
      <c r="D463" s="99">
        <v>44162.0</v>
      </c>
      <c r="E463" s="6">
        <f t="shared" si="21"/>
        <v>0.01714117647</v>
      </c>
      <c r="F463" s="6">
        <v>0.6526</v>
      </c>
      <c r="G463" s="97">
        <v>44179.0</v>
      </c>
      <c r="H463" s="6">
        <f t="shared" si="26"/>
        <v>0.01919411765</v>
      </c>
      <c r="L463" s="6">
        <v>0.6526</v>
      </c>
    </row>
    <row r="464" ht="15.75" customHeight="1">
      <c r="A464" s="6" t="s">
        <v>1004</v>
      </c>
      <c r="B464" s="97">
        <v>44145.0</v>
      </c>
      <c r="C464" s="6">
        <v>0.0933</v>
      </c>
      <c r="D464" s="99">
        <v>44162.0</v>
      </c>
      <c r="E464" s="6">
        <f t="shared" si="21"/>
        <v>0.005488235294</v>
      </c>
      <c r="F464" s="6">
        <v>0.5452</v>
      </c>
      <c r="G464" s="97">
        <v>44179.0</v>
      </c>
      <c r="H464" s="6">
        <f t="shared" si="26"/>
        <v>0.01603529412</v>
      </c>
      <c r="L464" s="6">
        <v>0.7262</v>
      </c>
    </row>
    <row r="465" ht="15.75" customHeight="1">
      <c r="A465" s="6" t="s">
        <v>1005</v>
      </c>
      <c r="B465" s="97">
        <v>44145.0</v>
      </c>
      <c r="C465" s="6">
        <v>0.1062</v>
      </c>
      <c r="D465" s="99">
        <v>44162.0</v>
      </c>
      <c r="E465" s="6">
        <f t="shared" si="21"/>
        <v>0.006247058824</v>
      </c>
      <c r="F465" s="6">
        <v>0.566</v>
      </c>
      <c r="G465" s="97">
        <v>44179.0</v>
      </c>
      <c r="H465" s="6">
        <f t="shared" si="26"/>
        <v>0.01664705882</v>
      </c>
      <c r="L465" s="6">
        <v>0.7152</v>
      </c>
    </row>
    <row r="466" ht="15.75" customHeight="1">
      <c r="A466" s="6" t="s">
        <v>1006</v>
      </c>
      <c r="B466" s="97">
        <v>44145.0</v>
      </c>
      <c r="C466" s="6">
        <v>0.0857</v>
      </c>
      <c r="D466" s="99">
        <v>44162.0</v>
      </c>
      <c r="E466" s="6">
        <f t="shared" si="21"/>
        <v>0.005041176471</v>
      </c>
      <c r="F466" s="6">
        <v>0.5205</v>
      </c>
      <c r="G466" s="97">
        <v>44179.0</v>
      </c>
      <c r="H466" s="6">
        <f t="shared" si="26"/>
        <v>0.01530882353</v>
      </c>
      <c r="L466" s="6">
        <v>0.5205</v>
      </c>
    </row>
    <row r="467" ht="15.75" customHeight="1">
      <c r="A467" s="6" t="s">
        <v>1007</v>
      </c>
      <c r="B467" s="97">
        <v>44145.0</v>
      </c>
      <c r="C467" s="6">
        <v>0.7417</v>
      </c>
      <c r="D467" s="97">
        <v>44179.0</v>
      </c>
      <c r="E467" s="6">
        <f t="shared" si="21"/>
        <v>0.02181470588</v>
      </c>
      <c r="F467" s="6">
        <v>0.8528</v>
      </c>
      <c r="G467" s="97">
        <v>44195.0</v>
      </c>
      <c r="H467" s="6">
        <f t="shared" si="26"/>
        <v>0.017056</v>
      </c>
      <c r="L467" s="6">
        <v>0.8528</v>
      </c>
    </row>
    <row r="468" ht="15.75" customHeight="1">
      <c r="A468" s="6" t="s">
        <v>1008</v>
      </c>
      <c r="B468" s="97">
        <v>44145.0</v>
      </c>
      <c r="C468" s="6">
        <v>0.5821</v>
      </c>
      <c r="D468" s="97">
        <v>44179.0</v>
      </c>
      <c r="E468" s="6">
        <f t="shared" si="21"/>
        <v>0.01712058824</v>
      </c>
      <c r="F468" s="6">
        <v>0.7833</v>
      </c>
      <c r="G468" s="97">
        <v>44195.0</v>
      </c>
      <c r="H468" s="6">
        <f t="shared" si="26"/>
        <v>0.015666</v>
      </c>
      <c r="L468" s="6">
        <v>0.7833</v>
      </c>
    </row>
    <row r="469" ht="15.75" customHeight="1">
      <c r="A469" s="6" t="s">
        <v>1009</v>
      </c>
      <c r="B469" s="97">
        <v>44145.0</v>
      </c>
      <c r="C469" s="6">
        <v>0.694</v>
      </c>
      <c r="D469" s="97">
        <v>44179.0</v>
      </c>
      <c r="E469" s="6">
        <f t="shared" si="21"/>
        <v>0.02041176471</v>
      </c>
      <c r="F469" s="6">
        <v>0.8115</v>
      </c>
      <c r="G469" s="97">
        <v>44195.0</v>
      </c>
      <c r="H469" s="6">
        <f t="shared" si="26"/>
        <v>0.01623</v>
      </c>
      <c r="L469" s="6">
        <v>0.8115</v>
      </c>
    </row>
    <row r="470" ht="15.75" customHeight="1">
      <c r="A470" s="6" t="s">
        <v>1010</v>
      </c>
      <c r="B470" s="97">
        <v>44145.0</v>
      </c>
      <c r="C470" s="6">
        <v>0.6664</v>
      </c>
      <c r="D470" s="97">
        <v>44179.0</v>
      </c>
      <c r="E470" s="6">
        <f t="shared" si="21"/>
        <v>0.0196</v>
      </c>
      <c r="F470" s="6">
        <v>1.076</v>
      </c>
      <c r="G470" s="97">
        <v>44195.0</v>
      </c>
      <c r="H470" s="6">
        <f t="shared" si="26"/>
        <v>0.02152</v>
      </c>
      <c r="L470" s="6">
        <v>1.076</v>
      </c>
    </row>
    <row r="471" ht="15.75" customHeight="1">
      <c r="A471" s="6" t="s">
        <v>1011</v>
      </c>
      <c r="B471" s="97">
        <v>44145.0</v>
      </c>
      <c r="C471" s="6">
        <v>1.12</v>
      </c>
      <c r="D471" s="97">
        <v>44153.0</v>
      </c>
      <c r="E471" s="6">
        <f t="shared" si="21"/>
        <v>0.14</v>
      </c>
      <c r="F471" s="6">
        <v>1.515</v>
      </c>
      <c r="G471" s="97">
        <v>44162.0</v>
      </c>
      <c r="H471" s="6">
        <f t="shared" si="26"/>
        <v>0.08911764706</v>
      </c>
      <c r="L471" s="6">
        <v>1.515</v>
      </c>
    </row>
    <row r="472" ht="15.75" customHeight="1">
      <c r="A472" s="6" t="s">
        <v>1012</v>
      </c>
      <c r="B472" s="97">
        <v>44145.0</v>
      </c>
      <c r="C472" s="6">
        <v>0.8403</v>
      </c>
      <c r="D472" s="97">
        <v>44153.0</v>
      </c>
      <c r="E472" s="6">
        <f t="shared" si="21"/>
        <v>0.1050375</v>
      </c>
      <c r="F472" s="6">
        <v>1.139</v>
      </c>
      <c r="G472" s="97">
        <v>44162.0</v>
      </c>
      <c r="H472" s="6">
        <f t="shared" si="26"/>
        <v>0.067</v>
      </c>
      <c r="L472" s="6">
        <v>1.139</v>
      </c>
    </row>
    <row r="473" ht="15.75" customHeight="1">
      <c r="A473" s="6" t="s">
        <v>1013</v>
      </c>
      <c r="B473" s="97">
        <v>44145.0</v>
      </c>
      <c r="C473" s="6">
        <v>0.8292</v>
      </c>
      <c r="D473" s="97">
        <v>44153.0</v>
      </c>
      <c r="E473" s="6">
        <f t="shared" si="21"/>
        <v>0.10365</v>
      </c>
      <c r="F473" s="6">
        <v>1.289</v>
      </c>
      <c r="G473" s="97">
        <v>44162.0</v>
      </c>
      <c r="H473" s="6">
        <f t="shared" si="26"/>
        <v>0.07582352941</v>
      </c>
      <c r="L473" s="6">
        <v>1.289</v>
      </c>
    </row>
    <row r="474" ht="15.75" customHeight="1">
      <c r="A474" s="6" t="s">
        <v>1014</v>
      </c>
      <c r="B474" s="97">
        <v>44145.0</v>
      </c>
      <c r="C474" s="6">
        <v>0.8877</v>
      </c>
      <c r="D474" s="97">
        <v>44153.0</v>
      </c>
      <c r="E474" s="6">
        <f t="shared" si="21"/>
        <v>0.1109625</v>
      </c>
      <c r="F474" s="6">
        <v>1.059</v>
      </c>
      <c r="G474" s="97">
        <v>44162.0</v>
      </c>
      <c r="H474" s="6">
        <f t="shared" si="26"/>
        <v>0.06229411765</v>
      </c>
      <c r="L474" s="6">
        <v>1.059</v>
      </c>
    </row>
    <row r="475" ht="15.75" customHeight="1">
      <c r="A475" s="6" t="s">
        <v>1015</v>
      </c>
      <c r="B475" s="97">
        <v>44145.0</v>
      </c>
      <c r="C475" s="6">
        <v>1.661</v>
      </c>
      <c r="D475" s="97">
        <v>44153.0</v>
      </c>
      <c r="E475" s="6">
        <f t="shared" si="21"/>
        <v>0.207625</v>
      </c>
      <c r="G475" s="97"/>
      <c r="L475" s="6">
        <v>1.661</v>
      </c>
    </row>
    <row r="476" ht="15.75" customHeight="1">
      <c r="A476" s="6" t="s">
        <v>1016</v>
      </c>
      <c r="B476" s="97">
        <v>44145.0</v>
      </c>
      <c r="C476" s="6">
        <v>1.48</v>
      </c>
      <c r="D476" s="97">
        <v>44153.0</v>
      </c>
      <c r="E476" s="6">
        <f t="shared" si="21"/>
        <v>0.185</v>
      </c>
      <c r="F476" s="6">
        <v>2.061</v>
      </c>
      <c r="G476" s="97">
        <v>44162.0</v>
      </c>
      <c r="H476" s="6">
        <f t="shared" ref="H476:H482" si="27">F476/(G476-B476)</f>
        <v>0.1212352941</v>
      </c>
      <c r="L476" s="6">
        <v>2.061</v>
      </c>
    </row>
    <row r="477" ht="15.75" customHeight="1">
      <c r="A477" s="6" t="s">
        <v>1017</v>
      </c>
      <c r="B477" s="97">
        <v>44145.0</v>
      </c>
      <c r="C477" s="6">
        <v>1.787</v>
      </c>
      <c r="D477" s="9">
        <v>44153.0</v>
      </c>
      <c r="E477" s="6">
        <f t="shared" si="21"/>
        <v>0.223375</v>
      </c>
      <c r="F477" s="6">
        <v>2.098</v>
      </c>
      <c r="G477" s="97">
        <v>44162.0</v>
      </c>
      <c r="H477" s="6">
        <f t="shared" si="27"/>
        <v>0.1234117647</v>
      </c>
      <c r="L477" s="6">
        <v>2.098</v>
      </c>
    </row>
    <row r="478" ht="15.75" customHeight="1">
      <c r="A478" s="6" t="s">
        <v>1018</v>
      </c>
      <c r="B478" s="97">
        <v>44145.0</v>
      </c>
      <c r="C478" s="6">
        <v>1.66</v>
      </c>
      <c r="D478" s="9">
        <v>44153.0</v>
      </c>
      <c r="E478" s="6">
        <f t="shared" si="21"/>
        <v>0.2075</v>
      </c>
      <c r="F478" s="6">
        <v>2.164</v>
      </c>
      <c r="G478" s="97">
        <v>44162.0</v>
      </c>
      <c r="H478" s="6">
        <f t="shared" si="27"/>
        <v>0.1272941176</v>
      </c>
      <c r="L478" s="6">
        <v>2.164</v>
      </c>
    </row>
    <row r="479" ht="15.75" customHeight="1">
      <c r="A479" s="6" t="s">
        <v>1019</v>
      </c>
      <c r="B479" s="97">
        <v>44145.0</v>
      </c>
      <c r="C479" s="6">
        <v>0.8132</v>
      </c>
      <c r="D479" s="9">
        <v>44153.0</v>
      </c>
      <c r="E479" s="6">
        <f t="shared" si="21"/>
        <v>0.10165</v>
      </c>
      <c r="F479" s="6">
        <v>1.172</v>
      </c>
      <c r="G479" s="97">
        <v>44162.0</v>
      </c>
      <c r="H479" s="6">
        <f t="shared" si="27"/>
        <v>0.06894117647</v>
      </c>
      <c r="L479" s="6">
        <v>1.172</v>
      </c>
    </row>
    <row r="480" ht="15.75" customHeight="1">
      <c r="A480" s="6" t="s">
        <v>1020</v>
      </c>
      <c r="B480" s="97">
        <v>44145.0</v>
      </c>
      <c r="C480" s="6">
        <v>0.9835</v>
      </c>
      <c r="D480" s="9">
        <v>44153.0</v>
      </c>
      <c r="E480" s="6">
        <f t="shared" si="21"/>
        <v>0.1229375</v>
      </c>
      <c r="F480" s="6">
        <v>1.266</v>
      </c>
      <c r="G480" s="97">
        <v>44162.0</v>
      </c>
      <c r="H480" s="6">
        <f t="shared" si="27"/>
        <v>0.07447058824</v>
      </c>
      <c r="L480" s="6">
        <v>1.266</v>
      </c>
    </row>
    <row r="481" ht="15.75" customHeight="1">
      <c r="A481" s="6" t="s">
        <v>1021</v>
      </c>
      <c r="B481" s="97">
        <v>44145.0</v>
      </c>
      <c r="C481" s="6">
        <v>0.9162</v>
      </c>
      <c r="D481" s="9">
        <v>44153.0</v>
      </c>
      <c r="E481" s="6">
        <f t="shared" si="21"/>
        <v>0.114525</v>
      </c>
      <c r="F481" s="6">
        <v>1.193</v>
      </c>
      <c r="G481" s="97">
        <v>44162.0</v>
      </c>
      <c r="H481" s="6">
        <f t="shared" si="27"/>
        <v>0.07017647059</v>
      </c>
      <c r="L481" s="6">
        <v>1.193</v>
      </c>
    </row>
    <row r="482" ht="15.75" customHeight="1">
      <c r="A482" s="6" t="s">
        <v>1022</v>
      </c>
      <c r="B482" s="97">
        <v>44145.0</v>
      </c>
      <c r="C482" s="6">
        <v>1.019</v>
      </c>
      <c r="D482" s="9">
        <v>44153.0</v>
      </c>
      <c r="E482" s="6">
        <f t="shared" si="21"/>
        <v>0.127375</v>
      </c>
      <c r="F482" s="6">
        <v>1.608</v>
      </c>
      <c r="G482" s="97">
        <v>44162.0</v>
      </c>
      <c r="H482" s="6">
        <f t="shared" si="27"/>
        <v>0.09458823529</v>
      </c>
      <c r="L482" s="6">
        <v>1.608</v>
      </c>
    </row>
    <row r="483" ht="15.75" customHeight="1">
      <c r="A483" s="6" t="s">
        <v>1023</v>
      </c>
      <c r="B483" s="97">
        <v>44172.0</v>
      </c>
      <c r="C483" s="6">
        <v>0.4259</v>
      </c>
      <c r="D483" s="97">
        <v>44215.0</v>
      </c>
      <c r="E483" s="6">
        <f t="shared" si="21"/>
        <v>0.009904651163</v>
      </c>
      <c r="L483" s="6">
        <v>0.4259</v>
      </c>
    </row>
    <row r="484" ht="15.75" customHeight="1">
      <c r="A484" s="6" t="s">
        <v>1024</v>
      </c>
      <c r="B484" s="97">
        <v>44172.0</v>
      </c>
      <c r="C484" s="6">
        <v>0.3532</v>
      </c>
      <c r="D484" s="97">
        <v>44215.0</v>
      </c>
      <c r="E484" s="6">
        <f t="shared" si="21"/>
        <v>0.008213953488</v>
      </c>
      <c r="L484" s="6">
        <v>0.3532</v>
      </c>
    </row>
    <row r="485" ht="15.75" customHeight="1">
      <c r="A485" s="6" t="s">
        <v>1025</v>
      </c>
      <c r="B485" s="97">
        <v>44172.0</v>
      </c>
      <c r="C485" s="6">
        <v>0.412</v>
      </c>
      <c r="D485" s="97">
        <v>44215.0</v>
      </c>
      <c r="E485" s="6">
        <f t="shared" si="21"/>
        <v>0.009581395349</v>
      </c>
      <c r="L485" s="6">
        <v>0.412</v>
      </c>
    </row>
    <row r="486" ht="15.75" customHeight="1">
      <c r="A486" s="6" t="s">
        <v>1026</v>
      </c>
      <c r="B486" s="97">
        <v>44172.0</v>
      </c>
      <c r="C486" s="6">
        <v>0.4112</v>
      </c>
      <c r="D486" s="97">
        <v>44215.0</v>
      </c>
      <c r="E486" s="6">
        <f t="shared" si="21"/>
        <v>0.009562790698</v>
      </c>
      <c r="L486" s="6">
        <v>0.4112</v>
      </c>
    </row>
    <row r="487" ht="15.75" customHeight="1">
      <c r="A487" s="6" t="s">
        <v>1027</v>
      </c>
      <c r="B487" s="97">
        <v>44172.0</v>
      </c>
      <c r="C487" s="6">
        <v>0.3938</v>
      </c>
      <c r="D487" s="97">
        <v>44215.0</v>
      </c>
      <c r="E487" s="6">
        <f t="shared" si="21"/>
        <v>0.009158139535</v>
      </c>
      <c r="L487" s="6">
        <v>0.3938</v>
      </c>
    </row>
    <row r="488" ht="15.75" customHeight="1">
      <c r="A488" s="6" t="s">
        <v>1028</v>
      </c>
      <c r="B488" s="97">
        <v>44172.0</v>
      </c>
      <c r="C488" s="6">
        <v>0.4517</v>
      </c>
      <c r="D488" s="97">
        <v>44215.0</v>
      </c>
      <c r="E488" s="6">
        <f t="shared" si="21"/>
        <v>0.01050465116</v>
      </c>
      <c r="L488" s="6">
        <v>0.4517</v>
      </c>
    </row>
    <row r="489" ht="15.75" customHeight="1">
      <c r="A489" s="6" t="s">
        <v>1029</v>
      </c>
      <c r="B489" s="97">
        <v>44172.0</v>
      </c>
      <c r="C489" s="6">
        <v>0.4581</v>
      </c>
      <c r="D489" s="97">
        <v>44215.0</v>
      </c>
      <c r="E489" s="6">
        <f t="shared" si="21"/>
        <v>0.01065348837</v>
      </c>
      <c r="L489" s="6">
        <v>0.4581</v>
      </c>
    </row>
    <row r="490" ht="15.75" customHeight="1">
      <c r="A490" s="6" t="s">
        <v>1030</v>
      </c>
      <c r="B490" s="97">
        <v>44172.0</v>
      </c>
      <c r="C490" s="6">
        <v>0.3891</v>
      </c>
      <c r="D490" s="97">
        <v>44215.0</v>
      </c>
      <c r="E490" s="6">
        <f t="shared" si="21"/>
        <v>0.009048837209</v>
      </c>
      <c r="L490" s="6">
        <v>0.3891</v>
      </c>
    </row>
    <row r="491" ht="15.75" customHeight="1">
      <c r="A491" s="6" t="s">
        <v>1031</v>
      </c>
      <c r="B491" s="97">
        <v>44172.0</v>
      </c>
      <c r="C491" s="6">
        <v>0.2768</v>
      </c>
      <c r="D491" s="97">
        <v>44183.0</v>
      </c>
      <c r="E491" s="6">
        <f t="shared" si="21"/>
        <v>0.02516363636</v>
      </c>
      <c r="F491" s="6">
        <v>0.5649</v>
      </c>
      <c r="G491" s="97">
        <v>44200.0</v>
      </c>
      <c r="H491" s="6">
        <f t="shared" ref="H491:H504" si="28">F491/(G491-B491)</f>
        <v>0.020175</v>
      </c>
      <c r="L491" s="6">
        <v>1.05</v>
      </c>
    </row>
    <row r="492" ht="15.75" customHeight="1">
      <c r="A492" s="6" t="s">
        <v>1032</v>
      </c>
      <c r="B492" s="97">
        <v>44172.0</v>
      </c>
      <c r="C492" s="6">
        <v>0.3707</v>
      </c>
      <c r="D492" s="97">
        <v>44183.0</v>
      </c>
      <c r="E492" s="6">
        <f t="shared" si="21"/>
        <v>0.0337</v>
      </c>
      <c r="F492" s="6">
        <v>0.4972</v>
      </c>
      <c r="G492" s="97">
        <v>44200.0</v>
      </c>
      <c r="H492" s="6">
        <f t="shared" si="28"/>
        <v>0.01775714286</v>
      </c>
      <c r="L492" s="6">
        <v>0.9544</v>
      </c>
    </row>
    <row r="493" ht="15.75" customHeight="1">
      <c r="A493" s="6" t="s">
        <v>1033</v>
      </c>
      <c r="B493" s="97">
        <v>44172.0</v>
      </c>
      <c r="C493" s="6">
        <v>0.4641</v>
      </c>
      <c r="D493" s="97">
        <v>44183.0</v>
      </c>
      <c r="E493" s="6">
        <f t="shared" si="21"/>
        <v>0.04219090909</v>
      </c>
      <c r="F493" s="6">
        <v>0.6394</v>
      </c>
      <c r="G493" s="97">
        <v>44200.0</v>
      </c>
      <c r="H493" s="6">
        <f t="shared" si="28"/>
        <v>0.02283571429</v>
      </c>
      <c r="L493" s="6">
        <v>1.2791</v>
      </c>
    </row>
    <row r="494" ht="15.75" customHeight="1">
      <c r="A494" s="6" t="s">
        <v>1034</v>
      </c>
      <c r="B494" s="97">
        <v>44172.0</v>
      </c>
      <c r="C494" s="6">
        <v>0.4071</v>
      </c>
      <c r="D494" s="97">
        <v>44183.0</v>
      </c>
      <c r="E494" s="6">
        <f t="shared" si="21"/>
        <v>0.03700909091</v>
      </c>
      <c r="F494" s="6">
        <v>0.4923</v>
      </c>
      <c r="G494" s="97">
        <v>44200.0</v>
      </c>
      <c r="H494" s="6">
        <f t="shared" si="28"/>
        <v>0.01758214286</v>
      </c>
      <c r="L494" s="6">
        <v>1.087</v>
      </c>
    </row>
    <row r="495" ht="15.75" customHeight="1">
      <c r="A495" s="6" t="s">
        <v>1035</v>
      </c>
      <c r="B495" s="97">
        <v>44172.0</v>
      </c>
      <c r="C495" s="6">
        <v>0.4736</v>
      </c>
      <c r="D495" s="97">
        <v>44183.0</v>
      </c>
      <c r="E495" s="6">
        <f t="shared" si="21"/>
        <v>0.04305454545</v>
      </c>
      <c r="F495" s="6">
        <v>0.7322</v>
      </c>
      <c r="G495" s="97">
        <v>44200.0</v>
      </c>
      <c r="H495" s="6">
        <f t="shared" si="28"/>
        <v>0.02615</v>
      </c>
      <c r="L495" s="6">
        <v>1.1535</v>
      </c>
    </row>
    <row r="496" ht="15.75" customHeight="1">
      <c r="A496" s="6" t="s">
        <v>1036</v>
      </c>
      <c r="B496" s="97">
        <v>44172.0</v>
      </c>
      <c r="C496" s="6">
        <v>0.5631</v>
      </c>
      <c r="D496" s="97">
        <v>44183.0</v>
      </c>
      <c r="E496" s="6">
        <f t="shared" si="21"/>
        <v>0.05119090909</v>
      </c>
      <c r="F496" s="6">
        <v>0.7916</v>
      </c>
      <c r="G496" s="97">
        <v>44200.0</v>
      </c>
      <c r="H496" s="6">
        <f t="shared" si="28"/>
        <v>0.02827142857</v>
      </c>
      <c r="L496" s="6">
        <v>1.277</v>
      </c>
    </row>
    <row r="497" ht="15.75" customHeight="1">
      <c r="A497" s="6" t="s">
        <v>1037</v>
      </c>
      <c r="B497" s="97">
        <v>44172.0</v>
      </c>
      <c r="C497" s="6">
        <v>0.5188</v>
      </c>
      <c r="D497" s="97">
        <v>44183.0</v>
      </c>
      <c r="E497" s="6">
        <f t="shared" si="21"/>
        <v>0.04716363636</v>
      </c>
      <c r="F497" s="6">
        <v>0.6944</v>
      </c>
      <c r="G497" s="97">
        <v>44200.0</v>
      </c>
      <c r="H497" s="6">
        <f t="shared" si="28"/>
        <v>0.0248</v>
      </c>
      <c r="L497" s="6">
        <v>1.14</v>
      </c>
    </row>
    <row r="498" ht="15.75" customHeight="1">
      <c r="A498" s="6" t="s">
        <v>1038</v>
      </c>
      <c r="B498" s="97">
        <v>44172.0</v>
      </c>
      <c r="C498" s="6">
        <v>0.4923</v>
      </c>
      <c r="D498" s="97">
        <v>44183.0</v>
      </c>
      <c r="E498" s="6">
        <f t="shared" si="21"/>
        <v>0.04475454545</v>
      </c>
      <c r="F498" s="6">
        <v>0.6829</v>
      </c>
      <c r="G498" s="97">
        <v>44200.0</v>
      </c>
      <c r="H498" s="6">
        <f t="shared" si="28"/>
        <v>0.02438928571</v>
      </c>
      <c r="L498" s="6">
        <v>1.183</v>
      </c>
    </row>
    <row r="499" ht="15.75" customHeight="1">
      <c r="A499" s="6" t="s">
        <v>1039</v>
      </c>
      <c r="B499" s="97">
        <v>44172.0</v>
      </c>
      <c r="C499" s="6">
        <v>0.4972</v>
      </c>
      <c r="D499" s="97">
        <v>44183.0</v>
      </c>
      <c r="E499" s="6">
        <f t="shared" si="21"/>
        <v>0.0452</v>
      </c>
      <c r="F499" s="6">
        <v>0.6341</v>
      </c>
      <c r="G499" s="97">
        <v>44200.0</v>
      </c>
      <c r="H499" s="6">
        <f t="shared" si="28"/>
        <v>0.02264642857</v>
      </c>
      <c r="L499" s="6">
        <v>1.031</v>
      </c>
    </row>
    <row r="500" ht="15.75" customHeight="1">
      <c r="A500" s="6" t="s">
        <v>1040</v>
      </c>
      <c r="B500" s="97">
        <v>44172.0</v>
      </c>
      <c r="C500" s="6">
        <v>0.1296</v>
      </c>
      <c r="D500" s="97">
        <v>44183.0</v>
      </c>
      <c r="E500" s="6">
        <f t="shared" si="21"/>
        <v>0.01178181818</v>
      </c>
      <c r="F500" s="6">
        <v>0.6476</v>
      </c>
      <c r="G500" s="97">
        <v>44200.0</v>
      </c>
      <c r="H500" s="6">
        <f t="shared" si="28"/>
        <v>0.02312857143</v>
      </c>
      <c r="L500" s="6">
        <v>0.9966</v>
      </c>
    </row>
    <row r="501" ht="15.75" customHeight="1">
      <c r="A501" s="6" t="s">
        <v>1041</v>
      </c>
      <c r="B501" s="97">
        <v>44172.0</v>
      </c>
      <c r="C501" s="6">
        <v>0.4231</v>
      </c>
      <c r="D501" s="97">
        <v>44183.0</v>
      </c>
      <c r="E501" s="6">
        <f t="shared" si="21"/>
        <v>0.03846363636</v>
      </c>
      <c r="F501" s="6">
        <v>0.5741</v>
      </c>
      <c r="G501" s="97">
        <v>44200.0</v>
      </c>
      <c r="H501" s="6">
        <f t="shared" si="28"/>
        <v>0.02050357143</v>
      </c>
      <c r="L501" s="6">
        <v>0.9504</v>
      </c>
    </row>
    <row r="502" ht="15.75" customHeight="1">
      <c r="A502" s="6" t="s">
        <v>1042</v>
      </c>
      <c r="B502" s="97">
        <v>44172.0</v>
      </c>
      <c r="C502" s="6">
        <v>0.0432</v>
      </c>
      <c r="D502" s="97">
        <v>44183.0</v>
      </c>
      <c r="E502" s="6">
        <f t="shared" si="21"/>
        <v>0.003927272727</v>
      </c>
      <c r="F502" s="6">
        <v>0.5948</v>
      </c>
      <c r="G502" s="97">
        <v>44200.0</v>
      </c>
      <c r="H502" s="6">
        <f t="shared" si="28"/>
        <v>0.02124285714</v>
      </c>
      <c r="L502" s="6">
        <v>0.9295</v>
      </c>
    </row>
    <row r="503" ht="15.75" customHeight="1">
      <c r="A503" s="6" t="s">
        <v>1043</v>
      </c>
      <c r="B503" s="97">
        <v>44172.0</v>
      </c>
      <c r="C503" s="6">
        <v>0.5922</v>
      </c>
      <c r="D503" s="97">
        <v>44200.0</v>
      </c>
      <c r="E503" s="6">
        <f t="shared" si="21"/>
        <v>0.02115</v>
      </c>
      <c r="F503" s="6">
        <v>0.7351</v>
      </c>
      <c r="G503" s="97">
        <v>44215.0</v>
      </c>
      <c r="H503" s="6">
        <f t="shared" si="28"/>
        <v>0.01709534884</v>
      </c>
      <c r="L503" s="6">
        <v>0.7351</v>
      </c>
    </row>
    <row r="504" ht="15.75" customHeight="1">
      <c r="A504" s="6" t="s">
        <v>1044</v>
      </c>
      <c r="B504" s="97">
        <v>44172.0</v>
      </c>
      <c r="C504" s="6">
        <v>0.4461</v>
      </c>
      <c r="D504" s="97">
        <v>44200.0</v>
      </c>
      <c r="E504" s="6">
        <f t="shared" si="21"/>
        <v>0.01593214286</v>
      </c>
      <c r="F504" s="6">
        <v>0.6121</v>
      </c>
      <c r="G504" s="97">
        <v>44222.0</v>
      </c>
      <c r="H504" s="6">
        <f t="shared" si="28"/>
        <v>0.012242</v>
      </c>
      <c r="L504" s="6">
        <v>0.6121</v>
      </c>
    </row>
    <row r="505" ht="15.75" customHeight="1">
      <c r="A505" s="6" t="s">
        <v>1045</v>
      </c>
      <c r="B505" s="97">
        <v>44172.0</v>
      </c>
      <c r="C505" s="6">
        <v>0.4673</v>
      </c>
      <c r="D505" s="97">
        <v>44200.0</v>
      </c>
      <c r="E505" s="6">
        <f t="shared" si="21"/>
        <v>0.01668928571</v>
      </c>
      <c r="L505" s="6">
        <v>0.4673</v>
      </c>
    </row>
    <row r="506" ht="15.75" customHeight="1">
      <c r="A506" s="6" t="s">
        <v>1046</v>
      </c>
      <c r="B506" s="97">
        <v>44172.0</v>
      </c>
      <c r="C506" s="6">
        <v>0.4936</v>
      </c>
      <c r="D506" s="97">
        <v>44200.0</v>
      </c>
      <c r="E506" s="6">
        <f t="shared" si="21"/>
        <v>0.01762857143</v>
      </c>
      <c r="L506" s="6">
        <v>0.4936</v>
      </c>
    </row>
    <row r="507" ht="15.75" customHeight="1">
      <c r="A507" s="6" t="s">
        <v>1047</v>
      </c>
      <c r="B507" s="97">
        <v>44172.0</v>
      </c>
      <c r="C507" s="6">
        <v>0.5075</v>
      </c>
      <c r="D507" s="97">
        <v>44200.0</v>
      </c>
      <c r="E507" s="6">
        <f t="shared" si="21"/>
        <v>0.018125</v>
      </c>
      <c r="L507" s="6">
        <v>0.7539</v>
      </c>
    </row>
    <row r="508" ht="15.75" customHeight="1">
      <c r="A508" s="6" t="s">
        <v>1048</v>
      </c>
      <c r="B508" s="97">
        <v>44172.0</v>
      </c>
      <c r="C508" s="6">
        <v>0.4224</v>
      </c>
      <c r="D508" s="97">
        <v>44200.0</v>
      </c>
      <c r="E508" s="6">
        <f t="shared" si="21"/>
        <v>0.01508571429</v>
      </c>
      <c r="F508" s="6">
        <v>0.5487</v>
      </c>
      <c r="G508" s="97">
        <v>44215.0</v>
      </c>
      <c r="H508" s="6">
        <f t="shared" ref="H508:H703" si="29">F508/(G508-B508)</f>
        <v>0.01276046512</v>
      </c>
      <c r="L508" s="6">
        <v>0.6743</v>
      </c>
    </row>
    <row r="509" ht="15.75" customHeight="1">
      <c r="A509" s="6" t="s">
        <v>1049</v>
      </c>
      <c r="B509" s="97">
        <v>44172.0</v>
      </c>
      <c r="C509" s="6">
        <v>0.3999</v>
      </c>
      <c r="D509" s="97">
        <v>44200.0</v>
      </c>
      <c r="E509" s="6">
        <f t="shared" si="21"/>
        <v>0.01428214286</v>
      </c>
      <c r="F509" s="6">
        <v>0.526</v>
      </c>
      <c r="G509" s="97">
        <v>44215.0</v>
      </c>
      <c r="H509" s="6">
        <f t="shared" si="29"/>
        <v>0.01223255814</v>
      </c>
      <c r="L509" s="6">
        <v>0.7478</v>
      </c>
    </row>
    <row r="510" ht="15.75" customHeight="1">
      <c r="A510" s="6" t="s">
        <v>1050</v>
      </c>
      <c r="B510" s="97">
        <v>44172.0</v>
      </c>
      <c r="C510" s="6">
        <v>0.3511</v>
      </c>
      <c r="D510" s="97">
        <v>44200.0</v>
      </c>
      <c r="E510" s="6">
        <f t="shared" si="21"/>
        <v>0.01253928571</v>
      </c>
      <c r="F510" s="6">
        <v>0.4834</v>
      </c>
      <c r="G510" s="97">
        <v>44215.0</v>
      </c>
      <c r="H510" s="6">
        <f t="shared" si="29"/>
        <v>0.01124186047</v>
      </c>
      <c r="L510" s="6">
        <v>0.8187</v>
      </c>
    </row>
    <row r="511" ht="15.75" customHeight="1">
      <c r="A511" s="6" t="s">
        <v>1051</v>
      </c>
      <c r="B511" s="97">
        <v>44172.0</v>
      </c>
      <c r="C511" s="6">
        <v>0.5685</v>
      </c>
      <c r="D511" s="97">
        <v>44183.0</v>
      </c>
      <c r="E511" s="6">
        <f t="shared" si="21"/>
        <v>0.05168181818</v>
      </c>
      <c r="F511" s="6">
        <v>1.097</v>
      </c>
      <c r="G511" s="97">
        <v>44200.0</v>
      </c>
      <c r="H511" s="6">
        <f t="shared" si="29"/>
        <v>0.03917857143</v>
      </c>
      <c r="L511" s="6">
        <v>1.634</v>
      </c>
    </row>
    <row r="512" ht="15.75" customHeight="1">
      <c r="A512" s="6" t="s">
        <v>1052</v>
      </c>
      <c r="B512" s="97">
        <v>44172.0</v>
      </c>
      <c r="C512" s="6">
        <v>0.5656</v>
      </c>
      <c r="D512" s="97">
        <v>44183.0</v>
      </c>
      <c r="E512" s="6">
        <f t="shared" si="21"/>
        <v>0.05141818182</v>
      </c>
      <c r="F512" s="6">
        <v>1.268</v>
      </c>
      <c r="G512" s="97">
        <v>44200.0</v>
      </c>
      <c r="H512" s="6">
        <f t="shared" si="29"/>
        <v>0.04528571429</v>
      </c>
      <c r="L512" s="6">
        <v>1.745</v>
      </c>
    </row>
    <row r="513" ht="15.75" customHeight="1">
      <c r="A513" s="6" t="s">
        <v>1053</v>
      </c>
      <c r="B513" s="97">
        <v>44172.0</v>
      </c>
      <c r="C513" s="6">
        <v>0.5522</v>
      </c>
      <c r="D513" s="97">
        <v>44183.0</v>
      </c>
      <c r="E513" s="6">
        <f t="shared" si="21"/>
        <v>0.0502</v>
      </c>
      <c r="F513" s="6">
        <v>1.158</v>
      </c>
      <c r="G513" s="97">
        <v>44200.0</v>
      </c>
      <c r="H513" s="6">
        <f t="shared" si="29"/>
        <v>0.04135714286</v>
      </c>
      <c r="L513" s="6">
        <v>1.676</v>
      </c>
    </row>
    <row r="514" ht="15.75" customHeight="1">
      <c r="A514" s="6" t="s">
        <v>1054</v>
      </c>
      <c r="B514" s="97">
        <v>44172.0</v>
      </c>
      <c r="C514" s="6">
        <v>0.5591</v>
      </c>
      <c r="D514" s="97">
        <v>44183.0</v>
      </c>
      <c r="E514" s="6">
        <f t="shared" si="21"/>
        <v>0.05082727273</v>
      </c>
      <c r="F514" s="6">
        <v>1.072</v>
      </c>
      <c r="G514" s="97">
        <v>44200.0</v>
      </c>
      <c r="H514" s="6">
        <f t="shared" si="29"/>
        <v>0.03828571429</v>
      </c>
      <c r="L514" s="6">
        <v>1.817</v>
      </c>
    </row>
    <row r="515" ht="15.75" customHeight="1">
      <c r="A515" s="6" t="s">
        <v>1055</v>
      </c>
      <c r="B515" s="97">
        <v>44172.0</v>
      </c>
      <c r="C515" s="6">
        <v>0.5213</v>
      </c>
      <c r="D515" s="97">
        <v>44183.0</v>
      </c>
      <c r="E515" s="6">
        <f t="shared" si="21"/>
        <v>0.04739090909</v>
      </c>
      <c r="F515" s="6">
        <v>1.164</v>
      </c>
      <c r="G515" s="97">
        <v>44200.0</v>
      </c>
      <c r="H515" s="6">
        <f t="shared" si="29"/>
        <v>0.04157142857</v>
      </c>
      <c r="L515" s="6" t="s">
        <v>1056</v>
      </c>
    </row>
    <row r="516" ht="15.75" customHeight="1">
      <c r="A516" s="6" t="s">
        <v>1057</v>
      </c>
      <c r="B516" s="97">
        <v>44172.0</v>
      </c>
      <c r="C516" s="6">
        <v>0.587</v>
      </c>
      <c r="D516" s="97">
        <v>44183.0</v>
      </c>
      <c r="E516" s="6">
        <f t="shared" si="21"/>
        <v>0.05336363636</v>
      </c>
      <c r="F516" s="6">
        <v>1.309</v>
      </c>
      <c r="G516" s="97">
        <v>44200.0</v>
      </c>
      <c r="H516" s="6">
        <f t="shared" si="29"/>
        <v>0.04675</v>
      </c>
      <c r="L516" s="6" t="s">
        <v>1056</v>
      </c>
    </row>
    <row r="517" ht="15.75" customHeight="1">
      <c r="A517" s="6" t="s">
        <v>1058</v>
      </c>
      <c r="B517" s="97">
        <v>44172.0</v>
      </c>
      <c r="C517" s="6">
        <v>0.5041</v>
      </c>
      <c r="D517" s="97">
        <v>44183.0</v>
      </c>
      <c r="E517" s="6">
        <f t="shared" si="21"/>
        <v>0.04582727273</v>
      </c>
      <c r="F517" s="6">
        <v>1.1786</v>
      </c>
      <c r="G517" s="97">
        <v>44200.0</v>
      </c>
      <c r="H517" s="6">
        <f t="shared" si="29"/>
        <v>0.04209285714</v>
      </c>
      <c r="L517" s="6" t="s">
        <v>1056</v>
      </c>
    </row>
    <row r="518" ht="15.75" customHeight="1">
      <c r="A518" s="6" t="s">
        <v>1059</v>
      </c>
      <c r="B518" s="97">
        <v>44172.0</v>
      </c>
      <c r="C518" s="6">
        <v>0.3601</v>
      </c>
      <c r="D518" s="97">
        <v>44183.0</v>
      </c>
      <c r="E518" s="6">
        <f t="shared" si="21"/>
        <v>0.03273636364</v>
      </c>
      <c r="F518" s="6">
        <v>1.1641</v>
      </c>
      <c r="G518" s="97">
        <v>44200.0</v>
      </c>
      <c r="H518" s="6">
        <f t="shared" si="29"/>
        <v>0.041575</v>
      </c>
      <c r="L518" s="6" t="s">
        <v>1056</v>
      </c>
    </row>
    <row r="519" ht="15.75" customHeight="1">
      <c r="A519" s="6" t="s">
        <v>1060</v>
      </c>
      <c r="B519" s="97">
        <v>44172.0</v>
      </c>
      <c r="C519" s="6">
        <v>0.5205</v>
      </c>
      <c r="D519" s="97">
        <v>44183.0</v>
      </c>
      <c r="E519" s="6">
        <f t="shared" si="21"/>
        <v>0.04731818182</v>
      </c>
      <c r="F519" s="6">
        <v>1.128</v>
      </c>
      <c r="G519" s="97">
        <v>44200.0</v>
      </c>
      <c r="H519" s="6">
        <f t="shared" si="29"/>
        <v>0.04028571429</v>
      </c>
      <c r="L519" s="6">
        <v>1.128</v>
      </c>
    </row>
    <row r="520" ht="15.75" customHeight="1">
      <c r="A520" s="6" t="s">
        <v>1061</v>
      </c>
      <c r="B520" s="97">
        <v>44172.0</v>
      </c>
      <c r="C520" s="6">
        <v>0.5629</v>
      </c>
      <c r="D520" s="97">
        <v>44183.0</v>
      </c>
      <c r="E520" s="6">
        <f t="shared" si="21"/>
        <v>0.05117272727</v>
      </c>
      <c r="F520" s="6">
        <v>1.12</v>
      </c>
      <c r="G520" s="97">
        <v>44200.0</v>
      </c>
      <c r="H520" s="6">
        <f t="shared" si="29"/>
        <v>0.04</v>
      </c>
      <c r="L520" s="6">
        <v>1.12</v>
      </c>
    </row>
    <row r="521" ht="15.75" customHeight="1">
      <c r="A521" s="6" t="s">
        <v>1062</v>
      </c>
      <c r="B521" s="97">
        <v>44172.0</v>
      </c>
      <c r="C521" s="6">
        <v>0.5196</v>
      </c>
      <c r="D521" s="97">
        <v>44183.0</v>
      </c>
      <c r="E521" s="6">
        <f t="shared" si="21"/>
        <v>0.04723636364</v>
      </c>
      <c r="F521" s="6">
        <v>1.028</v>
      </c>
      <c r="G521" s="97">
        <v>44200.0</v>
      </c>
      <c r="H521" s="6">
        <f t="shared" si="29"/>
        <v>0.03671428571</v>
      </c>
      <c r="L521" s="6">
        <v>1.028</v>
      </c>
    </row>
    <row r="522" ht="15.75" customHeight="1">
      <c r="A522" s="6" t="s">
        <v>1063</v>
      </c>
      <c r="B522" s="97">
        <v>44172.0</v>
      </c>
      <c r="C522" s="6">
        <v>0.4987</v>
      </c>
      <c r="D522" s="97">
        <v>44183.0</v>
      </c>
      <c r="E522" s="6">
        <f t="shared" si="21"/>
        <v>0.04533636364</v>
      </c>
      <c r="F522" s="6">
        <v>1.079</v>
      </c>
      <c r="G522" s="97">
        <v>44200.0</v>
      </c>
      <c r="H522" s="6">
        <f t="shared" si="29"/>
        <v>0.03853571429</v>
      </c>
      <c r="L522" s="6">
        <v>1.079</v>
      </c>
    </row>
    <row r="523" ht="15.75" customHeight="1">
      <c r="A523" s="6" t="s">
        <v>1064</v>
      </c>
      <c r="B523" s="97">
        <v>44179.0</v>
      </c>
      <c r="C523" s="6">
        <v>0.3481</v>
      </c>
      <c r="D523" s="99">
        <v>44208.0</v>
      </c>
      <c r="E523" s="6">
        <f t="shared" si="21"/>
        <v>0.01200344828</v>
      </c>
      <c r="F523" s="6">
        <v>0.4483</v>
      </c>
      <c r="G523" s="97">
        <v>44230.0</v>
      </c>
      <c r="H523" s="6">
        <f t="shared" si="29"/>
        <v>0.008790196078</v>
      </c>
    </row>
    <row r="524" ht="15.75" customHeight="1">
      <c r="A524" s="6" t="s">
        <v>1065</v>
      </c>
      <c r="B524" s="97">
        <v>44179.0</v>
      </c>
      <c r="C524" s="6">
        <v>0.4183</v>
      </c>
      <c r="D524" s="99">
        <v>44208.0</v>
      </c>
      <c r="E524" s="6">
        <f t="shared" si="21"/>
        <v>0.01442413793</v>
      </c>
      <c r="F524" s="6">
        <v>0.5056</v>
      </c>
      <c r="G524" s="97">
        <v>44230.0</v>
      </c>
      <c r="H524" s="6">
        <f t="shared" si="29"/>
        <v>0.00991372549</v>
      </c>
    </row>
    <row r="525" ht="15.75" customHeight="1">
      <c r="A525" s="6" t="s">
        <v>1066</v>
      </c>
      <c r="B525" s="97">
        <v>44179.0</v>
      </c>
      <c r="C525" s="6">
        <v>0.3794</v>
      </c>
      <c r="D525" s="99">
        <v>44208.0</v>
      </c>
      <c r="E525" s="6">
        <f t="shared" si="21"/>
        <v>0.01308275862</v>
      </c>
      <c r="F525" s="6">
        <v>0.4729</v>
      </c>
      <c r="G525" s="97">
        <v>44230.0</v>
      </c>
      <c r="H525" s="6">
        <f t="shared" si="29"/>
        <v>0.00927254902</v>
      </c>
    </row>
    <row r="526" ht="15.75" customHeight="1">
      <c r="A526" s="6" t="s">
        <v>1067</v>
      </c>
      <c r="B526" s="97">
        <v>44179.0</v>
      </c>
      <c r="C526" s="6">
        <v>0.3774</v>
      </c>
      <c r="D526" s="99">
        <v>44208.0</v>
      </c>
      <c r="E526" s="6">
        <f t="shared" si="21"/>
        <v>0.0130137931</v>
      </c>
      <c r="F526" s="6">
        <v>0.4602</v>
      </c>
      <c r="G526" s="97">
        <v>44230.0</v>
      </c>
      <c r="H526" s="6">
        <f t="shared" si="29"/>
        <v>0.009023529412</v>
      </c>
    </row>
    <row r="527" ht="15.75" customHeight="1">
      <c r="A527" s="6" t="s">
        <v>1068</v>
      </c>
      <c r="B527" s="97">
        <v>44179.0</v>
      </c>
      <c r="C527" s="6">
        <v>0.3255</v>
      </c>
      <c r="D527" s="99">
        <v>44208.0</v>
      </c>
      <c r="E527" s="6">
        <f t="shared" si="21"/>
        <v>0.01122413793</v>
      </c>
      <c r="F527" s="6">
        <v>0.4208</v>
      </c>
      <c r="G527" s="97">
        <v>44230.0</v>
      </c>
      <c r="H527" s="6">
        <f t="shared" si="29"/>
        <v>0.008250980392</v>
      </c>
    </row>
    <row r="528" ht="15.75" customHeight="1">
      <c r="A528" s="6" t="s">
        <v>1069</v>
      </c>
      <c r="B528" s="97">
        <v>44179.0</v>
      </c>
      <c r="C528" s="6">
        <v>0.402</v>
      </c>
      <c r="D528" s="99">
        <v>44208.0</v>
      </c>
      <c r="E528" s="6">
        <f t="shared" si="21"/>
        <v>0.01386206897</v>
      </c>
      <c r="F528" s="6">
        <v>0.5055</v>
      </c>
      <c r="G528" s="97">
        <v>44230.0</v>
      </c>
      <c r="H528" s="6">
        <f t="shared" si="29"/>
        <v>0.009911764706</v>
      </c>
    </row>
    <row r="529" ht="15.75" customHeight="1">
      <c r="A529" s="6" t="s">
        <v>1070</v>
      </c>
      <c r="B529" s="97">
        <v>44179.0</v>
      </c>
      <c r="C529" s="6">
        <v>0.406</v>
      </c>
      <c r="D529" s="99">
        <v>44208.0</v>
      </c>
      <c r="E529" s="6">
        <f t="shared" si="21"/>
        <v>0.014</v>
      </c>
      <c r="F529" s="6">
        <v>0.5097</v>
      </c>
      <c r="G529" s="97">
        <v>44230.0</v>
      </c>
      <c r="H529" s="6">
        <f t="shared" si="29"/>
        <v>0.009994117647</v>
      </c>
    </row>
    <row r="530" ht="15.75" customHeight="1">
      <c r="A530" s="6" t="s">
        <v>1071</v>
      </c>
      <c r="B530" s="97">
        <v>44179.0</v>
      </c>
      <c r="C530" s="6">
        <v>0.4094</v>
      </c>
      <c r="D530" s="99">
        <v>44208.0</v>
      </c>
      <c r="E530" s="6">
        <f t="shared" si="21"/>
        <v>0.01411724138</v>
      </c>
      <c r="F530" s="6">
        <v>0.4905</v>
      </c>
      <c r="G530" s="97">
        <v>44230.0</v>
      </c>
      <c r="H530" s="6">
        <f t="shared" si="29"/>
        <v>0.009617647059</v>
      </c>
    </row>
    <row r="531" ht="15.75" customHeight="1">
      <c r="A531" s="6" t="s">
        <v>1072</v>
      </c>
      <c r="B531" s="97">
        <v>44179.0</v>
      </c>
      <c r="C531" s="6">
        <v>1.3075</v>
      </c>
      <c r="D531" s="97">
        <v>44200.0</v>
      </c>
      <c r="E531" s="6">
        <f t="shared" si="21"/>
        <v>0.06226190476</v>
      </c>
      <c r="F531" s="6">
        <v>1.7072</v>
      </c>
      <c r="G531" s="97">
        <v>44208.0</v>
      </c>
      <c r="H531" s="6">
        <f t="shared" si="29"/>
        <v>0.05886896552</v>
      </c>
      <c r="I531" s="6">
        <v>1.833</v>
      </c>
      <c r="J531" s="97">
        <v>44230.0</v>
      </c>
    </row>
    <row r="532" ht="15.75" customHeight="1">
      <c r="A532" s="6" t="s">
        <v>1073</v>
      </c>
      <c r="B532" s="97">
        <v>44179.0</v>
      </c>
      <c r="C532" s="6">
        <v>1.2021</v>
      </c>
      <c r="D532" s="97">
        <v>44200.0</v>
      </c>
      <c r="E532" s="6">
        <f t="shared" si="21"/>
        <v>0.05724285714</v>
      </c>
      <c r="F532" s="6">
        <v>1.476</v>
      </c>
      <c r="G532" s="97">
        <v>44208.0</v>
      </c>
      <c r="H532" s="6">
        <f t="shared" si="29"/>
        <v>0.05089655172</v>
      </c>
      <c r="I532" s="6">
        <v>1.8598</v>
      </c>
      <c r="J532" s="97">
        <v>44230.0</v>
      </c>
    </row>
    <row r="533" ht="15.75" customHeight="1">
      <c r="A533" s="6" t="s">
        <v>1074</v>
      </c>
      <c r="B533" s="97">
        <v>44179.0</v>
      </c>
      <c r="C533" s="6">
        <v>1.2156</v>
      </c>
      <c r="D533" s="97">
        <v>44200.0</v>
      </c>
      <c r="E533" s="6">
        <f t="shared" si="21"/>
        <v>0.05788571429</v>
      </c>
      <c r="F533" s="6">
        <v>1.5994</v>
      </c>
      <c r="G533" s="97">
        <v>44208.0</v>
      </c>
      <c r="H533" s="6">
        <f t="shared" si="29"/>
        <v>0.05515172414</v>
      </c>
      <c r="I533" s="6">
        <v>1.9551</v>
      </c>
      <c r="J533" s="97">
        <v>44230.0</v>
      </c>
    </row>
    <row r="534" ht="15.75" customHeight="1">
      <c r="A534" s="6" t="s">
        <v>1075</v>
      </c>
      <c r="B534" s="97">
        <v>44179.0</v>
      </c>
      <c r="C534" s="6">
        <v>1.2195</v>
      </c>
      <c r="D534" s="97">
        <v>44200.0</v>
      </c>
      <c r="E534" s="6">
        <f t="shared" si="21"/>
        <v>0.05807142857</v>
      </c>
      <c r="F534" s="6">
        <v>1.6904</v>
      </c>
      <c r="G534" s="97">
        <v>44208.0</v>
      </c>
      <c r="H534" s="6">
        <f t="shared" si="29"/>
        <v>0.05828965517</v>
      </c>
      <c r="I534" s="6">
        <v>2.1266</v>
      </c>
      <c r="J534" s="97">
        <v>44230.0</v>
      </c>
    </row>
    <row r="535" ht="15.75" customHeight="1">
      <c r="A535" s="6" t="s">
        <v>1076</v>
      </c>
      <c r="B535" s="97">
        <v>44179.0</v>
      </c>
      <c r="C535" s="6">
        <v>1.346</v>
      </c>
      <c r="D535" s="97">
        <v>44200.0</v>
      </c>
      <c r="E535" s="6">
        <f t="shared" si="21"/>
        <v>0.0640952381</v>
      </c>
      <c r="F535" s="6">
        <v>1.5761</v>
      </c>
      <c r="G535" s="97">
        <v>44208.0</v>
      </c>
      <c r="H535" s="6">
        <f t="shared" si="29"/>
        <v>0.05434827586</v>
      </c>
      <c r="I535" s="6">
        <v>2.1259</v>
      </c>
      <c r="J535" s="97">
        <v>44230.0</v>
      </c>
    </row>
    <row r="536" ht="15.75" customHeight="1">
      <c r="A536" s="6" t="s">
        <v>1077</v>
      </c>
      <c r="B536" s="97">
        <v>44179.0</v>
      </c>
      <c r="C536" s="6">
        <v>1.2143</v>
      </c>
      <c r="D536" s="97">
        <v>44200.0</v>
      </c>
      <c r="E536" s="6">
        <f t="shared" si="21"/>
        <v>0.05782380952</v>
      </c>
      <c r="F536" s="6">
        <v>1.832</v>
      </c>
      <c r="G536" s="97">
        <v>44208.0</v>
      </c>
      <c r="H536" s="6">
        <f t="shared" si="29"/>
        <v>0.06317241379</v>
      </c>
      <c r="I536" s="6">
        <v>2.069</v>
      </c>
      <c r="J536" s="97">
        <v>44230.0</v>
      </c>
    </row>
    <row r="537" ht="15.75" customHeight="1">
      <c r="A537" s="6" t="s">
        <v>1078</v>
      </c>
      <c r="B537" s="97">
        <v>44179.0</v>
      </c>
      <c r="C537" s="6">
        <v>1.4166</v>
      </c>
      <c r="D537" s="97">
        <v>44200.0</v>
      </c>
      <c r="E537" s="6">
        <f t="shared" si="21"/>
        <v>0.06745714286</v>
      </c>
      <c r="F537" s="6">
        <v>1.749</v>
      </c>
      <c r="G537" s="97">
        <v>44208.0</v>
      </c>
      <c r="H537" s="6">
        <f t="shared" si="29"/>
        <v>0.06031034483</v>
      </c>
      <c r="I537" s="6">
        <v>1.963</v>
      </c>
      <c r="J537" s="97">
        <v>44230.0</v>
      </c>
    </row>
    <row r="538" ht="15.75" customHeight="1">
      <c r="A538" s="6" t="s">
        <v>1079</v>
      </c>
      <c r="B538" s="97">
        <v>44179.0</v>
      </c>
      <c r="C538" s="6">
        <v>1.5055</v>
      </c>
      <c r="D538" s="97">
        <v>44200.0</v>
      </c>
      <c r="E538" s="6">
        <f t="shared" si="21"/>
        <v>0.07169047619</v>
      </c>
      <c r="F538" s="6">
        <v>1.6586</v>
      </c>
      <c r="G538" s="97">
        <v>44208.0</v>
      </c>
      <c r="H538" s="6">
        <f t="shared" si="29"/>
        <v>0.05719310345</v>
      </c>
      <c r="I538" s="6">
        <v>2.3707</v>
      </c>
      <c r="J538" s="97">
        <v>44230.0</v>
      </c>
    </row>
    <row r="539" ht="15.75" customHeight="1">
      <c r="A539" s="6" t="s">
        <v>1080</v>
      </c>
      <c r="B539" s="97">
        <v>44179.0</v>
      </c>
      <c r="C539" s="6">
        <v>1.3492</v>
      </c>
      <c r="D539" s="97">
        <v>44200.0</v>
      </c>
      <c r="E539" s="6">
        <f t="shared" si="21"/>
        <v>0.06424761905</v>
      </c>
      <c r="F539" s="6">
        <v>1.7788</v>
      </c>
      <c r="G539" s="97">
        <v>44208.0</v>
      </c>
      <c r="H539" s="6">
        <f t="shared" si="29"/>
        <v>0.06133793103</v>
      </c>
      <c r="I539" s="6">
        <v>2.1137</v>
      </c>
      <c r="J539" s="97">
        <v>44230.0</v>
      </c>
    </row>
    <row r="540" ht="15.75" customHeight="1">
      <c r="A540" s="6" t="s">
        <v>1081</v>
      </c>
      <c r="B540" s="97">
        <v>44179.0</v>
      </c>
      <c r="C540" s="6">
        <v>1.2331</v>
      </c>
      <c r="D540" s="97">
        <v>44200.0</v>
      </c>
      <c r="E540" s="6">
        <f t="shared" si="21"/>
        <v>0.05871904762</v>
      </c>
      <c r="F540" s="6">
        <v>1.5752</v>
      </c>
      <c r="G540" s="97">
        <v>44208.0</v>
      </c>
      <c r="H540" s="6">
        <f t="shared" si="29"/>
        <v>0.05431724138</v>
      </c>
      <c r="I540" s="6">
        <v>2.0657</v>
      </c>
      <c r="J540" s="97">
        <v>44230.0</v>
      </c>
    </row>
    <row r="541" ht="15.75" customHeight="1">
      <c r="A541" s="6" t="s">
        <v>1082</v>
      </c>
      <c r="B541" s="97">
        <v>44179.0</v>
      </c>
      <c r="C541" s="6">
        <v>1.3036</v>
      </c>
      <c r="D541" s="97">
        <v>44200.0</v>
      </c>
      <c r="E541" s="6">
        <f t="shared" si="21"/>
        <v>0.06207619048</v>
      </c>
      <c r="F541" s="6">
        <v>1.5108</v>
      </c>
      <c r="G541" s="97">
        <v>44208.0</v>
      </c>
      <c r="H541" s="6">
        <f t="shared" si="29"/>
        <v>0.05209655172</v>
      </c>
      <c r="I541" s="6">
        <v>2.1719</v>
      </c>
      <c r="J541" s="97">
        <v>44230.0</v>
      </c>
    </row>
    <row r="542" ht="15.75" customHeight="1">
      <c r="A542" s="6" t="s">
        <v>1083</v>
      </c>
      <c r="B542" s="97">
        <v>44179.0</v>
      </c>
      <c r="C542" s="6">
        <v>1.2183</v>
      </c>
      <c r="D542" s="97">
        <v>44200.0</v>
      </c>
      <c r="E542" s="6">
        <f t="shared" si="21"/>
        <v>0.05801428571</v>
      </c>
      <c r="F542" s="6">
        <v>1.5128</v>
      </c>
      <c r="G542" s="97">
        <v>44208.0</v>
      </c>
      <c r="H542" s="6">
        <f t="shared" si="29"/>
        <v>0.05216551724</v>
      </c>
      <c r="I542" s="6">
        <v>1.8908</v>
      </c>
      <c r="J542" s="97">
        <v>44230.0</v>
      </c>
    </row>
    <row r="543" ht="15.75" customHeight="1">
      <c r="A543" s="6" t="s">
        <v>1084</v>
      </c>
      <c r="B543" s="97">
        <v>44208.0</v>
      </c>
      <c r="C543" s="6">
        <v>0.5504</v>
      </c>
      <c r="D543" s="97">
        <v>44237.0</v>
      </c>
      <c r="E543" s="6">
        <f t="shared" si="21"/>
        <v>0.01897931034</v>
      </c>
      <c r="F543" s="6">
        <v>0.6031</v>
      </c>
      <c r="G543" s="97">
        <v>44258.0</v>
      </c>
      <c r="H543" s="6">
        <f t="shared" si="29"/>
        <v>0.012062</v>
      </c>
    </row>
    <row r="544" ht="15.75" customHeight="1">
      <c r="A544" s="6" t="s">
        <v>1085</v>
      </c>
      <c r="B544" s="97">
        <v>44208.0</v>
      </c>
      <c r="C544" s="6">
        <v>0.467</v>
      </c>
      <c r="D544" s="97">
        <v>44237.0</v>
      </c>
      <c r="E544" s="6">
        <f t="shared" si="21"/>
        <v>0.01610344828</v>
      </c>
      <c r="F544" s="6">
        <v>0.5904</v>
      </c>
      <c r="G544" s="97">
        <v>44258.0</v>
      </c>
      <c r="H544" s="6">
        <f t="shared" si="29"/>
        <v>0.011808</v>
      </c>
    </row>
    <row r="545" ht="15.75" customHeight="1">
      <c r="A545" s="6" t="s">
        <v>1086</v>
      </c>
      <c r="B545" s="97">
        <v>44208.0</v>
      </c>
      <c r="C545" s="6">
        <v>0.5189</v>
      </c>
      <c r="D545" s="97">
        <v>44237.0</v>
      </c>
      <c r="E545" s="6">
        <f t="shared" si="21"/>
        <v>0.01789310345</v>
      </c>
      <c r="F545" s="6">
        <v>0.6644</v>
      </c>
      <c r="G545" s="97">
        <v>44258.0</v>
      </c>
      <c r="H545" s="6">
        <f t="shared" si="29"/>
        <v>0.013288</v>
      </c>
    </row>
    <row r="546" ht="15.75" customHeight="1">
      <c r="A546" s="6" t="s">
        <v>1087</v>
      </c>
      <c r="B546" s="97">
        <v>44208.0</v>
      </c>
      <c r="C546" s="6">
        <v>0.4075</v>
      </c>
      <c r="D546" s="97">
        <v>44237.0</v>
      </c>
      <c r="E546" s="6">
        <f t="shared" si="21"/>
        <v>0.01405172414</v>
      </c>
      <c r="F546" s="6">
        <v>0.5542</v>
      </c>
      <c r="G546" s="97">
        <v>44258.0</v>
      </c>
      <c r="H546" s="6">
        <f t="shared" si="29"/>
        <v>0.011084</v>
      </c>
    </row>
    <row r="547" ht="15.75" customHeight="1">
      <c r="A547" s="6" t="s">
        <v>1088</v>
      </c>
      <c r="B547" s="97">
        <v>44208.0</v>
      </c>
      <c r="C547" s="6">
        <v>0.41</v>
      </c>
      <c r="D547" s="97">
        <v>44237.0</v>
      </c>
      <c r="E547" s="6">
        <f t="shared" si="21"/>
        <v>0.01413793103</v>
      </c>
      <c r="F547" s="6">
        <v>0.448</v>
      </c>
      <c r="G547" s="97">
        <v>44258.0</v>
      </c>
      <c r="H547" s="6">
        <f t="shared" si="29"/>
        <v>0.00896</v>
      </c>
    </row>
    <row r="548" ht="15.75" customHeight="1">
      <c r="A548" s="6" t="s">
        <v>1089</v>
      </c>
      <c r="B548" s="97">
        <v>44208.0</v>
      </c>
      <c r="C548" s="6">
        <v>0.3636</v>
      </c>
      <c r="D548" s="97">
        <v>44237.0</v>
      </c>
      <c r="E548" s="6">
        <f t="shared" si="21"/>
        <v>0.01253793103</v>
      </c>
      <c r="F548" s="6">
        <v>0.3895</v>
      </c>
      <c r="G548" s="97">
        <v>44258.0</v>
      </c>
      <c r="H548" s="6">
        <f t="shared" si="29"/>
        <v>0.00779</v>
      </c>
    </row>
    <row r="549" ht="15.75" customHeight="1">
      <c r="A549" s="6" t="s">
        <v>1090</v>
      </c>
      <c r="B549" s="97">
        <v>44208.0</v>
      </c>
      <c r="C549" s="6">
        <v>0.4009</v>
      </c>
      <c r="D549" s="97">
        <v>44237.0</v>
      </c>
      <c r="E549" s="6">
        <f t="shared" si="21"/>
        <v>0.01382413793</v>
      </c>
      <c r="F549" s="6">
        <v>0.4647</v>
      </c>
      <c r="G549" s="97">
        <v>44258.0</v>
      </c>
      <c r="H549" s="6">
        <f t="shared" si="29"/>
        <v>0.009294</v>
      </c>
    </row>
    <row r="550" ht="15.75" customHeight="1">
      <c r="A550" s="6" t="s">
        <v>1091</v>
      </c>
      <c r="B550" s="97">
        <v>44208.0</v>
      </c>
      <c r="C550" s="6">
        <v>0.4522</v>
      </c>
      <c r="D550" s="97">
        <v>44237.0</v>
      </c>
      <c r="E550" s="6">
        <f t="shared" si="21"/>
        <v>0.01559310345</v>
      </c>
      <c r="F550" s="6">
        <v>0.4705</v>
      </c>
      <c r="G550" s="97">
        <v>44258.0</v>
      </c>
      <c r="H550" s="6">
        <f t="shared" si="29"/>
        <v>0.00941</v>
      </c>
    </row>
    <row r="551" ht="15.75" customHeight="1">
      <c r="A551" s="6" t="s">
        <v>1092</v>
      </c>
      <c r="B551" s="97">
        <v>44208.0</v>
      </c>
      <c r="C551" s="6">
        <v>0.5814</v>
      </c>
      <c r="D551" s="97">
        <v>44218.0</v>
      </c>
      <c r="E551" s="6">
        <f t="shared" si="21"/>
        <v>0.05814</v>
      </c>
      <c r="F551" s="6">
        <v>0.7714</v>
      </c>
      <c r="G551" s="97">
        <v>44223.0</v>
      </c>
      <c r="H551" s="6">
        <f t="shared" si="29"/>
        <v>0.05142666667</v>
      </c>
      <c r="I551" s="6">
        <v>1.1663</v>
      </c>
      <c r="J551" s="97">
        <v>44258.0</v>
      </c>
    </row>
    <row r="552" ht="15.75" customHeight="1">
      <c r="A552" s="6" t="s">
        <v>1093</v>
      </c>
      <c r="B552" s="97">
        <v>44208.0</v>
      </c>
      <c r="C552" s="6">
        <v>0.5605</v>
      </c>
      <c r="D552" s="97">
        <v>44218.0</v>
      </c>
      <c r="E552" s="6">
        <f t="shared" si="21"/>
        <v>0.05605</v>
      </c>
      <c r="F552" s="6">
        <v>0.7188</v>
      </c>
      <c r="G552" s="97">
        <v>44223.0</v>
      </c>
      <c r="H552" s="6">
        <f t="shared" si="29"/>
        <v>0.04792</v>
      </c>
      <c r="I552" s="6">
        <v>1.1431</v>
      </c>
      <c r="J552" s="97">
        <v>44258.0</v>
      </c>
    </row>
    <row r="553" ht="15.75" customHeight="1">
      <c r="A553" s="6" t="s">
        <v>1094</v>
      </c>
      <c r="B553" s="97">
        <v>44208.0</v>
      </c>
      <c r="C553" s="6">
        <v>0.5262</v>
      </c>
      <c r="D553" s="97">
        <v>44218.0</v>
      </c>
      <c r="E553" s="6">
        <f t="shared" si="21"/>
        <v>0.05262</v>
      </c>
      <c r="F553" s="6">
        <v>0.845</v>
      </c>
      <c r="G553" s="97">
        <v>44223.0</v>
      </c>
      <c r="H553" s="6">
        <f t="shared" si="29"/>
        <v>0.05633333333</v>
      </c>
      <c r="I553" s="6">
        <v>1.3413</v>
      </c>
      <c r="J553" s="97">
        <v>44258.0</v>
      </c>
    </row>
    <row r="554" ht="15.75" customHeight="1">
      <c r="A554" s="6" t="s">
        <v>1095</v>
      </c>
      <c r="B554" s="97">
        <v>44208.0</v>
      </c>
      <c r="C554" s="6">
        <v>0.4871</v>
      </c>
      <c r="D554" s="97">
        <v>44218.0</v>
      </c>
      <c r="E554" s="6">
        <f t="shared" si="21"/>
        <v>0.04871</v>
      </c>
      <c r="F554" s="6">
        <v>0.8269</v>
      </c>
      <c r="G554" s="97">
        <v>44223.0</v>
      </c>
      <c r="H554" s="6">
        <f t="shared" si="29"/>
        <v>0.05512666667</v>
      </c>
      <c r="I554" s="6">
        <v>1.2092</v>
      </c>
      <c r="J554" s="97">
        <v>44258.0</v>
      </c>
    </row>
    <row r="555" ht="15.75" customHeight="1">
      <c r="A555" s="6" t="s">
        <v>1096</v>
      </c>
      <c r="B555" s="97">
        <v>44208.0</v>
      </c>
      <c r="C555" s="6">
        <v>0.769</v>
      </c>
      <c r="D555" s="97">
        <v>44218.0</v>
      </c>
      <c r="E555" s="6">
        <f t="shared" si="21"/>
        <v>0.0769</v>
      </c>
      <c r="F555" s="6">
        <v>1.1277</v>
      </c>
      <c r="G555" s="97">
        <v>44223.0</v>
      </c>
      <c r="H555" s="6">
        <f t="shared" si="29"/>
        <v>0.07518</v>
      </c>
      <c r="I555" s="6">
        <v>1.6165</v>
      </c>
      <c r="J555" s="97">
        <v>44258.0</v>
      </c>
    </row>
    <row r="556" ht="15.75" customHeight="1">
      <c r="A556" s="6" t="s">
        <v>1097</v>
      </c>
      <c r="B556" s="97">
        <v>44208.0</v>
      </c>
      <c r="C556" s="6">
        <v>0.6533</v>
      </c>
      <c r="D556" s="97">
        <v>44218.0</v>
      </c>
      <c r="E556" s="6">
        <f t="shared" si="21"/>
        <v>0.06533</v>
      </c>
      <c r="F556" s="6">
        <v>1.0328</v>
      </c>
      <c r="G556" s="97">
        <v>44223.0</v>
      </c>
      <c r="H556" s="6">
        <f t="shared" si="29"/>
        <v>0.06885333333</v>
      </c>
      <c r="I556" s="6">
        <v>1.6743</v>
      </c>
      <c r="J556" s="97">
        <v>44258.0</v>
      </c>
    </row>
    <row r="557" ht="15.75" customHeight="1">
      <c r="A557" s="6" t="s">
        <v>1098</v>
      </c>
      <c r="B557" s="97">
        <v>44208.0</v>
      </c>
      <c r="C557" s="6">
        <v>0.7304</v>
      </c>
      <c r="D557" s="97">
        <v>44218.0</v>
      </c>
      <c r="E557" s="6">
        <f t="shared" si="21"/>
        <v>0.07304</v>
      </c>
      <c r="F557" s="6">
        <v>1.0473</v>
      </c>
      <c r="G557" s="97">
        <v>44223.0</v>
      </c>
      <c r="H557" s="6">
        <f t="shared" si="29"/>
        <v>0.06982</v>
      </c>
      <c r="I557" s="6">
        <v>1.3722</v>
      </c>
      <c r="J557" s="97">
        <v>44258.0</v>
      </c>
    </row>
    <row r="558" ht="15.75" customHeight="1">
      <c r="A558" s="6" t="s">
        <v>1099</v>
      </c>
      <c r="B558" s="97">
        <v>44208.0</v>
      </c>
      <c r="C558" s="6">
        <v>0.804</v>
      </c>
      <c r="D558" s="97">
        <v>44218.0</v>
      </c>
      <c r="E558" s="6">
        <f t="shared" si="21"/>
        <v>0.0804</v>
      </c>
      <c r="F558" s="6">
        <v>1.1679</v>
      </c>
      <c r="G558" s="97">
        <v>44223.0</v>
      </c>
      <c r="H558" s="6">
        <f t="shared" si="29"/>
        <v>0.07786</v>
      </c>
      <c r="I558" s="6">
        <v>1.6751</v>
      </c>
      <c r="J558" s="97">
        <v>44258.0</v>
      </c>
    </row>
    <row r="559" ht="15.75" customHeight="1">
      <c r="A559" s="6" t="s">
        <v>1100</v>
      </c>
      <c r="B559" s="97">
        <v>44208.0</v>
      </c>
      <c r="C559" s="6">
        <v>0.4372</v>
      </c>
      <c r="D559" s="97">
        <v>44218.0</v>
      </c>
      <c r="E559" s="6">
        <f t="shared" si="21"/>
        <v>0.04372</v>
      </c>
      <c r="F559" s="6">
        <v>0.6472</v>
      </c>
      <c r="G559" s="97">
        <v>44223.0</v>
      </c>
      <c r="H559" s="6">
        <f t="shared" si="29"/>
        <v>0.04314666667</v>
      </c>
      <c r="I559" s="6">
        <v>1.1135</v>
      </c>
      <c r="J559" s="97">
        <v>44258.0</v>
      </c>
    </row>
    <row r="560" ht="15.75" customHeight="1">
      <c r="A560" s="6" t="s">
        <v>1101</v>
      </c>
      <c r="B560" s="97">
        <v>44208.0</v>
      </c>
      <c r="C560" s="6">
        <v>0.4089</v>
      </c>
      <c r="D560" s="97">
        <v>44218.0</v>
      </c>
      <c r="E560" s="6">
        <f t="shared" si="21"/>
        <v>0.04089</v>
      </c>
      <c r="F560" s="6">
        <v>0.5741</v>
      </c>
      <c r="G560" s="97">
        <v>44223.0</v>
      </c>
      <c r="H560" s="6">
        <f t="shared" si="29"/>
        <v>0.03827333333</v>
      </c>
      <c r="I560" s="6">
        <v>0.8983</v>
      </c>
      <c r="J560" s="97">
        <v>44258.0</v>
      </c>
    </row>
    <row r="561" ht="15.75" customHeight="1">
      <c r="A561" s="6" t="s">
        <v>1102</v>
      </c>
      <c r="B561" s="97">
        <v>44208.0</v>
      </c>
      <c r="C561" s="6">
        <v>0.4456</v>
      </c>
      <c r="D561" s="97">
        <v>44218.0</v>
      </c>
      <c r="E561" s="6">
        <f t="shared" si="21"/>
        <v>0.04456</v>
      </c>
      <c r="F561" s="6">
        <v>0.656</v>
      </c>
      <c r="G561" s="97">
        <v>44223.0</v>
      </c>
      <c r="H561" s="6">
        <f t="shared" si="29"/>
        <v>0.04373333333</v>
      </c>
      <c r="I561" s="6">
        <v>0.9121</v>
      </c>
      <c r="J561" s="97">
        <v>44258.0</v>
      </c>
    </row>
    <row r="562" ht="15.75" customHeight="1">
      <c r="A562" s="6" t="s">
        <v>1103</v>
      </c>
      <c r="B562" s="97">
        <v>44208.0</v>
      </c>
      <c r="C562" s="6">
        <v>0.4654</v>
      </c>
      <c r="D562" s="97">
        <v>44218.0</v>
      </c>
      <c r="E562" s="6">
        <f t="shared" si="21"/>
        <v>0.04654</v>
      </c>
      <c r="F562" s="6">
        <v>0.7606</v>
      </c>
      <c r="G562" s="97">
        <v>44223.0</v>
      </c>
      <c r="H562" s="6">
        <f t="shared" si="29"/>
        <v>0.05070666667</v>
      </c>
      <c r="I562" s="6">
        <v>0.8277</v>
      </c>
      <c r="J562" s="97">
        <v>44258.0</v>
      </c>
    </row>
    <row r="563" ht="15.75" customHeight="1">
      <c r="A563" s="6" t="s">
        <v>1104</v>
      </c>
      <c r="B563" s="97">
        <v>44209.0</v>
      </c>
      <c r="C563" s="6">
        <v>0.4583</v>
      </c>
      <c r="D563" s="97">
        <v>44243.0</v>
      </c>
      <c r="E563" s="6">
        <f t="shared" si="21"/>
        <v>0.01347941176</v>
      </c>
      <c r="F563" s="6">
        <v>0.5879</v>
      </c>
      <c r="G563" s="97">
        <v>44258.0</v>
      </c>
      <c r="H563" s="6">
        <f t="shared" si="29"/>
        <v>0.01199795918</v>
      </c>
      <c r="L563" s="6">
        <v>0.5879</v>
      </c>
    </row>
    <row r="564" ht="15.75" customHeight="1">
      <c r="A564" s="6" t="s">
        <v>1105</v>
      </c>
      <c r="B564" s="97">
        <v>44209.0</v>
      </c>
      <c r="C564" s="6">
        <v>0.9121</v>
      </c>
      <c r="D564" s="97">
        <v>44243.0</v>
      </c>
      <c r="E564" s="6">
        <f t="shared" si="21"/>
        <v>0.02682647059</v>
      </c>
      <c r="F564" s="6">
        <v>1.0929</v>
      </c>
      <c r="G564" s="97">
        <v>44258.0</v>
      </c>
      <c r="H564" s="6">
        <f t="shared" si="29"/>
        <v>0.02230408163</v>
      </c>
      <c r="L564" s="6">
        <v>1.0929</v>
      </c>
    </row>
    <row r="565" ht="15.75" customHeight="1">
      <c r="A565" s="6" t="s">
        <v>1106</v>
      </c>
      <c r="B565" s="97">
        <v>44209.0</v>
      </c>
      <c r="C565" s="6">
        <v>0.5237</v>
      </c>
      <c r="D565" s="97">
        <v>44243.0</v>
      </c>
      <c r="E565" s="6">
        <f t="shared" si="21"/>
        <v>0.01540294118</v>
      </c>
      <c r="F565" s="6">
        <v>0.7069</v>
      </c>
      <c r="G565" s="97">
        <v>44258.0</v>
      </c>
      <c r="H565" s="6">
        <f t="shared" si="29"/>
        <v>0.01442653061</v>
      </c>
      <c r="L565" s="6">
        <v>0.7069</v>
      </c>
    </row>
    <row r="566" ht="15.75" customHeight="1">
      <c r="A566" s="6" t="s">
        <v>1107</v>
      </c>
      <c r="B566" s="97">
        <v>44209.0</v>
      </c>
      <c r="C566" s="6">
        <v>0.5928</v>
      </c>
      <c r="D566" s="97">
        <v>44243.0</v>
      </c>
      <c r="E566" s="6">
        <f t="shared" si="21"/>
        <v>0.01743529412</v>
      </c>
      <c r="F566" s="6">
        <v>0.7525</v>
      </c>
      <c r="G566" s="97">
        <v>44258.0</v>
      </c>
      <c r="H566" s="6">
        <f t="shared" si="29"/>
        <v>0.01535714286</v>
      </c>
      <c r="L566" s="6">
        <v>0.7525</v>
      </c>
    </row>
    <row r="567" ht="15.75" customHeight="1">
      <c r="A567" s="6" t="s">
        <v>1108</v>
      </c>
      <c r="B567" s="97">
        <v>44209.0</v>
      </c>
      <c r="C567" s="6">
        <v>0.5404</v>
      </c>
      <c r="D567" s="97">
        <v>44243.0</v>
      </c>
      <c r="E567" s="6">
        <f t="shared" si="21"/>
        <v>0.01589411765</v>
      </c>
      <c r="F567" s="6">
        <v>0.7675</v>
      </c>
      <c r="G567" s="97">
        <v>44258.0</v>
      </c>
      <c r="H567" s="6">
        <f t="shared" si="29"/>
        <v>0.01566326531</v>
      </c>
      <c r="L567" s="6">
        <v>0.7675</v>
      </c>
    </row>
    <row r="568" ht="15.75" customHeight="1">
      <c r="A568" s="6" t="s">
        <v>1109</v>
      </c>
      <c r="B568" s="97">
        <v>44209.0</v>
      </c>
      <c r="C568" s="6">
        <v>0.7618</v>
      </c>
      <c r="D568" s="97">
        <v>44243.0</v>
      </c>
      <c r="E568" s="6">
        <f t="shared" si="21"/>
        <v>0.02240588235</v>
      </c>
      <c r="F568" s="6">
        <v>0.9381</v>
      </c>
      <c r="G568" s="97">
        <v>44258.0</v>
      </c>
      <c r="H568" s="6">
        <f t="shared" si="29"/>
        <v>0.01914489796</v>
      </c>
      <c r="L568" s="6">
        <v>0.9381</v>
      </c>
    </row>
    <row r="569" ht="15.75" customHeight="1">
      <c r="A569" s="6" t="s">
        <v>1110</v>
      </c>
      <c r="B569" s="97">
        <v>44209.0</v>
      </c>
      <c r="C569" s="6">
        <v>0.5957</v>
      </c>
      <c r="D569" s="97">
        <v>44243.0</v>
      </c>
      <c r="E569" s="6">
        <f t="shared" si="21"/>
        <v>0.01752058824</v>
      </c>
      <c r="F569" s="6">
        <v>0.7621</v>
      </c>
      <c r="G569" s="97">
        <v>44258.0</v>
      </c>
      <c r="H569" s="6">
        <f t="shared" si="29"/>
        <v>0.01555306122</v>
      </c>
      <c r="L569" s="6">
        <v>0.7621</v>
      </c>
    </row>
    <row r="570" ht="15.75" customHeight="1">
      <c r="A570" s="6" t="s">
        <v>1111</v>
      </c>
      <c r="B570" s="97">
        <v>44209.0</v>
      </c>
      <c r="C570" s="6">
        <v>0.4837</v>
      </c>
      <c r="D570" s="97">
        <v>44243.0</v>
      </c>
      <c r="E570" s="6">
        <f t="shared" si="21"/>
        <v>0.01422647059</v>
      </c>
      <c r="F570" s="6">
        <v>0.6978</v>
      </c>
      <c r="G570" s="97">
        <v>44258.0</v>
      </c>
      <c r="H570" s="6">
        <f t="shared" si="29"/>
        <v>0.01424081633</v>
      </c>
      <c r="L570" s="6">
        <v>0.6978</v>
      </c>
    </row>
    <row r="571" ht="15.75" customHeight="1">
      <c r="A571" s="6" t="s">
        <v>1112</v>
      </c>
      <c r="B571" s="97">
        <v>44209.0</v>
      </c>
      <c r="C571" s="6">
        <v>1.2008</v>
      </c>
      <c r="D571" s="97">
        <v>44215.0</v>
      </c>
      <c r="E571" s="6">
        <f t="shared" si="21"/>
        <v>0.2001333333</v>
      </c>
      <c r="F571" s="6">
        <v>1.2229</v>
      </c>
      <c r="G571" s="97">
        <v>44223.0</v>
      </c>
      <c r="H571" s="6">
        <f t="shared" si="29"/>
        <v>0.08735</v>
      </c>
      <c r="I571" s="6">
        <v>1.3525</v>
      </c>
      <c r="J571" s="97">
        <v>44258.0</v>
      </c>
      <c r="L571" s="6">
        <v>1.3525</v>
      </c>
    </row>
    <row r="572" ht="15.75" customHeight="1">
      <c r="A572" s="6" t="s">
        <v>1113</v>
      </c>
      <c r="B572" s="97">
        <v>44209.0</v>
      </c>
      <c r="C572" s="6">
        <v>1.2729</v>
      </c>
      <c r="D572" s="97">
        <v>44215.0</v>
      </c>
      <c r="E572" s="6">
        <f t="shared" si="21"/>
        <v>0.21215</v>
      </c>
      <c r="F572" s="6">
        <v>1.4869</v>
      </c>
      <c r="G572" s="97">
        <v>44223.0</v>
      </c>
      <c r="H572" s="6">
        <f t="shared" si="29"/>
        <v>0.1062071429</v>
      </c>
      <c r="I572" s="6">
        <v>1.4689</v>
      </c>
      <c r="J572" s="97">
        <v>44258.0</v>
      </c>
      <c r="L572" s="6">
        <v>1.4689</v>
      </c>
    </row>
    <row r="573" ht="15.75" customHeight="1">
      <c r="A573" s="6" t="s">
        <v>1114</v>
      </c>
      <c r="B573" s="97">
        <v>44209.0</v>
      </c>
      <c r="C573" s="6">
        <v>1.3659</v>
      </c>
      <c r="D573" s="97">
        <v>44215.0</v>
      </c>
      <c r="E573" s="6">
        <f t="shared" si="21"/>
        <v>0.22765</v>
      </c>
      <c r="F573" s="6" t="s">
        <v>1115</v>
      </c>
      <c r="G573" s="97">
        <v>44223.0</v>
      </c>
      <c r="H573" s="6" t="str">
        <f t="shared" si="29"/>
        <v>#VALUE!</v>
      </c>
      <c r="I573" s="6" t="s">
        <v>1115</v>
      </c>
      <c r="J573" s="97">
        <v>44258.0</v>
      </c>
      <c r="L573" s="6" t="s">
        <v>1115</v>
      </c>
    </row>
    <row r="574" ht="15.75" customHeight="1">
      <c r="A574" s="6" t="s">
        <v>1116</v>
      </c>
      <c r="B574" s="97">
        <v>44209.0</v>
      </c>
      <c r="C574" s="6">
        <v>1.1855</v>
      </c>
      <c r="D574" s="97">
        <v>44215.0</v>
      </c>
      <c r="E574" s="6">
        <f t="shared" si="21"/>
        <v>0.1975833333</v>
      </c>
      <c r="F574" s="6">
        <v>1.2778</v>
      </c>
      <c r="G574" s="97">
        <v>44223.0</v>
      </c>
      <c r="H574" s="6">
        <f t="shared" si="29"/>
        <v>0.09127142857</v>
      </c>
      <c r="I574" s="6">
        <v>1.3689</v>
      </c>
      <c r="J574" s="97">
        <v>44258.0</v>
      </c>
      <c r="L574" s="6">
        <v>1.3689</v>
      </c>
    </row>
    <row r="575" ht="15.75" customHeight="1">
      <c r="A575" s="6" t="s">
        <v>1117</v>
      </c>
      <c r="B575" s="97">
        <v>44209.0</v>
      </c>
      <c r="C575" s="6">
        <v>1.2042</v>
      </c>
      <c r="D575" s="97">
        <v>44215.0</v>
      </c>
      <c r="E575" s="6">
        <f t="shared" si="21"/>
        <v>0.2007</v>
      </c>
      <c r="F575" s="6" t="s">
        <v>1118</v>
      </c>
      <c r="G575" s="97">
        <v>44223.0</v>
      </c>
      <c r="H575" s="6" t="str">
        <f t="shared" si="29"/>
        <v>#VALUE!</v>
      </c>
      <c r="I575" s="6" t="s">
        <v>1118</v>
      </c>
      <c r="J575" s="97">
        <v>44258.0</v>
      </c>
      <c r="L575" s="6" t="s">
        <v>1118</v>
      </c>
    </row>
    <row r="576" ht="15.75" customHeight="1">
      <c r="A576" s="6" t="s">
        <v>1119</v>
      </c>
      <c r="B576" s="97">
        <v>44209.0</v>
      </c>
      <c r="C576" s="6">
        <v>1.2967</v>
      </c>
      <c r="D576" s="97">
        <v>44215.0</v>
      </c>
      <c r="E576" s="6">
        <f t="shared" si="21"/>
        <v>0.2161166667</v>
      </c>
      <c r="F576" s="6">
        <v>1.7364</v>
      </c>
      <c r="G576" s="97">
        <v>44223.0</v>
      </c>
      <c r="H576" s="6">
        <f t="shared" si="29"/>
        <v>0.1240285714</v>
      </c>
      <c r="I576" s="6" t="s">
        <v>1120</v>
      </c>
      <c r="J576" s="97">
        <v>44258.0</v>
      </c>
      <c r="L576" s="6" t="s">
        <v>1120</v>
      </c>
    </row>
    <row r="577" ht="15.75" customHeight="1">
      <c r="A577" s="6" t="s">
        <v>1121</v>
      </c>
      <c r="B577" s="97">
        <v>44209.0</v>
      </c>
      <c r="C577" s="6">
        <v>1.2578</v>
      </c>
      <c r="D577" s="97">
        <v>44215.0</v>
      </c>
      <c r="E577" s="6">
        <f t="shared" si="21"/>
        <v>0.2096333333</v>
      </c>
      <c r="F577" s="6" t="s">
        <v>1122</v>
      </c>
      <c r="G577" s="97">
        <v>44223.0</v>
      </c>
      <c r="H577" s="6" t="str">
        <f t="shared" si="29"/>
        <v>#VALUE!</v>
      </c>
      <c r="I577" s="6" t="s">
        <v>1122</v>
      </c>
      <c r="J577" s="97">
        <v>44258.0</v>
      </c>
      <c r="L577" s="6" t="s">
        <v>1122</v>
      </c>
    </row>
    <row r="578" ht="15.75" customHeight="1">
      <c r="A578" s="6" t="s">
        <v>1123</v>
      </c>
      <c r="B578" s="97">
        <v>44209.0</v>
      </c>
      <c r="C578" s="6">
        <v>1.2432</v>
      </c>
      <c r="D578" s="97">
        <v>44215.0</v>
      </c>
      <c r="E578" s="6">
        <f t="shared" si="21"/>
        <v>0.2072</v>
      </c>
      <c r="F578" s="6">
        <v>1.9685</v>
      </c>
      <c r="G578" s="97">
        <v>44223.0</v>
      </c>
      <c r="H578" s="6">
        <f t="shared" si="29"/>
        <v>0.1406071429</v>
      </c>
      <c r="I578" s="6" t="s">
        <v>1124</v>
      </c>
      <c r="J578" s="97">
        <v>44258.0</v>
      </c>
      <c r="L578" s="6" t="s">
        <v>1124</v>
      </c>
    </row>
    <row r="579" ht="15.75" customHeight="1">
      <c r="A579" s="6" t="s">
        <v>1125</v>
      </c>
      <c r="B579" s="97">
        <v>44209.0</v>
      </c>
      <c r="C579" s="6">
        <v>1.2578</v>
      </c>
      <c r="D579" s="97">
        <v>44215.0</v>
      </c>
      <c r="E579" s="6">
        <f t="shared" si="21"/>
        <v>0.2096333333</v>
      </c>
      <c r="F579" s="6">
        <v>1.9598</v>
      </c>
      <c r="G579" s="97">
        <v>44223.0</v>
      </c>
      <c r="H579" s="6">
        <f t="shared" si="29"/>
        <v>0.1399857143</v>
      </c>
      <c r="I579" s="6">
        <v>1.9598</v>
      </c>
      <c r="J579" s="97">
        <v>44258.0</v>
      </c>
      <c r="L579" s="6">
        <v>1.9598</v>
      </c>
    </row>
    <row r="580" ht="15.75" customHeight="1">
      <c r="A580" s="6" t="s">
        <v>1126</v>
      </c>
      <c r="B580" s="97">
        <v>44209.0</v>
      </c>
      <c r="C580" s="6">
        <v>1.145</v>
      </c>
      <c r="D580" s="97">
        <v>44215.0</v>
      </c>
      <c r="E580" s="6">
        <f t="shared" si="21"/>
        <v>0.1908333333</v>
      </c>
      <c r="F580" s="6">
        <v>1.9531</v>
      </c>
      <c r="G580" s="97">
        <v>44223.0</v>
      </c>
      <c r="H580" s="6">
        <f t="shared" si="29"/>
        <v>0.1395071429</v>
      </c>
      <c r="I580" s="6">
        <v>1.9531</v>
      </c>
      <c r="J580" s="97">
        <v>44258.0</v>
      </c>
      <c r="L580" s="6">
        <v>1.9531</v>
      </c>
    </row>
    <row r="581" ht="15.75" customHeight="1">
      <c r="A581" s="6" t="s">
        <v>1127</v>
      </c>
      <c r="B581" s="97">
        <v>44209.0</v>
      </c>
      <c r="C581" s="6">
        <v>1.2184</v>
      </c>
      <c r="D581" s="97">
        <v>44215.0</v>
      </c>
      <c r="E581" s="6">
        <f t="shared" si="21"/>
        <v>0.2030666667</v>
      </c>
      <c r="F581" s="6">
        <v>1.6685</v>
      </c>
      <c r="G581" s="97">
        <v>44223.0</v>
      </c>
      <c r="H581" s="6">
        <f t="shared" si="29"/>
        <v>0.1191785714</v>
      </c>
      <c r="I581" s="6">
        <v>1.6685</v>
      </c>
      <c r="J581" s="97">
        <v>44258.0</v>
      </c>
      <c r="L581" s="6">
        <v>1.6685</v>
      </c>
    </row>
    <row r="582" ht="15.75" customHeight="1">
      <c r="A582" s="6" t="s">
        <v>1128</v>
      </c>
      <c r="B582" s="97">
        <v>44209.0</v>
      </c>
      <c r="C582" s="6">
        <v>1.2287</v>
      </c>
      <c r="D582" s="97">
        <v>44215.0</v>
      </c>
      <c r="E582" s="6">
        <f t="shared" si="21"/>
        <v>0.2047833333</v>
      </c>
      <c r="F582" s="6">
        <v>1.5352</v>
      </c>
      <c r="G582" s="97">
        <v>44223.0</v>
      </c>
      <c r="H582" s="6">
        <f t="shared" si="29"/>
        <v>0.1096571429</v>
      </c>
      <c r="I582" s="6">
        <v>1.5352</v>
      </c>
      <c r="J582" s="97">
        <v>44258.0</v>
      </c>
      <c r="L582" s="6">
        <v>1.5352</v>
      </c>
    </row>
    <row r="583" ht="15.75" customHeight="1">
      <c r="A583" s="6" t="s">
        <v>1129</v>
      </c>
      <c r="B583" s="97">
        <v>44209.0</v>
      </c>
      <c r="C583" s="6">
        <v>0.5487</v>
      </c>
      <c r="D583" s="97">
        <v>44232.0</v>
      </c>
      <c r="E583" s="6">
        <f t="shared" si="21"/>
        <v>0.02385652174</v>
      </c>
      <c r="F583" s="6">
        <v>0.7281</v>
      </c>
      <c r="G583" s="97">
        <v>44249.0</v>
      </c>
      <c r="H583" s="6">
        <f t="shared" si="29"/>
        <v>0.0182025</v>
      </c>
      <c r="I583" s="6">
        <v>0.9791</v>
      </c>
      <c r="J583" s="97">
        <v>44258.0</v>
      </c>
      <c r="L583" s="6">
        <v>0.9791</v>
      </c>
    </row>
    <row r="584" ht="15.75" customHeight="1">
      <c r="A584" s="6" t="s">
        <v>1130</v>
      </c>
      <c r="B584" s="97">
        <v>44209.0</v>
      </c>
      <c r="C584" s="6">
        <v>0.5705</v>
      </c>
      <c r="D584" s="97">
        <v>44232.0</v>
      </c>
      <c r="E584" s="6">
        <f t="shared" si="21"/>
        <v>0.02480434783</v>
      </c>
      <c r="F584" s="6">
        <v>0.7083</v>
      </c>
      <c r="G584" s="97">
        <v>44249.0</v>
      </c>
      <c r="H584" s="6">
        <f t="shared" si="29"/>
        <v>0.0177075</v>
      </c>
      <c r="I584" s="6">
        <v>0.9506</v>
      </c>
      <c r="J584" s="97">
        <v>44258.0</v>
      </c>
      <c r="L584" s="6">
        <v>0.9506</v>
      </c>
    </row>
    <row r="585" ht="15.75" customHeight="1">
      <c r="A585" s="6" t="s">
        <v>1131</v>
      </c>
      <c r="B585" s="97">
        <v>44209.0</v>
      </c>
      <c r="C585" s="6">
        <v>0.5264</v>
      </c>
      <c r="D585" s="97">
        <v>44232.0</v>
      </c>
      <c r="E585" s="6">
        <f t="shared" si="21"/>
        <v>0.02288695652</v>
      </c>
      <c r="F585" s="6">
        <v>0.735</v>
      </c>
      <c r="G585" s="97">
        <v>44249.0</v>
      </c>
      <c r="H585" s="6">
        <f t="shared" si="29"/>
        <v>0.018375</v>
      </c>
      <c r="I585" s="6">
        <v>0.9495</v>
      </c>
      <c r="J585" s="97">
        <v>44258.0</v>
      </c>
      <c r="L585" s="6">
        <v>0.9495</v>
      </c>
    </row>
    <row r="586" ht="15.75" customHeight="1">
      <c r="A586" s="6" t="s">
        <v>1132</v>
      </c>
      <c r="B586" s="97">
        <v>44209.0</v>
      </c>
      <c r="C586" s="6">
        <v>0.4802</v>
      </c>
      <c r="D586" s="97">
        <v>44232.0</v>
      </c>
      <c r="E586" s="6">
        <f t="shared" si="21"/>
        <v>0.02087826087</v>
      </c>
      <c r="F586" s="6">
        <v>0.8246</v>
      </c>
      <c r="G586" s="97">
        <v>44249.0</v>
      </c>
      <c r="H586" s="6">
        <f t="shared" si="29"/>
        <v>0.020615</v>
      </c>
      <c r="I586" s="6">
        <v>1.099</v>
      </c>
      <c r="J586" s="97">
        <v>44258.0</v>
      </c>
      <c r="L586" s="6">
        <v>1.099</v>
      </c>
    </row>
    <row r="587" ht="15.75" customHeight="1">
      <c r="A587" s="6" t="s">
        <v>1133</v>
      </c>
      <c r="B587" s="97">
        <v>44209.0</v>
      </c>
      <c r="C587" s="6">
        <v>0.7333</v>
      </c>
      <c r="D587" s="97">
        <v>44232.0</v>
      </c>
      <c r="E587" s="6">
        <f t="shared" si="21"/>
        <v>0.0318826087</v>
      </c>
      <c r="F587" s="6">
        <v>0.9658</v>
      </c>
      <c r="G587" s="97">
        <v>44249.0</v>
      </c>
      <c r="H587" s="6">
        <f t="shared" si="29"/>
        <v>0.024145</v>
      </c>
      <c r="I587" s="6">
        <v>1.2706</v>
      </c>
      <c r="J587" s="97">
        <v>44258.0</v>
      </c>
      <c r="L587" s="6">
        <v>1.2706</v>
      </c>
    </row>
    <row r="588" ht="15.75" customHeight="1">
      <c r="A588" s="6" t="s">
        <v>1134</v>
      </c>
      <c r="B588" s="97">
        <v>44209.0</v>
      </c>
      <c r="C588" s="6">
        <v>0.6608</v>
      </c>
      <c r="D588" s="97">
        <v>44232.0</v>
      </c>
      <c r="E588" s="6">
        <f t="shared" si="21"/>
        <v>0.02873043478</v>
      </c>
      <c r="F588" s="6">
        <v>1.0082</v>
      </c>
      <c r="G588" s="97">
        <v>44249.0</v>
      </c>
      <c r="H588" s="6">
        <f t="shared" si="29"/>
        <v>0.025205</v>
      </c>
      <c r="I588" s="6">
        <v>1.2537</v>
      </c>
      <c r="J588" s="97">
        <v>44258.0</v>
      </c>
      <c r="L588" s="6">
        <v>1.2537</v>
      </c>
    </row>
    <row r="589" ht="15.75" customHeight="1">
      <c r="A589" s="6" t="s">
        <v>1135</v>
      </c>
      <c r="B589" s="97">
        <v>44209.0</v>
      </c>
      <c r="C589" s="6">
        <v>0.5848</v>
      </c>
      <c r="D589" s="97">
        <v>44232.0</v>
      </c>
      <c r="E589" s="6">
        <f t="shared" si="21"/>
        <v>0.02542608696</v>
      </c>
      <c r="F589" s="6">
        <v>1.0019</v>
      </c>
      <c r="G589" s="97">
        <v>44249.0</v>
      </c>
      <c r="H589" s="6">
        <f t="shared" si="29"/>
        <v>0.0250475</v>
      </c>
      <c r="I589" s="6">
        <v>1.3324</v>
      </c>
      <c r="J589" s="97">
        <v>44258.0</v>
      </c>
      <c r="L589" s="6">
        <v>1.3324</v>
      </c>
    </row>
    <row r="590" ht="15.75" customHeight="1">
      <c r="A590" s="6" t="s">
        <v>1136</v>
      </c>
      <c r="B590" s="97">
        <v>44209.0</v>
      </c>
      <c r="C590" s="6">
        <v>0.6744</v>
      </c>
      <c r="D590" s="97">
        <v>44232.0</v>
      </c>
      <c r="E590" s="6">
        <f t="shared" si="21"/>
        <v>0.02932173913</v>
      </c>
      <c r="F590" s="6">
        <v>1.0139</v>
      </c>
      <c r="G590" s="97">
        <v>44249.0</v>
      </c>
      <c r="H590" s="6">
        <f t="shared" si="29"/>
        <v>0.0253475</v>
      </c>
      <c r="I590" s="6">
        <v>1.2247</v>
      </c>
      <c r="J590" s="97">
        <v>44258.0</v>
      </c>
      <c r="L590" s="6">
        <v>1.2247</v>
      </c>
    </row>
    <row r="591" ht="15.75" customHeight="1">
      <c r="A591" s="6" t="s">
        <v>1137</v>
      </c>
      <c r="B591" s="97">
        <v>44209.0</v>
      </c>
      <c r="C591" s="6">
        <v>0.8166</v>
      </c>
      <c r="D591" s="97">
        <v>44215.0</v>
      </c>
      <c r="E591" s="6">
        <f t="shared" si="21"/>
        <v>0.1361</v>
      </c>
      <c r="F591" s="6">
        <v>1.3963</v>
      </c>
      <c r="G591" s="97">
        <v>44223.0</v>
      </c>
      <c r="H591" s="6">
        <f t="shared" si="29"/>
        <v>0.09973571429</v>
      </c>
      <c r="I591" s="6">
        <v>1.709</v>
      </c>
      <c r="J591" s="97">
        <v>44258.0</v>
      </c>
      <c r="L591" s="6">
        <v>1.709</v>
      </c>
    </row>
    <row r="592" ht="15.75" customHeight="1">
      <c r="A592" s="6" t="s">
        <v>1138</v>
      </c>
      <c r="B592" s="97">
        <v>44209.0</v>
      </c>
      <c r="C592" s="6">
        <v>0.795</v>
      </c>
      <c r="D592" s="97">
        <v>44215.0</v>
      </c>
      <c r="E592" s="6">
        <f t="shared" si="21"/>
        <v>0.1325</v>
      </c>
      <c r="F592" s="6">
        <v>1.4681</v>
      </c>
      <c r="G592" s="97">
        <v>44223.0</v>
      </c>
      <c r="H592" s="6">
        <f t="shared" si="29"/>
        <v>0.1048642857</v>
      </c>
      <c r="I592" s="6">
        <v>1.8371</v>
      </c>
      <c r="J592" s="97">
        <v>44258.0</v>
      </c>
      <c r="L592" s="6">
        <v>1.8371</v>
      </c>
    </row>
    <row r="593" ht="15.75" customHeight="1">
      <c r="A593" s="6" t="s">
        <v>1139</v>
      </c>
      <c r="B593" s="97">
        <v>44209.0</v>
      </c>
      <c r="C593" s="6">
        <v>0.762</v>
      </c>
      <c r="D593" s="97">
        <v>44215.0</v>
      </c>
      <c r="E593" s="6">
        <f t="shared" si="21"/>
        <v>0.127</v>
      </c>
      <c r="F593" s="6">
        <v>1.2672</v>
      </c>
      <c r="G593" s="97">
        <v>44223.0</v>
      </c>
      <c r="H593" s="6">
        <f t="shared" si="29"/>
        <v>0.09051428571</v>
      </c>
      <c r="I593" s="6">
        <v>1.8305</v>
      </c>
      <c r="J593" s="97">
        <v>44258.0</v>
      </c>
      <c r="L593" s="6">
        <v>1.8305</v>
      </c>
    </row>
    <row r="594" ht="15.75" customHeight="1">
      <c r="A594" s="6" t="s">
        <v>1140</v>
      </c>
      <c r="B594" s="97">
        <v>44209.0</v>
      </c>
      <c r="C594" s="6">
        <v>0.9506</v>
      </c>
      <c r="D594" s="97">
        <v>44215.0</v>
      </c>
      <c r="E594" s="6">
        <f t="shared" si="21"/>
        <v>0.1584333333</v>
      </c>
      <c r="F594" s="6">
        <v>1.4511</v>
      </c>
      <c r="G594" s="97">
        <v>44223.0</v>
      </c>
      <c r="H594" s="6">
        <f t="shared" si="29"/>
        <v>0.10365</v>
      </c>
      <c r="I594" s="6">
        <v>1.7165</v>
      </c>
      <c r="J594" s="97">
        <v>44258.0</v>
      </c>
      <c r="L594" s="6">
        <v>1.7165</v>
      </c>
    </row>
    <row r="595" ht="15.75" customHeight="1">
      <c r="A595" s="6" t="s">
        <v>1141</v>
      </c>
      <c r="B595" s="97">
        <v>44209.0</v>
      </c>
      <c r="C595" s="6">
        <v>1.0452</v>
      </c>
      <c r="D595" s="97">
        <v>44215.0</v>
      </c>
      <c r="E595" s="6">
        <f t="shared" si="21"/>
        <v>0.1742</v>
      </c>
      <c r="F595" s="6">
        <v>1.4894</v>
      </c>
      <c r="G595" s="97">
        <v>44223.0</v>
      </c>
      <c r="H595" s="6">
        <f t="shared" si="29"/>
        <v>0.1063857143</v>
      </c>
      <c r="I595" s="6">
        <v>2.0119</v>
      </c>
      <c r="J595" s="97">
        <v>44258.0</v>
      </c>
      <c r="L595" s="6">
        <v>2.0119</v>
      </c>
    </row>
    <row r="596" ht="15.75" customHeight="1">
      <c r="A596" s="6" t="s">
        <v>1142</v>
      </c>
      <c r="B596" s="97">
        <v>44209.0</v>
      </c>
      <c r="C596" s="6">
        <v>0.9261</v>
      </c>
      <c r="D596" s="97">
        <v>44215.0</v>
      </c>
      <c r="E596" s="6">
        <f t="shared" si="21"/>
        <v>0.15435</v>
      </c>
      <c r="F596" s="6">
        <v>1.3448</v>
      </c>
      <c r="G596" s="97">
        <v>44223.0</v>
      </c>
      <c r="H596" s="6">
        <f t="shared" si="29"/>
        <v>0.09605714286</v>
      </c>
      <c r="I596" s="6">
        <v>2.0754</v>
      </c>
      <c r="J596" s="97">
        <v>44258.0</v>
      </c>
      <c r="L596" s="6">
        <v>2.0754</v>
      </c>
    </row>
    <row r="597" ht="15.75" customHeight="1">
      <c r="A597" s="6" t="s">
        <v>1143</v>
      </c>
      <c r="B597" s="97">
        <v>44209.0</v>
      </c>
      <c r="C597" s="6">
        <v>0.8081</v>
      </c>
      <c r="D597" s="97">
        <v>44215.0</v>
      </c>
      <c r="E597" s="6">
        <f t="shared" si="21"/>
        <v>0.1346833333</v>
      </c>
      <c r="F597" s="6">
        <v>0.8092</v>
      </c>
      <c r="G597" s="97">
        <v>44223.0</v>
      </c>
      <c r="H597" s="6">
        <f t="shared" si="29"/>
        <v>0.0578</v>
      </c>
      <c r="I597" s="6">
        <v>1.661</v>
      </c>
      <c r="J597" s="97">
        <v>44258.0</v>
      </c>
      <c r="L597" s="6">
        <v>1.661</v>
      </c>
    </row>
    <row r="598" ht="15.75" customHeight="1">
      <c r="A598" s="6" t="s">
        <v>1144</v>
      </c>
      <c r="B598" s="97">
        <v>44209.0</v>
      </c>
      <c r="C598" s="6">
        <v>1.0101</v>
      </c>
      <c r="D598" s="97">
        <v>44215.0</v>
      </c>
      <c r="E598" s="6">
        <f t="shared" si="21"/>
        <v>0.16835</v>
      </c>
      <c r="F598" s="6">
        <v>1.3558</v>
      </c>
      <c r="G598" s="97">
        <v>44223.0</v>
      </c>
      <c r="H598" s="6">
        <f t="shared" si="29"/>
        <v>0.09684285714</v>
      </c>
      <c r="I598" s="6">
        <v>1.8881</v>
      </c>
      <c r="J598" s="97">
        <v>44258.0</v>
      </c>
      <c r="L598" s="6">
        <v>1.8881</v>
      </c>
    </row>
    <row r="599" ht="15.75" customHeight="1">
      <c r="A599" s="6" t="s">
        <v>1145</v>
      </c>
      <c r="B599" s="97">
        <v>44209.0</v>
      </c>
      <c r="C599" s="6">
        <v>0.727</v>
      </c>
      <c r="D599" s="97">
        <v>44215.0</v>
      </c>
      <c r="E599" s="6">
        <f t="shared" si="21"/>
        <v>0.1211666667</v>
      </c>
      <c r="F599" s="6">
        <v>1.1078</v>
      </c>
      <c r="G599" s="97">
        <v>44223.0</v>
      </c>
      <c r="H599" s="6">
        <f t="shared" si="29"/>
        <v>0.07912857143</v>
      </c>
      <c r="I599" s="6">
        <v>1.7494</v>
      </c>
      <c r="J599" s="97">
        <v>44258.0</v>
      </c>
      <c r="L599" s="6">
        <v>1.7494</v>
      </c>
    </row>
    <row r="600" ht="15.75" customHeight="1">
      <c r="A600" s="6" t="s">
        <v>1146</v>
      </c>
      <c r="B600" s="97">
        <v>44209.0</v>
      </c>
      <c r="C600" s="6">
        <v>0.8242</v>
      </c>
      <c r="D600" s="97">
        <v>44215.0</v>
      </c>
      <c r="E600" s="6">
        <f t="shared" si="21"/>
        <v>0.1373666667</v>
      </c>
      <c r="F600" s="6">
        <v>1.2731</v>
      </c>
      <c r="G600" s="97">
        <v>44223.0</v>
      </c>
      <c r="H600" s="6">
        <f t="shared" si="29"/>
        <v>0.09093571429</v>
      </c>
      <c r="I600" s="6">
        <v>1.8427</v>
      </c>
      <c r="J600" s="97">
        <v>44258.0</v>
      </c>
      <c r="L600" s="6">
        <v>1.8427</v>
      </c>
    </row>
    <row r="601" ht="15.75" customHeight="1">
      <c r="A601" s="6" t="s">
        <v>1147</v>
      </c>
      <c r="B601" s="97">
        <v>44209.0</v>
      </c>
      <c r="C601" s="6">
        <v>0.9073</v>
      </c>
      <c r="D601" s="97">
        <v>44215.0</v>
      </c>
      <c r="E601" s="6">
        <f t="shared" si="21"/>
        <v>0.1512166667</v>
      </c>
      <c r="F601" s="6">
        <v>1.2539</v>
      </c>
      <c r="G601" s="97">
        <v>44223.0</v>
      </c>
      <c r="H601" s="6">
        <f t="shared" si="29"/>
        <v>0.08956428571</v>
      </c>
      <c r="I601" s="6">
        <v>1.8757</v>
      </c>
      <c r="J601" s="97">
        <v>44258.0</v>
      </c>
      <c r="L601" s="6">
        <v>1.8757</v>
      </c>
    </row>
    <row r="602" ht="15.75" customHeight="1">
      <c r="A602" s="6" t="s">
        <v>1148</v>
      </c>
      <c r="B602" s="97">
        <v>44209.0</v>
      </c>
      <c r="C602" s="6">
        <v>0.5844</v>
      </c>
      <c r="D602" s="97">
        <v>44215.0</v>
      </c>
      <c r="E602" s="6">
        <f t="shared" si="21"/>
        <v>0.0974</v>
      </c>
      <c r="F602" s="6">
        <v>0.9328</v>
      </c>
      <c r="G602" s="97">
        <v>44223.0</v>
      </c>
      <c r="H602" s="6">
        <f t="shared" si="29"/>
        <v>0.06662857143</v>
      </c>
      <c r="I602" s="6">
        <v>1.828</v>
      </c>
      <c r="J602" s="97">
        <v>44258.0</v>
      </c>
      <c r="L602" s="6">
        <v>1.828</v>
      </c>
    </row>
    <row r="603" ht="15.75" customHeight="1">
      <c r="A603" s="6" t="s">
        <v>1149</v>
      </c>
      <c r="B603" s="97">
        <v>44210.0</v>
      </c>
      <c r="C603" s="6">
        <v>0.4778</v>
      </c>
      <c r="D603" s="97">
        <v>44243.0</v>
      </c>
      <c r="E603" s="6">
        <f t="shared" si="21"/>
        <v>0.01447878788</v>
      </c>
      <c r="F603" s="6">
        <v>0.4778</v>
      </c>
      <c r="G603" s="97">
        <v>44260.0</v>
      </c>
      <c r="H603" s="6">
        <f t="shared" si="29"/>
        <v>0.009556</v>
      </c>
      <c r="J603" s="97"/>
      <c r="L603" s="6">
        <v>0.4778</v>
      </c>
    </row>
    <row r="604" ht="15.75" customHeight="1">
      <c r="A604" s="6" t="s">
        <v>1150</v>
      </c>
      <c r="B604" s="97">
        <v>44210.0</v>
      </c>
      <c r="C604" s="6">
        <v>0.4607</v>
      </c>
      <c r="D604" s="97">
        <v>44243.0</v>
      </c>
      <c r="E604" s="6">
        <f t="shared" si="21"/>
        <v>0.01396060606</v>
      </c>
      <c r="F604" s="6">
        <v>0.4607</v>
      </c>
      <c r="G604" s="97">
        <v>44260.0</v>
      </c>
      <c r="H604" s="6">
        <f t="shared" si="29"/>
        <v>0.009214</v>
      </c>
      <c r="J604" s="97"/>
      <c r="L604" s="6">
        <v>0.4607</v>
      </c>
    </row>
    <row r="605" ht="15.75" customHeight="1">
      <c r="A605" s="6" t="s">
        <v>1151</v>
      </c>
      <c r="B605" s="97">
        <v>44210.0</v>
      </c>
      <c r="C605" s="6">
        <v>0.4015</v>
      </c>
      <c r="D605" s="97">
        <v>44243.0</v>
      </c>
      <c r="E605" s="6">
        <f t="shared" si="21"/>
        <v>0.01216666667</v>
      </c>
      <c r="F605" s="6">
        <v>0.4015</v>
      </c>
      <c r="G605" s="97">
        <v>44260.0</v>
      </c>
      <c r="H605" s="6">
        <f t="shared" si="29"/>
        <v>0.00803</v>
      </c>
      <c r="J605" s="97"/>
      <c r="L605" s="6">
        <v>0.4015</v>
      </c>
    </row>
    <row r="606" ht="15.75" customHeight="1">
      <c r="A606" s="6" t="s">
        <v>1152</v>
      </c>
      <c r="B606" s="97">
        <v>44210.0</v>
      </c>
      <c r="C606" s="6">
        <v>0.4249</v>
      </c>
      <c r="D606" s="97">
        <v>44243.0</v>
      </c>
      <c r="E606" s="6">
        <f t="shared" si="21"/>
        <v>0.01287575758</v>
      </c>
      <c r="F606" s="6">
        <v>0.4249</v>
      </c>
      <c r="G606" s="97">
        <v>44260.0</v>
      </c>
      <c r="H606" s="6">
        <f t="shared" si="29"/>
        <v>0.008498</v>
      </c>
      <c r="J606" s="97"/>
      <c r="L606" s="6">
        <v>0.4249</v>
      </c>
    </row>
    <row r="607" ht="15.75" customHeight="1">
      <c r="A607" s="6" t="s">
        <v>1153</v>
      </c>
      <c r="B607" s="97">
        <v>44210.0</v>
      </c>
      <c r="C607" s="6">
        <v>0.3421</v>
      </c>
      <c r="D607" s="97">
        <v>44243.0</v>
      </c>
      <c r="E607" s="6">
        <f t="shared" si="21"/>
        <v>0.01036666667</v>
      </c>
      <c r="F607" s="6">
        <v>0.3421</v>
      </c>
      <c r="G607" s="97">
        <v>44260.0</v>
      </c>
      <c r="H607" s="6">
        <f t="shared" si="29"/>
        <v>0.006842</v>
      </c>
      <c r="L607" s="6">
        <v>0.3421</v>
      </c>
    </row>
    <row r="608" ht="15.75" customHeight="1">
      <c r="A608" s="6" t="s">
        <v>1154</v>
      </c>
      <c r="B608" s="97">
        <v>44210.0</v>
      </c>
      <c r="C608" s="6">
        <v>0.3521</v>
      </c>
      <c r="D608" s="97">
        <v>44243.0</v>
      </c>
      <c r="E608" s="6">
        <f t="shared" si="21"/>
        <v>0.01066969697</v>
      </c>
      <c r="F608" s="6">
        <v>0.3521</v>
      </c>
      <c r="G608" s="97">
        <v>44260.0</v>
      </c>
      <c r="H608" s="6">
        <f t="shared" si="29"/>
        <v>0.007042</v>
      </c>
      <c r="L608" s="6">
        <v>0.3521</v>
      </c>
    </row>
    <row r="609" ht="15.75" customHeight="1">
      <c r="A609" s="6" t="s">
        <v>1155</v>
      </c>
      <c r="B609" s="97">
        <v>44210.0</v>
      </c>
      <c r="C609" s="6">
        <v>0.3946</v>
      </c>
      <c r="D609" s="97">
        <v>44243.0</v>
      </c>
      <c r="E609" s="6">
        <f t="shared" si="21"/>
        <v>0.01195757576</v>
      </c>
      <c r="F609" s="6">
        <v>0.3946</v>
      </c>
      <c r="G609" s="97">
        <v>44260.0</v>
      </c>
      <c r="H609" s="6">
        <f t="shared" si="29"/>
        <v>0.007892</v>
      </c>
      <c r="L609" s="6">
        <v>0.3946</v>
      </c>
    </row>
    <row r="610" ht="15.75" customHeight="1">
      <c r="A610" s="6" t="s">
        <v>1156</v>
      </c>
      <c r="B610" s="97">
        <v>44210.0</v>
      </c>
      <c r="C610" s="6">
        <v>0.4003</v>
      </c>
      <c r="D610" s="97">
        <v>44243.0</v>
      </c>
      <c r="E610" s="6">
        <f t="shared" si="21"/>
        <v>0.01213030303</v>
      </c>
      <c r="F610" s="6">
        <v>0.4003</v>
      </c>
      <c r="G610" s="97">
        <v>44260.0</v>
      </c>
      <c r="H610" s="6">
        <f t="shared" si="29"/>
        <v>0.008006</v>
      </c>
      <c r="L610" s="6">
        <v>0.4003</v>
      </c>
    </row>
    <row r="611" ht="15.75" customHeight="1">
      <c r="A611" s="6" t="s">
        <v>1157</v>
      </c>
      <c r="B611" s="97">
        <v>44210.0</v>
      </c>
      <c r="C611" s="6">
        <v>0.6563</v>
      </c>
      <c r="D611" s="97">
        <v>44218.0</v>
      </c>
      <c r="E611" s="6">
        <f t="shared" si="21"/>
        <v>0.0820375</v>
      </c>
      <c r="F611" s="6">
        <v>1.015</v>
      </c>
      <c r="G611" s="97">
        <v>44223.0</v>
      </c>
      <c r="H611" s="6">
        <f t="shared" si="29"/>
        <v>0.07807692308</v>
      </c>
      <c r="I611" s="6" t="s">
        <v>1158</v>
      </c>
      <c r="J611" s="97">
        <v>44260.0</v>
      </c>
      <c r="L611" s="6" t="s">
        <v>1158</v>
      </c>
    </row>
    <row r="612" ht="15.75" customHeight="1">
      <c r="A612" s="6" t="s">
        <v>1159</v>
      </c>
      <c r="B612" s="97">
        <v>44210.0</v>
      </c>
      <c r="C612" s="6">
        <v>0.6594</v>
      </c>
      <c r="D612" s="97">
        <v>44218.0</v>
      </c>
      <c r="E612" s="6">
        <f t="shared" si="21"/>
        <v>0.082425</v>
      </c>
      <c r="F612" s="6">
        <v>1.011</v>
      </c>
      <c r="G612" s="97">
        <v>44223.0</v>
      </c>
      <c r="H612" s="6">
        <f t="shared" si="29"/>
        <v>0.07776923077</v>
      </c>
      <c r="I612" s="6" t="s">
        <v>1160</v>
      </c>
      <c r="J612" s="97">
        <v>44260.0</v>
      </c>
      <c r="L612" s="6" t="s">
        <v>1160</v>
      </c>
    </row>
    <row r="613" ht="15.75" customHeight="1">
      <c r="A613" s="6" t="s">
        <v>1161</v>
      </c>
      <c r="B613" s="97">
        <v>44210.0</v>
      </c>
      <c r="C613" s="6">
        <v>0.647</v>
      </c>
      <c r="D613" s="97">
        <v>44218.0</v>
      </c>
      <c r="E613" s="6">
        <f t="shared" si="21"/>
        <v>0.080875</v>
      </c>
      <c r="F613" s="6">
        <v>1.158</v>
      </c>
      <c r="G613" s="97">
        <v>44223.0</v>
      </c>
      <c r="H613" s="6">
        <f t="shared" si="29"/>
        <v>0.08907692308</v>
      </c>
      <c r="I613" s="6" t="s">
        <v>1162</v>
      </c>
      <c r="J613" s="97">
        <v>44260.0</v>
      </c>
      <c r="L613" s="6" t="s">
        <v>1162</v>
      </c>
    </row>
    <row r="614" ht="15.75" customHeight="1">
      <c r="A614" s="6" t="s">
        <v>1163</v>
      </c>
      <c r="B614" s="97">
        <v>44210.0</v>
      </c>
      <c r="C614" s="6">
        <v>0.6354</v>
      </c>
      <c r="D614" s="97">
        <v>44218.0</v>
      </c>
      <c r="E614" s="6">
        <f t="shared" si="21"/>
        <v>0.079425</v>
      </c>
      <c r="F614" s="6">
        <v>0.9986</v>
      </c>
      <c r="G614" s="97">
        <v>44223.0</v>
      </c>
      <c r="H614" s="6">
        <f t="shared" si="29"/>
        <v>0.07681538462</v>
      </c>
      <c r="I614" s="6" t="s">
        <v>1164</v>
      </c>
      <c r="J614" s="97">
        <v>44260.0</v>
      </c>
      <c r="L614" s="6" t="s">
        <v>1164</v>
      </c>
    </row>
    <row r="615" ht="15.75" customHeight="1">
      <c r="A615" s="6" t="s">
        <v>1165</v>
      </c>
      <c r="B615" s="97">
        <v>44210.0</v>
      </c>
      <c r="C615" s="6">
        <v>0.8035</v>
      </c>
      <c r="D615" s="97">
        <v>44218.0</v>
      </c>
      <c r="E615" s="6">
        <f t="shared" si="21"/>
        <v>0.1004375</v>
      </c>
      <c r="F615" s="6">
        <v>1.313</v>
      </c>
      <c r="G615" s="97">
        <v>44223.0</v>
      </c>
      <c r="H615" s="6">
        <f t="shared" si="29"/>
        <v>0.101</v>
      </c>
      <c r="I615" s="6" t="s">
        <v>1166</v>
      </c>
      <c r="J615" s="97">
        <v>44260.0</v>
      </c>
      <c r="L615" s="6" t="s">
        <v>1166</v>
      </c>
    </row>
    <row r="616" ht="15.75" customHeight="1">
      <c r="A616" s="6" t="s">
        <v>1167</v>
      </c>
      <c r="B616" s="97">
        <v>44210.0</v>
      </c>
      <c r="C616" s="6">
        <v>0.7429</v>
      </c>
      <c r="D616" s="97">
        <v>44218.0</v>
      </c>
      <c r="E616" s="6">
        <f t="shared" si="21"/>
        <v>0.0928625</v>
      </c>
      <c r="F616" s="6">
        <v>1.162</v>
      </c>
      <c r="G616" s="97">
        <v>44223.0</v>
      </c>
      <c r="H616" s="6">
        <f t="shared" si="29"/>
        <v>0.08938461538</v>
      </c>
      <c r="I616" s="6" t="s">
        <v>1168</v>
      </c>
      <c r="J616" s="97">
        <v>44260.0</v>
      </c>
      <c r="L616" s="6" t="s">
        <v>1168</v>
      </c>
    </row>
    <row r="617" ht="15.75" customHeight="1">
      <c r="A617" s="6" t="s">
        <v>1169</v>
      </c>
      <c r="B617" s="97">
        <v>44210.0</v>
      </c>
      <c r="C617" s="6">
        <v>0.7621</v>
      </c>
      <c r="D617" s="97">
        <v>44218.0</v>
      </c>
      <c r="E617" s="6">
        <f t="shared" si="21"/>
        <v>0.0952625</v>
      </c>
      <c r="F617" s="6">
        <v>1.117</v>
      </c>
      <c r="G617" s="97">
        <v>44223.0</v>
      </c>
      <c r="H617" s="6">
        <f t="shared" si="29"/>
        <v>0.08592307692</v>
      </c>
      <c r="I617" s="6" t="s">
        <v>1170</v>
      </c>
      <c r="J617" s="97">
        <v>44260.0</v>
      </c>
      <c r="L617" s="6" t="s">
        <v>1170</v>
      </c>
    </row>
    <row r="618" ht="15.75" customHeight="1">
      <c r="A618" s="6" t="s">
        <v>1171</v>
      </c>
      <c r="B618" s="97">
        <v>44210.0</v>
      </c>
      <c r="C618" s="6">
        <v>0.7492</v>
      </c>
      <c r="D618" s="97">
        <v>44218.0</v>
      </c>
      <c r="E618" s="6">
        <f t="shared" si="21"/>
        <v>0.09365</v>
      </c>
      <c r="F618" s="6">
        <v>1.149</v>
      </c>
      <c r="G618" s="97">
        <v>44223.0</v>
      </c>
      <c r="H618" s="6">
        <f t="shared" si="29"/>
        <v>0.08838461538</v>
      </c>
      <c r="I618" s="6" t="s">
        <v>1172</v>
      </c>
      <c r="J618" s="97">
        <v>44260.0</v>
      </c>
      <c r="L618" s="6" t="s">
        <v>1172</v>
      </c>
    </row>
    <row r="619" ht="15.75" customHeight="1">
      <c r="A619" s="6" t="s">
        <v>1173</v>
      </c>
      <c r="B619" s="97">
        <v>44210.0</v>
      </c>
      <c r="C619" s="6">
        <v>0.6342</v>
      </c>
      <c r="D619" s="97">
        <v>44218.0</v>
      </c>
      <c r="E619" s="6">
        <f t="shared" si="21"/>
        <v>0.079275</v>
      </c>
      <c r="F619" s="6">
        <v>0.9998</v>
      </c>
      <c r="G619" s="97">
        <v>44223.0</v>
      </c>
      <c r="H619" s="6">
        <f t="shared" si="29"/>
        <v>0.07690769231</v>
      </c>
      <c r="I619" s="6" t="s">
        <v>1174</v>
      </c>
      <c r="J619" s="97">
        <v>44260.0</v>
      </c>
      <c r="L619" s="6" t="s">
        <v>1174</v>
      </c>
    </row>
    <row r="620" ht="15.75" customHeight="1">
      <c r="A620" s="6" t="s">
        <v>1175</v>
      </c>
      <c r="B620" s="97">
        <v>44210.0</v>
      </c>
      <c r="C620" s="6">
        <v>0.5663</v>
      </c>
      <c r="D620" s="97">
        <v>44218.0</v>
      </c>
      <c r="E620" s="6">
        <f t="shared" si="21"/>
        <v>0.0707875</v>
      </c>
      <c r="F620" s="6">
        <v>0.991</v>
      </c>
      <c r="G620" s="97">
        <v>44223.0</v>
      </c>
      <c r="H620" s="6">
        <f t="shared" si="29"/>
        <v>0.07623076923</v>
      </c>
      <c r="I620" s="6" t="s">
        <v>1174</v>
      </c>
      <c r="J620" s="97">
        <v>44260.0</v>
      </c>
      <c r="L620" s="6" t="s">
        <v>1174</v>
      </c>
    </row>
    <row r="621" ht="15.75" customHeight="1">
      <c r="A621" s="6" t="s">
        <v>1176</v>
      </c>
      <c r="B621" s="97">
        <v>44210.0</v>
      </c>
      <c r="C621" s="6">
        <v>0.603</v>
      </c>
      <c r="D621" s="97">
        <v>44218.0</v>
      </c>
      <c r="E621" s="6">
        <f t="shared" si="21"/>
        <v>0.075375</v>
      </c>
      <c r="F621" s="6">
        <v>1.062</v>
      </c>
      <c r="G621" s="97">
        <v>44223.0</v>
      </c>
      <c r="H621" s="6">
        <f t="shared" si="29"/>
        <v>0.08169230769</v>
      </c>
      <c r="I621" s="6" t="s">
        <v>1177</v>
      </c>
      <c r="J621" s="97">
        <v>44260.0</v>
      </c>
      <c r="L621" s="6" t="s">
        <v>1177</v>
      </c>
    </row>
    <row r="622" ht="15.75" customHeight="1">
      <c r="A622" s="6" t="s">
        <v>1178</v>
      </c>
      <c r="B622" s="97">
        <v>44210.0</v>
      </c>
      <c r="C622" s="6">
        <v>0.5052</v>
      </c>
      <c r="D622" s="97">
        <v>44218.0</v>
      </c>
      <c r="E622" s="6">
        <f t="shared" si="21"/>
        <v>0.06315</v>
      </c>
      <c r="F622" s="6">
        <v>0.7923</v>
      </c>
      <c r="G622" s="97">
        <v>44223.0</v>
      </c>
      <c r="H622" s="6">
        <f t="shared" si="29"/>
        <v>0.06094615385</v>
      </c>
      <c r="I622" s="6" t="s">
        <v>1179</v>
      </c>
      <c r="J622" s="97">
        <v>44260.0</v>
      </c>
      <c r="L622" s="6" t="s">
        <v>1179</v>
      </c>
    </row>
    <row r="623" ht="15.75" customHeight="1">
      <c r="A623" s="6" t="s">
        <v>1180</v>
      </c>
      <c r="B623" s="97">
        <v>44210.0</v>
      </c>
      <c r="C623" s="6">
        <v>0.6354</v>
      </c>
      <c r="D623" s="97">
        <v>44237.0</v>
      </c>
      <c r="E623" s="6">
        <f t="shared" si="21"/>
        <v>0.02353333333</v>
      </c>
      <c r="F623" s="6">
        <v>1.102</v>
      </c>
      <c r="G623" s="97">
        <v>44249.0</v>
      </c>
      <c r="H623" s="6">
        <f t="shared" si="29"/>
        <v>0.02825641026</v>
      </c>
      <c r="I623" s="6">
        <v>1.74</v>
      </c>
      <c r="J623" s="97">
        <v>44260.0</v>
      </c>
      <c r="L623" s="6">
        <v>1.74</v>
      </c>
    </row>
    <row r="624" ht="15.75" customHeight="1">
      <c r="A624" s="6" t="s">
        <v>1181</v>
      </c>
      <c r="B624" s="97">
        <v>44210.0</v>
      </c>
      <c r="C624" s="6">
        <v>0.5553</v>
      </c>
      <c r="D624" s="97">
        <v>44237.0</v>
      </c>
      <c r="E624" s="6">
        <f t="shared" si="21"/>
        <v>0.02056666667</v>
      </c>
      <c r="F624" s="6">
        <v>0.9235</v>
      </c>
      <c r="G624" s="97">
        <v>44249.0</v>
      </c>
      <c r="H624" s="6">
        <f t="shared" si="29"/>
        <v>0.02367948718</v>
      </c>
      <c r="I624" s="6">
        <v>1.49</v>
      </c>
      <c r="J624" s="97">
        <v>44260.0</v>
      </c>
      <c r="L624" s="6">
        <v>1.49</v>
      </c>
    </row>
    <row r="625" ht="15.75" customHeight="1">
      <c r="A625" s="6" t="s">
        <v>1182</v>
      </c>
      <c r="B625" s="97">
        <v>44210.0</v>
      </c>
      <c r="C625" s="6">
        <v>0.594</v>
      </c>
      <c r="D625" s="97">
        <v>44237.0</v>
      </c>
      <c r="E625" s="6">
        <f t="shared" si="21"/>
        <v>0.022</v>
      </c>
      <c r="F625" s="6">
        <v>0.594</v>
      </c>
      <c r="G625" s="97">
        <v>44249.0</v>
      </c>
      <c r="H625" s="6">
        <f t="shared" si="29"/>
        <v>0.01523076923</v>
      </c>
      <c r="I625" s="6">
        <v>0.594</v>
      </c>
      <c r="J625" s="97">
        <v>44260.0</v>
      </c>
      <c r="L625" s="6">
        <v>0.594</v>
      </c>
    </row>
    <row r="626" ht="15.75" customHeight="1">
      <c r="A626" s="6" t="s">
        <v>1183</v>
      </c>
      <c r="B626" s="97">
        <v>44210.0</v>
      </c>
      <c r="C626" s="6">
        <v>0.6725</v>
      </c>
      <c r="D626" s="97">
        <v>44237.0</v>
      </c>
      <c r="E626" s="6">
        <f t="shared" si="21"/>
        <v>0.02490740741</v>
      </c>
      <c r="F626" s="6">
        <v>1.221</v>
      </c>
      <c r="G626" s="97">
        <v>44249.0</v>
      </c>
      <c r="H626" s="6">
        <f t="shared" si="29"/>
        <v>0.03130769231</v>
      </c>
      <c r="I626" s="6">
        <v>1.221</v>
      </c>
      <c r="J626" s="97">
        <v>44260.0</v>
      </c>
      <c r="L626" s="6">
        <v>1.221</v>
      </c>
    </row>
    <row r="627" ht="15.75" customHeight="1">
      <c r="A627" s="6" t="s">
        <v>1184</v>
      </c>
      <c r="B627" s="97">
        <v>44210.0</v>
      </c>
      <c r="C627" s="6">
        <v>0.6025</v>
      </c>
      <c r="D627" s="97">
        <v>44237.0</v>
      </c>
      <c r="E627" s="6">
        <f t="shared" si="21"/>
        <v>0.02231481481</v>
      </c>
      <c r="F627" s="6">
        <v>0.8471</v>
      </c>
      <c r="G627" s="97">
        <v>44249.0</v>
      </c>
      <c r="H627" s="6">
        <f t="shared" si="29"/>
        <v>0.02172051282</v>
      </c>
      <c r="I627" s="6">
        <v>1.091</v>
      </c>
      <c r="J627" s="97">
        <v>44260.0</v>
      </c>
      <c r="L627" s="6">
        <v>1.091</v>
      </c>
    </row>
    <row r="628" ht="15.75" customHeight="1">
      <c r="A628" s="6" t="s">
        <v>1185</v>
      </c>
      <c r="B628" s="97">
        <v>44210.0</v>
      </c>
      <c r="C628" s="6">
        <v>0.5674</v>
      </c>
      <c r="D628" s="97">
        <v>44237.0</v>
      </c>
      <c r="E628" s="6">
        <f t="shared" si="21"/>
        <v>0.02101481481</v>
      </c>
      <c r="F628" s="6">
        <v>0.8109</v>
      </c>
      <c r="G628" s="97">
        <v>44249.0</v>
      </c>
      <c r="H628" s="6">
        <f t="shared" si="29"/>
        <v>0.02079230769</v>
      </c>
      <c r="I628" s="6">
        <v>1.085</v>
      </c>
      <c r="J628" s="97">
        <v>44260.0</v>
      </c>
      <c r="L628" s="6">
        <v>1.085</v>
      </c>
    </row>
    <row r="629" ht="15.75" customHeight="1">
      <c r="A629" s="6" t="s">
        <v>1186</v>
      </c>
      <c r="B629" s="97">
        <v>44210.0</v>
      </c>
      <c r="C629" s="6">
        <v>0.5694</v>
      </c>
      <c r="D629" s="97">
        <v>44237.0</v>
      </c>
      <c r="E629" s="6">
        <f t="shared" si="21"/>
        <v>0.02108888889</v>
      </c>
      <c r="F629" s="6">
        <v>0.9447</v>
      </c>
      <c r="G629" s="97">
        <v>44249.0</v>
      </c>
      <c r="H629" s="6">
        <f t="shared" si="29"/>
        <v>0.02422307692</v>
      </c>
      <c r="I629" s="6">
        <v>1.094</v>
      </c>
      <c r="J629" s="97">
        <v>44260.0</v>
      </c>
      <c r="L629" s="6">
        <v>1.094</v>
      </c>
    </row>
    <row r="630" ht="15.75" customHeight="1">
      <c r="A630" s="6" t="s">
        <v>1187</v>
      </c>
      <c r="B630" s="97">
        <v>44210.0</v>
      </c>
      <c r="C630" s="6">
        <v>0.2763</v>
      </c>
      <c r="D630" s="97">
        <v>44237.0</v>
      </c>
      <c r="E630" s="6">
        <f t="shared" si="21"/>
        <v>0.01023333333</v>
      </c>
      <c r="F630" s="6">
        <v>0.5672</v>
      </c>
      <c r="G630" s="97">
        <v>44249.0</v>
      </c>
      <c r="H630" s="6">
        <f t="shared" si="29"/>
        <v>0.01454358974</v>
      </c>
      <c r="I630" s="6">
        <v>0.9175</v>
      </c>
      <c r="J630" s="97">
        <v>44260.0</v>
      </c>
      <c r="L630" s="6">
        <v>0.9175</v>
      </c>
    </row>
    <row r="631" ht="15.75" customHeight="1">
      <c r="A631" s="6" t="s">
        <v>1188</v>
      </c>
      <c r="B631" s="97">
        <v>44210.0</v>
      </c>
      <c r="C631" s="6">
        <v>1.029</v>
      </c>
      <c r="D631" s="97">
        <v>44215.0</v>
      </c>
      <c r="E631" s="6">
        <f t="shared" si="21"/>
        <v>0.2058</v>
      </c>
      <c r="F631" s="6">
        <v>1.782</v>
      </c>
      <c r="G631" s="97">
        <v>44223.0</v>
      </c>
      <c r="H631" s="6">
        <f t="shared" si="29"/>
        <v>0.1370769231</v>
      </c>
      <c r="I631" s="6">
        <v>1.987</v>
      </c>
      <c r="J631" s="97">
        <v>44260.0</v>
      </c>
      <c r="L631" s="6">
        <v>1.987</v>
      </c>
    </row>
    <row r="632" ht="15.75" customHeight="1">
      <c r="A632" s="6" t="s">
        <v>1189</v>
      </c>
      <c r="B632" s="97">
        <v>44210.0</v>
      </c>
      <c r="C632" s="6">
        <v>1.046</v>
      </c>
      <c r="D632" s="97">
        <v>44215.0</v>
      </c>
      <c r="E632" s="6">
        <f t="shared" si="21"/>
        <v>0.2092</v>
      </c>
      <c r="F632" s="6">
        <v>1.67</v>
      </c>
      <c r="G632" s="97">
        <v>44223.0</v>
      </c>
      <c r="H632" s="6">
        <f t="shared" si="29"/>
        <v>0.1284615385</v>
      </c>
      <c r="I632" s="6" t="s">
        <v>1190</v>
      </c>
      <c r="J632" s="97">
        <v>44260.0</v>
      </c>
      <c r="L632" s="6" t="s">
        <v>1190</v>
      </c>
    </row>
    <row r="633" ht="15.75" customHeight="1">
      <c r="A633" s="6" t="s">
        <v>1191</v>
      </c>
      <c r="B633" s="97">
        <v>44210.0</v>
      </c>
      <c r="C633" s="6">
        <v>1.049</v>
      </c>
      <c r="D633" s="97">
        <v>44215.0</v>
      </c>
      <c r="E633" s="6">
        <f t="shared" si="21"/>
        <v>0.2098</v>
      </c>
      <c r="F633" s="6">
        <v>1.862</v>
      </c>
      <c r="G633" s="97">
        <v>44223.0</v>
      </c>
      <c r="H633" s="6">
        <f t="shared" si="29"/>
        <v>0.1432307692</v>
      </c>
      <c r="I633" s="6">
        <v>2.246</v>
      </c>
      <c r="J633" s="97">
        <v>44260.0</v>
      </c>
      <c r="L633" s="6">
        <v>2.246</v>
      </c>
    </row>
    <row r="634" ht="15.75" customHeight="1">
      <c r="A634" s="6" t="s">
        <v>1192</v>
      </c>
      <c r="B634" s="97">
        <v>44210.0</v>
      </c>
      <c r="C634" s="6">
        <v>1.053</v>
      </c>
      <c r="D634" s="97">
        <v>44215.0</v>
      </c>
      <c r="E634" s="6">
        <f t="shared" si="21"/>
        <v>0.2106</v>
      </c>
      <c r="F634" s="6">
        <v>1.662</v>
      </c>
      <c r="G634" s="97">
        <v>44223.0</v>
      </c>
      <c r="H634" s="6">
        <f t="shared" si="29"/>
        <v>0.1278461538</v>
      </c>
      <c r="I634" s="6" t="s">
        <v>1193</v>
      </c>
      <c r="J634" s="97">
        <v>44260.0</v>
      </c>
      <c r="L634" s="6" t="s">
        <v>1193</v>
      </c>
    </row>
    <row r="635" ht="15.75" customHeight="1">
      <c r="A635" s="6" t="s">
        <v>1194</v>
      </c>
      <c r="B635" s="97">
        <v>44210.0</v>
      </c>
      <c r="C635" s="6">
        <v>0.9595</v>
      </c>
      <c r="D635" s="97">
        <v>44215.0</v>
      </c>
      <c r="E635" s="6">
        <f t="shared" si="21"/>
        <v>0.1919</v>
      </c>
      <c r="F635" s="6">
        <v>1.407</v>
      </c>
      <c r="G635" s="97">
        <v>44223.0</v>
      </c>
      <c r="H635" s="6">
        <f t="shared" si="29"/>
        <v>0.1082307692</v>
      </c>
      <c r="I635" s="6" t="s">
        <v>1195</v>
      </c>
      <c r="J635" s="97">
        <v>44260.0</v>
      </c>
      <c r="L635" s="6" t="s">
        <v>1195</v>
      </c>
    </row>
    <row r="636" ht="15.75" customHeight="1">
      <c r="A636" s="6" t="s">
        <v>1196</v>
      </c>
      <c r="B636" s="97">
        <v>44210.0</v>
      </c>
      <c r="C636" s="6">
        <v>1.052</v>
      </c>
      <c r="D636" s="97">
        <v>44215.0</v>
      </c>
      <c r="E636" s="6">
        <f t="shared" si="21"/>
        <v>0.2104</v>
      </c>
      <c r="F636" s="6">
        <v>1.649</v>
      </c>
      <c r="G636" s="97">
        <v>44223.0</v>
      </c>
      <c r="H636" s="6">
        <f t="shared" si="29"/>
        <v>0.1268461538</v>
      </c>
      <c r="I636" s="6" t="s">
        <v>1197</v>
      </c>
      <c r="J636" s="97">
        <v>44260.0</v>
      </c>
      <c r="L636" s="6" t="s">
        <v>1197</v>
      </c>
    </row>
    <row r="637" ht="15.75" customHeight="1">
      <c r="A637" s="6" t="s">
        <v>1198</v>
      </c>
      <c r="B637" s="97">
        <v>44210.0</v>
      </c>
      <c r="C637" s="6">
        <v>1.012</v>
      </c>
      <c r="D637" s="97">
        <v>44215.0</v>
      </c>
      <c r="E637" s="6">
        <f t="shared" si="21"/>
        <v>0.2024</v>
      </c>
      <c r="F637" s="6">
        <v>1.834</v>
      </c>
      <c r="G637" s="97">
        <v>44223.0</v>
      </c>
      <c r="H637" s="6">
        <f t="shared" si="29"/>
        <v>0.1410769231</v>
      </c>
      <c r="I637" s="6" t="s">
        <v>1199</v>
      </c>
      <c r="J637" s="97">
        <v>44260.0</v>
      </c>
      <c r="L637" s="6" t="s">
        <v>1199</v>
      </c>
    </row>
    <row r="638" ht="15.75" customHeight="1">
      <c r="A638" s="6" t="s">
        <v>1200</v>
      </c>
      <c r="B638" s="97">
        <v>44210.0</v>
      </c>
      <c r="C638" s="6">
        <v>0.9704</v>
      </c>
      <c r="D638" s="97">
        <v>44215.0</v>
      </c>
      <c r="E638" s="6">
        <f t="shared" si="21"/>
        <v>0.19408</v>
      </c>
      <c r="F638" s="6">
        <v>1.66</v>
      </c>
      <c r="G638" s="97">
        <v>44223.0</v>
      </c>
      <c r="H638" s="6">
        <f t="shared" si="29"/>
        <v>0.1276923077</v>
      </c>
      <c r="I638" s="6" t="s">
        <v>1201</v>
      </c>
      <c r="J638" s="97">
        <v>44260.0</v>
      </c>
      <c r="L638" s="6" t="s">
        <v>1201</v>
      </c>
    </row>
    <row r="639" ht="15.75" customHeight="1">
      <c r="A639" s="6" t="s">
        <v>1202</v>
      </c>
      <c r="B639" s="97">
        <v>44210.0</v>
      </c>
      <c r="C639" s="6">
        <v>0.9684</v>
      </c>
      <c r="D639" s="97">
        <v>44215.0</v>
      </c>
      <c r="E639" s="6">
        <f t="shared" si="21"/>
        <v>0.19368</v>
      </c>
      <c r="F639" s="6">
        <v>2.092</v>
      </c>
      <c r="G639" s="97">
        <v>44223.0</v>
      </c>
      <c r="H639" s="6">
        <f t="shared" si="29"/>
        <v>0.1609230769</v>
      </c>
      <c r="I639" s="6">
        <v>2.092</v>
      </c>
      <c r="J639" s="97">
        <v>44260.0</v>
      </c>
      <c r="L639" s="6">
        <v>2.092</v>
      </c>
    </row>
    <row r="640" ht="15.75" customHeight="1">
      <c r="A640" s="6" t="s">
        <v>1203</v>
      </c>
      <c r="B640" s="97">
        <v>44210.0</v>
      </c>
      <c r="C640" s="6">
        <v>0.8077</v>
      </c>
      <c r="D640" s="97">
        <v>44215.0</v>
      </c>
      <c r="E640" s="6">
        <f t="shared" si="21"/>
        <v>0.16154</v>
      </c>
      <c r="F640" s="6">
        <v>1.9</v>
      </c>
      <c r="G640" s="97">
        <v>44223.0</v>
      </c>
      <c r="H640" s="6">
        <f t="shared" si="29"/>
        <v>0.1461538462</v>
      </c>
      <c r="I640" s="6">
        <v>1.9</v>
      </c>
      <c r="J640" s="97">
        <v>44260.0</v>
      </c>
      <c r="L640" s="6">
        <v>1.9</v>
      </c>
    </row>
    <row r="641" ht="15.75" customHeight="1">
      <c r="A641" s="6" t="s">
        <v>1204</v>
      </c>
      <c r="B641" s="97">
        <v>44210.0</v>
      </c>
      <c r="C641" s="6">
        <v>1.111</v>
      </c>
      <c r="D641" s="97">
        <v>44215.0</v>
      </c>
      <c r="E641" s="6">
        <f t="shared" si="21"/>
        <v>0.2222</v>
      </c>
      <c r="F641" s="6">
        <v>1.832</v>
      </c>
      <c r="G641" s="97">
        <v>44223.0</v>
      </c>
      <c r="H641" s="6">
        <f t="shared" si="29"/>
        <v>0.1409230769</v>
      </c>
      <c r="I641" s="6">
        <v>1.832</v>
      </c>
      <c r="J641" s="97">
        <v>44260.0</v>
      </c>
      <c r="L641" s="6">
        <v>1.832</v>
      </c>
    </row>
    <row r="642" ht="15.75" customHeight="1">
      <c r="A642" s="6" t="s">
        <v>1205</v>
      </c>
      <c r="B642" s="97">
        <v>44210.0</v>
      </c>
      <c r="C642" s="6">
        <v>1.033</v>
      </c>
      <c r="D642" s="97">
        <v>44215.0</v>
      </c>
      <c r="E642" s="6">
        <f t="shared" si="21"/>
        <v>0.2066</v>
      </c>
      <c r="F642" s="6">
        <v>2.06</v>
      </c>
      <c r="G642" s="97">
        <v>44223.0</v>
      </c>
      <c r="H642" s="6">
        <f t="shared" si="29"/>
        <v>0.1584615385</v>
      </c>
      <c r="I642" s="6">
        <v>2.06</v>
      </c>
      <c r="J642" s="97">
        <v>44260.0</v>
      </c>
      <c r="L642" s="6">
        <v>2.06</v>
      </c>
    </row>
    <row r="643" ht="15.75" customHeight="1">
      <c r="A643" s="6" t="s">
        <v>1206</v>
      </c>
      <c r="B643" s="97">
        <v>44215.0</v>
      </c>
      <c r="C643" s="6">
        <v>0.3975</v>
      </c>
      <c r="D643" s="97">
        <v>44243.0</v>
      </c>
      <c r="E643" s="6">
        <f t="shared" si="21"/>
        <v>0.01419642857</v>
      </c>
      <c r="F643" s="6">
        <v>0.6541</v>
      </c>
      <c r="G643" s="97">
        <v>44265.0</v>
      </c>
      <c r="H643" s="6">
        <f t="shared" si="29"/>
        <v>0.013082</v>
      </c>
      <c r="J643" s="97"/>
    </row>
    <row r="644" ht="15.75" customHeight="1">
      <c r="A644" s="6" t="s">
        <v>1207</v>
      </c>
      <c r="B644" s="97">
        <v>44215.0</v>
      </c>
      <c r="C644" s="6">
        <v>0.3583</v>
      </c>
      <c r="D644" s="97">
        <v>44243.0</v>
      </c>
      <c r="E644" s="6">
        <f t="shared" si="21"/>
        <v>0.01279642857</v>
      </c>
      <c r="F644" s="6">
        <v>0.518</v>
      </c>
      <c r="G644" s="97">
        <v>44265.0</v>
      </c>
      <c r="H644" s="6">
        <f t="shared" si="29"/>
        <v>0.01036</v>
      </c>
    </row>
    <row r="645" ht="15.75" customHeight="1">
      <c r="A645" s="6" t="s">
        <v>1208</v>
      </c>
      <c r="B645" s="97">
        <v>44215.0</v>
      </c>
      <c r="C645" s="6">
        <v>0.614</v>
      </c>
      <c r="D645" s="97">
        <v>44243.0</v>
      </c>
      <c r="E645" s="6">
        <f t="shared" si="21"/>
        <v>0.02192857143</v>
      </c>
      <c r="F645" s="6">
        <v>0.8116</v>
      </c>
      <c r="G645" s="97">
        <v>44265.0</v>
      </c>
      <c r="H645" s="6">
        <f t="shared" si="29"/>
        <v>0.016232</v>
      </c>
    </row>
    <row r="646" ht="15.75" customHeight="1">
      <c r="A646" s="6" t="s">
        <v>1209</v>
      </c>
      <c r="B646" s="97">
        <v>44215.0</v>
      </c>
      <c r="C646" s="6">
        <v>0.6314</v>
      </c>
      <c r="D646" s="97">
        <v>44243.0</v>
      </c>
      <c r="E646" s="6">
        <f t="shared" si="21"/>
        <v>0.02255</v>
      </c>
      <c r="F646" s="6">
        <v>0.8446</v>
      </c>
      <c r="G646" s="97">
        <v>44265.0</v>
      </c>
      <c r="H646" s="6">
        <f t="shared" si="29"/>
        <v>0.016892</v>
      </c>
    </row>
    <row r="647" ht="15.75" customHeight="1">
      <c r="A647" s="6" t="s">
        <v>1210</v>
      </c>
      <c r="B647" s="97">
        <v>44215.0</v>
      </c>
      <c r="C647" s="6">
        <v>0.6042</v>
      </c>
      <c r="D647" s="97">
        <v>44265.0</v>
      </c>
      <c r="E647" s="6">
        <f t="shared" si="21"/>
        <v>0.012084</v>
      </c>
      <c r="H647" s="97">
        <f t="shared" si="29"/>
        <v>0</v>
      </c>
    </row>
    <row r="648" ht="15.75" customHeight="1">
      <c r="A648" s="6" t="s">
        <v>1211</v>
      </c>
      <c r="B648" s="97">
        <v>44215.0</v>
      </c>
      <c r="C648" s="6">
        <v>0.5102</v>
      </c>
      <c r="D648" s="97">
        <v>44265.0</v>
      </c>
      <c r="E648" s="6">
        <f t="shared" si="21"/>
        <v>0.010204</v>
      </c>
      <c r="H648" s="97">
        <f t="shared" si="29"/>
        <v>0</v>
      </c>
    </row>
    <row r="649" ht="15.75" customHeight="1">
      <c r="A649" s="6" t="s">
        <v>1212</v>
      </c>
      <c r="B649" s="97">
        <v>44215.0</v>
      </c>
      <c r="C649" s="6">
        <v>0.5366</v>
      </c>
      <c r="D649" s="97">
        <v>44265.0</v>
      </c>
      <c r="E649" s="6">
        <f t="shared" si="21"/>
        <v>0.010732</v>
      </c>
      <c r="H649" s="97">
        <f t="shared" si="29"/>
        <v>0</v>
      </c>
    </row>
    <row r="650" ht="15.75" customHeight="1">
      <c r="A650" s="6" t="s">
        <v>1213</v>
      </c>
      <c r="B650" s="97">
        <v>44215.0</v>
      </c>
      <c r="C650" s="6">
        <v>0.3803</v>
      </c>
      <c r="D650" s="97">
        <v>44265.0</v>
      </c>
      <c r="E650" s="6">
        <f t="shared" si="21"/>
        <v>0.007606</v>
      </c>
      <c r="H650" s="97">
        <f t="shared" si="29"/>
        <v>0</v>
      </c>
    </row>
    <row r="651" ht="15.75" customHeight="1">
      <c r="A651" s="6" t="s">
        <v>1214</v>
      </c>
      <c r="B651" s="97">
        <v>44215.0</v>
      </c>
      <c r="C651" s="6">
        <v>0.9304</v>
      </c>
      <c r="D651" s="97">
        <v>44223.0</v>
      </c>
      <c r="E651" s="6">
        <f t="shared" si="21"/>
        <v>0.1163</v>
      </c>
      <c r="F651" s="6">
        <v>1.9642</v>
      </c>
      <c r="G651" s="97">
        <v>44232.0</v>
      </c>
      <c r="H651" s="6">
        <f t="shared" si="29"/>
        <v>0.1155411765</v>
      </c>
      <c r="I651" s="6">
        <v>2.04</v>
      </c>
      <c r="J651" s="97">
        <v>44265.0</v>
      </c>
    </row>
    <row r="652" ht="15.75" customHeight="1">
      <c r="A652" s="6" t="s">
        <v>1215</v>
      </c>
      <c r="B652" s="97">
        <v>44215.0</v>
      </c>
      <c r="C652" s="6">
        <v>1.0567</v>
      </c>
      <c r="D652" s="97">
        <v>44223.0</v>
      </c>
      <c r="E652" s="6">
        <f t="shared" si="21"/>
        <v>0.1320875</v>
      </c>
      <c r="F652" s="6">
        <v>1.848</v>
      </c>
      <c r="G652" s="97">
        <v>44232.0</v>
      </c>
      <c r="H652" s="6">
        <f t="shared" si="29"/>
        <v>0.1087058824</v>
      </c>
      <c r="I652" s="6">
        <v>2.0253</v>
      </c>
      <c r="J652" s="97">
        <v>44265.0</v>
      </c>
    </row>
    <row r="653" ht="15.75" customHeight="1">
      <c r="A653" s="6" t="s">
        <v>1216</v>
      </c>
      <c r="B653" s="97">
        <v>44215.0</v>
      </c>
      <c r="C653" s="6">
        <v>1.1101</v>
      </c>
      <c r="D653" s="97">
        <v>44223.0</v>
      </c>
      <c r="E653" s="6">
        <f t="shared" si="21"/>
        <v>0.1387625</v>
      </c>
      <c r="F653" s="6">
        <v>1.77</v>
      </c>
      <c r="G653" s="97">
        <v>44232.0</v>
      </c>
      <c r="H653" s="6">
        <f t="shared" si="29"/>
        <v>0.1041176471</v>
      </c>
      <c r="I653" s="6">
        <v>1.9464</v>
      </c>
      <c r="J653" s="97">
        <v>44265.0</v>
      </c>
    </row>
    <row r="654" ht="15.75" customHeight="1">
      <c r="A654" s="6" t="s">
        <v>1217</v>
      </c>
      <c r="B654" s="97">
        <v>44215.0</v>
      </c>
      <c r="C654" s="6">
        <v>0.8812</v>
      </c>
      <c r="D654" s="97">
        <v>44223.0</v>
      </c>
      <c r="E654" s="6">
        <f t="shared" si="21"/>
        <v>0.11015</v>
      </c>
      <c r="F654" s="6">
        <v>1.3721</v>
      </c>
      <c r="G654" s="97">
        <v>44232.0</v>
      </c>
      <c r="H654" s="6">
        <f t="shared" si="29"/>
        <v>0.08071176471</v>
      </c>
      <c r="I654" s="6" t="s">
        <v>1218</v>
      </c>
      <c r="J654" s="97">
        <v>44265.0</v>
      </c>
    </row>
    <row r="655" ht="15.75" customHeight="1">
      <c r="A655" s="6" t="s">
        <v>1219</v>
      </c>
      <c r="B655" s="97">
        <v>44215.0</v>
      </c>
      <c r="C655" s="6">
        <v>1.6062</v>
      </c>
      <c r="D655" s="97">
        <v>44223.0</v>
      </c>
      <c r="E655" s="6">
        <f t="shared" si="21"/>
        <v>0.200775</v>
      </c>
      <c r="F655" s="6" t="s">
        <v>1220</v>
      </c>
      <c r="G655" s="97">
        <v>44232.0</v>
      </c>
      <c r="H655" s="6" t="str">
        <f t="shared" si="29"/>
        <v>#VALUE!</v>
      </c>
      <c r="J655" s="97">
        <v>44265.0</v>
      </c>
    </row>
    <row r="656" ht="15.75" customHeight="1">
      <c r="A656" s="6" t="s">
        <v>1221</v>
      </c>
      <c r="B656" s="97">
        <v>44215.0</v>
      </c>
      <c r="C656" s="6">
        <v>1.2606</v>
      </c>
      <c r="D656" s="97">
        <v>44223.0</v>
      </c>
      <c r="E656" s="6">
        <f t="shared" si="21"/>
        <v>0.157575</v>
      </c>
      <c r="F656" s="6">
        <v>1.9132</v>
      </c>
      <c r="G656" s="97">
        <v>44232.0</v>
      </c>
      <c r="H656" s="6">
        <f t="shared" si="29"/>
        <v>0.1125411765</v>
      </c>
      <c r="I656" s="6" t="s">
        <v>1222</v>
      </c>
      <c r="J656" s="97">
        <v>44265.0</v>
      </c>
    </row>
    <row r="657" ht="15.75" customHeight="1">
      <c r="A657" s="6" t="s">
        <v>1223</v>
      </c>
      <c r="B657" s="97">
        <v>44215.0</v>
      </c>
      <c r="C657" s="6">
        <v>0.938</v>
      </c>
      <c r="D657" s="97">
        <v>44223.0</v>
      </c>
      <c r="E657" s="6">
        <f t="shared" si="21"/>
        <v>0.11725</v>
      </c>
      <c r="F657" s="6">
        <v>1.3001</v>
      </c>
      <c r="G657" s="97">
        <v>44232.0</v>
      </c>
      <c r="H657" s="6">
        <f t="shared" si="29"/>
        <v>0.07647647059</v>
      </c>
      <c r="I657" s="6">
        <v>1.5043</v>
      </c>
      <c r="J657" s="97">
        <v>44265.0</v>
      </c>
    </row>
    <row r="658" ht="15.75" customHeight="1">
      <c r="A658" s="6" t="s">
        <v>1224</v>
      </c>
      <c r="B658" s="97">
        <v>44215.0</v>
      </c>
      <c r="C658" s="6">
        <v>0.9938</v>
      </c>
      <c r="D658" s="97">
        <v>44223.0</v>
      </c>
      <c r="E658" s="6">
        <f t="shared" si="21"/>
        <v>0.124225</v>
      </c>
      <c r="F658" s="6">
        <v>1.2934</v>
      </c>
      <c r="G658" s="97">
        <v>44232.0</v>
      </c>
      <c r="H658" s="6">
        <f t="shared" si="29"/>
        <v>0.07608235294</v>
      </c>
      <c r="I658" s="6">
        <v>1.7902</v>
      </c>
      <c r="J658" s="97">
        <v>44265.0</v>
      </c>
    </row>
    <row r="659" ht="15.75" customHeight="1">
      <c r="A659" s="6" t="s">
        <v>1225</v>
      </c>
      <c r="B659" s="97">
        <v>44215.0</v>
      </c>
      <c r="C659" s="6">
        <v>0.9359</v>
      </c>
      <c r="D659" s="97">
        <v>44223.0</v>
      </c>
      <c r="E659" s="6">
        <f t="shared" si="21"/>
        <v>0.1169875</v>
      </c>
      <c r="F659" s="6">
        <v>1.3836</v>
      </c>
      <c r="G659" s="97">
        <v>44232.0</v>
      </c>
      <c r="H659" s="6">
        <f t="shared" si="29"/>
        <v>0.08138823529</v>
      </c>
      <c r="I659" s="6">
        <v>1.7939</v>
      </c>
      <c r="J659" s="97">
        <v>44265.0</v>
      </c>
    </row>
    <row r="660" ht="15.75" customHeight="1">
      <c r="A660" s="6" t="s">
        <v>1226</v>
      </c>
      <c r="B660" s="97">
        <v>44215.0</v>
      </c>
      <c r="C660" s="6">
        <v>1.0563</v>
      </c>
      <c r="D660" s="97">
        <v>44223.0</v>
      </c>
      <c r="E660" s="6">
        <f t="shared" si="21"/>
        <v>0.1320375</v>
      </c>
      <c r="F660" s="6">
        <v>1.3261</v>
      </c>
      <c r="G660" s="97">
        <v>44232.0</v>
      </c>
      <c r="H660" s="6">
        <f t="shared" si="29"/>
        <v>0.07800588235</v>
      </c>
      <c r="I660" s="6">
        <v>1.8351</v>
      </c>
      <c r="J660" s="97">
        <v>44265.0</v>
      </c>
    </row>
    <row r="661" ht="15.75" customHeight="1">
      <c r="A661" s="6" t="s">
        <v>1227</v>
      </c>
      <c r="B661" s="97">
        <v>44215.0</v>
      </c>
      <c r="C661" s="6">
        <v>1.0377</v>
      </c>
      <c r="D661" s="97">
        <v>44223.0</v>
      </c>
      <c r="E661" s="6">
        <f t="shared" si="21"/>
        <v>0.1297125</v>
      </c>
      <c r="F661" s="6">
        <v>1.3202</v>
      </c>
      <c r="G661" s="97">
        <v>44232.0</v>
      </c>
      <c r="H661" s="6">
        <f t="shared" si="29"/>
        <v>0.07765882353</v>
      </c>
      <c r="I661" s="6">
        <v>1.4959</v>
      </c>
      <c r="J661" s="97">
        <v>44265.0</v>
      </c>
    </row>
    <row r="662" ht="15.75" customHeight="1">
      <c r="A662" s="6" t="s">
        <v>1228</v>
      </c>
      <c r="B662" s="97">
        <v>44215.0</v>
      </c>
      <c r="C662" s="6">
        <v>1.0691</v>
      </c>
      <c r="D662" s="97">
        <v>44223.0</v>
      </c>
      <c r="E662" s="6">
        <f t="shared" si="21"/>
        <v>0.1336375</v>
      </c>
      <c r="F662" s="6">
        <v>1.4176</v>
      </c>
      <c r="G662" s="97">
        <v>44232.0</v>
      </c>
      <c r="H662" s="6">
        <f t="shared" si="29"/>
        <v>0.08338823529</v>
      </c>
      <c r="I662" s="6">
        <v>1.7742</v>
      </c>
      <c r="J662" s="97">
        <v>44265.0</v>
      </c>
    </row>
    <row r="663" ht="15.75" customHeight="1">
      <c r="A663" s="6" t="s">
        <v>1229</v>
      </c>
      <c r="B663" s="97">
        <v>44216.0</v>
      </c>
      <c r="C663" s="6">
        <v>0.3299</v>
      </c>
      <c r="D663" s="97">
        <v>44249.0</v>
      </c>
      <c r="E663" s="6">
        <f t="shared" si="21"/>
        <v>0.009996969697</v>
      </c>
      <c r="F663" s="6">
        <v>0.53</v>
      </c>
      <c r="G663" s="97">
        <v>44265.0</v>
      </c>
      <c r="H663" s="6">
        <f t="shared" si="29"/>
        <v>0.01081632653</v>
      </c>
    </row>
    <row r="664" ht="15.75" customHeight="1">
      <c r="A664" s="6" t="s">
        <v>1230</v>
      </c>
      <c r="B664" s="97">
        <v>44216.0</v>
      </c>
      <c r="C664" s="6">
        <v>0.4077</v>
      </c>
      <c r="D664" s="97">
        <v>44249.0</v>
      </c>
      <c r="E664" s="6">
        <f t="shared" si="21"/>
        <v>0.01235454545</v>
      </c>
      <c r="F664" s="6">
        <v>0.4077</v>
      </c>
      <c r="G664" s="97">
        <v>44265.0</v>
      </c>
      <c r="H664" s="6">
        <f t="shared" si="29"/>
        <v>0.008320408163</v>
      </c>
    </row>
    <row r="665" ht="15.75" customHeight="1">
      <c r="A665" s="6" t="s">
        <v>1231</v>
      </c>
      <c r="B665" s="97">
        <v>44216.0</v>
      </c>
      <c r="C665" s="6">
        <v>0.4308</v>
      </c>
      <c r="D665" s="97">
        <v>44249.0</v>
      </c>
      <c r="E665" s="6">
        <f t="shared" si="21"/>
        <v>0.01305454545</v>
      </c>
      <c r="F665" s="6">
        <v>0.5495</v>
      </c>
      <c r="G665" s="97">
        <v>44265.0</v>
      </c>
      <c r="H665" s="6">
        <f t="shared" si="29"/>
        <v>0.01121428571</v>
      </c>
    </row>
    <row r="666" ht="15.75" customHeight="1">
      <c r="A666" s="6" t="s">
        <v>1232</v>
      </c>
      <c r="B666" s="97">
        <v>44216.0</v>
      </c>
      <c r="C666" s="6">
        <v>0.4844</v>
      </c>
      <c r="D666" s="97">
        <v>44249.0</v>
      </c>
      <c r="E666" s="6">
        <f t="shared" si="21"/>
        <v>0.01467878788</v>
      </c>
      <c r="F666" s="6">
        <v>0.4844</v>
      </c>
      <c r="G666" s="97">
        <v>44265.0</v>
      </c>
      <c r="H666" s="6">
        <f t="shared" si="29"/>
        <v>0.009885714286</v>
      </c>
    </row>
    <row r="667" ht="15.75" customHeight="1">
      <c r="A667" s="6" t="s">
        <v>1233</v>
      </c>
      <c r="B667" s="97">
        <v>44216.0</v>
      </c>
      <c r="C667" s="6">
        <v>0.4414</v>
      </c>
      <c r="D667" s="97">
        <v>44249.0</v>
      </c>
      <c r="E667" s="6">
        <f t="shared" si="21"/>
        <v>0.01337575758</v>
      </c>
      <c r="F667" s="6">
        <v>0.5046</v>
      </c>
      <c r="G667" s="97">
        <v>44265.0</v>
      </c>
      <c r="H667" s="6">
        <f t="shared" si="29"/>
        <v>0.01029795918</v>
      </c>
    </row>
    <row r="668" ht="15.75" customHeight="1">
      <c r="A668" s="6" t="s">
        <v>1234</v>
      </c>
      <c r="B668" s="97">
        <v>44216.0</v>
      </c>
      <c r="C668" s="6">
        <v>0.4538</v>
      </c>
      <c r="D668" s="97">
        <v>44249.0</v>
      </c>
      <c r="E668" s="6">
        <f t="shared" si="21"/>
        <v>0.01375151515</v>
      </c>
      <c r="F668" s="6">
        <v>0.4538</v>
      </c>
      <c r="G668" s="97">
        <v>44265.0</v>
      </c>
      <c r="H668" s="6">
        <f t="shared" si="29"/>
        <v>0.00926122449</v>
      </c>
    </row>
    <row r="669" ht="15.75" customHeight="1">
      <c r="A669" s="6" t="s">
        <v>1235</v>
      </c>
      <c r="B669" s="97">
        <v>44216.0</v>
      </c>
      <c r="C669" s="6">
        <v>0.4174</v>
      </c>
      <c r="D669" s="97">
        <v>44249.0</v>
      </c>
      <c r="E669" s="6">
        <f t="shared" si="21"/>
        <v>0.01264848485</v>
      </c>
      <c r="F669" s="6">
        <v>0.5199</v>
      </c>
      <c r="G669" s="97">
        <v>44265.0</v>
      </c>
      <c r="H669" s="6">
        <f t="shared" si="29"/>
        <v>0.01061020408</v>
      </c>
    </row>
    <row r="670" ht="15.75" customHeight="1">
      <c r="A670" s="6" t="s">
        <v>1236</v>
      </c>
      <c r="B670" s="97">
        <v>44216.0</v>
      </c>
      <c r="C670" s="6">
        <v>0.4843</v>
      </c>
      <c r="D670" s="97">
        <v>44249.0</v>
      </c>
      <c r="E670" s="6">
        <f t="shared" si="21"/>
        <v>0.01467575758</v>
      </c>
      <c r="F670" s="6">
        <v>0.4843</v>
      </c>
      <c r="G670" s="97">
        <v>44265.0</v>
      </c>
      <c r="H670" s="6">
        <f t="shared" si="29"/>
        <v>0.009883673469</v>
      </c>
    </row>
    <row r="671" ht="15.75" customHeight="1">
      <c r="A671" s="6" t="s">
        <v>1237</v>
      </c>
      <c r="B671" s="97">
        <v>44216.0</v>
      </c>
      <c r="C671" s="6">
        <v>0.6049</v>
      </c>
      <c r="D671" s="97">
        <v>44223.0</v>
      </c>
      <c r="E671" s="6">
        <f t="shared" si="21"/>
        <v>0.08641428571</v>
      </c>
      <c r="F671" s="6">
        <v>1.0105</v>
      </c>
      <c r="G671" s="97">
        <v>44228.0</v>
      </c>
      <c r="H671" s="6">
        <f t="shared" si="29"/>
        <v>0.08420833333</v>
      </c>
      <c r="I671" s="6">
        <v>1.59</v>
      </c>
      <c r="J671" s="97">
        <v>44265.0</v>
      </c>
    </row>
    <row r="672" ht="15.75" customHeight="1">
      <c r="A672" s="6" t="s">
        <v>1238</v>
      </c>
      <c r="B672" s="97">
        <v>44216.0</v>
      </c>
      <c r="C672" s="6">
        <v>0.3828</v>
      </c>
      <c r="D672" s="97">
        <v>44223.0</v>
      </c>
      <c r="E672" s="6">
        <f t="shared" si="21"/>
        <v>0.05468571429</v>
      </c>
      <c r="F672" s="6">
        <v>0.7267</v>
      </c>
      <c r="G672" s="97">
        <v>44228.0</v>
      </c>
      <c r="H672" s="6">
        <f t="shared" si="29"/>
        <v>0.06055833333</v>
      </c>
      <c r="I672" s="6" t="s">
        <v>1239</v>
      </c>
      <c r="J672" s="97">
        <v>44265.0</v>
      </c>
    </row>
    <row r="673" ht="15.75" customHeight="1">
      <c r="A673" s="6" t="s">
        <v>1240</v>
      </c>
      <c r="B673" s="97">
        <v>44216.0</v>
      </c>
      <c r="C673" s="6">
        <v>0.5206</v>
      </c>
      <c r="D673" s="97">
        <v>44223.0</v>
      </c>
      <c r="E673" s="6">
        <f t="shared" si="21"/>
        <v>0.07437142857</v>
      </c>
      <c r="F673" s="6">
        <v>0.8103</v>
      </c>
      <c r="G673" s="97">
        <v>44228.0</v>
      </c>
      <c r="H673" s="6">
        <f t="shared" si="29"/>
        <v>0.067525</v>
      </c>
      <c r="I673" s="6">
        <v>1.4134</v>
      </c>
      <c r="J673" s="97">
        <v>44265.0</v>
      </c>
    </row>
    <row r="674" ht="15.75" customHeight="1">
      <c r="A674" s="6" t="s">
        <v>1241</v>
      </c>
      <c r="B674" s="97">
        <v>44216.0</v>
      </c>
      <c r="C674" s="6">
        <v>0.5589</v>
      </c>
      <c r="D674" s="97">
        <v>44223.0</v>
      </c>
      <c r="E674" s="6">
        <f t="shared" si="21"/>
        <v>0.07984285714</v>
      </c>
      <c r="F674" s="6">
        <v>0.8005</v>
      </c>
      <c r="G674" s="97">
        <v>44228.0</v>
      </c>
      <c r="H674" s="6">
        <f t="shared" si="29"/>
        <v>0.06670833333</v>
      </c>
      <c r="I674" s="6">
        <v>1.3637</v>
      </c>
      <c r="J674" s="97">
        <v>44265.0</v>
      </c>
    </row>
    <row r="675" ht="15.75" customHeight="1">
      <c r="A675" s="6" t="s">
        <v>1242</v>
      </c>
      <c r="B675" s="97">
        <v>44216.0</v>
      </c>
      <c r="C675" s="6">
        <v>0.3795</v>
      </c>
      <c r="D675" s="97">
        <v>44223.0</v>
      </c>
      <c r="E675" s="6">
        <f t="shared" si="21"/>
        <v>0.05421428571</v>
      </c>
      <c r="F675" s="6">
        <v>0.9144</v>
      </c>
      <c r="G675" s="97">
        <v>44228.0</v>
      </c>
      <c r="H675" s="6">
        <f t="shared" si="29"/>
        <v>0.0762</v>
      </c>
      <c r="I675" s="6">
        <v>1.6859</v>
      </c>
      <c r="J675" s="97">
        <v>44265.0</v>
      </c>
    </row>
    <row r="676" ht="15.75" customHeight="1">
      <c r="A676" s="6" t="s">
        <v>1243</v>
      </c>
      <c r="B676" s="97">
        <v>44216.0</v>
      </c>
      <c r="C676" s="6">
        <v>0.3363</v>
      </c>
      <c r="D676" s="97">
        <v>44223.0</v>
      </c>
      <c r="E676" s="6">
        <f t="shared" si="21"/>
        <v>0.04804285714</v>
      </c>
      <c r="F676" s="6">
        <v>0.8403</v>
      </c>
      <c r="G676" s="97">
        <v>44228.0</v>
      </c>
      <c r="H676" s="6">
        <f t="shared" si="29"/>
        <v>0.070025</v>
      </c>
      <c r="I676" s="6">
        <v>1.7865</v>
      </c>
      <c r="J676" s="97">
        <v>44265.0</v>
      </c>
    </row>
    <row r="677" ht="15.75" customHeight="1">
      <c r="A677" s="6" t="s">
        <v>1244</v>
      </c>
      <c r="B677" s="97">
        <v>44216.0</v>
      </c>
      <c r="C677" s="6">
        <v>0.3024</v>
      </c>
      <c r="D677" s="97">
        <v>44223.0</v>
      </c>
      <c r="E677" s="6">
        <f t="shared" si="21"/>
        <v>0.0432</v>
      </c>
      <c r="F677" s="6">
        <v>0.9772</v>
      </c>
      <c r="G677" s="97">
        <v>44228.0</v>
      </c>
      <c r="H677" s="6">
        <f t="shared" si="29"/>
        <v>0.08143333333</v>
      </c>
      <c r="I677" s="6">
        <v>1.3746</v>
      </c>
      <c r="J677" s="97">
        <v>44265.0</v>
      </c>
    </row>
    <row r="678" ht="15.75" customHeight="1">
      <c r="A678" s="6" t="s">
        <v>1245</v>
      </c>
      <c r="B678" s="97">
        <v>44216.0</v>
      </c>
      <c r="C678" s="6">
        <v>0.6467</v>
      </c>
      <c r="D678" s="97">
        <v>44223.0</v>
      </c>
      <c r="E678" s="6">
        <f t="shared" si="21"/>
        <v>0.09238571429</v>
      </c>
      <c r="F678" s="6">
        <v>0.8999</v>
      </c>
      <c r="G678" s="97">
        <v>44228.0</v>
      </c>
      <c r="H678" s="6">
        <f t="shared" si="29"/>
        <v>0.07499166667</v>
      </c>
      <c r="I678" s="6">
        <v>1.7279</v>
      </c>
      <c r="J678" s="97">
        <v>44265.0</v>
      </c>
    </row>
    <row r="679" ht="15.75" customHeight="1">
      <c r="A679" s="6" t="s">
        <v>1246</v>
      </c>
      <c r="B679" s="97">
        <v>44216.0</v>
      </c>
      <c r="C679" s="6">
        <v>0.2772</v>
      </c>
      <c r="D679" s="97">
        <v>44223.0</v>
      </c>
      <c r="E679" s="6">
        <f t="shared" si="21"/>
        <v>0.0396</v>
      </c>
      <c r="F679" s="6">
        <v>0.8391</v>
      </c>
      <c r="G679" s="97">
        <v>44228.0</v>
      </c>
      <c r="H679" s="6">
        <f t="shared" si="29"/>
        <v>0.069925</v>
      </c>
      <c r="I679" s="6" t="s">
        <v>1247</v>
      </c>
      <c r="J679" s="97">
        <v>44265.0</v>
      </c>
    </row>
    <row r="680" ht="15.75" customHeight="1">
      <c r="A680" s="6" t="s">
        <v>1248</v>
      </c>
      <c r="B680" s="97">
        <v>44216.0</v>
      </c>
      <c r="C680" s="111">
        <v>0.5083</v>
      </c>
      <c r="D680" s="97">
        <v>44223.0</v>
      </c>
      <c r="E680" s="6">
        <f t="shared" si="21"/>
        <v>0.07261428571</v>
      </c>
      <c r="F680" s="6">
        <v>0.8069</v>
      </c>
      <c r="G680" s="97">
        <v>44228.0</v>
      </c>
      <c r="H680" s="6">
        <f t="shared" si="29"/>
        <v>0.06724166667</v>
      </c>
      <c r="I680" s="6">
        <v>1.5394</v>
      </c>
      <c r="J680" s="97">
        <v>44265.0</v>
      </c>
    </row>
    <row r="681" ht="15.75" customHeight="1">
      <c r="A681" s="6" t="s">
        <v>1249</v>
      </c>
      <c r="B681" s="97">
        <v>44216.0</v>
      </c>
      <c r="C681" s="6">
        <v>0.5433</v>
      </c>
      <c r="D681" s="97">
        <v>44223.0</v>
      </c>
      <c r="E681" s="6">
        <f t="shared" si="21"/>
        <v>0.07761428571</v>
      </c>
      <c r="F681" s="6">
        <v>0.8413</v>
      </c>
      <c r="G681" s="97">
        <v>44228.0</v>
      </c>
      <c r="H681" s="6">
        <f t="shared" si="29"/>
        <v>0.07010833333</v>
      </c>
      <c r="I681" s="6">
        <v>1.7986</v>
      </c>
      <c r="J681" s="97">
        <v>44265.0</v>
      </c>
    </row>
    <row r="682" ht="15.75" customHeight="1">
      <c r="A682" s="6" t="s">
        <v>1250</v>
      </c>
      <c r="B682" s="97">
        <v>44216.0</v>
      </c>
      <c r="C682" s="6">
        <v>0.5391</v>
      </c>
      <c r="D682" s="97">
        <v>44223.0</v>
      </c>
      <c r="E682" s="6">
        <f t="shared" si="21"/>
        <v>0.07701428571</v>
      </c>
      <c r="F682" s="6">
        <v>0.7241</v>
      </c>
      <c r="G682" s="97">
        <v>44228.0</v>
      </c>
      <c r="H682" s="6">
        <f t="shared" si="29"/>
        <v>0.06034166667</v>
      </c>
      <c r="I682" s="6">
        <v>1.9686</v>
      </c>
      <c r="J682" s="97">
        <v>44265.0</v>
      </c>
    </row>
    <row r="683" ht="15.75" customHeight="1">
      <c r="A683" s="6" t="s">
        <v>1251</v>
      </c>
      <c r="B683" s="97">
        <v>44216.0</v>
      </c>
      <c r="C683" s="6">
        <v>0.5627</v>
      </c>
      <c r="D683" s="97">
        <v>44237.0</v>
      </c>
      <c r="E683" s="6">
        <f t="shared" si="21"/>
        <v>0.0267952381</v>
      </c>
      <c r="F683" s="6">
        <v>1.0272</v>
      </c>
      <c r="G683" s="97">
        <v>44265.0</v>
      </c>
      <c r="H683" s="6">
        <f t="shared" si="29"/>
        <v>0.02096326531</v>
      </c>
    </row>
    <row r="684" ht="15.75" customHeight="1">
      <c r="A684" s="6" t="s">
        <v>1252</v>
      </c>
      <c r="B684" s="97">
        <v>44216.0</v>
      </c>
      <c r="C684" s="6">
        <v>0.4974</v>
      </c>
      <c r="D684" s="97">
        <v>44237.0</v>
      </c>
      <c r="E684" s="6">
        <f t="shared" si="21"/>
        <v>0.02368571429</v>
      </c>
      <c r="F684" s="6">
        <v>0.9557</v>
      </c>
      <c r="G684" s="97">
        <v>44265.0</v>
      </c>
      <c r="H684" s="6">
        <f t="shared" si="29"/>
        <v>0.01950408163</v>
      </c>
    </row>
    <row r="685" ht="15.75" customHeight="1">
      <c r="A685" s="6" t="s">
        <v>1253</v>
      </c>
      <c r="B685" s="97">
        <v>44216.0</v>
      </c>
      <c r="C685" s="6">
        <v>0.4908</v>
      </c>
      <c r="D685" s="97">
        <v>44237.0</v>
      </c>
      <c r="E685" s="6">
        <f t="shared" si="21"/>
        <v>0.02337142857</v>
      </c>
      <c r="F685" s="6">
        <v>0.9338</v>
      </c>
      <c r="G685" s="97">
        <v>44265.0</v>
      </c>
      <c r="H685" s="6">
        <f t="shared" si="29"/>
        <v>0.01905714286</v>
      </c>
    </row>
    <row r="686" ht="15.75" customHeight="1">
      <c r="A686" s="6" t="s">
        <v>1254</v>
      </c>
      <c r="B686" s="97">
        <v>44216.0</v>
      </c>
      <c r="C686" s="6">
        <v>0.5582</v>
      </c>
      <c r="D686" s="97">
        <v>44237.0</v>
      </c>
      <c r="E686" s="6">
        <f t="shared" si="21"/>
        <v>0.02658095238</v>
      </c>
      <c r="F686" s="6">
        <v>0.8298</v>
      </c>
      <c r="G686" s="97">
        <v>44265.0</v>
      </c>
      <c r="H686" s="6">
        <f t="shared" si="29"/>
        <v>0.01693469388</v>
      </c>
    </row>
    <row r="687" ht="15.75" customHeight="1">
      <c r="A687" s="6" t="s">
        <v>1255</v>
      </c>
      <c r="B687" s="97">
        <v>44216.0</v>
      </c>
      <c r="C687" s="6">
        <v>0.5707</v>
      </c>
      <c r="D687" s="97">
        <v>44237.0</v>
      </c>
      <c r="E687" s="6">
        <f t="shared" si="21"/>
        <v>0.02717619048</v>
      </c>
      <c r="F687" s="6">
        <v>1.079</v>
      </c>
      <c r="G687" s="97">
        <v>44265.0</v>
      </c>
      <c r="H687" s="6">
        <f t="shared" si="29"/>
        <v>0.02202040816</v>
      </c>
    </row>
    <row r="688" ht="15.75" customHeight="1">
      <c r="A688" s="6" t="s">
        <v>1256</v>
      </c>
      <c r="B688" s="97">
        <v>44216.0</v>
      </c>
      <c r="C688" s="6">
        <v>0.5646</v>
      </c>
      <c r="D688" s="97">
        <v>44237.0</v>
      </c>
      <c r="E688" s="6">
        <f t="shared" si="21"/>
        <v>0.02688571429</v>
      </c>
      <c r="F688" s="6">
        <v>1.0178</v>
      </c>
      <c r="G688" s="97">
        <v>44265.0</v>
      </c>
      <c r="H688" s="6">
        <f t="shared" si="29"/>
        <v>0.02077142857</v>
      </c>
    </row>
    <row r="689" ht="15.75" customHeight="1">
      <c r="A689" s="6" t="s">
        <v>1257</v>
      </c>
      <c r="B689" s="97">
        <v>44216.0</v>
      </c>
      <c r="C689" s="6">
        <v>0.3981</v>
      </c>
      <c r="D689" s="97">
        <v>44237.0</v>
      </c>
      <c r="E689" s="6">
        <f t="shared" si="21"/>
        <v>0.01895714286</v>
      </c>
      <c r="F689" s="6">
        <v>0.8785</v>
      </c>
      <c r="G689" s="97">
        <v>44265.0</v>
      </c>
      <c r="H689" s="6">
        <f t="shared" si="29"/>
        <v>0.01792857143</v>
      </c>
    </row>
    <row r="690" ht="15.75" customHeight="1">
      <c r="A690" s="6" t="s">
        <v>1258</v>
      </c>
      <c r="B690" s="97">
        <v>44216.0</v>
      </c>
      <c r="C690" s="6">
        <v>0.4163</v>
      </c>
      <c r="D690" s="97">
        <v>44237.0</v>
      </c>
      <c r="E690" s="6">
        <f t="shared" si="21"/>
        <v>0.01982380952</v>
      </c>
      <c r="F690" s="6">
        <v>0.9751</v>
      </c>
      <c r="G690" s="97">
        <v>44265.0</v>
      </c>
      <c r="H690" s="6">
        <f t="shared" si="29"/>
        <v>0.0199</v>
      </c>
    </row>
    <row r="691" ht="15.75" customHeight="1">
      <c r="A691" s="6" t="s">
        <v>1259</v>
      </c>
      <c r="B691" s="97">
        <v>44216.0</v>
      </c>
      <c r="C691" s="6">
        <v>0.8448</v>
      </c>
      <c r="D691" s="97">
        <v>44223.0</v>
      </c>
      <c r="E691" s="6">
        <f t="shared" si="21"/>
        <v>0.1206857143</v>
      </c>
      <c r="F691" s="6">
        <v>1.1873</v>
      </c>
      <c r="G691" s="97">
        <v>44226.0</v>
      </c>
      <c r="H691" s="6">
        <f t="shared" si="29"/>
        <v>0.11873</v>
      </c>
      <c r="I691" s="6">
        <v>1.5355</v>
      </c>
      <c r="J691" s="97">
        <v>44265.0</v>
      </c>
    </row>
    <row r="692" ht="15.75" customHeight="1">
      <c r="A692" s="6" t="s">
        <v>1260</v>
      </c>
      <c r="B692" s="97">
        <v>44216.0</v>
      </c>
      <c r="C692" s="6">
        <v>0.9632</v>
      </c>
      <c r="D692" s="97">
        <v>44223.0</v>
      </c>
      <c r="E692" s="6">
        <f t="shared" si="21"/>
        <v>0.1376</v>
      </c>
      <c r="F692" s="6">
        <v>1.3857</v>
      </c>
      <c r="G692" s="97">
        <v>44226.0</v>
      </c>
      <c r="H692" s="6">
        <f t="shared" si="29"/>
        <v>0.13857</v>
      </c>
      <c r="I692" s="6">
        <v>1.8661</v>
      </c>
      <c r="J692" s="97">
        <v>44265.0</v>
      </c>
    </row>
    <row r="693" ht="15.75" customHeight="1">
      <c r="A693" s="6" t="s">
        <v>1261</v>
      </c>
      <c r="B693" s="97">
        <v>44216.0</v>
      </c>
      <c r="C693" s="6">
        <v>0.8403</v>
      </c>
      <c r="D693" s="97">
        <v>44223.0</v>
      </c>
      <c r="E693" s="6">
        <f t="shared" si="21"/>
        <v>0.1200428571</v>
      </c>
      <c r="F693" s="6">
        <v>1.1918</v>
      </c>
      <c r="G693" s="97">
        <v>44226.0</v>
      </c>
      <c r="H693" s="6">
        <f t="shared" si="29"/>
        <v>0.11918</v>
      </c>
      <c r="I693" s="6">
        <v>1.667</v>
      </c>
      <c r="J693" s="97">
        <v>44265.0</v>
      </c>
    </row>
    <row r="694" ht="15.75" customHeight="1">
      <c r="A694" s="6" t="s">
        <v>1262</v>
      </c>
      <c r="B694" s="97">
        <v>44216.0</v>
      </c>
      <c r="C694" s="6">
        <v>0.782</v>
      </c>
      <c r="D694" s="97">
        <v>44223.0</v>
      </c>
      <c r="E694" s="6">
        <f t="shared" si="21"/>
        <v>0.1117142857</v>
      </c>
      <c r="F694" s="6">
        <v>1.1406</v>
      </c>
      <c r="G694" s="97">
        <v>44226.0</v>
      </c>
      <c r="H694" s="6">
        <f t="shared" si="29"/>
        <v>0.11406</v>
      </c>
      <c r="I694" s="6">
        <v>1.8175</v>
      </c>
      <c r="J694" s="97">
        <v>44265.0</v>
      </c>
    </row>
    <row r="695" ht="15.75" customHeight="1">
      <c r="A695" s="6" t="s">
        <v>1263</v>
      </c>
      <c r="B695" s="97">
        <v>44216.0</v>
      </c>
      <c r="C695" s="6">
        <v>0.7348</v>
      </c>
      <c r="D695" s="97">
        <v>44223.0</v>
      </c>
      <c r="E695" s="6">
        <f t="shared" si="21"/>
        <v>0.1049714286</v>
      </c>
      <c r="F695" s="6">
        <v>0.9795</v>
      </c>
      <c r="G695" s="97">
        <v>44226.0</v>
      </c>
      <c r="H695" s="6">
        <f t="shared" si="29"/>
        <v>0.09795</v>
      </c>
      <c r="I695" s="6" t="s">
        <v>1264</v>
      </c>
      <c r="J695" s="97">
        <v>44265.0</v>
      </c>
    </row>
    <row r="696" ht="15.75" customHeight="1">
      <c r="A696" s="6" t="s">
        <v>1265</v>
      </c>
      <c r="B696" s="97">
        <v>44216.0</v>
      </c>
      <c r="C696" s="6">
        <v>0.6887</v>
      </c>
      <c r="D696" s="97">
        <v>44223.0</v>
      </c>
      <c r="E696" s="6">
        <f t="shared" si="21"/>
        <v>0.09838571429</v>
      </c>
      <c r="F696" s="6">
        <v>0.8574</v>
      </c>
      <c r="G696" s="97">
        <v>44226.0</v>
      </c>
      <c r="H696" s="6">
        <f t="shared" si="29"/>
        <v>0.08574</v>
      </c>
      <c r="I696" s="6" t="s">
        <v>1266</v>
      </c>
      <c r="J696" s="97">
        <v>44265.0</v>
      </c>
    </row>
    <row r="697" ht="15.75" customHeight="1">
      <c r="A697" s="6" t="s">
        <v>1267</v>
      </c>
      <c r="B697" s="97">
        <v>44216.0</v>
      </c>
      <c r="C697" s="6">
        <v>0.6084</v>
      </c>
      <c r="D697" s="97">
        <v>44223.0</v>
      </c>
      <c r="E697" s="6">
        <f t="shared" si="21"/>
        <v>0.08691428571</v>
      </c>
      <c r="F697" s="6">
        <v>0.8345</v>
      </c>
      <c r="G697" s="97">
        <v>44226.0</v>
      </c>
      <c r="H697" s="6">
        <f t="shared" si="29"/>
        <v>0.08345</v>
      </c>
      <c r="I697" s="6" t="s">
        <v>1268</v>
      </c>
      <c r="J697" s="97">
        <v>44265.0</v>
      </c>
    </row>
    <row r="698" ht="15.75" customHeight="1">
      <c r="A698" s="6" t="s">
        <v>1269</v>
      </c>
      <c r="B698" s="97">
        <v>44216.0</v>
      </c>
      <c r="C698" s="6">
        <v>0.5876</v>
      </c>
      <c r="D698" s="97">
        <v>44223.0</v>
      </c>
      <c r="E698" s="6">
        <f t="shared" si="21"/>
        <v>0.08394285714</v>
      </c>
      <c r="F698" s="6">
        <v>0.9305</v>
      </c>
      <c r="G698" s="97">
        <v>44226.0</v>
      </c>
      <c r="H698" s="6">
        <f t="shared" si="29"/>
        <v>0.09305</v>
      </c>
      <c r="I698" s="6">
        <v>2.1338</v>
      </c>
      <c r="J698" s="97">
        <v>44265.0</v>
      </c>
    </row>
    <row r="699" ht="15.75" customHeight="1">
      <c r="A699" s="6" t="s">
        <v>1270</v>
      </c>
      <c r="B699" s="97">
        <v>44216.0</v>
      </c>
      <c r="C699" s="6">
        <v>0.666</v>
      </c>
      <c r="D699" s="97">
        <v>44223.0</v>
      </c>
      <c r="E699" s="6">
        <f t="shared" si="21"/>
        <v>0.09514285714</v>
      </c>
      <c r="F699" s="6">
        <v>0.8256</v>
      </c>
      <c r="G699" s="97">
        <v>44226.0</v>
      </c>
      <c r="H699" s="6">
        <f t="shared" si="29"/>
        <v>0.08256</v>
      </c>
      <c r="I699" s="6" t="s">
        <v>1271</v>
      </c>
      <c r="J699" s="97">
        <v>44265.0</v>
      </c>
    </row>
    <row r="700" ht="15.75" customHeight="1">
      <c r="A700" s="6" t="s">
        <v>1272</v>
      </c>
      <c r="B700" s="97">
        <v>44216.0</v>
      </c>
      <c r="C700" s="6">
        <v>0.8171</v>
      </c>
      <c r="D700" s="97">
        <v>44223.0</v>
      </c>
      <c r="E700" s="6">
        <f t="shared" si="21"/>
        <v>0.1167285714</v>
      </c>
      <c r="F700" s="6">
        <v>1.0902</v>
      </c>
      <c r="G700" s="97">
        <v>44226.0</v>
      </c>
      <c r="H700" s="6">
        <f t="shared" si="29"/>
        <v>0.10902</v>
      </c>
      <c r="I700" s="6" t="s">
        <v>1273</v>
      </c>
      <c r="J700" s="97">
        <v>44265.0</v>
      </c>
    </row>
    <row r="701" ht="15.75" customHeight="1">
      <c r="A701" s="6" t="s">
        <v>1274</v>
      </c>
      <c r="B701" s="97">
        <v>44216.0</v>
      </c>
      <c r="C701" s="6">
        <v>0.8427</v>
      </c>
      <c r="D701" s="97">
        <v>44223.0</v>
      </c>
      <c r="E701" s="6">
        <f t="shared" si="21"/>
        <v>0.1203857143</v>
      </c>
      <c r="F701" s="6">
        <v>1.1107</v>
      </c>
      <c r="G701" s="97">
        <v>44226.0</v>
      </c>
      <c r="H701" s="6">
        <f t="shared" si="29"/>
        <v>0.11107</v>
      </c>
      <c r="I701" s="6" t="s">
        <v>1275</v>
      </c>
      <c r="J701" s="97">
        <v>44265.0</v>
      </c>
    </row>
    <row r="702" ht="15.75" customHeight="1">
      <c r="A702" s="6" t="s">
        <v>1276</v>
      </c>
      <c r="B702" s="97">
        <v>44216.0</v>
      </c>
      <c r="C702" s="6">
        <v>0.7986</v>
      </c>
      <c r="D702" s="97">
        <v>44223.0</v>
      </c>
      <c r="E702" s="6">
        <f t="shared" si="21"/>
        <v>0.1140857143</v>
      </c>
      <c r="F702" s="6">
        <v>1.0461</v>
      </c>
      <c r="G702" s="97">
        <v>44226.0</v>
      </c>
      <c r="H702" s="6">
        <f t="shared" si="29"/>
        <v>0.10461</v>
      </c>
      <c r="I702" s="6" t="s">
        <v>1277</v>
      </c>
      <c r="J702" s="97">
        <v>44265.0</v>
      </c>
    </row>
    <row r="703" ht="15.75" customHeight="1">
      <c r="A703" s="6" t="s">
        <v>1278</v>
      </c>
      <c r="B703" s="97">
        <v>44221.0</v>
      </c>
      <c r="C703" s="6">
        <v>1.4285</v>
      </c>
      <c r="D703" s="97">
        <v>44232.0</v>
      </c>
      <c r="E703" s="6">
        <f t="shared" si="21"/>
        <v>0.1298636364</v>
      </c>
      <c r="F703" s="6">
        <v>2.2565</v>
      </c>
      <c r="G703" s="97">
        <v>44237.0</v>
      </c>
      <c r="H703" s="6">
        <f t="shared" si="29"/>
        <v>0.14103125</v>
      </c>
      <c r="I703" s="6" t="s">
        <v>1279</v>
      </c>
      <c r="J703" s="97">
        <v>44270.0</v>
      </c>
    </row>
    <row r="704" ht="15.75" customHeight="1">
      <c r="A704" s="6" t="s">
        <v>1280</v>
      </c>
      <c r="B704" s="97">
        <v>44221.0</v>
      </c>
      <c r="C704" s="6">
        <v>1.5851</v>
      </c>
      <c r="D704" s="97">
        <v>44232.0</v>
      </c>
      <c r="E704" s="6">
        <f t="shared" si="21"/>
        <v>0.1441</v>
      </c>
      <c r="F704" s="6" t="s">
        <v>1281</v>
      </c>
      <c r="G704" s="97">
        <v>44270.0</v>
      </c>
      <c r="J704" s="97"/>
    </row>
    <row r="705" ht="15.75" customHeight="1">
      <c r="A705" s="6" t="s">
        <v>1282</v>
      </c>
      <c r="B705" s="97">
        <v>44221.0</v>
      </c>
      <c r="C705" s="6">
        <v>1.241</v>
      </c>
      <c r="D705" s="97">
        <v>44232.0</v>
      </c>
      <c r="E705" s="6">
        <f t="shared" si="21"/>
        <v>0.1128181818</v>
      </c>
      <c r="F705" s="6" t="s">
        <v>1283</v>
      </c>
      <c r="G705" s="97">
        <v>44270.0</v>
      </c>
      <c r="J705" s="97"/>
    </row>
    <row r="706" ht="15.75" customHeight="1">
      <c r="A706" s="6" t="s">
        <v>1284</v>
      </c>
      <c r="B706" s="97">
        <v>44221.0</v>
      </c>
      <c r="C706" s="6">
        <v>0.9446</v>
      </c>
      <c r="D706" s="97">
        <v>44232.0</v>
      </c>
      <c r="E706" s="6">
        <f t="shared" si="21"/>
        <v>0.08587272727</v>
      </c>
      <c r="F706" s="6" t="s">
        <v>1285</v>
      </c>
      <c r="G706" s="97">
        <v>44270.0</v>
      </c>
      <c r="J706" s="97"/>
    </row>
    <row r="707" ht="15.75" customHeight="1">
      <c r="A707" s="6" t="s">
        <v>1286</v>
      </c>
      <c r="B707" s="97">
        <v>44221.0</v>
      </c>
      <c r="C707" s="6">
        <v>0.7014</v>
      </c>
      <c r="D707" s="97">
        <v>44232.0</v>
      </c>
      <c r="E707" s="6">
        <f t="shared" si="21"/>
        <v>0.06376363636</v>
      </c>
      <c r="F707" s="6" t="s">
        <v>1287</v>
      </c>
      <c r="G707" s="97">
        <v>44237.0</v>
      </c>
      <c r="J707" s="97">
        <v>44270.0</v>
      </c>
    </row>
    <row r="708" ht="15.75" customHeight="1">
      <c r="A708" s="6" t="s">
        <v>1288</v>
      </c>
      <c r="B708" s="97">
        <v>44221.0</v>
      </c>
      <c r="C708" s="6">
        <v>0.9527</v>
      </c>
      <c r="D708" s="97">
        <v>44232.0</v>
      </c>
      <c r="E708" s="6">
        <f t="shared" si="21"/>
        <v>0.08660909091</v>
      </c>
      <c r="F708" s="6" t="s">
        <v>1289</v>
      </c>
      <c r="G708" s="97">
        <v>44237.0</v>
      </c>
      <c r="J708" s="97">
        <v>44270.0</v>
      </c>
    </row>
    <row r="709" ht="15.75" customHeight="1">
      <c r="A709" s="6" t="s">
        <v>1290</v>
      </c>
      <c r="B709" s="97">
        <v>44221.0</v>
      </c>
      <c r="C709" s="6">
        <v>1.4644</v>
      </c>
      <c r="D709" s="97">
        <v>44232.0</v>
      </c>
      <c r="E709" s="6">
        <f t="shared" si="21"/>
        <v>0.1331272727</v>
      </c>
      <c r="F709" s="6" t="s">
        <v>1291</v>
      </c>
      <c r="G709" s="97">
        <v>44237.0</v>
      </c>
      <c r="J709" s="97">
        <v>44270.0</v>
      </c>
    </row>
    <row r="710" ht="15.75" customHeight="1">
      <c r="A710" s="6" t="s">
        <v>1292</v>
      </c>
      <c r="B710" s="97">
        <v>44221.0</v>
      </c>
      <c r="C710" s="6">
        <v>1.029</v>
      </c>
      <c r="D710" s="97">
        <v>44232.0</v>
      </c>
      <c r="E710" s="6">
        <f t="shared" si="21"/>
        <v>0.09354545455</v>
      </c>
      <c r="F710" s="6">
        <v>1.8216</v>
      </c>
      <c r="G710" s="97">
        <v>44237.0</v>
      </c>
      <c r="H710" s="6">
        <f>F710/(G710-B710)</f>
        <v>0.11385</v>
      </c>
      <c r="I710" s="6" t="s">
        <v>1293</v>
      </c>
      <c r="J710" s="97">
        <v>44270.0</v>
      </c>
    </row>
    <row r="711" ht="15.75" customHeight="1">
      <c r="A711" s="6" t="s">
        <v>1294</v>
      </c>
      <c r="B711" s="97">
        <v>44221.0</v>
      </c>
      <c r="C711" s="6">
        <v>1.0265</v>
      </c>
      <c r="D711" s="97">
        <v>44223.0</v>
      </c>
      <c r="E711" s="6">
        <f t="shared" si="21"/>
        <v>0.51325</v>
      </c>
      <c r="F711" s="6" t="s">
        <v>1295</v>
      </c>
      <c r="G711" s="97">
        <v>44226.0</v>
      </c>
    </row>
    <row r="712" ht="15.75" customHeight="1">
      <c r="A712" s="6" t="s">
        <v>1296</v>
      </c>
      <c r="B712" s="97">
        <v>44221.0</v>
      </c>
      <c r="C712" s="6">
        <v>1.1954</v>
      </c>
      <c r="D712" s="97">
        <v>44223.0</v>
      </c>
      <c r="E712" s="6">
        <f t="shared" si="21"/>
        <v>0.5977</v>
      </c>
      <c r="F712" s="6" t="s">
        <v>1297</v>
      </c>
      <c r="G712" s="97">
        <v>44226.0</v>
      </c>
    </row>
    <row r="713" ht="15.75" customHeight="1">
      <c r="A713" s="6" t="s">
        <v>1298</v>
      </c>
      <c r="B713" s="97">
        <v>44221.0</v>
      </c>
      <c r="C713" s="6">
        <v>1.1838</v>
      </c>
      <c r="D713" s="97">
        <v>44223.0</v>
      </c>
      <c r="E713" s="6">
        <f t="shared" si="21"/>
        <v>0.5919</v>
      </c>
      <c r="F713" s="6" t="s">
        <v>1299</v>
      </c>
      <c r="G713" s="97">
        <v>44226.0</v>
      </c>
    </row>
    <row r="714" ht="15.75" customHeight="1">
      <c r="A714" s="6" t="s">
        <v>1300</v>
      </c>
      <c r="B714" s="97">
        <v>44221.0</v>
      </c>
      <c r="C714" s="6">
        <v>0.9018</v>
      </c>
      <c r="D714" s="97">
        <v>44223.0</v>
      </c>
      <c r="E714" s="6">
        <f t="shared" si="21"/>
        <v>0.4509</v>
      </c>
      <c r="F714" s="6" t="s">
        <v>1301</v>
      </c>
      <c r="G714" s="97">
        <v>44226.0</v>
      </c>
    </row>
    <row r="715" ht="15.75" customHeight="1">
      <c r="A715" s="6" t="s">
        <v>1302</v>
      </c>
      <c r="B715" s="97">
        <v>44221.0</v>
      </c>
      <c r="C715" s="6">
        <v>1.3759</v>
      </c>
      <c r="D715" s="97">
        <v>44223.0</v>
      </c>
      <c r="E715" s="6">
        <f t="shared" si="21"/>
        <v>0.68795</v>
      </c>
      <c r="F715" s="6" t="s">
        <v>1303</v>
      </c>
      <c r="G715" s="97">
        <v>44226.0</v>
      </c>
    </row>
    <row r="716" ht="15.75" customHeight="1">
      <c r="A716" s="6" t="s">
        <v>1304</v>
      </c>
      <c r="B716" s="97">
        <v>44221.0</v>
      </c>
      <c r="C716" s="6">
        <v>1.5537</v>
      </c>
      <c r="D716" s="97">
        <v>44223.0</v>
      </c>
      <c r="E716" s="6">
        <f t="shared" si="21"/>
        <v>0.77685</v>
      </c>
      <c r="F716" s="6" t="s">
        <v>1305</v>
      </c>
      <c r="G716" s="97">
        <v>44226.0</v>
      </c>
    </row>
    <row r="717" ht="15.75" customHeight="1">
      <c r="A717" s="6" t="s">
        <v>1306</v>
      </c>
      <c r="B717" s="97">
        <v>44221.0</v>
      </c>
      <c r="C717" s="6">
        <v>1.3237</v>
      </c>
      <c r="D717" s="97">
        <v>44223.0</v>
      </c>
      <c r="E717" s="6">
        <f t="shared" si="21"/>
        <v>0.66185</v>
      </c>
      <c r="F717" s="6" t="s">
        <v>1307</v>
      </c>
      <c r="G717" s="97">
        <v>44226.0</v>
      </c>
    </row>
    <row r="718" ht="15.75" customHeight="1">
      <c r="A718" s="6" t="s">
        <v>1308</v>
      </c>
      <c r="B718" s="97">
        <v>44221.0</v>
      </c>
      <c r="C718" s="6">
        <v>1.0934</v>
      </c>
      <c r="D718" s="97">
        <v>44223.0</v>
      </c>
      <c r="E718" s="6">
        <f t="shared" si="21"/>
        <v>0.5467</v>
      </c>
      <c r="F718" s="6" t="s">
        <v>1309</v>
      </c>
      <c r="G718" s="97">
        <v>44226.0</v>
      </c>
    </row>
    <row r="719" ht="15.75" customHeight="1">
      <c r="A719" s="6" t="s">
        <v>1310</v>
      </c>
      <c r="B719" s="97">
        <v>44221.0</v>
      </c>
      <c r="C719" s="6">
        <v>1.3599</v>
      </c>
      <c r="D719" s="97">
        <v>44223.0</v>
      </c>
      <c r="E719" s="6">
        <f t="shared" si="21"/>
        <v>0.67995</v>
      </c>
      <c r="F719" s="6" t="s">
        <v>1311</v>
      </c>
      <c r="G719" s="97">
        <v>44226.0</v>
      </c>
    </row>
    <row r="720" ht="15.75" customHeight="1">
      <c r="A720" s="6" t="s">
        <v>1312</v>
      </c>
      <c r="B720" s="97">
        <v>44221.0</v>
      </c>
      <c r="C720" s="6">
        <v>1.073</v>
      </c>
      <c r="D720" s="97">
        <v>44223.0</v>
      </c>
      <c r="E720" s="6">
        <f t="shared" si="21"/>
        <v>0.5365</v>
      </c>
      <c r="F720" s="6" t="s">
        <v>1313</v>
      </c>
      <c r="G720" s="97">
        <v>44226.0</v>
      </c>
    </row>
    <row r="721" ht="15.75" customHeight="1">
      <c r="A721" s="6" t="s">
        <v>1314</v>
      </c>
      <c r="B721" s="97">
        <v>44221.0</v>
      </c>
      <c r="C721" s="6">
        <v>1.3497</v>
      </c>
      <c r="D721" s="97">
        <v>44223.0</v>
      </c>
      <c r="E721" s="6">
        <f t="shared" si="21"/>
        <v>0.67485</v>
      </c>
      <c r="F721" s="6" t="s">
        <v>1315</v>
      </c>
      <c r="G721" s="97">
        <v>44226.0</v>
      </c>
    </row>
    <row r="722" ht="15.75" customHeight="1">
      <c r="A722" s="6" t="s">
        <v>1316</v>
      </c>
      <c r="B722" s="97">
        <v>44221.0</v>
      </c>
      <c r="C722" s="6">
        <v>1.1619</v>
      </c>
      <c r="D722" s="97">
        <v>44223.0</v>
      </c>
      <c r="E722" s="6">
        <f t="shared" si="21"/>
        <v>0.58095</v>
      </c>
      <c r="F722" s="6" t="s">
        <v>1317</v>
      </c>
      <c r="G722" s="97">
        <v>44226.0</v>
      </c>
    </row>
    <row r="723" ht="15.75" customHeight="1">
      <c r="A723" s="6" t="s">
        <v>1318</v>
      </c>
      <c r="B723" s="97">
        <v>44221.0</v>
      </c>
      <c r="C723" s="6">
        <v>0.5289</v>
      </c>
      <c r="D723" s="97">
        <v>44267.0</v>
      </c>
      <c r="E723" s="6">
        <f t="shared" si="21"/>
        <v>0.01149782609</v>
      </c>
      <c r="F723" s="6">
        <v>0.5289</v>
      </c>
      <c r="G723" s="97">
        <v>44270.0</v>
      </c>
      <c r="H723" s="6">
        <f t="shared" ref="H723:H732" si="30">F723/(G723-B723)</f>
        <v>0.01079387755</v>
      </c>
    </row>
    <row r="724" ht="15.75" customHeight="1">
      <c r="A724" s="6" t="s">
        <v>1319</v>
      </c>
      <c r="B724" s="97">
        <v>44221.0</v>
      </c>
      <c r="C724" s="6">
        <v>0.4686</v>
      </c>
      <c r="D724" s="97">
        <v>44267.0</v>
      </c>
      <c r="E724" s="6">
        <f t="shared" si="21"/>
        <v>0.01018695652</v>
      </c>
      <c r="F724" s="6">
        <v>0.4686</v>
      </c>
      <c r="G724" s="97">
        <v>44270.0</v>
      </c>
      <c r="H724" s="6">
        <f t="shared" si="30"/>
        <v>0.009563265306</v>
      </c>
    </row>
    <row r="725" ht="15.75" customHeight="1">
      <c r="A725" s="6" t="s">
        <v>1320</v>
      </c>
      <c r="B725" s="97">
        <v>44221.0</v>
      </c>
      <c r="C725" s="6">
        <v>0.4732</v>
      </c>
      <c r="D725" s="97">
        <v>44267.0</v>
      </c>
      <c r="E725" s="6">
        <f t="shared" si="21"/>
        <v>0.01028695652</v>
      </c>
      <c r="F725" s="6">
        <v>0.4732</v>
      </c>
      <c r="G725" s="97">
        <v>44270.0</v>
      </c>
      <c r="H725" s="6">
        <f t="shared" si="30"/>
        <v>0.009657142857</v>
      </c>
    </row>
    <row r="726" ht="15.75" customHeight="1">
      <c r="A726" s="6" t="s">
        <v>1321</v>
      </c>
      <c r="B726" s="97">
        <v>44221.0</v>
      </c>
      <c r="C726" s="6">
        <v>0.4642</v>
      </c>
      <c r="D726" s="97">
        <v>44267.0</v>
      </c>
      <c r="E726" s="6">
        <f t="shared" si="21"/>
        <v>0.01009130435</v>
      </c>
      <c r="F726" s="6">
        <v>0.4642</v>
      </c>
      <c r="G726" s="97">
        <v>44270.0</v>
      </c>
      <c r="H726" s="6">
        <f t="shared" si="30"/>
        <v>0.009473469388</v>
      </c>
    </row>
    <row r="727" ht="15.75" customHeight="1">
      <c r="A727" s="6" t="s">
        <v>1322</v>
      </c>
      <c r="B727" s="97">
        <v>44221.0</v>
      </c>
      <c r="C727" s="6">
        <v>0.5709</v>
      </c>
      <c r="D727" s="97">
        <v>44267.0</v>
      </c>
      <c r="E727" s="6">
        <f t="shared" si="21"/>
        <v>0.01241086957</v>
      </c>
      <c r="F727" s="6">
        <v>0.5709</v>
      </c>
      <c r="G727" s="97">
        <v>44270.0</v>
      </c>
      <c r="H727" s="6">
        <f t="shared" si="30"/>
        <v>0.01165102041</v>
      </c>
    </row>
    <row r="728" ht="15.75" customHeight="1">
      <c r="A728" s="6" t="s">
        <v>1323</v>
      </c>
      <c r="B728" s="97">
        <v>44221.0</v>
      </c>
      <c r="C728" s="6">
        <v>0.5684</v>
      </c>
      <c r="D728" s="97">
        <v>44267.0</v>
      </c>
      <c r="E728" s="6">
        <f t="shared" si="21"/>
        <v>0.01235652174</v>
      </c>
      <c r="F728" s="6">
        <v>0.5684</v>
      </c>
      <c r="G728" s="97">
        <v>44270.0</v>
      </c>
      <c r="H728" s="6">
        <f t="shared" si="30"/>
        <v>0.0116</v>
      </c>
    </row>
    <row r="729" ht="15.75" customHeight="1">
      <c r="A729" s="6" t="s">
        <v>1324</v>
      </c>
      <c r="B729" s="97">
        <v>44221.0</v>
      </c>
      <c r="C729" s="6">
        <v>0.5416</v>
      </c>
      <c r="D729" s="97">
        <v>44267.0</v>
      </c>
      <c r="E729" s="6">
        <f t="shared" si="21"/>
        <v>0.01177391304</v>
      </c>
      <c r="F729" s="6">
        <v>0.5416</v>
      </c>
      <c r="G729" s="97">
        <v>44270.0</v>
      </c>
      <c r="H729" s="6">
        <f t="shared" si="30"/>
        <v>0.01105306122</v>
      </c>
    </row>
    <row r="730" ht="15.75" customHeight="1">
      <c r="A730" s="6" t="s">
        <v>1325</v>
      </c>
      <c r="B730" s="97">
        <v>44221.0</v>
      </c>
      <c r="C730" s="6">
        <v>0.5309</v>
      </c>
      <c r="D730" s="97">
        <v>44267.0</v>
      </c>
      <c r="E730" s="6">
        <f t="shared" si="21"/>
        <v>0.01154130435</v>
      </c>
      <c r="F730" s="6">
        <v>0.5309</v>
      </c>
      <c r="G730" s="97">
        <v>44270.0</v>
      </c>
      <c r="H730" s="6">
        <f t="shared" si="30"/>
        <v>0.01083469388</v>
      </c>
    </row>
    <row r="731" ht="15.75" customHeight="1">
      <c r="A731" s="6" t="s">
        <v>1326</v>
      </c>
      <c r="B731" s="97">
        <v>44221.0</v>
      </c>
      <c r="C731" s="6">
        <v>0.3415</v>
      </c>
      <c r="D731" s="97">
        <v>44226.0</v>
      </c>
      <c r="E731" s="6">
        <f t="shared" si="21"/>
        <v>0.0683</v>
      </c>
      <c r="F731" s="6">
        <v>0.5912</v>
      </c>
      <c r="G731" s="97">
        <v>44232.0</v>
      </c>
      <c r="H731" s="6">
        <f t="shared" si="30"/>
        <v>0.05374545455</v>
      </c>
      <c r="I731" s="6">
        <v>1.6468</v>
      </c>
      <c r="J731" s="97">
        <v>44270.0</v>
      </c>
    </row>
    <row r="732" ht="15.75" customHeight="1">
      <c r="A732" s="6" t="s">
        <v>1327</v>
      </c>
      <c r="B732" s="97">
        <v>44221.0</v>
      </c>
      <c r="C732" s="6">
        <v>0.4628</v>
      </c>
      <c r="D732" s="97">
        <v>44226.0</v>
      </c>
      <c r="E732" s="6">
        <f t="shared" si="21"/>
        <v>0.09256</v>
      </c>
      <c r="F732" s="6">
        <v>0.7444</v>
      </c>
      <c r="G732" s="97">
        <v>44232.0</v>
      </c>
      <c r="H732" s="6">
        <f t="shared" si="30"/>
        <v>0.06767272727</v>
      </c>
      <c r="I732" s="6" t="s">
        <v>1328</v>
      </c>
      <c r="J732" s="97">
        <v>44270.0</v>
      </c>
    </row>
    <row r="733" ht="15.75" customHeight="1">
      <c r="A733" s="6" t="s">
        <v>1329</v>
      </c>
      <c r="B733" s="97">
        <v>44221.0</v>
      </c>
      <c r="C733" s="6">
        <v>0.421</v>
      </c>
      <c r="D733" s="97">
        <v>44226.0</v>
      </c>
      <c r="E733" s="6">
        <f t="shared" si="21"/>
        <v>0.0842</v>
      </c>
      <c r="F733" s="6" t="s">
        <v>1330</v>
      </c>
      <c r="G733" s="97">
        <v>44270.0</v>
      </c>
      <c r="J733" s="97"/>
    </row>
    <row r="734" ht="15.75" customHeight="1">
      <c r="A734" s="6" t="s">
        <v>1331</v>
      </c>
      <c r="B734" s="97">
        <v>44221.0</v>
      </c>
      <c r="C734" s="6">
        <v>0.4591</v>
      </c>
      <c r="D734" s="97">
        <v>44226.0</v>
      </c>
      <c r="E734" s="6">
        <f t="shared" si="21"/>
        <v>0.09182</v>
      </c>
      <c r="F734" s="6">
        <v>0.6066</v>
      </c>
      <c r="G734" s="97">
        <v>44232.0</v>
      </c>
      <c r="H734" s="6">
        <f t="shared" ref="H734:H742" si="31">F734/(G734-B734)</f>
        <v>0.05514545455</v>
      </c>
      <c r="I734" s="6">
        <v>1.7838</v>
      </c>
      <c r="J734" s="97">
        <v>44270.0</v>
      </c>
    </row>
    <row r="735" ht="15.75" customHeight="1">
      <c r="A735" s="6" t="s">
        <v>1332</v>
      </c>
      <c r="B735" s="97">
        <v>44221.0</v>
      </c>
      <c r="C735" s="6">
        <v>0.4184</v>
      </c>
      <c r="D735" s="97">
        <v>44226.0</v>
      </c>
      <c r="E735" s="6">
        <f t="shared" si="21"/>
        <v>0.08368</v>
      </c>
      <c r="F735" s="6">
        <v>0.7484</v>
      </c>
      <c r="G735" s="97">
        <v>44232.0</v>
      </c>
      <c r="H735" s="6">
        <f t="shared" si="31"/>
        <v>0.06803636364</v>
      </c>
      <c r="I735" s="6" t="s">
        <v>1333</v>
      </c>
      <c r="J735" s="97">
        <v>44270.0</v>
      </c>
    </row>
    <row r="736" ht="15.75" customHeight="1">
      <c r="A736" s="6" t="s">
        <v>1334</v>
      </c>
      <c r="B736" s="97">
        <v>44221.0</v>
      </c>
      <c r="C736" s="6">
        <v>0.561</v>
      </c>
      <c r="D736" s="97">
        <v>44226.0</v>
      </c>
      <c r="E736" s="6">
        <f t="shared" si="21"/>
        <v>0.1122</v>
      </c>
      <c r="F736" s="6">
        <v>0.886</v>
      </c>
      <c r="G736" s="97">
        <v>44232.0</v>
      </c>
      <c r="H736" s="6">
        <f t="shared" si="31"/>
        <v>0.08054545455</v>
      </c>
      <c r="I736" s="6" t="s">
        <v>1335</v>
      </c>
      <c r="J736" s="97">
        <v>44270.0</v>
      </c>
    </row>
    <row r="737" ht="15.75" customHeight="1">
      <c r="A737" s="6" t="s">
        <v>1336</v>
      </c>
      <c r="B737" s="97">
        <v>44221.0</v>
      </c>
      <c r="C737" s="6">
        <v>0.4966</v>
      </c>
      <c r="D737" s="97">
        <v>44226.0</v>
      </c>
      <c r="E737" s="6">
        <f t="shared" si="21"/>
        <v>0.09932</v>
      </c>
      <c r="F737" s="6">
        <v>0.8275</v>
      </c>
      <c r="G737" s="97">
        <v>44232.0</v>
      </c>
      <c r="H737" s="6">
        <f t="shared" si="31"/>
        <v>0.07522727273</v>
      </c>
      <c r="I737" s="6" t="s">
        <v>1337</v>
      </c>
      <c r="J737" s="97">
        <v>44270.0</v>
      </c>
    </row>
    <row r="738" ht="15.75" customHeight="1">
      <c r="A738" s="6" t="s">
        <v>1338</v>
      </c>
      <c r="B738" s="97">
        <v>44221.0</v>
      </c>
      <c r="C738" s="6">
        <v>0.4664</v>
      </c>
      <c r="D738" s="97">
        <v>44226.0</v>
      </c>
      <c r="E738" s="6">
        <f t="shared" si="21"/>
        <v>0.09328</v>
      </c>
      <c r="F738" s="6">
        <v>0.7935</v>
      </c>
      <c r="G738" s="97">
        <v>44232.0</v>
      </c>
      <c r="H738" s="6">
        <f t="shared" si="31"/>
        <v>0.07213636364</v>
      </c>
      <c r="I738" s="6" t="s">
        <v>1339</v>
      </c>
      <c r="J738" s="97">
        <v>44270.0</v>
      </c>
    </row>
    <row r="739" ht="15.75" customHeight="1">
      <c r="A739" s="6" t="s">
        <v>1340</v>
      </c>
      <c r="B739" s="97">
        <v>44221.0</v>
      </c>
      <c r="C739" s="6">
        <v>0.3869</v>
      </c>
      <c r="D739" s="97">
        <v>44226.0</v>
      </c>
      <c r="E739" s="6">
        <f t="shared" si="21"/>
        <v>0.07738</v>
      </c>
      <c r="F739" s="6">
        <v>0.7099</v>
      </c>
      <c r="G739" s="97">
        <v>44232.0</v>
      </c>
      <c r="H739" s="6">
        <f t="shared" si="31"/>
        <v>0.06453636364</v>
      </c>
      <c r="I739" s="6">
        <v>1.6424</v>
      </c>
      <c r="J739" s="97">
        <v>44270.0</v>
      </c>
    </row>
    <row r="740" ht="15.75" customHeight="1">
      <c r="A740" s="6" t="s">
        <v>1341</v>
      </c>
      <c r="B740" s="97">
        <v>44221.0</v>
      </c>
      <c r="C740" s="6">
        <v>0.4572</v>
      </c>
      <c r="D740" s="97">
        <v>44226.0</v>
      </c>
      <c r="E740" s="6">
        <f t="shared" si="21"/>
        <v>0.09144</v>
      </c>
      <c r="F740" s="6">
        <v>0.6821</v>
      </c>
      <c r="G740" s="97">
        <v>44232.0</v>
      </c>
      <c r="H740" s="6">
        <f t="shared" si="31"/>
        <v>0.06200909091</v>
      </c>
      <c r="I740" s="6">
        <v>1.793</v>
      </c>
      <c r="J740" s="97">
        <v>44270.0</v>
      </c>
    </row>
    <row r="741" ht="15.75" customHeight="1">
      <c r="A741" s="6" t="s">
        <v>1342</v>
      </c>
      <c r="B741" s="97">
        <v>44221.0</v>
      </c>
      <c r="C741" s="6">
        <v>0.426</v>
      </c>
      <c r="D741" s="97">
        <v>44226.0</v>
      </c>
      <c r="E741" s="6">
        <f t="shared" si="21"/>
        <v>0.0852</v>
      </c>
      <c r="F741" s="6">
        <v>0.6416</v>
      </c>
      <c r="G741" s="97">
        <v>44232.0</v>
      </c>
      <c r="H741" s="6">
        <f t="shared" si="31"/>
        <v>0.05832727273</v>
      </c>
      <c r="I741" s="6">
        <v>1.8398</v>
      </c>
      <c r="J741" s="97">
        <v>44270.0</v>
      </c>
    </row>
    <row r="742" ht="15.75" customHeight="1">
      <c r="A742" s="6" t="s">
        <v>1343</v>
      </c>
      <c r="B742" s="97">
        <v>44221.0</v>
      </c>
      <c r="C742" s="6">
        <v>0.4488</v>
      </c>
      <c r="D742" s="97">
        <v>44226.0</v>
      </c>
      <c r="E742" s="6">
        <f t="shared" si="21"/>
        <v>0.08976</v>
      </c>
      <c r="F742" s="6">
        <v>0.7239</v>
      </c>
      <c r="G742" s="97">
        <v>44232.0</v>
      </c>
      <c r="H742" s="6">
        <f t="shared" si="31"/>
        <v>0.06580909091</v>
      </c>
      <c r="I742" s="6">
        <v>1.7114</v>
      </c>
      <c r="J742" s="97">
        <v>44270.0</v>
      </c>
    </row>
    <row r="743" ht="15.75" customHeight="1">
      <c r="A743" s="6" t="s">
        <v>1344</v>
      </c>
      <c r="B743" s="97">
        <v>44222.0</v>
      </c>
      <c r="C743" s="6">
        <v>0.4239</v>
      </c>
      <c r="D743" s="97">
        <v>44267.0</v>
      </c>
      <c r="E743" s="6">
        <f t="shared" si="21"/>
        <v>0.00942</v>
      </c>
      <c r="L743" s="6">
        <v>0.4239</v>
      </c>
    </row>
    <row r="744" ht="15.75" customHeight="1">
      <c r="A744" s="6" t="s">
        <v>1345</v>
      </c>
      <c r="B744" s="97">
        <v>44222.0</v>
      </c>
      <c r="C744" s="6">
        <v>0.4246</v>
      </c>
      <c r="D744" s="97">
        <v>44267.0</v>
      </c>
      <c r="E744" s="6">
        <f t="shared" si="21"/>
        <v>0.009435555556</v>
      </c>
      <c r="L744" s="6">
        <v>0.4246</v>
      </c>
    </row>
    <row r="745" ht="15.75" customHeight="1">
      <c r="A745" s="6" t="s">
        <v>1346</v>
      </c>
      <c r="B745" s="97">
        <v>44222.0</v>
      </c>
      <c r="C745" s="6">
        <v>0.4675</v>
      </c>
      <c r="D745" s="97">
        <v>44267.0</v>
      </c>
      <c r="E745" s="6">
        <f t="shared" si="21"/>
        <v>0.01038888889</v>
      </c>
      <c r="L745" s="6">
        <v>0.4675</v>
      </c>
    </row>
    <row r="746" ht="15.75" customHeight="1">
      <c r="A746" s="6" t="s">
        <v>1347</v>
      </c>
      <c r="B746" s="97">
        <v>44222.0</v>
      </c>
      <c r="C746" s="6">
        <v>0.4383</v>
      </c>
      <c r="D746" s="97">
        <v>44267.0</v>
      </c>
      <c r="E746" s="6">
        <f t="shared" si="21"/>
        <v>0.00974</v>
      </c>
      <c r="L746" s="6">
        <v>0.4383</v>
      </c>
    </row>
    <row r="747" ht="15.75" customHeight="1">
      <c r="A747" s="6" t="s">
        <v>1348</v>
      </c>
      <c r="B747" s="97">
        <v>44222.0</v>
      </c>
      <c r="C747" s="6">
        <v>0.4388</v>
      </c>
      <c r="D747" s="97">
        <v>44267.0</v>
      </c>
      <c r="E747" s="6">
        <f t="shared" si="21"/>
        <v>0.009751111111</v>
      </c>
      <c r="L747" s="6">
        <v>0.4388</v>
      </c>
    </row>
    <row r="748" ht="15.75" customHeight="1">
      <c r="A748" s="6" t="s">
        <v>1349</v>
      </c>
      <c r="B748" s="97">
        <v>44222.0</v>
      </c>
      <c r="C748" s="6">
        <v>0.4574</v>
      </c>
      <c r="D748" s="97">
        <v>44267.0</v>
      </c>
      <c r="E748" s="6">
        <f t="shared" si="21"/>
        <v>0.01016444444</v>
      </c>
      <c r="L748" s="6">
        <v>0.4574</v>
      </c>
    </row>
    <row r="749" ht="15.75" customHeight="1">
      <c r="A749" s="6" t="s">
        <v>1350</v>
      </c>
      <c r="B749" s="97">
        <v>44222.0</v>
      </c>
      <c r="C749" s="6">
        <v>0.4642</v>
      </c>
      <c r="D749" s="97">
        <v>44267.0</v>
      </c>
      <c r="E749" s="6">
        <f t="shared" si="21"/>
        <v>0.01031555556</v>
      </c>
      <c r="L749" s="6">
        <v>0.4642</v>
      </c>
    </row>
    <row r="750" ht="15.75" customHeight="1">
      <c r="A750" s="6" t="s">
        <v>1351</v>
      </c>
      <c r="B750" s="97">
        <v>44222.0</v>
      </c>
      <c r="C750" s="6">
        <v>0.4532</v>
      </c>
      <c r="D750" s="97">
        <v>44267.0</v>
      </c>
      <c r="E750" s="6">
        <f t="shared" si="21"/>
        <v>0.01007111111</v>
      </c>
      <c r="L750" s="6">
        <v>0.4532</v>
      </c>
    </row>
    <row r="751" ht="15.75" customHeight="1">
      <c r="A751" s="6" t="s">
        <v>1352</v>
      </c>
      <c r="B751" s="97">
        <v>44222.0</v>
      </c>
      <c r="C751" s="6">
        <v>0.4022</v>
      </c>
      <c r="D751" s="97">
        <v>44228.0</v>
      </c>
      <c r="E751" s="6">
        <f t="shared" si="21"/>
        <v>0.06703333333</v>
      </c>
      <c r="F751" s="6">
        <v>0.7246</v>
      </c>
      <c r="G751" s="97">
        <v>44235.0</v>
      </c>
      <c r="H751" s="6">
        <f t="shared" ref="H751:H762" si="32">F751/(G751-B751)</f>
        <v>0.05573846154</v>
      </c>
      <c r="L751" s="6" t="s">
        <v>1353</v>
      </c>
    </row>
    <row r="752" ht="15.75" customHeight="1">
      <c r="A752" s="6" t="s">
        <v>1354</v>
      </c>
      <c r="B752" s="97">
        <v>44222.0</v>
      </c>
      <c r="C752" s="6">
        <v>0.4044</v>
      </c>
      <c r="D752" s="97">
        <v>44228.0</v>
      </c>
      <c r="E752" s="6">
        <f t="shared" si="21"/>
        <v>0.0674</v>
      </c>
      <c r="F752" s="6">
        <v>0.7586</v>
      </c>
      <c r="G752" s="97">
        <v>44235.0</v>
      </c>
      <c r="H752" s="6">
        <f t="shared" si="32"/>
        <v>0.05835384615</v>
      </c>
      <c r="L752" s="6" t="s">
        <v>1355</v>
      </c>
    </row>
    <row r="753" ht="15.75" customHeight="1">
      <c r="A753" s="6" t="s">
        <v>1356</v>
      </c>
      <c r="B753" s="97">
        <v>44222.0</v>
      </c>
      <c r="C753" s="6">
        <v>0.4327</v>
      </c>
      <c r="D753" s="97">
        <v>44228.0</v>
      </c>
      <c r="E753" s="6">
        <f t="shared" si="21"/>
        <v>0.07211666667</v>
      </c>
      <c r="F753" s="6">
        <v>0.729</v>
      </c>
      <c r="G753" s="97">
        <v>44235.0</v>
      </c>
      <c r="H753" s="6">
        <f t="shared" si="32"/>
        <v>0.05607692308</v>
      </c>
      <c r="L753" s="6" t="s">
        <v>1357</v>
      </c>
    </row>
    <row r="754" ht="15.75" customHeight="1">
      <c r="A754" s="6" t="s">
        <v>1358</v>
      </c>
      <c r="B754" s="97">
        <v>44222.0</v>
      </c>
      <c r="C754" s="6">
        <v>0.3191</v>
      </c>
      <c r="D754" s="97">
        <v>44228.0</v>
      </c>
      <c r="E754" s="6">
        <f t="shared" si="21"/>
        <v>0.05318333333</v>
      </c>
      <c r="F754" s="6">
        <v>0.6194</v>
      </c>
      <c r="G754" s="97">
        <v>44235.0</v>
      </c>
      <c r="H754" s="6">
        <f t="shared" si="32"/>
        <v>0.04764615385</v>
      </c>
      <c r="L754" s="6" t="s">
        <v>1359</v>
      </c>
    </row>
    <row r="755" ht="15.75" customHeight="1">
      <c r="A755" s="6" t="s">
        <v>1360</v>
      </c>
      <c r="B755" s="97">
        <v>44222.0</v>
      </c>
      <c r="C755" s="6">
        <v>0.4679</v>
      </c>
      <c r="D755" s="97">
        <v>44228.0</v>
      </c>
      <c r="E755" s="6">
        <f t="shared" si="21"/>
        <v>0.07798333333</v>
      </c>
      <c r="F755" s="6">
        <v>0.6469</v>
      </c>
      <c r="G755" s="97">
        <v>44232.0</v>
      </c>
      <c r="H755" s="6">
        <f t="shared" si="32"/>
        <v>0.06469</v>
      </c>
      <c r="L755" s="6" t="s">
        <v>1361</v>
      </c>
    </row>
    <row r="756" ht="15.75" customHeight="1">
      <c r="A756" s="6" t="s">
        <v>1362</v>
      </c>
      <c r="B756" s="97">
        <v>44222.0</v>
      </c>
      <c r="C756" s="6">
        <v>0.4516</v>
      </c>
      <c r="D756" s="97">
        <v>44228.0</v>
      </c>
      <c r="E756" s="6">
        <f t="shared" si="21"/>
        <v>0.07526666667</v>
      </c>
      <c r="F756" s="6">
        <v>0.6314</v>
      </c>
      <c r="G756" s="97">
        <v>44232.0</v>
      </c>
      <c r="H756" s="6">
        <f t="shared" si="32"/>
        <v>0.06314</v>
      </c>
      <c r="L756" s="6" t="s">
        <v>1363</v>
      </c>
    </row>
    <row r="757" ht="15.75" customHeight="1">
      <c r="A757" s="6" t="s">
        <v>1364</v>
      </c>
      <c r="B757" s="97">
        <v>44222.0</v>
      </c>
      <c r="C757" s="6">
        <v>0.4673</v>
      </c>
      <c r="D757" s="97">
        <v>44228.0</v>
      </c>
      <c r="E757" s="6">
        <f t="shared" si="21"/>
        <v>0.07788333333</v>
      </c>
      <c r="F757" s="6">
        <v>0.6268</v>
      </c>
      <c r="G757" s="97">
        <v>44232.0</v>
      </c>
      <c r="H757" s="6">
        <f t="shared" si="32"/>
        <v>0.06268</v>
      </c>
      <c r="L757" s="6" t="s">
        <v>1365</v>
      </c>
    </row>
    <row r="758" ht="15.75" customHeight="1">
      <c r="A758" s="6" t="s">
        <v>1366</v>
      </c>
      <c r="B758" s="97">
        <v>44222.0</v>
      </c>
      <c r="C758" s="6">
        <v>0.5111</v>
      </c>
      <c r="D758" s="97">
        <v>44228.0</v>
      </c>
      <c r="E758" s="6">
        <f t="shared" si="21"/>
        <v>0.08518333333</v>
      </c>
      <c r="F758" s="6">
        <v>0.6713</v>
      </c>
      <c r="G758" s="97">
        <v>44232.0</v>
      </c>
      <c r="H758" s="6">
        <f t="shared" si="32"/>
        <v>0.06713</v>
      </c>
      <c r="L758" s="6" t="s">
        <v>1367</v>
      </c>
    </row>
    <row r="759" ht="15.75" customHeight="1">
      <c r="A759" s="6" t="s">
        <v>1368</v>
      </c>
      <c r="B759" s="97">
        <v>44222.0</v>
      </c>
      <c r="C759" s="6">
        <v>0.5</v>
      </c>
      <c r="D759" s="97">
        <v>44228.0</v>
      </c>
      <c r="E759" s="6">
        <f t="shared" si="21"/>
        <v>0.08333333333</v>
      </c>
      <c r="F759" s="6">
        <v>0.8126</v>
      </c>
      <c r="G759" s="97">
        <v>44235.0</v>
      </c>
      <c r="H759" s="6">
        <f t="shared" si="32"/>
        <v>0.06250769231</v>
      </c>
      <c r="L759" s="6" t="s">
        <v>1369</v>
      </c>
    </row>
    <row r="760" ht="15.75" customHeight="1">
      <c r="A760" s="6" t="s">
        <v>1370</v>
      </c>
      <c r="B760" s="97">
        <v>44222.0</v>
      </c>
      <c r="C760" s="6">
        <v>0.407</v>
      </c>
      <c r="D760" s="97">
        <v>44228.0</v>
      </c>
      <c r="E760" s="6">
        <f t="shared" si="21"/>
        <v>0.06783333333</v>
      </c>
      <c r="F760" s="6">
        <v>0.7698</v>
      </c>
      <c r="G760" s="97">
        <v>44235.0</v>
      </c>
      <c r="H760" s="6">
        <f t="shared" si="32"/>
        <v>0.05921538462</v>
      </c>
      <c r="L760" s="6" t="s">
        <v>1179</v>
      </c>
    </row>
    <row r="761" ht="15.75" customHeight="1">
      <c r="A761" s="6" t="s">
        <v>1371</v>
      </c>
      <c r="B761" s="97">
        <v>44222.0</v>
      </c>
      <c r="C761" s="6">
        <v>0.5052</v>
      </c>
      <c r="D761" s="97">
        <v>44228.0</v>
      </c>
      <c r="E761" s="6">
        <f t="shared" si="21"/>
        <v>0.0842</v>
      </c>
      <c r="F761" s="6">
        <v>0.8101</v>
      </c>
      <c r="G761" s="97">
        <v>44235.0</v>
      </c>
      <c r="H761" s="6">
        <f t="shared" si="32"/>
        <v>0.06231538462</v>
      </c>
      <c r="L761" s="6" t="s">
        <v>1372</v>
      </c>
    </row>
    <row r="762" ht="15.75" customHeight="1">
      <c r="A762" s="6" t="s">
        <v>1373</v>
      </c>
      <c r="B762" s="97">
        <v>44222.0</v>
      </c>
      <c r="C762" s="6">
        <v>0.4393</v>
      </c>
      <c r="D762" s="97">
        <v>44228.0</v>
      </c>
      <c r="E762" s="6">
        <f t="shared" si="21"/>
        <v>0.07321666667</v>
      </c>
      <c r="F762" s="6">
        <v>0.6626</v>
      </c>
      <c r="G762" s="97">
        <v>44235.0</v>
      </c>
      <c r="H762" s="6">
        <f t="shared" si="32"/>
        <v>0.05096923077</v>
      </c>
      <c r="L762" s="6" t="s">
        <v>1374</v>
      </c>
    </row>
    <row r="763" ht="15.75" customHeight="1">
      <c r="A763" s="6" t="s">
        <v>1375</v>
      </c>
      <c r="B763" s="97">
        <v>44222.0</v>
      </c>
      <c r="C763" s="6">
        <v>0.4771</v>
      </c>
      <c r="D763" s="97">
        <v>44267.0</v>
      </c>
      <c r="E763" s="6">
        <f t="shared" si="21"/>
        <v>0.01060222222</v>
      </c>
      <c r="L763" s="6">
        <v>0.4771</v>
      </c>
    </row>
    <row r="764" ht="15.75" customHeight="1">
      <c r="A764" s="6" t="s">
        <v>1376</v>
      </c>
      <c r="B764" s="97">
        <v>44222.0</v>
      </c>
      <c r="C764" s="6">
        <v>0.4825</v>
      </c>
      <c r="D764" s="97">
        <v>44267.0</v>
      </c>
      <c r="E764" s="6">
        <f t="shared" si="21"/>
        <v>0.01072222222</v>
      </c>
      <c r="L764" s="6">
        <v>0.4825</v>
      </c>
    </row>
    <row r="765" ht="15.75" customHeight="1">
      <c r="A765" s="6" t="s">
        <v>1377</v>
      </c>
      <c r="B765" s="97">
        <v>44222.0</v>
      </c>
      <c r="C765" s="6">
        <v>0.5415</v>
      </c>
      <c r="D765" s="97">
        <v>44267.0</v>
      </c>
      <c r="E765" s="6">
        <f t="shared" si="21"/>
        <v>0.01203333333</v>
      </c>
      <c r="L765" s="6">
        <v>0.5415</v>
      </c>
    </row>
    <row r="766" ht="15.75" customHeight="1">
      <c r="A766" s="6" t="s">
        <v>1378</v>
      </c>
      <c r="B766" s="97">
        <v>44222.0</v>
      </c>
      <c r="C766" s="6" t="s">
        <v>86</v>
      </c>
      <c r="D766" s="6" t="s">
        <v>87</v>
      </c>
      <c r="L766" s="6" t="s">
        <v>86</v>
      </c>
    </row>
    <row r="767" ht="15.75" customHeight="1">
      <c r="A767" s="6" t="s">
        <v>1379</v>
      </c>
      <c r="B767" s="97">
        <v>44222.0</v>
      </c>
      <c r="C767" s="6">
        <v>0.4315</v>
      </c>
      <c r="D767" s="97">
        <v>44267.0</v>
      </c>
      <c r="E767" s="6">
        <f t="shared" ref="E767:E802" si="33">C767/(D767-B767)</f>
        <v>0.009588888889</v>
      </c>
      <c r="L767" s="6">
        <v>0.4315</v>
      </c>
    </row>
    <row r="768" ht="15.75" customHeight="1">
      <c r="A768" s="6" t="s">
        <v>1380</v>
      </c>
      <c r="B768" s="97">
        <v>44222.0</v>
      </c>
      <c r="C768" s="6">
        <v>0.3989</v>
      </c>
      <c r="D768" s="97">
        <v>44267.0</v>
      </c>
      <c r="E768" s="6">
        <f t="shared" si="33"/>
        <v>0.008864444444</v>
      </c>
      <c r="L768" s="6">
        <v>0.3989</v>
      </c>
    </row>
    <row r="769" ht="15.75" customHeight="1">
      <c r="A769" s="6" t="s">
        <v>1381</v>
      </c>
      <c r="B769" s="97">
        <v>44222.0</v>
      </c>
      <c r="C769" s="6">
        <v>0.3876</v>
      </c>
      <c r="D769" s="97">
        <v>44267.0</v>
      </c>
      <c r="E769" s="6">
        <f t="shared" si="33"/>
        <v>0.008613333333</v>
      </c>
      <c r="L769" s="6">
        <v>0.3876</v>
      </c>
    </row>
    <row r="770" ht="15.75" customHeight="1">
      <c r="A770" s="6" t="s">
        <v>1382</v>
      </c>
      <c r="B770" s="97">
        <v>44222.0</v>
      </c>
      <c r="C770" s="6">
        <v>0.4689</v>
      </c>
      <c r="D770" s="97">
        <v>44267.0</v>
      </c>
      <c r="E770" s="6">
        <f t="shared" si="33"/>
        <v>0.01042</v>
      </c>
      <c r="L770" s="6">
        <v>0.4689</v>
      </c>
    </row>
    <row r="771" ht="15.75" customHeight="1">
      <c r="A771" s="6" t="s">
        <v>1383</v>
      </c>
      <c r="B771" s="97">
        <v>44222.0</v>
      </c>
      <c r="C771" s="6">
        <v>0.8274</v>
      </c>
      <c r="D771" s="97">
        <v>44232.0</v>
      </c>
      <c r="E771" s="6">
        <f t="shared" si="33"/>
        <v>0.08274</v>
      </c>
      <c r="F771" s="6">
        <v>1.142</v>
      </c>
      <c r="G771" s="97">
        <v>44237.0</v>
      </c>
      <c r="H771" s="6">
        <f t="shared" ref="H771:H782" si="34">F771/(G771-B771)</f>
        <v>0.07613333333</v>
      </c>
      <c r="J771" s="97"/>
      <c r="L771" s="6" t="s">
        <v>1384</v>
      </c>
    </row>
    <row r="772" ht="15.75" customHeight="1">
      <c r="A772" s="6" t="s">
        <v>1385</v>
      </c>
      <c r="B772" s="97">
        <v>44222.0</v>
      </c>
      <c r="C772" s="6">
        <v>0.9867</v>
      </c>
      <c r="D772" s="97">
        <v>44232.0</v>
      </c>
      <c r="E772" s="6">
        <f t="shared" si="33"/>
        <v>0.09867</v>
      </c>
      <c r="F772" s="6">
        <v>1.367</v>
      </c>
      <c r="G772" s="97">
        <v>44237.0</v>
      </c>
      <c r="H772" s="6">
        <f t="shared" si="34"/>
        <v>0.09113333333</v>
      </c>
      <c r="L772" s="6" t="s">
        <v>1386</v>
      </c>
    </row>
    <row r="773" ht="15.75" customHeight="1">
      <c r="A773" s="6" t="s">
        <v>1387</v>
      </c>
      <c r="B773" s="97">
        <v>44222.0</v>
      </c>
      <c r="C773" s="6">
        <v>0.9271</v>
      </c>
      <c r="D773" s="97">
        <v>44232.0</v>
      </c>
      <c r="E773" s="6">
        <f t="shared" si="33"/>
        <v>0.09271</v>
      </c>
      <c r="F773" s="6">
        <v>1.282</v>
      </c>
      <c r="G773" s="97">
        <v>44237.0</v>
      </c>
      <c r="H773" s="6">
        <f t="shared" si="34"/>
        <v>0.08546666667</v>
      </c>
      <c r="L773" s="6" t="s">
        <v>1388</v>
      </c>
    </row>
    <row r="774" ht="15.75" customHeight="1">
      <c r="A774" s="6" t="s">
        <v>1389</v>
      </c>
      <c r="B774" s="97">
        <v>44222.0</v>
      </c>
      <c r="C774" s="6">
        <v>0.9547</v>
      </c>
      <c r="D774" s="97">
        <v>44232.0</v>
      </c>
      <c r="E774" s="6">
        <f t="shared" si="33"/>
        <v>0.09547</v>
      </c>
      <c r="F774" s="6">
        <v>1.246</v>
      </c>
      <c r="G774" s="97">
        <v>44237.0</v>
      </c>
      <c r="H774" s="6">
        <f t="shared" si="34"/>
        <v>0.08306666667</v>
      </c>
      <c r="L774" s="6" t="s">
        <v>1390</v>
      </c>
    </row>
    <row r="775" ht="15.75" customHeight="1">
      <c r="A775" s="6" t="s">
        <v>1391</v>
      </c>
      <c r="B775" s="97">
        <v>44222.0</v>
      </c>
      <c r="C775" s="6">
        <v>0.8593</v>
      </c>
      <c r="D775" s="97">
        <v>44232.0</v>
      </c>
      <c r="E775" s="6">
        <f t="shared" si="33"/>
        <v>0.08593</v>
      </c>
      <c r="F775" s="6">
        <v>1.184</v>
      </c>
      <c r="G775" s="97">
        <v>44237.0</v>
      </c>
      <c r="H775" s="6">
        <f t="shared" si="34"/>
        <v>0.07893333333</v>
      </c>
      <c r="L775" s="6" t="s">
        <v>1392</v>
      </c>
    </row>
    <row r="776" ht="15.75" customHeight="1">
      <c r="A776" s="6" t="s">
        <v>1393</v>
      </c>
      <c r="B776" s="97">
        <v>44222.0</v>
      </c>
      <c r="C776" s="6">
        <v>0.8186</v>
      </c>
      <c r="D776" s="97">
        <v>44232.0</v>
      </c>
      <c r="E776" s="6">
        <f t="shared" si="33"/>
        <v>0.08186</v>
      </c>
      <c r="F776" s="6">
        <v>1.113</v>
      </c>
      <c r="G776" s="97">
        <v>44237.0</v>
      </c>
      <c r="H776" s="6">
        <f t="shared" si="34"/>
        <v>0.0742</v>
      </c>
      <c r="L776" s="6" t="s">
        <v>1394</v>
      </c>
    </row>
    <row r="777" ht="15.75" customHeight="1">
      <c r="A777" s="6" t="s">
        <v>1395</v>
      </c>
      <c r="B777" s="97">
        <v>44222.0</v>
      </c>
      <c r="C777" s="6">
        <v>0.8037</v>
      </c>
      <c r="D777" s="97">
        <v>44232.0</v>
      </c>
      <c r="E777" s="6">
        <f t="shared" si="33"/>
        <v>0.08037</v>
      </c>
      <c r="F777" s="6">
        <v>1.069</v>
      </c>
      <c r="G777" s="97">
        <v>44237.0</v>
      </c>
      <c r="H777" s="6">
        <f t="shared" si="34"/>
        <v>0.07126666667</v>
      </c>
      <c r="L777" s="6" t="s">
        <v>1396</v>
      </c>
    </row>
    <row r="778" ht="15.75" customHeight="1">
      <c r="A778" s="6" t="s">
        <v>1397</v>
      </c>
      <c r="B778" s="97">
        <v>44222.0</v>
      </c>
      <c r="C778" s="6">
        <v>0.8126</v>
      </c>
      <c r="D778" s="97">
        <v>44232.0</v>
      </c>
      <c r="E778" s="6">
        <f t="shared" si="33"/>
        <v>0.08126</v>
      </c>
      <c r="F778" s="6">
        <v>1.068</v>
      </c>
      <c r="G778" s="97">
        <v>44237.0</v>
      </c>
      <c r="H778" s="6">
        <f t="shared" si="34"/>
        <v>0.0712</v>
      </c>
      <c r="L778" s="6" t="s">
        <v>1398</v>
      </c>
    </row>
    <row r="779" ht="15.75" customHeight="1">
      <c r="A779" s="6" t="s">
        <v>1399</v>
      </c>
      <c r="B779" s="97">
        <v>44222.0</v>
      </c>
      <c r="C779" s="6">
        <v>0.843</v>
      </c>
      <c r="D779" s="97">
        <v>44232.0</v>
      </c>
      <c r="E779" s="6">
        <f t="shared" si="33"/>
        <v>0.0843</v>
      </c>
      <c r="F779" s="6">
        <v>1.035</v>
      </c>
      <c r="G779" s="97">
        <v>44237.0</v>
      </c>
      <c r="H779" s="6">
        <f t="shared" si="34"/>
        <v>0.069</v>
      </c>
      <c r="L779" s="6" t="s">
        <v>1400</v>
      </c>
    </row>
    <row r="780" ht="15.75" customHeight="1">
      <c r="A780" s="6" t="s">
        <v>1401</v>
      </c>
      <c r="B780" s="97">
        <v>44222.0</v>
      </c>
      <c r="C780" s="6">
        <v>0.7948</v>
      </c>
      <c r="D780" s="97">
        <v>44232.0</v>
      </c>
      <c r="E780" s="6">
        <f t="shared" si="33"/>
        <v>0.07948</v>
      </c>
      <c r="F780" s="6">
        <v>1.043</v>
      </c>
      <c r="G780" s="97">
        <v>44237.0</v>
      </c>
      <c r="H780" s="6">
        <f t="shared" si="34"/>
        <v>0.06953333333</v>
      </c>
      <c r="L780" s="6" t="s">
        <v>1402</v>
      </c>
    </row>
    <row r="781" ht="15.75" customHeight="1">
      <c r="A781" s="6" t="s">
        <v>1403</v>
      </c>
      <c r="B781" s="97">
        <v>44222.0</v>
      </c>
      <c r="C781" s="6">
        <v>0.7868</v>
      </c>
      <c r="D781" s="97">
        <v>44232.0</v>
      </c>
      <c r="E781" s="6">
        <f t="shared" si="33"/>
        <v>0.07868</v>
      </c>
      <c r="F781" s="6">
        <v>1.058</v>
      </c>
      <c r="G781" s="97">
        <v>44237.0</v>
      </c>
      <c r="H781" s="6">
        <f t="shared" si="34"/>
        <v>0.07053333333</v>
      </c>
      <c r="L781" s="6" t="s">
        <v>1404</v>
      </c>
    </row>
    <row r="782" ht="15.75" customHeight="1">
      <c r="A782" s="6" t="s">
        <v>1405</v>
      </c>
      <c r="B782" s="97">
        <v>44222.0</v>
      </c>
      <c r="C782" s="6">
        <v>0.6701</v>
      </c>
      <c r="D782" s="97">
        <v>44232.0</v>
      </c>
      <c r="E782" s="6">
        <f t="shared" si="33"/>
        <v>0.06701</v>
      </c>
      <c r="F782" s="6">
        <v>0.889</v>
      </c>
      <c r="G782" s="97">
        <v>44237.0</v>
      </c>
      <c r="H782" s="6">
        <f t="shared" si="34"/>
        <v>0.05926666667</v>
      </c>
      <c r="L782" s="6" t="s">
        <v>1406</v>
      </c>
    </row>
    <row r="783" ht="15.75" customHeight="1">
      <c r="A783" s="6" t="s">
        <v>1407</v>
      </c>
      <c r="B783" s="97">
        <v>44222.0</v>
      </c>
      <c r="C783" s="6">
        <v>0.3378</v>
      </c>
      <c r="D783" s="97">
        <v>44267.0</v>
      </c>
      <c r="E783" s="6">
        <f t="shared" si="33"/>
        <v>0.007506666667</v>
      </c>
      <c r="L783" s="6">
        <v>0.3378</v>
      </c>
    </row>
    <row r="784" ht="15.75" customHeight="1">
      <c r="A784" s="6" t="s">
        <v>1408</v>
      </c>
      <c r="B784" s="97">
        <v>44222.0</v>
      </c>
      <c r="C784" s="6">
        <v>0.2101</v>
      </c>
      <c r="D784" s="97">
        <v>44267.0</v>
      </c>
      <c r="E784" s="6">
        <f t="shared" si="33"/>
        <v>0.004668888889</v>
      </c>
      <c r="L784" s="6">
        <v>0.2101</v>
      </c>
    </row>
    <row r="785" ht="15.75" customHeight="1">
      <c r="A785" s="6" t="s">
        <v>1409</v>
      </c>
      <c r="B785" s="97">
        <v>44222.0</v>
      </c>
      <c r="C785" s="6">
        <v>0.386</v>
      </c>
      <c r="D785" s="97">
        <v>44267.0</v>
      </c>
      <c r="E785" s="6">
        <f t="shared" si="33"/>
        <v>0.008577777778</v>
      </c>
      <c r="L785" s="6">
        <v>0.386</v>
      </c>
    </row>
    <row r="786" ht="15.75" customHeight="1">
      <c r="A786" s="6" t="s">
        <v>1410</v>
      </c>
      <c r="B786" s="97">
        <v>44222.0</v>
      </c>
      <c r="C786" s="6">
        <v>0.3154</v>
      </c>
      <c r="D786" s="97">
        <v>44267.0</v>
      </c>
      <c r="E786" s="6">
        <f t="shared" si="33"/>
        <v>0.007008888889</v>
      </c>
      <c r="L786" s="6">
        <v>0.3154</v>
      </c>
    </row>
    <row r="787" ht="15.75" customHeight="1">
      <c r="A787" s="6" t="s">
        <v>1411</v>
      </c>
      <c r="B787" s="97">
        <v>44222.0</v>
      </c>
      <c r="C787" s="6">
        <v>0.3226</v>
      </c>
      <c r="D787" s="97">
        <v>44267.0</v>
      </c>
      <c r="E787" s="6">
        <f t="shared" si="33"/>
        <v>0.007168888889</v>
      </c>
      <c r="L787" s="6">
        <v>0.3226</v>
      </c>
    </row>
    <row r="788" ht="15.75" customHeight="1">
      <c r="A788" s="6" t="s">
        <v>1412</v>
      </c>
      <c r="B788" s="97">
        <v>44222.0</v>
      </c>
      <c r="C788" s="6">
        <v>0.3638</v>
      </c>
      <c r="D788" s="97">
        <v>44267.0</v>
      </c>
      <c r="E788" s="6">
        <f t="shared" si="33"/>
        <v>0.008084444444</v>
      </c>
      <c r="L788" s="6">
        <v>0.3638</v>
      </c>
    </row>
    <row r="789" ht="15.75" customHeight="1">
      <c r="A789" s="6" t="s">
        <v>1413</v>
      </c>
      <c r="B789" s="97">
        <v>44222.0</v>
      </c>
      <c r="C789" s="6">
        <v>0.3516</v>
      </c>
      <c r="D789" s="97">
        <v>44267.0</v>
      </c>
      <c r="E789" s="6">
        <f t="shared" si="33"/>
        <v>0.007813333333</v>
      </c>
      <c r="L789" s="6">
        <v>0.3516</v>
      </c>
    </row>
    <row r="790" ht="15.75" customHeight="1">
      <c r="A790" s="6" t="s">
        <v>1414</v>
      </c>
      <c r="B790" s="97">
        <v>44222.0</v>
      </c>
      <c r="C790" s="6">
        <v>0.3873</v>
      </c>
      <c r="D790" s="97">
        <v>44267.0</v>
      </c>
      <c r="E790" s="6">
        <f t="shared" si="33"/>
        <v>0.008606666667</v>
      </c>
      <c r="L790" s="6">
        <v>0.3873</v>
      </c>
    </row>
    <row r="791" ht="15.75" customHeight="1">
      <c r="A791" s="6" t="s">
        <v>1415</v>
      </c>
      <c r="B791" s="97">
        <v>44222.0</v>
      </c>
      <c r="C791" s="6">
        <v>0.6759</v>
      </c>
      <c r="D791" s="97">
        <v>44232.0</v>
      </c>
      <c r="E791" s="6">
        <f t="shared" si="33"/>
        <v>0.06759</v>
      </c>
      <c r="F791" s="6">
        <v>0.9012</v>
      </c>
      <c r="G791" s="97">
        <v>44237.0</v>
      </c>
      <c r="H791" s="6">
        <f t="shared" ref="H791:H802" si="35">F791/(G791-B791)</f>
        <v>0.06008</v>
      </c>
      <c r="L791" s="6">
        <v>2.159</v>
      </c>
    </row>
    <row r="792" ht="15.75" customHeight="1">
      <c r="A792" s="6" t="s">
        <v>1416</v>
      </c>
      <c r="B792" s="97">
        <v>44222.0</v>
      </c>
      <c r="C792" s="6">
        <v>0.7956</v>
      </c>
      <c r="D792" s="97">
        <v>44232.0</v>
      </c>
      <c r="E792" s="6">
        <f t="shared" si="33"/>
        <v>0.07956</v>
      </c>
      <c r="F792" s="6">
        <v>0.971</v>
      </c>
      <c r="G792" s="97">
        <v>44237.0</v>
      </c>
      <c r="H792" s="6">
        <f t="shared" si="35"/>
        <v>0.06473333333</v>
      </c>
      <c r="L792" s="6">
        <v>2.365</v>
      </c>
    </row>
    <row r="793" ht="15.75" customHeight="1">
      <c r="A793" s="6" t="s">
        <v>1417</v>
      </c>
      <c r="B793" s="97">
        <v>44222.0</v>
      </c>
      <c r="C793" s="6">
        <v>0.432</v>
      </c>
      <c r="D793" s="97">
        <v>44232.0</v>
      </c>
      <c r="E793" s="6">
        <f t="shared" si="33"/>
        <v>0.0432</v>
      </c>
      <c r="F793" s="6">
        <v>0.8016</v>
      </c>
      <c r="G793" s="97">
        <v>44237.0</v>
      </c>
      <c r="H793" s="6">
        <f t="shared" si="35"/>
        <v>0.05344</v>
      </c>
      <c r="L793" s="6">
        <v>2.098</v>
      </c>
    </row>
    <row r="794" ht="15.75" customHeight="1">
      <c r="A794" s="6" t="s">
        <v>1418</v>
      </c>
      <c r="B794" s="97">
        <v>44222.0</v>
      </c>
      <c r="C794" s="6">
        <v>0.6312</v>
      </c>
      <c r="D794" s="97">
        <v>44232.0</v>
      </c>
      <c r="E794" s="6">
        <f t="shared" si="33"/>
        <v>0.06312</v>
      </c>
      <c r="F794" s="6">
        <v>0.8843</v>
      </c>
      <c r="G794" s="97">
        <v>44237.0</v>
      </c>
      <c r="H794" s="6">
        <f t="shared" si="35"/>
        <v>0.05895333333</v>
      </c>
      <c r="L794" s="6">
        <v>2.012</v>
      </c>
    </row>
    <row r="795" ht="15.75" customHeight="1">
      <c r="A795" s="6" t="s">
        <v>1419</v>
      </c>
      <c r="B795" s="97">
        <v>44222.0</v>
      </c>
      <c r="C795" s="6">
        <v>0.7839</v>
      </c>
      <c r="D795" s="97">
        <v>44232.0</v>
      </c>
      <c r="E795" s="6">
        <f t="shared" si="33"/>
        <v>0.07839</v>
      </c>
      <c r="F795" s="6">
        <v>1.131</v>
      </c>
      <c r="G795" s="97">
        <v>44237.0</v>
      </c>
      <c r="H795" s="6">
        <f t="shared" si="35"/>
        <v>0.0754</v>
      </c>
      <c r="L795" s="6">
        <v>1.971</v>
      </c>
    </row>
    <row r="796" ht="15.75" customHeight="1">
      <c r="A796" s="6" t="s">
        <v>1420</v>
      </c>
      <c r="B796" s="97">
        <v>44222.0</v>
      </c>
      <c r="C796" s="6">
        <v>0.8452</v>
      </c>
      <c r="D796" s="97">
        <v>44232.0</v>
      </c>
      <c r="E796" s="6">
        <f t="shared" si="33"/>
        <v>0.08452</v>
      </c>
      <c r="F796" s="6">
        <v>1.171</v>
      </c>
      <c r="G796" s="97">
        <v>44237.0</v>
      </c>
      <c r="H796" s="6">
        <f t="shared" si="35"/>
        <v>0.07806666667</v>
      </c>
      <c r="L796" s="6">
        <v>2.497</v>
      </c>
    </row>
    <row r="797" ht="15.75" customHeight="1">
      <c r="A797" s="6" t="s">
        <v>1421</v>
      </c>
      <c r="B797" s="97">
        <v>44222.0</v>
      </c>
      <c r="C797" s="6">
        <v>0.8179</v>
      </c>
      <c r="D797" s="97">
        <v>44232.0</v>
      </c>
      <c r="E797" s="6">
        <f t="shared" si="33"/>
        <v>0.08179</v>
      </c>
      <c r="F797" s="6">
        <v>1.172</v>
      </c>
      <c r="G797" s="97">
        <v>44237.0</v>
      </c>
      <c r="H797" s="6">
        <f t="shared" si="35"/>
        <v>0.07813333333</v>
      </c>
      <c r="L797" s="6">
        <v>2.478</v>
      </c>
    </row>
    <row r="798" ht="15.75" customHeight="1">
      <c r="A798" s="6" t="s">
        <v>1422</v>
      </c>
      <c r="B798" s="97">
        <v>44222.0</v>
      </c>
      <c r="C798" s="6">
        <v>0.8743</v>
      </c>
      <c r="D798" s="97">
        <v>44232.0</v>
      </c>
      <c r="E798" s="6">
        <f t="shared" si="33"/>
        <v>0.08743</v>
      </c>
      <c r="F798" s="6">
        <v>1.188</v>
      </c>
      <c r="G798" s="97">
        <v>44237.0</v>
      </c>
      <c r="H798" s="6">
        <f t="shared" si="35"/>
        <v>0.0792</v>
      </c>
      <c r="L798" s="6">
        <v>2.227</v>
      </c>
    </row>
    <row r="799" ht="15.75" customHeight="1">
      <c r="A799" s="6" t="s">
        <v>1423</v>
      </c>
      <c r="B799" s="97">
        <v>44222.0</v>
      </c>
      <c r="C799" s="6">
        <v>0.5655</v>
      </c>
      <c r="D799" s="97">
        <v>44232.0</v>
      </c>
      <c r="E799" s="6">
        <f t="shared" si="33"/>
        <v>0.05655</v>
      </c>
      <c r="F799" s="6">
        <v>0.7058</v>
      </c>
      <c r="G799" s="97">
        <v>44237.0</v>
      </c>
      <c r="H799" s="6">
        <f t="shared" si="35"/>
        <v>0.04705333333</v>
      </c>
      <c r="L799" s="6">
        <v>2.069</v>
      </c>
    </row>
    <row r="800" ht="15.75" customHeight="1">
      <c r="A800" s="6" t="s">
        <v>1424</v>
      </c>
      <c r="B800" s="97">
        <v>44222.0</v>
      </c>
      <c r="C800" s="6">
        <v>0.4961</v>
      </c>
      <c r="D800" s="97">
        <v>44232.0</v>
      </c>
      <c r="E800" s="6">
        <f t="shared" si="33"/>
        <v>0.04961</v>
      </c>
      <c r="F800" s="6">
        <v>0.7306</v>
      </c>
      <c r="G800" s="97">
        <v>44237.0</v>
      </c>
      <c r="H800" s="6">
        <f t="shared" si="35"/>
        <v>0.04870666667</v>
      </c>
      <c r="L800" s="6">
        <v>2.085</v>
      </c>
    </row>
    <row r="801" ht="15.75" customHeight="1">
      <c r="A801" s="6" t="s">
        <v>1425</v>
      </c>
      <c r="B801" s="97">
        <v>44222.0</v>
      </c>
      <c r="C801" s="6">
        <v>0.5048</v>
      </c>
      <c r="D801" s="97">
        <v>44232.0</v>
      </c>
      <c r="E801" s="6">
        <f t="shared" si="33"/>
        <v>0.05048</v>
      </c>
      <c r="F801" s="6">
        <v>0.6393</v>
      </c>
      <c r="G801" s="97">
        <v>44237.0</v>
      </c>
      <c r="H801" s="6">
        <f t="shared" si="35"/>
        <v>0.04262</v>
      </c>
      <c r="L801" s="6">
        <v>2.12</v>
      </c>
    </row>
    <row r="802" ht="15.75" customHeight="1">
      <c r="A802" s="6" t="s">
        <v>1426</v>
      </c>
      <c r="B802" s="97">
        <v>44222.0</v>
      </c>
      <c r="C802" s="6">
        <v>0.5428</v>
      </c>
      <c r="D802" s="97">
        <v>44232.0</v>
      </c>
      <c r="E802" s="6">
        <f t="shared" si="33"/>
        <v>0.05428</v>
      </c>
      <c r="F802" s="6">
        <v>0.6651</v>
      </c>
      <c r="G802" s="97">
        <v>44237.0</v>
      </c>
      <c r="H802" s="6">
        <f t="shared" si="35"/>
        <v>0.04434</v>
      </c>
      <c r="L802" s="6">
        <v>2.113</v>
      </c>
    </row>
    <row r="803" ht="15.75" customHeight="1">
      <c r="A803" s="112"/>
      <c r="B803" s="112"/>
      <c r="C803" s="112"/>
      <c r="D803" s="112"/>
      <c r="E803" s="112"/>
      <c r="F803" s="112"/>
      <c r="G803" s="112"/>
      <c r="H803" s="112"/>
      <c r="I803" s="112"/>
      <c r="J803" s="112"/>
      <c r="K803" s="112"/>
      <c r="L803" s="112"/>
      <c r="M803" s="112"/>
      <c r="N803" s="112"/>
      <c r="O803" s="112"/>
      <c r="P803" s="112"/>
      <c r="Q803" s="112"/>
      <c r="R803" s="112"/>
      <c r="S803" s="112"/>
      <c r="T803" s="112"/>
      <c r="U803" s="112"/>
      <c r="V803" s="112"/>
      <c r="W803" s="112"/>
      <c r="X803" s="112"/>
      <c r="Y803" s="112"/>
      <c r="Z803" s="112"/>
      <c r="AA803" s="112"/>
    </row>
    <row r="804" ht="15.75" customHeight="1">
      <c r="A804" s="112"/>
      <c r="B804" s="112"/>
      <c r="C804" s="112"/>
      <c r="D804" s="112"/>
      <c r="E804" s="112"/>
      <c r="F804" s="112"/>
      <c r="G804" s="112"/>
      <c r="H804" s="112"/>
      <c r="I804" s="112"/>
      <c r="J804" s="112"/>
      <c r="K804" s="112"/>
      <c r="L804" s="112"/>
      <c r="M804" s="112"/>
      <c r="N804" s="112"/>
      <c r="O804" s="112"/>
      <c r="P804" s="112"/>
      <c r="Q804" s="112"/>
      <c r="R804" s="112"/>
      <c r="S804" s="112"/>
      <c r="T804" s="112"/>
      <c r="U804" s="112"/>
      <c r="V804" s="112"/>
      <c r="W804" s="112"/>
      <c r="X804" s="112"/>
      <c r="Y804" s="112"/>
      <c r="Z804" s="112"/>
      <c r="AA804" s="112"/>
    </row>
    <row r="805" ht="15.75" customHeight="1">
      <c r="A805" s="96" t="s">
        <v>529</v>
      </c>
      <c r="B805" s="96" t="s">
        <v>14</v>
      </c>
      <c r="C805" s="96" t="s">
        <v>1427</v>
      </c>
      <c r="D805" s="96" t="s">
        <v>16</v>
      </c>
      <c r="E805" s="96" t="s">
        <v>1428</v>
      </c>
      <c r="F805" s="96" t="s">
        <v>1429</v>
      </c>
      <c r="G805" s="96" t="s">
        <v>531</v>
      </c>
      <c r="H805" s="96" t="s">
        <v>1430</v>
      </c>
      <c r="I805" s="96" t="s">
        <v>1431</v>
      </c>
      <c r="J805" s="96" t="s">
        <v>534</v>
      </c>
      <c r="K805" s="96" t="s">
        <v>1432</v>
      </c>
      <c r="L805" s="96" t="s">
        <v>1433</v>
      </c>
    </row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2"/>
  <legacyDrawing r:id="rId3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06T21:40:10Z</dcterms:created>
  <dc:creator>Emily Weatherhead</dc:creator>
</cp:coreProperties>
</file>